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0" yWindow="0" windowWidth="24700" windowHeight="15620" tabRatio="500" activeTab="2"/>
  </bookViews>
  <sheets>
    <sheet name="mmu-miRs" sheetId="1" r:id="rId1"/>
    <sheet name="DE expressed mmu-miR rep1" sheetId="2" r:id="rId2"/>
    <sheet name="DE expressed mmu-miR rep2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21" i="2" l="1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03" i="2"/>
  <c r="G202" i="2"/>
  <c r="G201" i="2"/>
  <c r="G143" i="2"/>
  <c r="G77" i="2"/>
  <c r="G48" i="2"/>
  <c r="G29" i="2"/>
  <c r="G28" i="2"/>
  <c r="G535" i="3"/>
  <c r="G534" i="3"/>
  <c r="G533" i="3"/>
  <c r="G532" i="3"/>
  <c r="G531" i="3"/>
  <c r="G530" i="3"/>
  <c r="G529" i="3"/>
  <c r="G528" i="3"/>
  <c r="G527" i="3"/>
  <c r="G526" i="3"/>
  <c r="G525" i="3"/>
  <c r="G524" i="3"/>
  <c r="G523" i="3"/>
  <c r="G522" i="3"/>
  <c r="G521" i="3"/>
  <c r="G520" i="3"/>
  <c r="G519" i="3"/>
  <c r="G518" i="3"/>
  <c r="G517" i="3"/>
  <c r="G516" i="3"/>
  <c r="G515" i="3"/>
  <c r="G514" i="3"/>
  <c r="G513" i="3"/>
  <c r="G512" i="3"/>
  <c r="G511" i="3"/>
  <c r="G510" i="3"/>
  <c r="G509" i="3"/>
  <c r="G508" i="3"/>
  <c r="G507" i="3"/>
  <c r="G506" i="3"/>
  <c r="G505" i="3"/>
  <c r="G504" i="3"/>
  <c r="G503" i="3"/>
  <c r="G502" i="3"/>
  <c r="G501" i="3"/>
  <c r="G500" i="3"/>
  <c r="G499" i="3"/>
  <c r="G498" i="3"/>
  <c r="G497" i="3"/>
  <c r="G496" i="3"/>
  <c r="G495" i="3"/>
  <c r="G494" i="3"/>
  <c r="G493" i="3"/>
  <c r="G492" i="3"/>
  <c r="G491" i="3"/>
  <c r="G490" i="3"/>
  <c r="G489" i="3"/>
  <c r="G488" i="3"/>
  <c r="G487" i="3"/>
  <c r="G486" i="3"/>
  <c r="G485" i="3"/>
  <c r="G484" i="3"/>
  <c r="G483" i="3"/>
  <c r="G482" i="3"/>
  <c r="G481" i="3"/>
  <c r="G480" i="3"/>
  <c r="G479" i="3"/>
  <c r="G478" i="3"/>
  <c r="G477" i="3"/>
  <c r="G476" i="3"/>
  <c r="G218" i="3"/>
  <c r="G217" i="3"/>
  <c r="G216" i="3"/>
  <c r="G215" i="3"/>
  <c r="G214" i="3"/>
  <c r="G213" i="3"/>
  <c r="G212" i="3"/>
  <c r="G211" i="3"/>
  <c r="G210" i="3"/>
  <c r="G209" i="3"/>
  <c r="G208" i="3"/>
  <c r="G207" i="3"/>
  <c r="G206" i="3"/>
  <c r="G205" i="3"/>
  <c r="G204" i="3"/>
  <c r="G203" i="3"/>
  <c r="G202" i="3"/>
  <c r="G201" i="3"/>
  <c r="G200" i="3"/>
  <c r="G199" i="3"/>
  <c r="G198" i="3"/>
  <c r="G197" i="3"/>
  <c r="G196" i="3"/>
  <c r="G195" i="3"/>
  <c r="G194" i="3"/>
  <c r="G193" i="3"/>
  <c r="G192" i="3"/>
  <c r="G191" i="3"/>
  <c r="G190" i="3"/>
  <c r="G189" i="3"/>
  <c r="G78" i="3"/>
  <c r="G77" i="3"/>
  <c r="G76" i="3"/>
  <c r="G75" i="3"/>
  <c r="G74" i="3"/>
  <c r="G34" i="3"/>
  <c r="G33" i="3"/>
  <c r="G32" i="3"/>
  <c r="G22" i="3"/>
  <c r="G17" i="3"/>
  <c r="G13" i="3"/>
</calcChain>
</file>

<file path=xl/sharedStrings.xml><?xml version="1.0" encoding="utf-8"?>
<sst xmlns="http://schemas.openxmlformats.org/spreadsheetml/2006/main" count="6006" uniqueCount="1636">
  <si>
    <t>mmu-miR-205-3p|mmu-mir-205</t>
  </si>
  <si>
    <t>mmu-miR-194-1-3p|mmu-mir-194-1</t>
  </si>
  <si>
    <t>mmu-miR-465c-3p|mmu-mir-465a</t>
  </si>
  <si>
    <t>mmu-miR-201-3p|mmu-mir-201</t>
  </si>
  <si>
    <t>mmu-miR-3090-5p|mmu-mir-3090</t>
  </si>
  <si>
    <t>mmu-miR-883a-3p|mmu-mir-883a</t>
  </si>
  <si>
    <t>mmu-miR-6347|mmu-mir-6347</t>
  </si>
  <si>
    <t>mmu-miR-429-5p|mmu-mir-429</t>
  </si>
  <si>
    <t>mmu-miR-466l-3p|mmu-mir-466l</t>
  </si>
  <si>
    <t>mmu-miR-216b-3p|mmu-mir-216b</t>
  </si>
  <si>
    <t>mmu-miR-326-5p|mmu-mir-326</t>
  </si>
  <si>
    <t>mmu-miR-6388|mmu-mir-6388</t>
  </si>
  <si>
    <t>mmu-miR-5623-3p|mmu-mir-5623</t>
  </si>
  <si>
    <t>mmu-miR-654-3p|mmu-mir-654</t>
  </si>
  <si>
    <t>mmu-miR-5134-3p|mmu-mir-5134</t>
  </si>
  <si>
    <t>mmu-miR-302d-5p|mmu-mir-302d</t>
  </si>
  <si>
    <t>mmu-miR-344e-5p|mmu-mir-344e</t>
  </si>
  <si>
    <t>mmu-miR-291b-5p|mmu-mir-291b</t>
  </si>
  <si>
    <t>mmu-miR-3082-5p|mmu-mir-3082</t>
  </si>
  <si>
    <t>mmu-miR-34c-3p|mmu-mir-34c</t>
  </si>
  <si>
    <t>mmu-miR-6373|mmu-mir-6373</t>
  </si>
  <si>
    <t>mmu-miR-328-5p|mmu-mir-328</t>
  </si>
  <si>
    <t>mmu-miR-2183|mmu-mir-2183</t>
  </si>
  <si>
    <t>mmu-miR-494-5p|mmu-mir-494</t>
  </si>
  <si>
    <t>mmu-miR-6417|mmu-mir-6417</t>
  </si>
  <si>
    <t>mmu-miR-467h|mmu-mir-467h</t>
  </si>
  <si>
    <t>mmu-miR-504-5p|mmu-mir-504</t>
  </si>
  <si>
    <t>mmu-miR-154-5p|mmu-mir-154</t>
  </si>
  <si>
    <t>mmu-miR-770-5p|mmu-mir-770</t>
  </si>
  <si>
    <t>mmu-miR-471-3p|mmu-mir-471</t>
  </si>
  <si>
    <t>mmu-miR-487b-5p|mmu-mir-487b</t>
  </si>
  <si>
    <t>mmu-miR-1948-5p|mmu-mir-1948</t>
  </si>
  <si>
    <t>mmu-miR-344-3p|mmu-mir-344-1</t>
  </si>
  <si>
    <t>mmu-miR-344-3p|mmu-mir-344-2</t>
  </si>
  <si>
    <t>mmu-miR-1247-3p|mmu-mir-1247</t>
  </si>
  <si>
    <t>mmu-miR-499-3p|mmu-mir-499</t>
  </si>
  <si>
    <t>mmu-miR-1197-5p|mmu-mir-1197</t>
  </si>
  <si>
    <t>mmu-miR-135a-1-3p|mmu-mir-135a-1</t>
  </si>
  <si>
    <t>mmu-miR-133b-5p|mmu-mir-133b</t>
  </si>
  <si>
    <t>mmu-miR-292-5p|mmu-mir-292</t>
  </si>
  <si>
    <t>mmu-miR-6354|mmu-mir-6354</t>
  </si>
  <si>
    <t>mmu-miR-1247-5p|mmu-mir-1247</t>
  </si>
  <si>
    <t>mmu-miR-743a-3p|mmu-mir-743a</t>
  </si>
  <si>
    <t>mmu-miR-105|mmu-mir-105</t>
  </si>
  <si>
    <t>mmu-miR-3067-5p|mmu-mir-3067</t>
  </si>
  <si>
    <t>mmu-miR-6541|mmu-mir-6541</t>
  </si>
  <si>
    <t>mmu-miR-3078-5p|mmu-mir-3078</t>
  </si>
  <si>
    <t>mmu-miR-3473c|mmu-mir-3473c</t>
  </si>
  <si>
    <t>mmu-miR-3113-5p|mmu-mir-3113</t>
  </si>
  <si>
    <t>mmu-miR-134-3p|mmu-mir-134</t>
  </si>
  <si>
    <t>mmu-miR-466b-5p|mmu-mir-466e</t>
  </si>
  <si>
    <t>mmu-miR-323-5p|mmu-mir-323</t>
  </si>
  <si>
    <t>mmu-miR-5136|mmu-mir-5136</t>
  </si>
  <si>
    <t>mmu-miR-496a-5p|mmu-mir-496a</t>
  </si>
  <si>
    <t>mmu-miR-3099-3p|mmu-mir-3099</t>
  </si>
  <si>
    <t>mmu-miR-669m-5p|mmu-mir-669f</t>
  </si>
  <si>
    <t>mmu-miR-670-3p|mmu-mir-670</t>
  </si>
  <si>
    <t>mmu-miR-2139|mmu-mir-2139</t>
  </si>
  <si>
    <t>mmu-miR-96-3p|mmu-mir-96</t>
  </si>
  <si>
    <t>mmu-miR-6386|mmu-mir-6386</t>
  </si>
  <si>
    <t>mmu-miR-5131|mmu-mir-5131</t>
  </si>
  <si>
    <t>mmu-miR-3105-5p|mmu-mir-3105</t>
  </si>
  <si>
    <t>mmu-miR-465a-3p|mmu-mir-465c-1</t>
  </si>
  <si>
    <t>mmu-miR-465a-3p|mmu-mir-465c-2</t>
  </si>
  <si>
    <t>mmu-miR-485-5p|mmu-mir-485</t>
  </si>
  <si>
    <t>mmu-miR-6401|mmu-mir-6401</t>
  </si>
  <si>
    <t>mmu-miR-6359|mmu-mir-6359</t>
  </si>
  <si>
    <t>mmu-miR-202-3p|mmu-mir-202</t>
  </si>
  <si>
    <t>mmu-miR-6356|mmu-mir-6356</t>
  </si>
  <si>
    <t>mmu-miR-3063-5p|mmu-mir-3063</t>
  </si>
  <si>
    <t>mmu-miR-6367|mmu-mir-6367</t>
  </si>
  <si>
    <t>mmu-miR-878-5p|mmu-mir-878</t>
  </si>
  <si>
    <t>mmu-miR-686|mmu-mir-686</t>
  </si>
  <si>
    <t>mmu-miR-320-5p|mmu-mir-320</t>
  </si>
  <si>
    <t>mmu-miR-367-5p|mmu-mir-367</t>
  </si>
  <si>
    <t>mmu-miR-540-5p|mmu-mir-540</t>
  </si>
  <si>
    <t>mmu-miR-302b-5p|mmu-mir-302b</t>
  </si>
  <si>
    <t>mmu-miR-1971|mmu-mir-1971</t>
  </si>
  <si>
    <t>mmu-let-7e-3p|mmu-let-7e</t>
  </si>
  <si>
    <t>mmu-miR-590-5p|mmu-mir-590</t>
  </si>
  <si>
    <t>mmu-miR-3059-5p|mmu-mir-3059</t>
  </si>
  <si>
    <t>mmu-miR-701-3p|mmu-mir-701</t>
  </si>
  <si>
    <t>mmu-miR-344-5p|mmu-mir-344-2</t>
  </si>
  <si>
    <t>mmu-miR-344-5p|mmu-mir-344-1</t>
  </si>
  <si>
    <t>mmu-miR-1251-3p|mmu-mir-1251</t>
  </si>
  <si>
    <t>mmu-miR-3080-5p|mmu-mir-3080</t>
  </si>
  <si>
    <t>mmu-miR-295-3p|mmu-mir-295</t>
  </si>
  <si>
    <t>mmu-miR-693-5p|mmu-mir-693</t>
  </si>
  <si>
    <t>mmu-miR-21b|mmu-mir-21b</t>
  </si>
  <si>
    <t>mmu-miR-465a-3p|mmu-mir-465b-1</t>
  </si>
  <si>
    <t>mmu-miR-465a-3p|mmu-mir-465b-2</t>
  </si>
  <si>
    <t>mmu-miR-1188-5p|mmu-mir-1188</t>
  </si>
  <si>
    <t>mmu-miR-449c-3p|mmu-mir-449c</t>
  </si>
  <si>
    <t>mmu-miR-1966-5p|mmu-mir-1966</t>
  </si>
  <si>
    <t>mmu-miR-5130|mmu-mir-5130</t>
  </si>
  <si>
    <t>mmu-miR-718|mmu-mir-718</t>
  </si>
  <si>
    <t>mmu-miR-680|mmu-mir-680-1</t>
  </si>
  <si>
    <t>mmu-miR-680|mmu-mir-680-3</t>
  </si>
  <si>
    <t>mmu-miR-680|mmu-mir-680-2</t>
  </si>
  <si>
    <t>mmu-miR-468-5p|mmu-mir-468</t>
  </si>
  <si>
    <t>mmu-miR-207|mmu-mir-207</t>
  </si>
  <si>
    <t>mmu-miR-3475|mmu-mir-3475</t>
  </si>
  <si>
    <t>mmu-miR-6537-5p|mmu-mir-6537</t>
  </si>
  <si>
    <t>mmu-miR-6337|mmu-mir-6337</t>
  </si>
  <si>
    <t>mmu-miR-1188-3p|mmu-mir-1188</t>
  </si>
  <si>
    <t>mmu-miR-211-3p|mmu-mir-211</t>
  </si>
  <si>
    <t>mmu-miR-370-5p|mmu-mir-370</t>
  </si>
  <si>
    <t>mmu-miR-6398|mmu-mir-6398</t>
  </si>
  <si>
    <t>mmu-miR-1a-1-5p|mmu-mir-1a-1</t>
  </si>
  <si>
    <t>mmu-miR-710|mmu-mir-710</t>
  </si>
  <si>
    <t>mmu-miR-1251-5p|mmu-mir-1251</t>
  </si>
  <si>
    <t>mmu-miR-384-5p|mmu-mir-384</t>
  </si>
  <si>
    <t>mmu-miR-1186b|mmu-mir-1186b</t>
  </si>
  <si>
    <t>mmu-miR-381-5p|mmu-mir-381</t>
  </si>
  <si>
    <t>mmu-miR-383-3p|mmu-mir-383</t>
  </si>
  <si>
    <t>mmu-miR-124-5p|mmu-mir-124-3</t>
  </si>
  <si>
    <t>mmu-miR-1897-3p|mmu-mir-1897</t>
  </si>
  <si>
    <t>mmu-miR-122-3p|mmu-mir-122</t>
  </si>
  <si>
    <t>mmu-miR-448-3p|mmu-mir-448</t>
  </si>
  <si>
    <t>mmu-miR-6413|mmu-mir-6413</t>
  </si>
  <si>
    <t>mmu-miR-3071-5p|mmu-mir-3071</t>
  </si>
  <si>
    <t>mmu-miR-6375|mmu-mir-6375</t>
  </si>
  <si>
    <t>mmu-miR-599|mmu-mir-599</t>
  </si>
  <si>
    <t>mmu-miR-1193-3p|mmu-mir-1193</t>
  </si>
  <si>
    <t>mmu-miR-3095-5p|mmu-mir-3095</t>
  </si>
  <si>
    <t>mmu-miR-3965|mmu-mir-3965</t>
  </si>
  <si>
    <t>mmu-miR-124-5p|mmu-mir-124-2</t>
  </si>
  <si>
    <t>mmu-miR-1b-5p|mmu-mir-1b</t>
  </si>
  <si>
    <t>mmu-miR-124-5p|mmu-mir-124-1</t>
  </si>
  <si>
    <t>mmu-miR-1249-5p|mmu-mir-1249</t>
  </si>
  <si>
    <t>mmu-miR-465c-5p|mmu-mir-465c-1</t>
  </si>
  <si>
    <t>mmu-miR-465c-5p|mmu-mir-465c-2</t>
  </si>
  <si>
    <t>mmu-miR-344e-5p|mmu-mir-344h-1</t>
  </si>
  <si>
    <t>mmu-miR-465c-3p|mmu-mir-465c-1</t>
  </si>
  <si>
    <t>mmu-miR-704|mmu-mir-704</t>
  </si>
  <si>
    <t>mmu-miR-669g|mmu-mir-669g</t>
  </si>
  <si>
    <t>mmu-miR-483-5p|mmu-mir-483</t>
  </si>
  <si>
    <t>mmu-miR-6348|mmu-mir-6348</t>
  </si>
  <si>
    <t>mmu-miR-669e-5p|mmu-mir-669e</t>
  </si>
  <si>
    <t>mmu-miR-466b-5p|mmu-mir-466b-8</t>
  </si>
  <si>
    <t>mmu-miR-665-5p|mmu-mir-665</t>
  </si>
  <si>
    <t>mmu-miR-6404|mmu-mir-6404</t>
  </si>
  <si>
    <t>mmu-miR-344d-3-5p|mmu-mir-344d-3</t>
  </si>
  <si>
    <t>mmu-miR-1905|mmu-mir-1905</t>
  </si>
  <si>
    <t>mmu-miR-706|mmu-mir-706</t>
  </si>
  <si>
    <t>mmu-miR-1952|mmu-mir-1952</t>
  </si>
  <si>
    <t>mmu-miR-6391|mmu-mir-6391</t>
  </si>
  <si>
    <t>mmu-miR-3108-3p|mmu-mir-3108</t>
  </si>
  <si>
    <t>mmu-miR-206-3p|mmu-mir-206</t>
  </si>
  <si>
    <t>mmu-miR-6340|mmu-mir-6340</t>
  </si>
  <si>
    <t>mmu-miR-1943-3p|mmu-mir-1943</t>
  </si>
  <si>
    <t>mmu-miR-196a-2-3p|mmu-mir-196a-2</t>
  </si>
  <si>
    <t>mmu-miR-6374|mmu-mir-6374</t>
  </si>
  <si>
    <t>mmu-miR-711|mmu-mir-711</t>
  </si>
  <si>
    <t>mmu-miR-880-5p|mmu-mir-880</t>
  </si>
  <si>
    <t>mmu-miR-344e-5p|mmu-mir-344h-2</t>
  </si>
  <si>
    <t>mmu-miR-3085-5p|mmu-mir-3085</t>
  </si>
  <si>
    <t>mmu-miR-218-1-3p|mmu-mir-218-1</t>
  </si>
  <si>
    <t>mmu-miR-1982-5p|mmu-mir-1982</t>
  </si>
  <si>
    <t>mmu-miR-6537-3p|mmu-mir-6537</t>
  </si>
  <si>
    <t>mmu-miR-762|mmu-mir-762</t>
  </si>
  <si>
    <t>mmu-miR-431-3p|mmu-mir-431</t>
  </si>
  <si>
    <t>mmu-miR-6416-5p|mmu-mir-6416</t>
  </si>
  <si>
    <t>mmu-miR-452-5p|mmu-mir-452</t>
  </si>
  <si>
    <t>mmu-miR-3077-3p|mmu-mir-3077</t>
  </si>
  <si>
    <t>mmu-miR-568|mmu-mir-568</t>
  </si>
  <si>
    <t>mmu-miR-5615-3p|mmu-mir-5615-1</t>
  </si>
  <si>
    <t>mmu-miR-3089-3p|mmu-mir-3089</t>
  </si>
  <si>
    <t>mmu-miR-346-3p|mmu-mir-346</t>
  </si>
  <si>
    <t>mmu-miR-466e-5p|mmu-mir-466b-8</t>
  </si>
  <si>
    <t>mmu-miR-804|mmu-mir-804</t>
  </si>
  <si>
    <t>mmu-miR-713|mmu-mir-713</t>
  </si>
  <si>
    <t>mmu-miR-742-5p|mmu-mir-742</t>
  </si>
  <si>
    <t>mmu-miR-2136|mmu-mir-2136</t>
  </si>
  <si>
    <t>mmu-miR-341-5p|mmu-mir-341</t>
  </si>
  <si>
    <t>mmu-miR-19b-2-5p|mmu-mir-19b-2</t>
  </si>
  <si>
    <t>mmu-miR-694|mmu-mir-694</t>
  </si>
  <si>
    <t>mmu-miR-465a-5p|mmu-mir-465a</t>
  </si>
  <si>
    <t>mmu-miR-3077-5p|mmu-mir-3077</t>
  </si>
  <si>
    <t>mmu-miR-293-3p|mmu-mir-293</t>
  </si>
  <si>
    <t>mmu-miR-691|mmu-mir-691</t>
  </si>
  <si>
    <t>mmu-miR-412-5p|mmu-mir-412</t>
  </si>
  <si>
    <t>mmu-miR-367-3p|mmu-mir-367</t>
  </si>
  <si>
    <t>mmu-miR-547-5p|mmu-mir-547</t>
  </si>
  <si>
    <t>mmu-miR-6357|mmu-mir-6357</t>
  </si>
  <si>
    <t>mmu-miR-23a-5p|mmu-mir-23a</t>
  </si>
  <si>
    <t>mmu-miR-344b-5p|mmu-mir-344b</t>
  </si>
  <si>
    <t>mmu-miR-302c-5p|mmu-mir-302c</t>
  </si>
  <si>
    <t>mmu-miR-294-3p|mmu-mir-294</t>
  </si>
  <si>
    <t>mmu-miR-3109-3p|mmu-mir-3109</t>
  </si>
  <si>
    <t>mmu-miR-3104-5p|mmu-mir-3104</t>
  </si>
  <si>
    <t>mmu-miR-6364|mmu-mir-6364</t>
  </si>
  <si>
    <t>mmu-miR-3070b-5p|mmu-mir-3070b</t>
  </si>
  <si>
    <t>mmu-miR-3070b-5p|mmu-mir-3070a</t>
  </si>
  <si>
    <t>mmu-miR-6339|mmu-mir-6339</t>
  </si>
  <si>
    <t>mmu-miR-344i|mmu-mir-344i</t>
  </si>
  <si>
    <t>mmu-miR-1896|mmu-mir-1896</t>
  </si>
  <si>
    <t>mmu-miR-193b-5p|mmu-mir-193b</t>
  </si>
  <si>
    <t>mmu-miR-463-3p|mmu-mir-463</t>
  </si>
  <si>
    <t>mmu-miR-6390|mmu-mir-6390</t>
  </si>
  <si>
    <t>mmu-miR-489-5p|mmu-mir-489</t>
  </si>
  <si>
    <t>mmu-miR-875-3p|mmu-mir-875</t>
  </si>
  <si>
    <t>mmu-miR-6362|mmu-mir-6362</t>
  </si>
  <si>
    <t>mmu-miR-543-5p|mmu-mir-543</t>
  </si>
  <si>
    <t>mmu-miR-6365|mmu-mir-6365</t>
  </si>
  <si>
    <t>mmu-miR-878-3p|mmu-mir-878</t>
  </si>
  <si>
    <t>mmu-miR-344g-5p|mmu-mir-344g</t>
  </si>
  <si>
    <t>mmu-miR-344c-3p|mmu-mir-344c</t>
  </si>
  <si>
    <t>mmu-miR-463-5p|mmu-mir-463</t>
  </si>
  <si>
    <t>mmu-miR-3057-3p|mmu-mir-3057</t>
  </si>
  <si>
    <t>mmu-miR-3072-5p|mmu-mir-3072</t>
  </si>
  <si>
    <t>mmu-miR-6241|mmu-mir-6241</t>
  </si>
  <si>
    <t>mmu-miR-3075-3p|mmu-mir-3075</t>
  </si>
  <si>
    <t>mmu-miR-6408|mmu-mir-6408</t>
  </si>
  <si>
    <t>mmu-let-7a-2-3p|mmu-let-7a-2</t>
  </si>
  <si>
    <t>mmu-miR-135b-5p|mmu-mir-135b</t>
  </si>
  <si>
    <t>mmu-miR-5625-3p|mmu-mir-5625</t>
  </si>
  <si>
    <t>mmu-miR-6381|mmu-mir-6381</t>
  </si>
  <si>
    <t>mmu-miR-592-3p|mmu-mir-592</t>
  </si>
  <si>
    <t>mmu-miR-679-3p|mmu-mir-679</t>
  </si>
  <si>
    <t>mmu-miR-5098|mmu-mir-5098</t>
  </si>
  <si>
    <t>mmu-miR-3078-3p|mmu-mir-3078</t>
  </si>
  <si>
    <t>mmu-miR-195b|mmu-mir-195b</t>
  </si>
  <si>
    <t>mmu-miR-204-3p|mmu-mir-204</t>
  </si>
  <si>
    <t>mmu-miR-6415|mmu-mir-6415</t>
  </si>
  <si>
    <t>mmu-miR-6342|mmu-mir-6342</t>
  </si>
  <si>
    <t>mmu-miR-153-5p|mmu-mir-153</t>
  </si>
  <si>
    <t>mmu-miR-465b-3p|mmu-mir-465b-2</t>
  </si>
  <si>
    <t>mmu-miR-465b-3p|mmu-mir-465b-1</t>
  </si>
  <si>
    <t>mmu-miR-683|mmu-mir-683-1</t>
  </si>
  <si>
    <t>mmu-miR-504-3p|mmu-mir-504</t>
  </si>
  <si>
    <t>mmu-miR-683|mmu-mir-683-2</t>
  </si>
  <si>
    <t>mmu-miR-470-5p|mmu-mir-470</t>
  </si>
  <si>
    <t>mmu-miR-6346|mmu-mir-6346</t>
  </si>
  <si>
    <t>mmu-miR-3087-3p|mmu-mir-3087</t>
  </si>
  <si>
    <t>mmu-miR-1951|mmu-mir-1951</t>
  </si>
  <si>
    <t>mmu-miR-6371|mmu-mir-6371</t>
  </si>
  <si>
    <t>mmu-miR-203-5p|mmu-mir-203</t>
  </si>
  <si>
    <t>mmu-miR-193a-5p|mmu-mir-193a</t>
  </si>
  <si>
    <t>mmu-miR-1231-3p|mmu-mir-1231</t>
  </si>
  <si>
    <t>mmu-miR-6351|mmu-mir-6351</t>
  </si>
  <si>
    <t>mmu-miR-3083-3p|mmu-mir-3083</t>
  </si>
  <si>
    <t>mmu-miR-1912-3p|mmu-mir-1912</t>
  </si>
  <si>
    <t>mmu-miR-721|mmu-mir-721</t>
  </si>
  <si>
    <t>mmu-miR-218-2-3p|mmu-mir-218-2</t>
  </si>
  <si>
    <t>mmu-miR-666-3p|mmu-mir-666</t>
  </si>
  <si>
    <t>mmu-miR-455-3p|mmu-mir-455</t>
  </si>
  <si>
    <t>mmu-miR-6343|mmu-mir-6343</t>
  </si>
  <si>
    <t>mmu-miR-3105-3p|mmu-mir-3105</t>
  </si>
  <si>
    <t>mmu-miR-1897-5p|mmu-mir-1897</t>
  </si>
  <si>
    <t>mmu-miR-302d-3p|mmu-mir-302d</t>
  </si>
  <si>
    <t>mmu-miR-5132-3p|mmu-mir-5132</t>
  </si>
  <si>
    <t>mmu-miR-1963|mmu-mir-1963</t>
  </si>
  <si>
    <t>mmu-miR-6396|mmu-mir-6396</t>
  </si>
  <si>
    <t>mmu-miR-6369|mmu-mir-6369</t>
  </si>
  <si>
    <t>mmu-miR-181b-1-3p|mmu-mir-181b-1</t>
  </si>
  <si>
    <t>mmu-miR-3474|mmu-mir-3474</t>
  </si>
  <si>
    <t>mmu-miR-182-3p|mmu-mir-182</t>
  </si>
  <si>
    <t>mmu-miR-190b-3p|mmu-mir-190b</t>
  </si>
  <si>
    <t>mmu-miR-6397|mmu-mir-6397</t>
  </si>
  <si>
    <t>mmu-miR-344e-3p|mmu-mir-344e</t>
  </si>
  <si>
    <t>mmu-miR-675-5p|mmu-mir-675</t>
  </si>
  <si>
    <t>mmu-miR-493-5p|mmu-mir-493</t>
  </si>
  <si>
    <t>mmu-miR-3971|mmu-mir-3971</t>
  </si>
  <si>
    <t>mmu-miR-5133|mmu-mir-5133</t>
  </si>
  <si>
    <t>mmu-miR-876-5p|mmu-mir-876</t>
  </si>
  <si>
    <t>mmu-miR-344d-1-5p|mmu-mir-344d-1</t>
  </si>
  <si>
    <t>mmu-miR-544-5p|mmu-mir-544</t>
  </si>
  <si>
    <t>mmu-miR-6387|mmu-mir-6387</t>
  </si>
  <si>
    <t>mmu-miR-669m-5p|mmu-mir-466f-3</t>
  </si>
  <si>
    <t>mmu-miR-1199-3p|mmu-mir-1199</t>
  </si>
  <si>
    <t>mmu-miR-344h-5p|mmu-mir-344e</t>
  </si>
  <si>
    <t>mmu-miR-6352|mmu-mir-6352</t>
  </si>
  <si>
    <t>mmu-miR-3070a-5p|mmu-mir-3070b</t>
  </si>
  <si>
    <t>mmu-miR-3101-5p|mmu-mir-3101</t>
  </si>
  <si>
    <t>mmu-miR-3060-5p|mmu-mir-3060</t>
  </si>
  <si>
    <t>mmu-miR-695|mmu-mir-695</t>
  </si>
  <si>
    <t>mmu-miR-1894-5p|mmu-mir-1894</t>
  </si>
  <si>
    <t>mmu-miR-1947-3p|mmu-mir-1947</t>
  </si>
  <si>
    <t>mmu-miR-6341|mmu-mir-6341</t>
  </si>
  <si>
    <t>mmu-miR-190a-3p|mmu-mir-190a</t>
  </si>
  <si>
    <t>mmu-miR-200a-5p|mmu-mir-200a</t>
  </si>
  <si>
    <t>mmu-miR-6539|mmu-mir-6539</t>
  </si>
  <si>
    <t>mmu-miR-488-3p|mmu-mir-488</t>
  </si>
  <si>
    <t>mmu-miR-3073a-5p|mmu-mir-3073a</t>
  </si>
  <si>
    <t>mmu-miR-767|mmu-mir-767</t>
  </si>
  <si>
    <t>mmu-miR-5046|mmu-mir-5046</t>
  </si>
  <si>
    <t>mmu-miR-3074-2-3p|mmu-mir-3074-2</t>
  </si>
  <si>
    <t>mmu-miR-6237|mmu-mir-6237</t>
  </si>
  <si>
    <t>mmu-miR-204-5p|mmu-mir-204</t>
  </si>
  <si>
    <t>mmu-miR-5124b|mmu-mir-5124b</t>
  </si>
  <si>
    <t>mmu-miR-1298-5p|mmu-mir-1298</t>
  </si>
  <si>
    <t>mmu-miR-325-3p|mmu-mir-325</t>
  </si>
  <si>
    <t>mmu-miR-130c|mmu-mir-130c</t>
  </si>
  <si>
    <t>mmu-miR-509-5p|mmu-mir-509</t>
  </si>
  <si>
    <t>mmu-miR-181d-3p|mmu-mir-181d</t>
  </si>
  <si>
    <t>mmu-miR-1902|mmu-mir-1902</t>
  </si>
  <si>
    <t>mmu-miR-6392-3p|mmu-mir-6392</t>
  </si>
  <si>
    <t>mmu-miR-5617-5p|mmu-mir-5617</t>
  </si>
  <si>
    <t>mmu-miR-146a-3p|mmu-mir-146a</t>
  </si>
  <si>
    <t>mmu-miR-707|mmu-mir-707</t>
  </si>
  <si>
    <t>mmu-miR-466n-3p|mmu-mir-466n</t>
  </si>
  <si>
    <t>mmu-miR-1264-5p|mmu-mir-1264</t>
  </si>
  <si>
    <t>mmu-miR-743b-3p|mmu-mir-743b</t>
  </si>
  <si>
    <t>mmu-miR-653-3p|mmu-mir-653</t>
  </si>
  <si>
    <t>mmu-miR-705|mmu-mir-705</t>
  </si>
  <si>
    <t>mmu-miR-3962|mmu-mir-3962</t>
  </si>
  <si>
    <t>mmu-miR-489-3p|mmu-mir-489</t>
  </si>
  <si>
    <t>mmu-miR-293-5p|mmu-mir-293</t>
  </si>
  <si>
    <t>mmu-miR-684|mmu-mir-684-1</t>
  </si>
  <si>
    <t>mmu-miR-684|mmu-mir-684-2</t>
  </si>
  <si>
    <t>mmu-miR-6244|mmu-mir-6244</t>
  </si>
  <si>
    <t>mmu-miR-677-3p|mmu-mir-677</t>
  </si>
  <si>
    <t>mmu-miR-1936|mmu-mir-1936</t>
  </si>
  <si>
    <t>mmu-miR-6380|mmu-mir-6380</t>
  </si>
  <si>
    <t>mmu-miR-679-5p|mmu-mir-679</t>
  </si>
  <si>
    <t>mmu-miR-669h-5p|mmu-mir-669h</t>
  </si>
  <si>
    <t>mmu-miR-5107-3p|mmu-mir-5107</t>
  </si>
  <si>
    <t>mmu-miR-384-3p|mmu-mir-384</t>
  </si>
  <si>
    <t>mmu-miR-3093-5p|mmu-mir-3093</t>
  </si>
  <si>
    <t>mmu-miR-6349|mmu-mir-6349</t>
  </si>
  <si>
    <t>mmu-miR-6540-3p|mmu-mir-6540</t>
  </si>
  <si>
    <t>mmu-miR-344f-3p|mmu-mir-344f</t>
  </si>
  <si>
    <t>mmu-miR-669i|mmu-mir-669i</t>
  </si>
  <si>
    <t>mmu-miR-466l-5p|mmu-mir-466l</t>
  </si>
  <si>
    <t>mmu-miR-3062-3p|mmu-mir-3062</t>
  </si>
  <si>
    <t>mmu-miR-344c-5p|mmu-mir-344c</t>
  </si>
  <si>
    <t>mmu-miR-5615-3p|mmu-mir-5615-2</t>
  </si>
  <si>
    <t>mmu-miR-1197-3p|mmu-mir-1197</t>
  </si>
  <si>
    <t>mmu-miR-3087-5p|mmu-mir-3087</t>
  </si>
  <si>
    <t>mmu-miR-466m-5p|mmu-mir-466f-2</t>
  </si>
  <si>
    <t>mmu-miR-495-5p|mmu-mir-495</t>
  </si>
  <si>
    <t>mmu-miR-323-3p|mmu-mir-323</t>
  </si>
  <si>
    <t>mmu-miR-539-3p|mmu-mir-539</t>
  </si>
  <si>
    <t>mmu-miR-5101|mmu-mir-5101</t>
  </si>
  <si>
    <t>mmu-miR-410-5p|mmu-mir-410</t>
  </si>
  <si>
    <t>mmu-miR-466o-5p|mmu-mir-466b-8</t>
  </si>
  <si>
    <t>mmu-miR-1946b|mmu-mir-1946b</t>
  </si>
  <si>
    <t>mmu-miR-5627-5p|mmu-mir-5627</t>
  </si>
  <si>
    <t>mmu-miR-208b-5p|mmu-mir-208b</t>
  </si>
  <si>
    <t>mmu-miR-764-3p|mmu-mir-764</t>
  </si>
  <si>
    <t>mmu-miR-5122|mmu-mir-5122</t>
  </si>
  <si>
    <t>mmu-miR-344f-5p|mmu-mir-344f</t>
  </si>
  <si>
    <t>mmu-miR-380-5p|mmu-mir-380</t>
  </si>
  <si>
    <t>mmu-miR-758-3p|mmu-mir-758</t>
  </si>
  <si>
    <t>mmu-miR-34b-5p|mmu-mir-34b</t>
  </si>
  <si>
    <t>mmu-miR-697|mmu-mir-697</t>
  </si>
  <si>
    <t>mmu-miR-3063-3p|mmu-mir-3063</t>
  </si>
  <si>
    <t>mmu-miR-3080-3p|mmu-mir-3080</t>
  </si>
  <si>
    <t>mmu-miR-290-3p|mmu-mir-290</t>
  </si>
  <si>
    <t>mmu-miR-6414|mmu-mir-6414</t>
  </si>
  <si>
    <t>mmu-miR-21c|mmu-mir-21c</t>
  </si>
  <si>
    <t>mmu-miR-453|mmu-mir-453</t>
  </si>
  <si>
    <t>mmu-miR-670-5p|mmu-mir-670</t>
  </si>
  <si>
    <t>mmu-miR-465c-3p|mmu-mir-465c-2</t>
  </si>
  <si>
    <t>mmu-miR-466o-5p|mmu-mir-466e</t>
  </si>
  <si>
    <t>mmu-miR-6368|mmu-mir-6368</t>
  </si>
  <si>
    <t>mmu-miR-466m-5p|mmu-mir-669f</t>
  </si>
  <si>
    <t>mmu-miR-3073a-3p|mmu-mir-3073a</t>
  </si>
  <si>
    <t>mmu-miR-343|mmu-mir-343</t>
  </si>
  <si>
    <t>mmu-miR-6411|mmu-mir-6411</t>
  </si>
  <si>
    <t>mmu-miR-3089-5p|mmu-mir-3089</t>
  </si>
  <si>
    <t>mmu-miR-3088-3p|mmu-mir-3088</t>
  </si>
  <si>
    <t>mmu-miR-216a-3p|mmu-mir-216a</t>
  </si>
  <si>
    <t>mmu-miR-6407|mmu-mir-6407</t>
  </si>
  <si>
    <t>mmu-miR-465a-3p|mmu-mir-465a</t>
  </si>
  <si>
    <t>mmu-miR-215-3p|mmu-mir-215</t>
  </si>
  <si>
    <t>mmu-miR-1900|mmu-mir-1900</t>
  </si>
  <si>
    <t>mmu-miR-295-5p|mmu-mir-295</t>
  </si>
  <si>
    <t>mmu-miR-760-5p|mmu-mir-760</t>
  </si>
  <si>
    <t>mmu-miR-299b-5p|mmu-mir-299b</t>
  </si>
  <si>
    <t>mmu-miR-299b-5p|mmu-mir-299a</t>
  </si>
  <si>
    <t>mmu-miR-291a-5p|mmu-mir-291a</t>
  </si>
  <si>
    <t>mmu-miR-219-2-3p|mmu-mir-219-2</t>
  </si>
  <si>
    <t>mmu-miR-153-3p|mmu-mir-153</t>
  </si>
  <si>
    <t>mmu-miR-1899|mmu-mir-1899</t>
  </si>
  <si>
    <t>mmu-miR-3067-3p|mmu-mir-3067</t>
  </si>
  <si>
    <t>mmu-miR-669j|mmu-mir-669j</t>
  </si>
  <si>
    <t>mmu-miR-3065-3p|mmu-mir-3065</t>
  </si>
  <si>
    <t>mmu-miR-208a-3p|mmu-mir-208a</t>
  </si>
  <si>
    <t>mmu-miR-717|mmu-mir-717</t>
  </si>
  <si>
    <t>mmu-miR-6366|mmu-mir-6366</t>
  </si>
  <si>
    <t>mmu-miR-5620-3p|mmu-mir-5620</t>
  </si>
  <si>
    <t>mmu-miR-344h-5p|mmu-mir-344h-1</t>
  </si>
  <si>
    <t>mmu-miR-703|mmu-mir-703</t>
  </si>
  <si>
    <t>mmu-miR-873a-3p|mmu-mir-873a</t>
  </si>
  <si>
    <t>mmu-miR-1967|mmu-mir-1967</t>
  </si>
  <si>
    <t>mmu-miR-708-5p|mmu-mir-708</t>
  </si>
  <si>
    <t>mmu-miR-302a-5p|mmu-mir-302a</t>
  </si>
  <si>
    <t>mmu-miR-1a-2-5p|mmu-mir-1a-2</t>
  </si>
  <si>
    <t>mmu-miR-696|mmu-mir-696</t>
  </si>
  <si>
    <t>mmu-miR-3102-5p|mmu-mir-3102</t>
  </si>
  <si>
    <t>mmu-miR-1893|mmu-mir-1893</t>
  </si>
  <si>
    <t>mmu-miR-1906|mmu-mir-1906-1</t>
  </si>
  <si>
    <t>mmu-miR-1906|mmu-mir-1906-2</t>
  </si>
  <si>
    <t>mmu-miR-653-5p|mmu-mir-653</t>
  </si>
  <si>
    <t>mmu-miR-1192|mmu-mir-1192</t>
  </si>
  <si>
    <t>mmu-miR-3085-3p|mmu-mir-3085</t>
  </si>
  <si>
    <t>mmu-miR-412-3p|mmu-mir-412</t>
  </si>
  <si>
    <t>mmu-miR-669l-3p|mmu-mir-669l</t>
  </si>
  <si>
    <t>mmu-miR-1935|mmu-mir-1935</t>
  </si>
  <si>
    <t>mmu-miR-490-5p|mmu-mir-490</t>
  </si>
  <si>
    <t>mmu-miR-687|mmu-mir-687</t>
  </si>
  <si>
    <t>mmu-miR-483-3p|mmu-mir-483</t>
  </si>
  <si>
    <t>mmu-miR-452-3p|mmu-mir-452</t>
  </si>
  <si>
    <t>mmu-miR-741-5p|mmu-mir-741</t>
  </si>
  <si>
    <t>mmu-miR-6345|mmu-mir-6345</t>
  </si>
  <si>
    <t>mmu-miR-128-2-5p|mmu-mir-128-2</t>
  </si>
  <si>
    <t>mmu-miR-292-3p|mmu-mir-292</t>
  </si>
  <si>
    <t>mmu-miR-344d-3p|mmu-mir-344d-3</t>
  </si>
  <si>
    <t>mmu-miR-344d-3p|mmu-mir-344d-1</t>
  </si>
  <si>
    <t>mmu-miR-466m-5p|mmu-mir-297a-2</t>
  </si>
  <si>
    <t>mmu-miR-1231-5p|mmu-mir-1231</t>
  </si>
  <si>
    <t>mmu-miR-1904|mmu-mir-1904</t>
  </si>
  <si>
    <t>mmu-miR-466m-5p|mmu-mir-297a-4</t>
  </si>
  <si>
    <t>mmu-miR-883b-3p|mmu-mir-883b</t>
  </si>
  <si>
    <t>mmu-miR-470-3p|mmu-mir-470</t>
  </si>
  <si>
    <t>mmu-miR-1946a|mmu-mir-1946a</t>
  </si>
  <si>
    <t>mmu-miR-6384|mmu-mir-6384</t>
  </si>
  <si>
    <t>mmu-miR-325-5p|mmu-mir-325</t>
  </si>
  <si>
    <t>mmu-miR-5623-5p|mmu-mir-5623</t>
  </si>
  <si>
    <t>mmu-miR-365-2-5p|mmu-mir-365-2</t>
  </si>
  <si>
    <t>mmu-miR-1961|mmu-mir-1961</t>
  </si>
  <si>
    <t>mmu-miR-496b|mmu-mir-496b</t>
  </si>
  <si>
    <t>mmu-miR-3090-3p|mmu-mir-3090</t>
  </si>
  <si>
    <t>mmu-miR-299a-5p|mmu-mir-299a</t>
  </si>
  <si>
    <t>mmu-miR-135b-3p|mmu-mir-135b</t>
  </si>
  <si>
    <t>mmu-miR-758-5p|mmu-mir-758</t>
  </si>
  <si>
    <t>mmu-miR-673-5p|mmu-mir-673</t>
  </si>
  <si>
    <t>mmu-miR-3083-5p|mmu-mir-3083</t>
  </si>
  <si>
    <t>mmu-miR-6353|mmu-mir-6353</t>
  </si>
  <si>
    <t>mmu-miR-5616-3p|mmu-mir-5616</t>
  </si>
  <si>
    <t>mmu-miR-196a-1-3p|mmu-mir-196a-1</t>
  </si>
  <si>
    <t>mmu-miR-137-5p|mmu-mir-137</t>
  </si>
  <si>
    <t>mmu-miR-881-3p|mmu-mir-881</t>
  </si>
  <si>
    <t>mmu-miR-133a-5p|mmu-mir-133a-1</t>
  </si>
  <si>
    <t>mmu-miR-133a-5p|mmu-mir-133a-2</t>
  </si>
  <si>
    <t>mmu-miR-702-5p|mmu-mir-702</t>
  </si>
  <si>
    <t>mmu-miR-3086-3p|mmu-mir-3086</t>
  </si>
  <si>
    <t>mmu-miR-3109-5p|mmu-mir-3109</t>
  </si>
  <si>
    <t>mmu-miR-344d-2-5p|mmu-mir-344d-2</t>
  </si>
  <si>
    <t>mmu-miR-6355|mmu-mir-6355</t>
  </si>
  <si>
    <t>mmu-miR-3100-3p|mmu-mir-3100</t>
  </si>
  <si>
    <t>mmu-miR-465c-3p|mmu-mir-465b-2</t>
  </si>
  <si>
    <t>mmu-miR-465c-3p|mmu-mir-465b-1</t>
  </si>
  <si>
    <t>mmu-miR-6409|mmu-mir-6409</t>
  </si>
  <si>
    <t>mmu-miR-6376|mmu-mir-6376</t>
  </si>
  <si>
    <t>mmu-miR-3088-5p|mmu-mir-3088</t>
  </si>
  <si>
    <t>mmu-miR-1912-5p|mmu-mir-1912</t>
  </si>
  <si>
    <t>mmu-miR-3544-3p|mmu-mir-3544</t>
  </si>
  <si>
    <t>mmu-miR-466j|mmu-mir-466j</t>
  </si>
  <si>
    <t>mmu-miR-301b-5p|mmu-mir-301b</t>
  </si>
  <si>
    <t>mmu-miR-125b-1-3p|mmu-mir-125b-1</t>
  </si>
  <si>
    <t>mmu-miR-216b-5p|mmu-mir-216b</t>
  </si>
  <si>
    <t>mmu-miR-678|mmu-mir-678</t>
  </si>
  <si>
    <t>mmu-miR-764-5p|mmu-mir-764</t>
  </si>
  <si>
    <t>mmu-miR-1969|mmu-mir-1969</t>
  </si>
  <si>
    <t>mmu-miR-187-5p|mmu-mir-187</t>
  </si>
  <si>
    <t>mmu-miR-135a-2-3p|mmu-mir-135a-2</t>
  </si>
  <si>
    <t>mmu-miR-302a-3p|mmu-mir-302a</t>
  </si>
  <si>
    <t>mmu-miR-871-5p|mmu-mir-871</t>
  </si>
  <si>
    <t>mmu-miR-1962|mmu-mir-1962</t>
  </si>
  <si>
    <t>mmu-miR-3093-3p|mmu-mir-3093</t>
  </si>
  <si>
    <t>mmu-miR-6338|mmu-mir-6338</t>
  </si>
  <si>
    <t>mmu-miR-465b-3p|mmu-mir-465a</t>
  </si>
  <si>
    <t>mmu-miR-206-5p|mmu-mir-206</t>
  </si>
  <si>
    <t>mmu-miR-5618-5p|mmu-mir-5618</t>
  </si>
  <si>
    <t>mmu-miR-6400|mmu-mir-6400</t>
  </si>
  <si>
    <t>mmu-miR-3967|mmu-mir-3967</t>
  </si>
  <si>
    <t>mmu-miR-217-3p|mmu-mir-217</t>
  </si>
  <si>
    <t>mmu-miR-3544-5p|mmu-mir-3544</t>
  </si>
  <si>
    <t>mmu-miR-3073b-5p|mmu-mir-3073b</t>
  </si>
  <si>
    <t>mmu-miR-5620-5p|mmu-mir-5620</t>
  </si>
  <si>
    <t>mmu-miR-1903|mmu-mir-1903</t>
  </si>
  <si>
    <t>mmu-miR-6372|mmu-mir-6372</t>
  </si>
  <si>
    <t>mmu-miR-194-2-3p|mmu-mir-194-2</t>
  </si>
  <si>
    <t>mmu-miR-5117-3p|mmu-mir-5117</t>
  </si>
  <si>
    <t>mmu-miR-3073b-3p|mmu-mir-3073b</t>
  </si>
  <si>
    <t>mmu-miR-466m-5p|mmu-mir-297a-3</t>
  </si>
  <si>
    <t>mmu-miR-3104-3p|mmu-mir-3104</t>
  </si>
  <si>
    <t>mmu-miR-3092-5p|mmu-mir-3092</t>
  </si>
  <si>
    <t>mmu-miR-669m-5p|mmu-mir-297a-4</t>
  </si>
  <si>
    <t>mmu-miR-1898|mmu-mir-1898</t>
  </si>
  <si>
    <t>mmu-miR-669m-5p|mmu-mir-297a-3</t>
  </si>
  <si>
    <t>mmu-miR-669m-5p|mmu-mir-297a-2</t>
  </si>
  <si>
    <t>mmu-miR-6336|mmu-mir-6336</t>
  </si>
  <si>
    <t>mmu-miR-668-5p|mmu-mir-668</t>
  </si>
  <si>
    <t>mmu-miR-31-3p|mmu-mir-31</t>
  </si>
  <si>
    <t>mmu-miR-673-3p|mmu-mir-673</t>
  </si>
  <si>
    <t>mmu-miR-497-3p|mmu-mir-497</t>
  </si>
  <si>
    <t>mmu-miR-743a-5p|mmu-mir-743a</t>
  </si>
  <si>
    <t>mmu-miR-1948-3p|mmu-mir-1948</t>
  </si>
  <si>
    <t>mmu-miR-5118|mmu-mir-5118</t>
  </si>
  <si>
    <t>mmu-miR-6406|mmu-mir-6406</t>
  </si>
  <si>
    <t>mmu-miR-6403|mmu-mir-6403</t>
  </si>
  <si>
    <t>mmu-miR-1196-3p|mmu-mir-1196</t>
  </si>
  <si>
    <t>mmu-miR-101b-5p|mmu-mir-101b</t>
  </si>
  <si>
    <t>mmu-miR-759|mmu-mir-759</t>
  </si>
  <si>
    <t>mmu-miR-3100-5p|mmu-mir-3100</t>
  </si>
  <si>
    <t>mmu-miR-3102-3p|mmu-mir-3102</t>
  </si>
  <si>
    <t>mmu-miR-344g-3p|mmu-mir-344g</t>
  </si>
  <si>
    <t>mmu-miR-742-3p|mmu-mir-742</t>
  </si>
  <si>
    <t>mmu-miR-224-3p|mmu-mir-224</t>
  </si>
  <si>
    <t>mmu-miR-873b|mmu-mir-873b</t>
  </si>
  <si>
    <t>mmu-miR-6419|mmu-mir-6419</t>
  </si>
  <si>
    <t>mmu-miR-138-2-3p|mmu-mir-138-2</t>
  </si>
  <si>
    <t>mmu-miR-3081-3p|mmu-mir-3081</t>
  </si>
  <si>
    <t>mmu-miR-92a-2-5p|mmu-mir-92a-2</t>
  </si>
  <si>
    <t>mmu-miR-5135|mmu-mir-5135</t>
  </si>
  <si>
    <t>mmu-miR-208a-5p|mmu-mir-208a</t>
  </si>
  <si>
    <t>mmu-miR-346-5p|mmu-mir-346</t>
  </si>
  <si>
    <t>mmu-miR-763|mmu-mir-763</t>
  </si>
  <si>
    <t>mmu-miR-547-3p|mmu-mir-547</t>
  </si>
  <si>
    <t>mmu-miR-6418-5p|mmu-mir-6418</t>
  </si>
  <si>
    <t>mmu-miR-1224-3p|mmu-mir-1224</t>
  </si>
  <si>
    <t>mmu-miR-6540-5p|mmu-mir-6540</t>
  </si>
  <si>
    <t>mmu-miR-7b-3p|mmu-mir-7b</t>
  </si>
  <si>
    <t>mmu-miR-6410|mmu-mir-6410</t>
  </si>
  <si>
    <t>mmu-miR-294-5p|mmu-mir-294</t>
  </si>
  <si>
    <t>mmu-miR-184-5p|mmu-mir-184</t>
  </si>
  <si>
    <t>mmu-miR-3961|mmu-mir-3961</t>
  </si>
  <si>
    <t>mmu-miR-374b-3p|mmu-mir-374b</t>
  </si>
  <si>
    <t>mmu-miR-3065-5p|mmu-mir-3065</t>
  </si>
  <si>
    <t>mmu-miR-6358|mmu-mir-6358</t>
  </si>
  <si>
    <t>mmu-miR-432|mmu-mir-432</t>
  </si>
  <si>
    <t>mmu-miR-181a-2-3p|mmu-mir-181a-2</t>
  </si>
  <si>
    <t>mmu-miR-881-5p|mmu-mir-881</t>
  </si>
  <si>
    <t>mmu-miR-5621-5p|mmu-mir-5621</t>
  </si>
  <si>
    <t>mmu-miR-493-3p|mmu-mir-493</t>
  </si>
  <si>
    <t>mmu-miR-344d-3p|mmu-mir-344d-2</t>
  </si>
  <si>
    <t>mmu-miR-1949|mmu-mir-1949</t>
  </si>
  <si>
    <t>mmu-miR-669a-3-3p|mmu-mir-669a-3</t>
  </si>
  <si>
    <t>mmu-miR-291b-3p|mmu-mir-291b</t>
  </si>
  <si>
    <t>mmu-miR-337-3p|mmu-mir-337</t>
  </si>
  <si>
    <t>mmu-miR-1264-3p|mmu-mir-1264</t>
  </si>
  <si>
    <t>mmu-miR-698-3p|mmu-mir-698</t>
  </si>
  <si>
    <t>mmu-miR-3106-3p|mmu-mir-3106</t>
  </si>
  <si>
    <t>mmu-miR-327|mmu-mir-327</t>
  </si>
  <si>
    <t>mmu-miR-488-5p|mmu-mir-488</t>
  </si>
  <si>
    <t>mmu-miR-741-3p|mmu-mir-741</t>
  </si>
  <si>
    <t>mmu-miR-465b-3p|mmu-mir-465c-2</t>
  </si>
  <si>
    <t>mmu-miR-465b-3p|mmu-mir-465c-1</t>
  </si>
  <si>
    <t>mmu-miR-698-5p|mmu-mir-698</t>
  </si>
  <si>
    <t>mmu-miR-449a-3p|mmu-mir-449a</t>
  </si>
  <si>
    <t>mmu-miR-3095-3p|mmu-mir-3095</t>
  </si>
  <si>
    <t>mmu-miR-451b|mmu-mir-451b</t>
  </si>
  <si>
    <t>mmu-miR-448-5p|mmu-mir-448</t>
  </si>
  <si>
    <t>mmu-miR-6383|mmu-mir-6383</t>
  </si>
  <si>
    <t>mmu-miR-3069-5p|mmu-mir-3069</t>
  </si>
  <si>
    <t>mmu-miR-6402|mmu-mir-6402</t>
  </si>
  <si>
    <t>mmu-miR-5709|mmu-mir-5709</t>
  </si>
  <si>
    <t>mmu-miR-6378|mmu-mir-6378</t>
  </si>
  <si>
    <t>mmu-miR-669e-3p|mmu-mir-669e</t>
  </si>
  <si>
    <t>mmu-miR-3102-3p.2-3p|mmu-mir-3102</t>
  </si>
  <si>
    <t>mmu-miR-6392-5p|mmu-mir-6392</t>
  </si>
  <si>
    <t>mmu-miR-1892|mmu-mir-1892</t>
  </si>
  <si>
    <t>mmu-miR-6350|mmu-mir-6350</t>
  </si>
  <si>
    <t>mmu-miR-598-5p|mmu-mir-598</t>
  </si>
  <si>
    <t>mmu-miR-344b-3p|mmu-mir-344b</t>
  </si>
  <si>
    <t>mmu-miR-669m-3p|mmu-mir-669m-2</t>
  </si>
  <si>
    <t>mmu-miR-669m-3p|mmu-mir-669m-1</t>
  </si>
  <si>
    <t>mmu-miR-6360|mmu-mir-6360</t>
  </si>
  <si>
    <t>mmu-miR-6399|mmu-mir-6399</t>
  </si>
  <si>
    <t>mmu-miR-6393|mmu-mir-6393</t>
  </si>
  <si>
    <t>mmu-miR-3101-3p|mmu-mir-3101</t>
  </si>
  <si>
    <t>mmu-miR-3076-5p|mmu-mir-3076</t>
  </si>
  <si>
    <t>mmu-miR-3059-3p|mmu-mir-3059</t>
  </si>
  <si>
    <t>mmu-miR-28b|mmu-mir-28b</t>
  </si>
  <si>
    <t>mmu-miR-1928|mmu-mir-1928</t>
  </si>
  <si>
    <t>mmu-miR-6335|mmu-mir-6335</t>
  </si>
  <si>
    <t>mmu-miR-146b-3p|mmu-mir-146b</t>
  </si>
  <si>
    <t>mmu-miR-1224-5p|mmu-mir-1224</t>
  </si>
  <si>
    <t>mmu-miR-216a-5p|mmu-mir-216a</t>
  </si>
  <si>
    <t>mmu-miR-300-5p|mmu-mir-300</t>
  </si>
  <si>
    <t>mmu-miR-6382|mmu-mir-6382</t>
  </si>
  <si>
    <t>mmu-miR-377-5p|mmu-mir-377</t>
  </si>
  <si>
    <t>mmu-miR-468-3p|mmu-mir-468</t>
  </si>
  <si>
    <t>mmu-miR-376c-5p|mmu-mir-376c</t>
  </si>
  <si>
    <t>mmu-miR-681|mmu-mir-681</t>
  </si>
  <si>
    <t>mmu-miR-106a-3p|mmu-mir-106a</t>
  </si>
  <si>
    <t>mmu-miR-465b-5p|mmu-mir-465b-1</t>
  </si>
  <si>
    <t>mmu-miR-465b-5p|mmu-mir-465b-2</t>
  </si>
  <si>
    <t>mmu-miR-544-3p|mmu-mir-544</t>
  </si>
  <si>
    <t>mmu-miR-672-3p|mmu-mir-672</t>
  </si>
  <si>
    <t>mmu-miR-375-5p|mmu-mir-375</t>
  </si>
  <si>
    <t>mmu-miR-2861|mmu-mir-2861</t>
  </si>
  <si>
    <t>mmu-miR-100-3p|mmu-mir-100</t>
  </si>
  <si>
    <t>mmu-miR-351-3p|mmu-mir-351</t>
  </si>
  <si>
    <t>mmu-miR-882|mmu-mir-882</t>
  </si>
  <si>
    <t>mmu-miR-490-3p|mmu-mir-490</t>
  </si>
  <si>
    <t>mmu-miR-688|mmu-mir-688</t>
  </si>
  <si>
    <t>mmu-miR-615-3p|mmu-mir-615</t>
  </si>
  <si>
    <t>mmu-miR-201-5p|mmu-mir-201</t>
  </si>
  <si>
    <t>mmu-miR-883b-5p|mmu-mir-883b</t>
  </si>
  <si>
    <t>mmu-miR-3110-3p|mmu-mir-3110</t>
  </si>
  <si>
    <t>mmu-miR-669m-5p|mmu-mir-466f-1</t>
  </si>
  <si>
    <t>mmu-miR-669m-5p|mmu-mir-466f-2</t>
  </si>
  <si>
    <t>mmu-miR-466o-3p|mmu-mir-466o</t>
  </si>
  <si>
    <t>mmu-miR-1901|mmu-mir-1901</t>
  </si>
  <si>
    <t>mmu-miR-450a-2-3p|mmu-mir-450a-2</t>
  </si>
  <si>
    <t>mmu-miR-133c|mmu-mir-133c</t>
  </si>
  <si>
    <t>mmu-miR-344h-3p|mmu-mir-344h-2</t>
  </si>
  <si>
    <t>mmu-miR-344h-3p|mmu-mir-344h-1</t>
  </si>
  <si>
    <t>mmu-miR-380-3p|mmu-mir-380</t>
  </si>
  <si>
    <t>mmu-miR-302b-3p|mmu-mir-302b</t>
  </si>
  <si>
    <t>mmu-miR-5107-5p|mmu-mir-5107</t>
  </si>
  <si>
    <t>mmu-miR-290-5p|mmu-mir-290</t>
  </si>
  <si>
    <t>mmu-miR-539-5p|mmu-mir-539</t>
  </si>
  <si>
    <t>mmu-miR-145b|mmu-mir-145b</t>
  </si>
  <si>
    <t>mmu-miR-5120|mmu-mir-5120</t>
  </si>
  <si>
    <t>mmu-miR-6385|mmu-mir-6385</t>
  </si>
  <si>
    <t>mmu-miR-1894-3p|mmu-mir-1894</t>
  </si>
  <si>
    <t>mmu-miR-743b-5p|mmu-mir-743b</t>
  </si>
  <si>
    <t>mmu-miR-6389|mmu-mir-6389</t>
  </si>
  <si>
    <t>mmu-miR-3070a-5p|mmu-mir-3070a</t>
  </si>
  <si>
    <t>mmu-miR-6416-3p|mmu-mir-6416</t>
  </si>
  <si>
    <t>mmu-miR-471-5p|mmu-mir-471</t>
  </si>
  <si>
    <t>mmu-miR-138-1-3p|mmu-mir-138-1</t>
  </si>
  <si>
    <t>mmu-miR-383-5p|mmu-mir-383</t>
  </si>
  <si>
    <t>mmu-miR-291a-3p|mmu-mir-291a</t>
  </si>
  <si>
    <t>mmu-miR-3070a-3p|mmu-mir-3070a</t>
  </si>
  <si>
    <t>mmu-miR-6394|mmu-mir-6394</t>
  </si>
  <si>
    <t>mmu-miR-466m-5p|mmu-mir-466f-3</t>
  </si>
  <si>
    <t>mmu-miR-217-5p|mmu-mir-217</t>
  </si>
  <si>
    <t>mmu-miR-466m-5p|mmu-mir-466f-1</t>
  </si>
  <si>
    <t>mmu-miR-551b-5p|mmu-mir-551b</t>
  </si>
  <si>
    <t>mmu-miR-615-5p|mmu-mir-615</t>
  </si>
  <si>
    <t>mmu-miR-5621-3p|mmu-mir-5621</t>
  </si>
  <si>
    <t>mmu-miR-6420|mmu-mir-6420</t>
  </si>
  <si>
    <t>mmu-miR-1942|mmu-mir-1942</t>
  </si>
  <si>
    <t>mmu-miR-5125|mmu-mir-5125</t>
  </si>
  <si>
    <t>mmu-miR-466m-5p|mmu-mir-466m</t>
  </si>
  <si>
    <t>mmu-miR-224-5p|mmu-mir-224</t>
  </si>
  <si>
    <t>mmu-miR-299b-3p|mmu-mir-299b</t>
  </si>
  <si>
    <t>mmu-miR-344h-5p|mmu-mir-344h-2</t>
  </si>
  <si>
    <t>mmu-miR-6377|mmu-mir-6377</t>
  </si>
  <si>
    <t>mmu-miR-6344|mmu-mir-6344</t>
  </si>
  <si>
    <t>mmu-miR-5616-5p|mmu-mir-5616</t>
  </si>
  <si>
    <t>mmu-miR-1298-3p|mmu-mir-1298</t>
  </si>
  <si>
    <t>mmu-miR-1957a|mmu-mir-1957a</t>
  </si>
  <si>
    <t>mmu-miR-883a-5p|mmu-mir-883a</t>
  </si>
  <si>
    <t>mmu-miR-6361|mmu-mir-6361</t>
  </si>
  <si>
    <t>mmu-miR-1932|mmu-mir-1932</t>
  </si>
  <si>
    <t>mmu-miR-880-3p|mmu-mir-880</t>
  </si>
  <si>
    <t>mmu-miR-1907|mmu-mir-1907</t>
  </si>
  <si>
    <t>mmu-miR-654-5p|mmu-mir-654</t>
  </si>
  <si>
    <t>mmu-miR-3113-3p|mmu-mir-3113</t>
  </si>
  <si>
    <t>mmu-let-7c-1-3p|mmu-let-7c-1</t>
  </si>
  <si>
    <t>mmu-miR-377-3p|mmu-mir-377</t>
  </si>
  <si>
    <t>mmu-miR-669b-3p|mmu-mir-669b</t>
  </si>
  <si>
    <t>mmu-miR-5618-3p|mmu-mir-5618</t>
  </si>
  <si>
    <t>mmu-miR-181b-2-3p|mmu-mir-181b-2</t>
  </si>
  <si>
    <t>mmu-miR-5127|mmu-mir-5127</t>
  </si>
  <si>
    <t>mmu-miR-3081-5p|mmu-mir-3081</t>
  </si>
  <si>
    <t>mmu-miR-149-3p|mmu-mir-149</t>
  </si>
  <si>
    <t>mmu-miR-466e-5p|mmu-mir-466e</t>
  </si>
  <si>
    <t>mmu-miR-3092-3p|mmu-mir-3092</t>
  </si>
  <si>
    <t>mmu-miR-3071-3p|mmu-mir-3071</t>
  </si>
  <si>
    <t>mmu-miR-669k-3p|mmu-mir-669k</t>
  </si>
  <si>
    <t>mmu-miR-1941-3p|mmu-mir-1941</t>
  </si>
  <si>
    <t>mmu-miR-433-5p|mmu-mir-433</t>
  </si>
  <si>
    <t>mmu-miR-675-3p|mmu-mir-675</t>
  </si>
  <si>
    <t>mmu-miR-302c-3p|mmu-mir-302c</t>
  </si>
  <si>
    <t>mmu-miR-770-3p|mmu-mir-770</t>
  </si>
  <si>
    <t>mmu-miR-876-3p|mmu-mir-876</t>
  </si>
  <si>
    <t>mmu-miR-669m-5p|mmu-mir-466m</t>
  </si>
  <si>
    <t>mmu-miR-761|mmu-mir-761</t>
  </si>
  <si>
    <t>mmu-miR-668-3p|mmu-mir-668</t>
  </si>
  <si>
    <t>mmu-miR-546|mmu-mir-546</t>
  </si>
  <si>
    <t>mmu-miR-296-3p|mmu-mir-296</t>
  </si>
  <si>
    <t>mmu-miR-3070b-3p|mmu-mir-3070b</t>
  </si>
  <si>
    <t>mmu-miR-3966|mmu-mir-3966</t>
  </si>
  <si>
    <t>mmu-miR-3099-5p|mmu-mir-3099</t>
  </si>
  <si>
    <t>mmu-miR-5617-3p|mmu-mir-5617</t>
  </si>
  <si>
    <t>mmu-miR-509-3p|mmu-mir-509</t>
  </si>
  <si>
    <t>mmu-miR-3108-5p|mmu-mir-3108</t>
  </si>
  <si>
    <t>mmu-miR-5625-5p|mmu-mir-5625</t>
  </si>
  <si>
    <t>mmu-miR-3094-3p|mmu-mir-3094</t>
  </si>
  <si>
    <t>mmu-miR-6370|mmu-mir-6370</t>
  </si>
  <si>
    <t>mmu-miR-3106-5p|mmu-mir-3106</t>
  </si>
  <si>
    <t>mmu-miR-92b-5p|mmu-mir-92b</t>
  </si>
  <si>
    <t>mmu-miR-667-5p|mmu-mir-667</t>
  </si>
  <si>
    <t>mmu-miR-3110-5p|mmu-mir-3110</t>
  </si>
  <si>
    <t>mmu-miR-6379|mmu-mir-6379</t>
  </si>
  <si>
    <t>mmu-miR-719|mmu-mir-719</t>
  </si>
  <si>
    <t>mmu-miR-6405|mmu-mir-6405</t>
  </si>
  <si>
    <t>mmu-miR-6363|mmu-mir-6363</t>
  </si>
  <si>
    <t>mmu-miR-1941-5p|mmu-mir-1941</t>
  </si>
  <si>
    <t>mmu-miR-1940|mmu-mir-1940</t>
  </si>
  <si>
    <t>mmu-miR-485-3p|mmu-mir-485</t>
  </si>
  <si>
    <t>mmu-miR-466f-5p|mmu-mir-466f-1</t>
  </si>
  <si>
    <t>mmu-miR-466f-5p|mmu-mir-466f-2</t>
  </si>
  <si>
    <t>mmu-miR-466f-5p|mmu-mir-466f-3</t>
  </si>
  <si>
    <t>mmu-miR-5114|mmu-mir-5114</t>
  </si>
  <si>
    <t>mmu-miR-466o-5p|mmu-mir-466b-2</t>
  </si>
  <si>
    <t>mmu-miR-297c-5p|mmu-mir-297c</t>
  </si>
  <si>
    <t>mmu-miR-669p-3p|mmu-mir-669p-2</t>
  </si>
  <si>
    <t>mmu-miR-669p-3p|mmu-mir-669p-1</t>
  </si>
  <si>
    <t>mmu-miR-487b-3p|mmu-mir-487b</t>
  </si>
  <si>
    <t>mmu-miR-3102-5p.2-5p|mmu-mir-3102</t>
  </si>
  <si>
    <t>mmu-miR-433-3p|mmu-mir-433</t>
  </si>
  <si>
    <t>mmu-miR-5619-5p|mmu-mir-5619</t>
  </si>
  <si>
    <t>mmu-miR-669d-2-3p|mmu-mir-669d-2</t>
  </si>
  <si>
    <t>mmu-miR-1968-3p|mmu-mir-1968</t>
  </si>
  <si>
    <t>mmu-miR-511-3p|mmu-mir-511</t>
  </si>
  <si>
    <t>mmu-miR-374c-3p|mmu-mir-374c</t>
  </si>
  <si>
    <t>mmu-miR-155-3p|mmu-mir-155</t>
  </si>
  <si>
    <t>mmu-miR-466b-5p|mmu-mir-466b-2</t>
  </si>
  <si>
    <t>mmu-miR-669h-3p|mmu-mir-669h</t>
  </si>
  <si>
    <t>mmu-miR-5622-5p|mmu-mir-5622</t>
  </si>
  <si>
    <t>mmu-miR-187-3p|mmu-mir-187</t>
  </si>
  <si>
    <t>mmu-miR-3079-5p|mmu-mir-3079</t>
  </si>
  <si>
    <t>mmu-miR-1193-5p|mmu-mir-1193</t>
  </si>
  <si>
    <t>mmu-miR-669d-3p|mmu-mir-669d-2</t>
  </si>
  <si>
    <t>mmu-miR-466k|mmu-mir-466k</t>
  </si>
  <si>
    <t>mmu-miR-466f-5p|mmu-mir-466f-4</t>
  </si>
  <si>
    <t>mmu-miR-744-3p|mmu-mir-744</t>
  </si>
  <si>
    <t>mmu-miR-467c-3p|mmu-mir-467c</t>
  </si>
  <si>
    <t>mmu-miR-467e-3p|mmu-mir-467e</t>
  </si>
  <si>
    <t>mmu-miR-672-5p|mmu-mir-672</t>
  </si>
  <si>
    <t>mmu-miR-5104|mmu-mir-5104</t>
  </si>
  <si>
    <t>mmu-miR-143-5p|mmu-mir-143</t>
  </si>
  <si>
    <t>mmu-miR-873a-5p|mmu-mir-873a</t>
  </si>
  <si>
    <t>mmu-miR-3091-3p|mmu-mir-3091</t>
  </si>
  <si>
    <t>mmu-miR-369-5p|mmu-mir-369</t>
  </si>
  <si>
    <t>mmu-miR-669k-5p|mmu-mir-669i</t>
  </si>
  <si>
    <t>mmu-miR-669k-5p|mmu-mir-669k</t>
  </si>
  <si>
    <t>mmu-miR-5129-3p|mmu-mir-5129</t>
  </si>
  <si>
    <t>mmu-miR-466m-5p|mmu-mir-669m-2</t>
  </si>
  <si>
    <t>mmu-miR-466m-5p|mmu-mir-669m-1</t>
  </si>
  <si>
    <t>mmu-miR-760-3p|mmu-mir-760</t>
  </si>
  <si>
    <t>mmu-miR-20b-3p|mmu-mir-20b</t>
  </si>
  <si>
    <t>mmu-miR-5624-3p|mmu-mir-5624</t>
  </si>
  <si>
    <t>mmu-miR-455-5p|mmu-mir-455</t>
  </si>
  <si>
    <t>mmu-miR-127-5p|mmu-mir-127</t>
  </si>
  <si>
    <t>mmu-miR-1929-3p|mmu-mir-1929</t>
  </si>
  <si>
    <t>mmu-miR-3112-3p|mmu-mir-3112</t>
  </si>
  <si>
    <t>mmu-miR-34b-3p|mmu-mir-34b</t>
  </si>
  <si>
    <t>mmu-miR-665-3p|mmu-mir-665</t>
  </si>
  <si>
    <t>mmu-miR-29b-1-5p|mmu-mir-29b-1</t>
  </si>
  <si>
    <t>mmu-miR-669d-2-3p|mmu-mir-669d</t>
  </si>
  <si>
    <t>mmu-miR-511-5p|mmu-mir-511</t>
  </si>
  <si>
    <t>mmu-miR-466f|mmu-mir-466f-4</t>
  </si>
  <si>
    <t>mmu-miR-466f|mmu-mir-466f-1</t>
  </si>
  <si>
    <t>mmu-miR-667-3p|mmu-mir-667</t>
  </si>
  <si>
    <t>mmu-miR-466f|mmu-mir-466f-3</t>
  </si>
  <si>
    <t>mmu-miR-466f|mmu-mir-466f-2</t>
  </si>
  <si>
    <t>mmu-miR-7a-2-3p|mmu-mir-7a-2</t>
  </si>
  <si>
    <t>mmu-miR-1199-5p|mmu-mir-1199</t>
  </si>
  <si>
    <t>mmu-miR-669n|mmu-mir-669n</t>
  </si>
  <si>
    <t>mmu-miR-3086-5p|mmu-mir-3086</t>
  </si>
  <si>
    <t>mmu-miR-3097-3p|mmu-mir-3097</t>
  </si>
  <si>
    <t>mmu-miR-129-1-3p|mmu-mir-129-1</t>
  </si>
  <si>
    <t>mmu-miR-9-3p|mmu-mir-9-1</t>
  </si>
  <si>
    <t>mmu-miR-3960|mmu-mir-3960</t>
  </si>
  <si>
    <t>mmu-miR-9-3p|mmu-mir-9-3</t>
  </si>
  <si>
    <t>mmu-miR-365-1-5p|mmu-mir-365-1</t>
  </si>
  <si>
    <t>mmu-miR-30f|mmu-mir-30f</t>
  </si>
  <si>
    <t>mmu-miR-1930-3p|mmu-mir-1930</t>
  </si>
  <si>
    <t>mmu-miR-5622-3p|mmu-mir-5622</t>
  </si>
  <si>
    <t>mmu-miR-3072-3p|mmu-mir-3072</t>
  </si>
  <si>
    <t>mmu-miR-10b-3p|mmu-mir-10b</t>
  </si>
  <si>
    <t>mmu-miR-541-3p|mmu-mir-541</t>
  </si>
  <si>
    <t>mmu-miR-3062-5p|mmu-mir-3062</t>
  </si>
  <si>
    <t>mmu-miR-9-3p|mmu-mir-9-2</t>
  </si>
  <si>
    <t>mmu-miR-382-3p|mmu-mir-382</t>
  </si>
  <si>
    <t>mmu-miR-5134-5p|mmu-mir-5134</t>
  </si>
  <si>
    <t>mmu-miR-137-3p|mmu-mir-137</t>
  </si>
  <si>
    <t>mmu-miR-130a-5p|mmu-mir-130a</t>
  </si>
  <si>
    <t>mmu-miR-379-3p|mmu-mir-379</t>
  </si>
  <si>
    <t>mmu-miR-298-3p|mmu-mir-298</t>
  </si>
  <si>
    <t>mmu-miR-34a-3p|mmu-mir-34a</t>
  </si>
  <si>
    <t>mmu-miR-669o-5p|mmu-mir-669o</t>
  </si>
  <si>
    <t>mmu-miR-18b-3p|mmu-mir-18b</t>
  </si>
  <si>
    <t>mmu-miR-669d-3p|mmu-mir-669d</t>
  </si>
  <si>
    <t>mmu-miR-491-3p|mmu-mir-491</t>
  </si>
  <si>
    <t>mmu-miR-409-5p|mmu-mir-409</t>
  </si>
  <si>
    <t>mmu-miR-669f-5p|mmu-mir-669f</t>
  </si>
  <si>
    <t>mmu-miR-5129-5p|mmu-mir-5129</t>
  </si>
  <si>
    <t>mmu-miR-669m-5p|mmu-mir-669m-1</t>
  </si>
  <si>
    <t>mmu-miR-3103-5p|mmu-mir-3103</t>
  </si>
  <si>
    <t>mmu-miR-669m-5p|mmu-mir-669m-2</t>
  </si>
  <si>
    <t>mmu-miR-129-2-3p|mmu-mir-129-2</t>
  </si>
  <si>
    <t>mmu-miR-129-5p|mmu-mir-129-1</t>
  </si>
  <si>
    <t>mmu-miR-129-5p|mmu-mir-129-2</t>
  </si>
  <si>
    <t>mmu-miR-431-5p|mmu-mir-431</t>
  </si>
  <si>
    <t>mmu-miR-30c-1-3p|mmu-mir-30c-1</t>
  </si>
  <si>
    <t>mmu-miR-692|mmu-mir-692-1</t>
  </si>
  <si>
    <t>mmu-miR-692|mmu-mir-692-3</t>
  </si>
  <si>
    <t>mmu-miR-692|mmu-mir-692-2</t>
  </si>
  <si>
    <t>mmu-miR-466o-5p|mmu-mir-466b-3</t>
  </si>
  <si>
    <t>mmu-miR-466o-5p|mmu-mir-466b-5</t>
  </si>
  <si>
    <t>mmu-miR-466o-5p|mmu-mir-466b-7</t>
  </si>
  <si>
    <t>mmu-miR-466o-5p|mmu-mir-466b-6</t>
  </si>
  <si>
    <t>mmu-miR-214-5p|mmu-mir-214</t>
  </si>
  <si>
    <t>mmu-miR-709|mmu-mir-709</t>
  </si>
  <si>
    <t>mmu-miR-466o-5p|mmu-mir-466b-1</t>
  </si>
  <si>
    <t>mmu-miR-1931|mmu-mir-1931</t>
  </si>
  <si>
    <t>mmu-miR-28c|mmu-mir-28c</t>
  </si>
  <si>
    <t>mmu-miR-337-5p|mmu-mir-337</t>
  </si>
  <si>
    <t>mmu-miR-103-1-5p|mmu-mir-103-1</t>
  </si>
  <si>
    <t>mmu-miR-6418-3p|mmu-mir-6418</t>
  </si>
  <si>
    <t>mmu-miR-652-5p|mmu-mir-652</t>
  </si>
  <si>
    <t>mmu-miR-27a-5p|mmu-mir-27a</t>
  </si>
  <si>
    <t>mmu-miR-466b-5p|mmu-mir-466b-1</t>
  </si>
  <si>
    <t>mmu-miR-466b-5p|mmu-mir-466b-3</t>
  </si>
  <si>
    <t>mmu-miR-466b-5p|mmu-mir-466b-4</t>
  </si>
  <si>
    <t>mmu-miR-466b-5p|mmu-mir-466b-6</t>
  </si>
  <si>
    <t>mmu-miR-466b-5p|mmu-mir-466b-7</t>
  </si>
  <si>
    <t>mmu-miR-3075-5p|mmu-mir-3075</t>
  </si>
  <si>
    <t>mmu-miR-450a-1-3p|mmu-mir-450a-1</t>
  </si>
  <si>
    <t>mmu-miR-467f|mmu-mir-467f</t>
  </si>
  <si>
    <t>mmu-miR-466b-5p|mmu-mir-466b-5</t>
  </si>
  <si>
    <t>mmu-miR-125a-3p|mmu-mir-125a</t>
  </si>
  <si>
    <t>mmu-miR-214-3p|mmu-mir-214</t>
  </si>
  <si>
    <t>mmu-miR-701-5p|mmu-mir-701</t>
  </si>
  <si>
    <t>mmu-miR-466a-5p|mmu-mir-466a</t>
  </si>
  <si>
    <t>mmu-miR-24-1-5p|mmu-mir-24-1</t>
  </si>
  <si>
    <t>mmu-miR-466n-5p|mmu-mir-466d</t>
  </si>
  <si>
    <t>mmu-miR-466n-5p|mmu-mir-466n</t>
  </si>
  <si>
    <t>mmu-miR-690|mmu-mir-690</t>
  </si>
  <si>
    <t>mmu-miR-5117-5p|mmu-mir-5117</t>
  </si>
  <si>
    <t>mmu-miR-199b-5p|mmu-mir-199b</t>
  </si>
  <si>
    <t>mmu-miR-99b-3p|mmu-mir-99b</t>
  </si>
  <si>
    <t>mmu-miR-496a-3p|mmu-mir-496a</t>
  </si>
  <si>
    <t>mmu-miR-466q|mmu-mir-466q</t>
  </si>
  <si>
    <t>mmu-miR-495-3p|mmu-mir-495</t>
  </si>
  <si>
    <t>mmu-miR-5103|mmu-mir-5103</t>
  </si>
  <si>
    <t>mmu-miR-374c-5p|mmu-mir-374c</t>
  </si>
  <si>
    <t>mmu-miR-874-5p|mmu-mir-874</t>
  </si>
  <si>
    <t>mmu-miR-875-5p|mmu-mir-875</t>
  </si>
  <si>
    <t>mmu-miR-466o-5p|mmu-mir-466o</t>
  </si>
  <si>
    <t>mmu-miR-3472|mmu-mir-3472</t>
  </si>
  <si>
    <t>mmu-miR-154-3p|mmu-mir-154</t>
  </si>
  <si>
    <t>mmu-miR-1933-3p|mmu-mir-1933</t>
  </si>
  <si>
    <t>mmu-miR-1966-3p|mmu-mir-1966</t>
  </si>
  <si>
    <t>mmu-miR-466d-5p|mmu-mir-466n</t>
  </si>
  <si>
    <t>mmu-miR-466d-5p|mmu-mir-466d</t>
  </si>
  <si>
    <t>mmu-miR-329-3p|mmu-mir-329</t>
  </si>
  <si>
    <t>mmu-miR-1195|mmu-mir-1195</t>
  </si>
  <si>
    <t>mmu-miR-3572-5p|mmu-mir-3572</t>
  </si>
  <si>
    <t>mmu-miR-1938|mmu-mir-1938</t>
  </si>
  <si>
    <t>mmu-miR-582-5p|mmu-mir-582</t>
  </si>
  <si>
    <t>mmu-miR-107-5p|mmu-mir-107</t>
  </si>
  <si>
    <t>mmu-miR-152-5p|mmu-mir-152</t>
  </si>
  <si>
    <t>mmu-miR-669d-5p|mmu-mir-669d-2</t>
  </si>
  <si>
    <t>mmu-miR-196a-5p|mmu-mir-196a-2</t>
  </si>
  <si>
    <t>mmu-miR-211-5p|mmu-mir-211</t>
  </si>
  <si>
    <t>mmu-miR-669d-5p|mmu-mir-669d</t>
  </si>
  <si>
    <t>mmu-miR-5626-3p|mmu-mir-5626</t>
  </si>
  <si>
    <t>mmu-miR-682|mmu-mir-682</t>
  </si>
  <si>
    <t>mmu-miR-5626-5p|mmu-mir-5626</t>
  </si>
  <si>
    <t>mmu-miR-466b-5p|mmu-mir-466o</t>
  </si>
  <si>
    <t>mmu-miR-669f-3p|mmu-mir-669f</t>
  </si>
  <si>
    <t>mmu-miR-3079-3p|mmu-mir-3079</t>
  </si>
  <si>
    <t>mmu-miR-376a-3p|mmu-mir-376a</t>
  </si>
  <si>
    <t>mmu-miR-466p-5p|mmu-mir-466a</t>
  </si>
  <si>
    <t>mmu-miR-3097-5p|mmu-mir-3097</t>
  </si>
  <si>
    <t>mmu-miR-879-3p|mmu-mir-879</t>
  </si>
  <si>
    <t>mmu-miR-202-5p|mmu-mir-202</t>
  </si>
  <si>
    <t>mmu-miR-5624-5p|mmu-mir-5624</t>
  </si>
  <si>
    <t>mmu-miR-466o-5p|mmu-mir-466b-4</t>
  </si>
  <si>
    <t>mmu-miR-370-3p|mmu-mir-370</t>
  </si>
  <si>
    <t>mmu-miR-19b-1-5p|mmu-mir-19b-1</t>
  </si>
  <si>
    <t>mmu-miR-3473e|mmu-mir-3473e</t>
  </si>
  <si>
    <t>mmu-miR-376a-5p|mmu-mir-376a</t>
  </si>
  <si>
    <t>mmu-miR-139-3p|mmu-mir-139</t>
  </si>
  <si>
    <t>mmu-miR-708-3p|mmu-mir-708</t>
  </si>
  <si>
    <t>mmu-miR-192-3p|mmu-mir-192</t>
  </si>
  <si>
    <t>mmu-miR-297a-3p|mmu-mir-297a-4</t>
  </si>
  <si>
    <t>mmu-miR-3066-3p|mmu-mir-3066</t>
  </si>
  <si>
    <t>mmu-miR-666-5p|mmu-mir-666</t>
  </si>
  <si>
    <t>mmu-let-7k|mmu-let-7k</t>
  </si>
  <si>
    <t>mmu-miR-195a-3p|mmu-mir-195a</t>
  </si>
  <si>
    <t>mmu-miR-871-3p|mmu-mir-871</t>
  </si>
  <si>
    <t>mmu-miR-99a-3p|mmu-mir-99a</t>
  </si>
  <si>
    <t>mmu-miR-297b-3p|mmu-mir-297c</t>
  </si>
  <si>
    <t>mmu-miR-297b-3p|mmu-mir-297b</t>
  </si>
  <si>
    <t>mmu-miR-6238|mmu-mir-6238</t>
  </si>
  <si>
    <t>mmu-miR-212-5p|mmu-mir-212</t>
  </si>
  <si>
    <t>mmu-miR-297a-3p|mmu-mir-297a-3</t>
  </si>
  <si>
    <t>mmu-miR-147-5p|mmu-mir-147</t>
  </si>
  <si>
    <t>mmu-miR-467b-3p|mmu-mir-467b</t>
  </si>
  <si>
    <t>mmu-miR-200c-5p|mmu-mir-200c</t>
  </si>
  <si>
    <t>mmu-miR-3094-5p|mmu-mir-3094</t>
  </si>
  <si>
    <t>mmu-miR-10a-3p|mmu-mir-10a</t>
  </si>
  <si>
    <t>mmu-miR-200b-3p|mmu-mir-200b</t>
  </si>
  <si>
    <t>mmu-miR-297b-3p|mmu-mir-297a-4</t>
  </si>
  <si>
    <t>mmu-miR-297b-3p|mmu-mir-297a-3</t>
  </si>
  <si>
    <t>mmu-miR-466c-5p|mmu-mir-466c-1</t>
  </si>
  <si>
    <t>mmu-miR-466c-5p|mmu-mir-466c-2</t>
  </si>
  <si>
    <t>mmu-miR-297c-3p|mmu-mir-297a-3</t>
  </si>
  <si>
    <t>mmu-miR-297c-3p|mmu-mir-297a-4</t>
  </si>
  <si>
    <t>mmu-miR-363-5p|mmu-mir-363</t>
  </si>
  <si>
    <t>mmu-miR-196a-5p|mmu-mir-196a-1</t>
  </si>
  <si>
    <t>mmu-miR-297c-3p|mmu-mir-297b</t>
  </si>
  <si>
    <t>mmu-miR-297c-3p|mmu-mir-297c</t>
  </si>
  <si>
    <t>mmu-miR-297a-3p|mmu-mir-297c</t>
  </si>
  <si>
    <t>mmu-miR-3471|mmu-mir-3471-2</t>
  </si>
  <si>
    <t>mmu-miR-3471|mmu-mir-3471-1</t>
  </si>
  <si>
    <t>mmu-miR-466p-5p|mmu-mir-466p</t>
  </si>
  <si>
    <t>mmu-miR-149-5p|mmu-mir-149</t>
  </si>
  <si>
    <t>mmu-miR-26a-1-3p|mmu-mir-26a-1</t>
  </si>
  <si>
    <t>mmu-miR-5124a|mmu-mir-5124a</t>
  </si>
  <si>
    <t>mmu-miR-1929-5p|mmu-mir-1929</t>
  </si>
  <si>
    <t>mmu-miR-466d-3p|mmu-mir-466d</t>
  </si>
  <si>
    <t>mmu-miR-3064-5p|mmu-mir-3064</t>
  </si>
  <si>
    <t>mmu-miR-1933-5p|mmu-mir-1933</t>
  </si>
  <si>
    <t>mmu-miR-712-3p|mmu-mir-712</t>
  </si>
  <si>
    <t>mmu-miR-297a-3p|mmu-mir-297b</t>
  </si>
  <si>
    <t>mmu-miR-297a-5p|mmu-mir-297a-2</t>
  </si>
  <si>
    <t>mmu-miR-297a-5p|mmu-mir-297a-4</t>
  </si>
  <si>
    <t>mmu-miR-877-3p|mmu-mir-877</t>
  </si>
  <si>
    <t>mmu-miR-342-5p|mmu-mir-342</t>
  </si>
  <si>
    <t>mmu-miR-132-5p|mmu-mir-132</t>
  </si>
  <si>
    <t>mmu-miR-297a-5p|mmu-mir-297a-1</t>
  </si>
  <si>
    <t>mmu-miR-297a-5p|mmu-mir-297a-3</t>
  </si>
  <si>
    <t>mmu-miR-376b-5p|mmu-mir-376b</t>
  </si>
  <si>
    <t>mmu-miR-5116|mmu-mir-5116</t>
  </si>
  <si>
    <t>mmu-miR-376b-3p|mmu-mir-376b</t>
  </si>
  <si>
    <t>mmu-miR-874-3p|mmu-mir-874</t>
  </si>
  <si>
    <t>mmu-miR-1190|mmu-mir-1190</t>
  </si>
  <si>
    <t>mmu-miR-466g|mmu-mir-466g</t>
  </si>
  <si>
    <t>mmu-miR-136-5p|mmu-mir-136</t>
  </si>
  <si>
    <t>mmu-miR-5108|mmu-mir-5108</t>
  </si>
  <si>
    <t>mmu-miR-1955-3p|mmu-mir-1955</t>
  </si>
  <si>
    <t>mmu-miR-467g|mmu-mir-467g</t>
  </si>
  <si>
    <t>mmu-miR-429-3p|mmu-mir-429</t>
  </si>
  <si>
    <t>mmu-miR-466h-5p|mmu-mir-466h</t>
  </si>
  <si>
    <t>mmu-miR-23b-5p|mmu-mir-23b</t>
  </si>
  <si>
    <t>mmu-miR-145a-3p|mmu-mir-145a</t>
  </si>
  <si>
    <t>mmu-miR-3060-3p|mmu-mir-3060</t>
  </si>
  <si>
    <t>mmu-miR-411-3p|mmu-mir-411</t>
  </si>
  <si>
    <t>mmu-miR-338-5p|mmu-mir-338</t>
  </si>
  <si>
    <t>mmu-miR-147-3p|mmu-mir-147</t>
  </si>
  <si>
    <t>mmu-miR-543-3p|mmu-mir-543</t>
  </si>
  <si>
    <t>mmu-miR-574-3p|mmu-mir-574</t>
  </si>
  <si>
    <t>mmu-miR-191-3p|mmu-mir-191</t>
  </si>
  <si>
    <t>mmu-miR-1934-3p|mmu-mir-1934</t>
  </si>
  <si>
    <t>mmu-miR-376c-3p|mmu-mir-376c</t>
  </si>
  <si>
    <t>mmu-miR-5710|mmu-mir-5710</t>
  </si>
  <si>
    <t>mmu-miR-1249-3p|mmu-mir-1249</t>
  </si>
  <si>
    <t>mmu-miR-1186a|mmu-mir-1186a</t>
  </si>
  <si>
    <t>mmu-miR-3098-3p|mmu-mir-3098</t>
  </si>
  <si>
    <t>mmu-miR-1958|mmu-mir-1958</t>
  </si>
  <si>
    <t>mmu-miR-466h-3p|mmu-mir-466d</t>
  </si>
  <si>
    <t>mmu-miR-466h-3p|mmu-mir-466h</t>
  </si>
  <si>
    <t>mmu-miR-5615-5p|mmu-mir-5615-1</t>
  </si>
  <si>
    <t>mmu-miR-582-3p|mmu-mir-582</t>
  </si>
  <si>
    <t>mmu-miR-1194|mmu-mir-1194</t>
  </si>
  <si>
    <t>mmu-miR-32-3p|mmu-mir-32</t>
  </si>
  <si>
    <t>mmu-miR-669l-5p|mmu-mir-669l</t>
  </si>
  <si>
    <t>mmu-miR-1955-5p|mmu-mir-1955</t>
  </si>
  <si>
    <t>mmu-miR-5615-5p|mmu-mir-5615-2</t>
  </si>
  <si>
    <t>mmu-miR-714|mmu-mir-714</t>
  </si>
  <si>
    <t>mmu-miR-3064-3p|mmu-mir-3064</t>
  </si>
  <si>
    <t>mmu-miR-26a-2-3p|mmu-mir-26a-2</t>
  </si>
  <si>
    <t>mmu-miR-669c-5p|mmu-mir-669c</t>
  </si>
  <si>
    <t>mmu-miR-297b-5p|mmu-mir-297b</t>
  </si>
  <si>
    <t>mmu-miR-466p-3p|mmu-mir-466b-3</t>
  </si>
  <si>
    <t>mmu-miR-1187|mmu-mir-1187</t>
  </si>
  <si>
    <t>mmu-miR-592-5p|mmu-mir-592</t>
  </si>
  <si>
    <t>mmu-miR-1957b|mmu-mir-1957b</t>
  </si>
  <si>
    <t>mmu-miR-34c-5p|mmu-mir-34c</t>
  </si>
  <si>
    <t>mmu-miR-134-5p|mmu-mir-134</t>
  </si>
  <si>
    <t>mmu-miR-598-3p|mmu-mir-598</t>
  </si>
  <si>
    <t>mmu-miR-3098-5p|mmu-mir-3098</t>
  </si>
  <si>
    <t>mmu-miR-27b-5p|mmu-mir-27b</t>
  </si>
  <si>
    <t>mmu-miR-466c-3p|mmu-mir-466b-3</t>
  </si>
  <si>
    <t>mmu-miR-466b-3p|mmu-mir-466b-3</t>
  </si>
  <si>
    <t>mmu-miR-5627-3p|mmu-mir-5627</t>
  </si>
  <si>
    <t>mmu-miR-199a-5p|mmu-mir-199a-1</t>
  </si>
  <si>
    <t>mmu-miR-199a-5p|mmu-mir-199a-2</t>
  </si>
  <si>
    <t>mmu-miR-5128|mmu-mir-5128</t>
  </si>
  <si>
    <t>mmu-miR-1964-5p|mmu-mir-1964</t>
  </si>
  <si>
    <t>mmu-miR-150-3p|mmu-mir-150</t>
  </si>
  <si>
    <t>mmu-miR-329-5p|mmu-mir-329</t>
  </si>
  <si>
    <t>mmu-miR-1895|mmu-mir-1895</t>
  </si>
  <si>
    <t>mmu-miR-1956|mmu-mir-1956</t>
  </si>
  <si>
    <t>mmu-miR-188-3p|mmu-mir-188</t>
  </si>
  <si>
    <t>mmu-miR-3084-5p|mmu-mir-3084-1</t>
  </si>
  <si>
    <t>mmu-miR-3084-5p|mmu-mir-3084-2</t>
  </si>
  <si>
    <t>mmu-miR-6239|mmu-mir-6239</t>
  </si>
  <si>
    <t>mmu-miR-5132-5p|mmu-mir-5132</t>
  </si>
  <si>
    <t>mmu-miR-466m-3p|mmu-mir-466m</t>
  </si>
  <si>
    <t>mmu-miR-5110|mmu-mir-5110</t>
  </si>
  <si>
    <t>mmu-miR-29b-2-5p|mmu-mir-29b-2</t>
  </si>
  <si>
    <t>mmu-miR-196b-3p|mmu-mir-196b</t>
  </si>
  <si>
    <t>mmu-miR-1b-3p|mmu-mir-1b</t>
  </si>
  <si>
    <t>mmu-miR-208b-3p|mmu-mir-208b</t>
  </si>
  <si>
    <t>mmu-miR-382-5p|mmu-mir-382</t>
  </si>
  <si>
    <t>mmu-miR-3572-3p|mmu-mir-3572</t>
  </si>
  <si>
    <t>mmu-miR-669b-5p|mmu-mir-669m-2</t>
  </si>
  <si>
    <t>mmu-miR-669b-5p|mmu-mir-669m-1</t>
  </si>
  <si>
    <t>mmu-miR-299a-3p|mmu-mir-299a</t>
  </si>
  <si>
    <t>mmu-miR-6395|mmu-mir-6395</t>
  </si>
  <si>
    <t>mmu-miR-500-5p|mmu-mir-500</t>
  </si>
  <si>
    <t>mmu-miR-210-5p|mmu-mir-210</t>
  </si>
  <si>
    <t>mmu-miR-669b-5p|mmu-mir-669b</t>
  </si>
  <si>
    <t>mmu-miR-299b-3p|mmu-mir-299a</t>
  </si>
  <si>
    <t>mmu-miR-365-3p|mmu-mir-365-2</t>
  </si>
  <si>
    <t>mmu-miR-1953|mmu-mir-1953</t>
  </si>
  <si>
    <t>mmu-miR-365-3p|mmu-mir-365-1</t>
  </si>
  <si>
    <t>mmu-miR-330-3p|mmu-mir-330</t>
  </si>
  <si>
    <t>mmu-miR-5112|mmu-mir-5112</t>
  </si>
  <si>
    <t>mmu-miR-3473b|mmu-mir-3473b</t>
  </si>
  <si>
    <t>mmu-miR-671-3p|mmu-mir-671</t>
  </si>
  <si>
    <t>mmu-miR-669c-3p|mmu-mir-669c</t>
  </si>
  <si>
    <t>mmu-miR-341-3p|mmu-mir-341</t>
  </si>
  <si>
    <t>mmu-miR-3076-3p|mmu-mir-3076</t>
  </si>
  <si>
    <t>mmu-miR-494-3p|mmu-mir-494</t>
  </si>
  <si>
    <t>mmu-miR-1934-5p|mmu-mir-1934</t>
  </si>
  <si>
    <t>mmu-miR-702-3p|mmu-mir-702</t>
  </si>
  <si>
    <t>mmu-miR-590-3p|mmu-mir-590</t>
  </si>
  <si>
    <t>mmu-miR-3069-3p|mmu-mir-3069</t>
  </si>
  <si>
    <t>mmu-miR-29c-5p|mmu-mir-29c</t>
  </si>
  <si>
    <t>mmu-miR-1198-3p|mmu-mir-1198</t>
  </si>
  <si>
    <t>mmu-miR-1982.2-3p|mmu-mir-1982</t>
  </si>
  <si>
    <t>mmu-miR-1982.1-3p|mmu-mir-1982</t>
  </si>
  <si>
    <t>mmu-miR-1960|mmu-mir-1960</t>
  </si>
  <si>
    <t>mmu-miR-379-5p|mmu-mir-379</t>
  </si>
  <si>
    <t>mmu-miR-700-3p|mmu-mir-700</t>
  </si>
  <si>
    <t>mmu-miR-30c-2-3p|mmu-mir-30c-2</t>
  </si>
  <si>
    <t>mmu-miR-212-3p|mmu-mir-212</t>
  </si>
  <si>
    <t>mmu-miR-183-3p|mmu-mir-183</t>
  </si>
  <si>
    <t>mmu-miR-1843a-3p|mmu-mir-1843a</t>
  </si>
  <si>
    <t>mmu-miR-3103-3p|mmu-mir-3103</t>
  </si>
  <si>
    <t>mmu-miR-802-3p|mmu-mir-802</t>
  </si>
  <si>
    <t>mmu-miR-338-3p|mmu-mir-338</t>
  </si>
  <si>
    <t>mmu-miR-669p-5p|mmu-mir-669a-12</t>
  </si>
  <si>
    <t>mmu-miR-669p-5p|mmu-mir-669a-11</t>
  </si>
  <si>
    <t>mmu-miR-669a-5p|mmu-mir-669a-11</t>
  </si>
  <si>
    <t>mmu-miR-467a-5p|mmu-mir-467a-4</t>
  </si>
  <si>
    <t>mmu-miR-467a-5p|mmu-mir-467a-5</t>
  </si>
  <si>
    <t>mmu-miR-467a-5p|mmu-mir-467a-6</t>
  </si>
  <si>
    <t>mmu-miR-467a-5p|mmu-mir-467a-1</t>
  </si>
  <si>
    <t>mmu-miR-467a-5p|mmu-mir-467a-9</t>
  </si>
  <si>
    <t>mmu-miR-669a-5p|mmu-mir-669p-1</t>
  </si>
  <si>
    <t>mmu-miR-669a-5p|mmu-mir-669p-2</t>
  </si>
  <si>
    <t>mmu-miR-467b-5p|mmu-mir-467a-10</t>
  </si>
  <si>
    <t>mmu-miR-669p-5p|mmu-mir-669a-10</t>
  </si>
  <si>
    <t>mmu-miR-669a-5p|mmu-mir-669a-10</t>
  </si>
  <si>
    <t>mmu-miR-467e-5p|mmu-mir-467e</t>
  </si>
  <si>
    <t>mmu-miR-669a-5p|mmu-mir-669a-12</t>
  </si>
  <si>
    <t>mmu-miR-467a-5p|mmu-mir-467a-7</t>
  </si>
  <si>
    <t>mmu-miR-467a-5p|mmu-mir-467a-2</t>
  </si>
  <si>
    <t>mmu-miR-467a-5p|mmu-mir-467a-8</t>
  </si>
  <si>
    <t>mmu-miR-467a-5p|mmu-mir-467a-3</t>
  </si>
  <si>
    <t>mmu-miR-669p-5p|mmu-mir-669p-1</t>
  </si>
  <si>
    <t>mmu-miR-669p-5p|mmu-mir-669p-2</t>
  </si>
  <si>
    <t>mmu-miR-467a-5p|mmu-mir-467a-10</t>
  </si>
  <si>
    <t>mmu-miR-467a-5p|mmu-mir-467b</t>
  </si>
  <si>
    <t>mmu-miR-467b-5p|mmu-mir-467a-9</t>
  </si>
  <si>
    <t>mmu-miR-467b-5p|mmu-mir-467a-8</t>
  </si>
  <si>
    <t>mmu-miR-467b-5p|mmu-mir-467a-7</t>
  </si>
  <si>
    <t>mmu-miR-467b-5p|mmu-mir-467a-5</t>
  </si>
  <si>
    <t>mmu-miR-467b-5p|mmu-mir-467a-4</t>
  </si>
  <si>
    <t>mmu-miR-467b-5p|mmu-mir-467a-3</t>
  </si>
  <si>
    <t>mmu-miR-467b-5p|mmu-mir-467a-2</t>
  </si>
  <si>
    <t>mmu-miR-467b-5p|mmu-mir-467a-1</t>
  </si>
  <si>
    <t>mmu-miR-503-3p|mmu-mir-503</t>
  </si>
  <si>
    <t>mmu-miR-669p-5p|mmu-mir-669a-1</t>
  </si>
  <si>
    <t>mmu-miR-467b-5p|mmu-mir-467b</t>
  </si>
  <si>
    <t>mmu-miR-669p-5p|mmu-mir-669a-5</t>
  </si>
  <si>
    <t>mmu-miR-669p-5p|mmu-mir-669a-4</t>
  </si>
  <si>
    <t>mmu-miR-669p-5p|mmu-mir-669a-6</t>
  </si>
  <si>
    <t>mmu-miR-669p-5p|mmu-mir-669a-3</t>
  </si>
  <si>
    <t>mmu-miR-669p-5p|mmu-mir-669a-2</t>
  </si>
  <si>
    <t>mmu-miR-669p-5p|mmu-mir-669a-9</t>
  </si>
  <si>
    <t>mmu-miR-669p-5p|mmu-mir-669a-8</t>
  </si>
  <si>
    <t>mmu-miR-467b-5p|mmu-mir-467a-6</t>
  </si>
  <si>
    <t>mmu-miR-669a-5p|mmu-mir-669a-4</t>
  </si>
  <si>
    <t>mmu-miR-669a-5p|mmu-mir-669a-5</t>
  </si>
  <si>
    <t>mmu-miR-669a-5p|mmu-mir-669a-6</t>
  </si>
  <si>
    <t>mmu-miR-669a-5p|mmu-mir-669a-7</t>
  </si>
  <si>
    <t>mmu-miR-669a-5p|mmu-mir-669a-1</t>
  </si>
  <si>
    <t>mmu-miR-669a-5p|mmu-mir-669a-2</t>
  </si>
  <si>
    <t>mmu-miR-669a-5p|mmu-mir-669a-3</t>
  </si>
  <si>
    <t>mmu-miR-669a-5p|mmu-mir-669a-8</t>
  </si>
  <si>
    <t>mmu-miR-669a-5p|mmu-mir-669a-9</t>
  </si>
  <si>
    <t>mmu-miR-669p-5p|mmu-mir-669a-7</t>
  </si>
  <si>
    <t>mmu-miR-466a-3p|mmu-mir-466c-2</t>
  </si>
  <si>
    <t>mmu-miR-466p-3p|mmu-mir-466b-8</t>
  </si>
  <si>
    <t>mmu-miR-466p-3p|mmu-mir-466b-1</t>
  </si>
  <si>
    <t>mmu-miR-466p-3p|mmu-mir-466b-2</t>
  </si>
  <si>
    <t>mmu-miR-466p-3p|mmu-mir-466b-4</t>
  </si>
  <si>
    <t>mmu-miR-466p-3p|mmu-mir-466b-5</t>
  </si>
  <si>
    <t>mmu-miR-466p-3p|mmu-mir-466b-6</t>
  </si>
  <si>
    <t>mmu-miR-466p-3p|mmu-mir-466b-7</t>
  </si>
  <si>
    <t>mmu-miR-466e-3p|mmu-mir-466e</t>
  </si>
  <si>
    <t>mmu-miR-466e-3p|mmu-mir-466p</t>
  </si>
  <si>
    <t>mmu-miR-466c-3p|mmu-mir-466c-2</t>
  </si>
  <si>
    <t>mmu-miR-466e-3p|mmu-mir-466b-4</t>
  </si>
  <si>
    <t>mmu-miR-466e-3p|mmu-mir-466b-7</t>
  </si>
  <si>
    <t>mmu-miR-466e-3p|mmu-mir-466b-6</t>
  </si>
  <si>
    <t>mmu-miR-466b-3p|mmu-mir-466p</t>
  </si>
  <si>
    <t>mmu-miR-466b-3p|mmu-mir-466a</t>
  </si>
  <si>
    <t>mmu-miR-466c-3p|mmu-mir-466c-1</t>
  </si>
  <si>
    <t>mmu-miR-466p-3p|mmu-mir-466c-1</t>
  </si>
  <si>
    <t>mmu-miR-466p-3p|mmu-mir-466c-2</t>
  </si>
  <si>
    <t>mmu-miR-466b-3p|mmu-mir-466c-1</t>
  </si>
  <si>
    <t>mmu-miR-466b-3p|mmu-mir-466c-2</t>
  </si>
  <si>
    <t>mmu-miR-466c-3p|mmu-mir-466p</t>
  </si>
  <si>
    <t>mmu-miR-466b-3p|mmu-mir-466b-6</t>
  </si>
  <si>
    <t>mmu-miR-466c-3p|mmu-mir-466a</t>
  </si>
  <si>
    <t>mmu-miR-466c-3p|mmu-mir-466e</t>
  </si>
  <si>
    <t>mmu-miR-466a-3p|mmu-mir-466p</t>
  </si>
  <si>
    <t>mmu-miR-434-5p|mmu-mir-434</t>
  </si>
  <si>
    <t>mmu-miR-466a-3p|mmu-mir-466a</t>
  </si>
  <si>
    <t>mmu-miR-466c-3p|mmu-mir-466b-1</t>
  </si>
  <si>
    <t>mmu-miR-466c-3p|mmu-mir-466b-7</t>
  </si>
  <si>
    <t>mmu-miR-466a-3p|mmu-mir-466b-8</t>
  </si>
  <si>
    <t>mmu-miR-466e-3p|mmu-mir-466b-1</t>
  </si>
  <si>
    <t>mmu-miR-466e-3p|mmu-mir-466b-2</t>
  </si>
  <si>
    <t>mmu-miR-466e-3p|mmu-mir-466b-5</t>
  </si>
  <si>
    <t>mmu-miR-466e-3p|mmu-mir-466b-8</t>
  </si>
  <si>
    <t>mmu-miR-466e-3p|mmu-mir-466a</t>
  </si>
  <si>
    <t>mmu-miR-466e-3p|mmu-mir-466c-1</t>
  </si>
  <si>
    <t>mmu-miR-466e-3p|mmu-mir-466c-2</t>
  </si>
  <si>
    <t>mmu-miR-466c-3p|mmu-mir-466b-2</t>
  </si>
  <si>
    <t>mmu-miR-466c-3p|mmu-mir-466b-6</t>
  </si>
  <si>
    <t>mmu-miR-466c-3p|mmu-mir-466b-5</t>
  </si>
  <si>
    <t>mmu-miR-466c-3p|mmu-mir-466b-4</t>
  </si>
  <si>
    <t>mmu-miR-466c-3p|mmu-mir-466b-8</t>
  </si>
  <si>
    <t>mmu-miR-3091-5p|mmu-mir-3091</t>
  </si>
  <si>
    <t>mmu-miR-466b-3p|mmu-mir-466b-8</t>
  </si>
  <si>
    <t>mmu-miR-466b-3p|mmu-mir-466b-7</t>
  </si>
  <si>
    <t>mmu-miR-466b-3p|mmu-mir-466b-4</t>
  </si>
  <si>
    <t>mmu-miR-466b-3p|mmu-mir-466b-5</t>
  </si>
  <si>
    <t>mmu-miR-466b-3p|mmu-mir-466b-2</t>
  </si>
  <si>
    <t>mmu-miR-466b-3p|mmu-mir-466b-1</t>
  </si>
  <si>
    <t>mmu-miR-466b-3p|mmu-mir-466e</t>
  </si>
  <si>
    <t>mmu-miR-466a-3p|mmu-mir-466e</t>
  </si>
  <si>
    <t>mmu-miR-467c-5p|mmu-mir-467c</t>
  </si>
  <si>
    <t>mmu-miR-466p-3p|mmu-mir-466a</t>
  </si>
  <si>
    <t>mmu-miR-466p-3p|mmu-mir-466e</t>
  </si>
  <si>
    <t>mmu-miR-466p-3p|mmu-mir-466p</t>
  </si>
  <si>
    <t>mmu-miR-466a-3p|mmu-mir-466c-1</t>
  </si>
  <si>
    <t>mmu-miR-466a-3p|mmu-mir-466b-5</t>
  </si>
  <si>
    <t>mmu-miR-466a-3p|mmu-mir-466b-4</t>
  </si>
  <si>
    <t>mmu-miR-466a-3p|mmu-mir-466b-7</t>
  </si>
  <si>
    <t>mmu-miR-466a-3p|mmu-mir-466b-6</t>
  </si>
  <si>
    <t>mmu-miR-466a-3p|mmu-mir-466b-1</t>
  </si>
  <si>
    <t>mmu-miR-466a-3p|mmu-mir-466b-2</t>
  </si>
  <si>
    <t>mmu-miR-30b-3p|mmu-mir-30b</t>
  </si>
  <si>
    <t>mmu-miR-3970|mmu-mir-3970</t>
  </si>
  <si>
    <t>mmu-miR-3058-5p|mmu-mir-3058</t>
  </si>
  <si>
    <t>mmu-miR-128-1-5p|mmu-mir-128-1</t>
  </si>
  <si>
    <t>mmu-miR-3084-3p|mmu-mir-3084-2</t>
  </si>
  <si>
    <t>mmu-miR-3084-3p|mmu-mir-3084-1</t>
  </si>
  <si>
    <t>mmu-miR-193a-3p|mmu-mir-193a</t>
  </si>
  <si>
    <t>mmu-miR-491-5p|mmu-mir-491</t>
  </si>
  <si>
    <t>mmu-miR-223-5p|mmu-mir-223</t>
  </si>
  <si>
    <t>mmu-miR-218-5p|mmu-mir-218-2</t>
  </si>
  <si>
    <t>mmu-miR-218-5p|mmu-mir-218-1</t>
  </si>
  <si>
    <t>mmu-miR-3112-5p|mmu-mir-3112</t>
  </si>
  <si>
    <t>mmu-miR-664-5p|mmu-mir-664</t>
  </si>
  <si>
    <t>mmu-miR-222-5p|mmu-mir-222</t>
  </si>
  <si>
    <t>mmu-miR-106a-5p|mmu-mir-106a</t>
  </si>
  <si>
    <t>mmu-miR-467a-3p|mmu-mir-467d</t>
  </si>
  <si>
    <t>mmu-miR-467a-3p|mmu-mir-467a-3</t>
  </si>
  <si>
    <t>mmu-miR-467a-3p|mmu-mir-467a-9</t>
  </si>
  <si>
    <t>mmu-miR-467a-3p|mmu-mir-467a-10</t>
  </si>
  <si>
    <t>mmu-miR-322-3p|mmu-mir-322</t>
  </si>
  <si>
    <t>mmu-miR-467d-5p|mmu-mir-467d</t>
  </si>
  <si>
    <t>mmu-miR-467a-3p|mmu-mir-467a-6</t>
  </si>
  <si>
    <t>mmu-miR-467a-3p|mmu-mir-467a-7</t>
  </si>
  <si>
    <t>mmu-miR-467a-3p|mmu-mir-467a-4</t>
  </si>
  <si>
    <t>mmu-miR-467a-3p|mmu-mir-467a-5</t>
  </si>
  <si>
    <t>mmu-miR-467a-3p|mmu-mir-467a-2</t>
  </si>
  <si>
    <t>mmu-miR-467a-3p|mmu-mir-467a-1</t>
  </si>
  <si>
    <t>mmu-miR-467a-3p|mmu-mir-467a-8</t>
  </si>
  <si>
    <t>mmu-miR-1306-3p|mmu-mir-1306</t>
  </si>
  <si>
    <t>mmu-miR-574-5p|mmu-mir-574</t>
  </si>
  <si>
    <t>mmu-miR-467d-3p|mmu-mir-467d</t>
  </si>
  <si>
    <t>mmu-miR-3096a-5p|mmu-mir-3096a</t>
  </si>
  <si>
    <t>mmu-let-7b-3p|mmu-let-7b</t>
  </si>
  <si>
    <t>mmu-miR-467d-3p|mmu-mir-467a-3</t>
  </si>
  <si>
    <t>mmu-miR-467d-3p|mmu-mir-467a-2</t>
  </si>
  <si>
    <t>mmu-miR-467d-3p|mmu-mir-467a-6</t>
  </si>
  <si>
    <t>mmu-miR-467d-3p|mmu-mir-467a-4</t>
  </si>
  <si>
    <t>mmu-miR-467d-3p|mmu-mir-467a-8</t>
  </si>
  <si>
    <t>mmu-miR-409-3p|mmu-mir-409</t>
  </si>
  <si>
    <t>mmu-miR-467d-3p|mmu-mir-467a-1</t>
  </si>
  <si>
    <t>mmu-miR-467d-3p|mmu-mir-467a-9</t>
  </si>
  <si>
    <t>mmu-miR-3096a-5p|mmu-mir-3096b</t>
  </si>
  <si>
    <t>mmu-miR-467d-3p|mmu-mir-467a-10</t>
  </si>
  <si>
    <t>mmu-miR-467d-3p|mmu-mir-467a-7</t>
  </si>
  <si>
    <t>mmu-miR-467d-3p|mmu-mir-467a-5</t>
  </si>
  <si>
    <t>mmu-miR-18b-5p|mmu-mir-18b</t>
  </si>
  <si>
    <t>mmu-miR-1950|mmu-mir-1950</t>
  </si>
  <si>
    <t>mmu-miR-712-5p|mmu-mir-712</t>
  </si>
  <si>
    <t>mmu-miR-125b-2-3p|mmu-mir-125b-2</t>
  </si>
  <si>
    <t>mmu-miR-369-3p|mmu-mir-369</t>
  </si>
  <si>
    <t>mmu-miR-136-3p|mmu-mir-136</t>
  </si>
  <si>
    <t>mmu-miR-5619-3p|mmu-mir-5619</t>
  </si>
  <si>
    <t>mmu-miR-135a-5p|mmu-mir-135a-1</t>
  </si>
  <si>
    <t>mmu-miR-135a-5p|mmu-mir-135a-2</t>
  </si>
  <si>
    <t>mmu-miR-540-3p|mmu-mir-540</t>
  </si>
  <si>
    <t>mmu-miR-3473a|mmu-mir-3473a</t>
  </si>
  <si>
    <t>mmu-miR-301a-5p|mmu-mir-301a</t>
  </si>
  <si>
    <t>mmu-miR-669o-3p|mmu-mir-669o</t>
  </si>
  <si>
    <t>mmu-miR-669o-3p|mmu-mir-669a-2</t>
  </si>
  <si>
    <t>mmu-miR-669a-3p|mmu-mir-669a-4</t>
  </si>
  <si>
    <t>mmu-miR-669o-3p|mmu-mir-669a-8</t>
  </si>
  <si>
    <t>mmu-miR-669o-3p|mmu-mir-669a-1</t>
  </si>
  <si>
    <t>mmu-miR-669a-3p|mmu-mir-669o</t>
  </si>
  <si>
    <t>mmu-miR-669o-3p|mmu-mir-669a-7</t>
  </si>
  <si>
    <t>mmu-miR-298-5p|mmu-mir-298</t>
  </si>
  <si>
    <t>mmu-miR-669a-3p|mmu-mir-669a-12</t>
  </si>
  <si>
    <t>mmu-miR-669a-3p|mmu-mir-669a-10</t>
  </si>
  <si>
    <t>mmu-miR-669a-3p|mmu-mir-669a-11</t>
  </si>
  <si>
    <t>mmu-miR-669a-3p|mmu-mir-669a-6</t>
  </si>
  <si>
    <t>mmu-miR-669a-3p|mmu-mir-669a-7</t>
  </si>
  <si>
    <t>mmu-miR-669a-3p|mmu-mir-669a-5</t>
  </si>
  <si>
    <t>mmu-miR-669a-3p|mmu-mir-669a-1</t>
  </si>
  <si>
    <t>mmu-miR-669a-3p|mmu-mir-669a-8</t>
  </si>
  <si>
    <t>mmu-miR-669a-3p|mmu-mir-669a-9</t>
  </si>
  <si>
    <t>mmu-miR-466i-3p|mmu-mir-466i</t>
  </si>
  <si>
    <t>mmu-miR-669o-3p|mmu-mir-669a-11</t>
  </si>
  <si>
    <t>mmu-miR-669o-3p|mmu-mir-669a-12</t>
  </si>
  <si>
    <t>mmu-miR-669o-3p|mmu-mir-669a-10</t>
  </si>
  <si>
    <t>mmu-miR-669o-3p|mmu-mir-669a-9</t>
  </si>
  <si>
    <t>mmu-miR-669o-3p|mmu-mir-669a-4</t>
  </si>
  <si>
    <t>mmu-miR-669o-3p|mmu-mir-669a-5</t>
  </si>
  <si>
    <t>mmu-miR-669o-3p|mmu-mir-669a-6</t>
  </si>
  <si>
    <t>mmu-miR-669a-3p|mmu-mir-669a-2</t>
  </si>
  <si>
    <t>mmu-miR-466f-3p|mmu-mir-466f-3</t>
  </si>
  <si>
    <t>mmu-miR-5099|mmu-mir-5099</t>
  </si>
  <si>
    <t>mmu-miR-190b-5p|mmu-mir-190b</t>
  </si>
  <si>
    <t>mmu-miR-381-3p|mmu-mir-381</t>
  </si>
  <si>
    <t>mmu-miR-141-5p|mmu-mir-141</t>
  </si>
  <si>
    <t>mmu-miR-221-5p|mmu-mir-221</t>
  </si>
  <si>
    <t>mmu-miR-879-5p|mmu-mir-879</t>
  </si>
  <si>
    <t>mmu-miR-331-5p|mmu-mir-331</t>
  </si>
  <si>
    <t>mmu-miR-5121|mmu-mir-5121</t>
  </si>
  <si>
    <t>mmu-miR-449b|mmu-mir-449b</t>
  </si>
  <si>
    <t>mmu-miR-200a-3p|mmu-mir-200a</t>
  </si>
  <si>
    <t>mmu-miR-421-5p|mmu-mir-421</t>
  </si>
  <si>
    <t>mmu-miR-450b-5p|mmu-mir-450b</t>
  </si>
  <si>
    <t>mmu-miR-551b-3p|mmu-mir-551b</t>
  </si>
  <si>
    <t>mmu-miR-501-5p|mmu-mir-501</t>
  </si>
  <si>
    <t>mmu-let-7f-2-3p|mmu-let-7f-2</t>
  </si>
  <si>
    <t>mmu-miR-362-5p|mmu-mir-362</t>
  </si>
  <si>
    <t>mmu-miR-3066-5p|mmu-mir-3066</t>
  </si>
  <si>
    <t>mmu-let-7g-3p|mmu-let-7g</t>
  </si>
  <si>
    <t>mmu-miR-5106|mmu-mir-5106</t>
  </si>
  <si>
    <t>mmu-miR-1930-5p|mmu-mir-1930</t>
  </si>
  <si>
    <t>mmu-miR-671-5p|mmu-mir-671</t>
  </si>
  <si>
    <t>mmu-miR-122-5p|mmu-mir-122</t>
  </si>
  <si>
    <t>mmu-miR-34a-5p|mmu-mir-34a</t>
  </si>
  <si>
    <t>mmu-miR-466f-3p|mmu-mir-466f-2</t>
  </si>
  <si>
    <t>mmu-miR-3096b-5p|mmu-mir-3096b</t>
  </si>
  <si>
    <t>mmu-miR-3096b-5p|mmu-mir-3096a</t>
  </si>
  <si>
    <t>mmu-miR-693-3p|mmu-mir-693</t>
  </si>
  <si>
    <t>mmu-miR-335-5p|mmu-mir-335</t>
  </si>
  <si>
    <t>mmu-miR-3470a|mmu-mir-3470a</t>
  </si>
  <si>
    <t>mmu-let-7f-1-3p|mmu-let-7f-1</t>
  </si>
  <si>
    <t>mmu-miR-139-5p|mmu-mir-139</t>
  </si>
  <si>
    <t>mmu-miR-3058-3p|mmu-mir-3058</t>
  </si>
  <si>
    <t>mmu-miR-219-1-3p|mmu-mir-219-1</t>
  </si>
  <si>
    <t>mmu-miR-145a-5p|mmu-mir-145a</t>
  </si>
  <si>
    <t>mmu-miR-542-5p|mmu-mir-542</t>
  </si>
  <si>
    <t>mmu-miR-181a-1-3p|mmu-mir-181a-1</t>
  </si>
  <si>
    <t>mmu-miR-300-3p|mmu-mir-300</t>
  </si>
  <si>
    <t>mmu-miR-205-5p|mmu-mir-205</t>
  </si>
  <si>
    <t>mmu-miR-193b-3p|mmu-mir-193b</t>
  </si>
  <si>
    <t>mmu-miR-152-3p|mmu-mir-152</t>
  </si>
  <si>
    <t>mmu-miR-92a-1-5p|mmu-mir-92a-1</t>
  </si>
  <si>
    <t>mmu-miR-434-3p|mmu-mir-434</t>
  </si>
  <si>
    <t>mmu-miR-28c|mmu-mir-28a</t>
  </si>
  <si>
    <t>mmu-miR-103-2-5p|mmu-mir-103-2</t>
  </si>
  <si>
    <t>mmu-miR-499-5p|mmu-mir-499</t>
  </si>
  <si>
    <t>mmu-miR-375-3p|mmu-mir-375</t>
  </si>
  <si>
    <t>mmu-miR-1945|mmu-mir-1945</t>
  </si>
  <si>
    <t>mmu-miR-3068-3p|mmu-mir-3068</t>
  </si>
  <si>
    <t>mmu-miR-1968-5p|mmu-mir-1968</t>
  </si>
  <si>
    <t>mmu-miR-203-3p|mmu-mir-203</t>
  </si>
  <si>
    <t>mmu-miR-802-5p|mmu-mir-802</t>
  </si>
  <si>
    <t>mmu-miR-374c-3p|mmu-mir-374b</t>
  </si>
  <si>
    <t>mmu-miR-29a-5p|mmu-mir-29a</t>
  </si>
  <si>
    <t>mmu-miR-378b|mmu-mir-378b</t>
  </si>
  <si>
    <t>mmu-miR-1970|mmu-mir-1970</t>
  </si>
  <si>
    <t>mmu-miR-3082-3p|mmu-mir-3082</t>
  </si>
  <si>
    <t>mmu-miR-199b-3p|mmu-mir-199b</t>
  </si>
  <si>
    <t>mmu-miR-199a-3p|mmu-mir-199b</t>
  </si>
  <si>
    <t>mmu-miR-199b-3p|mmu-mir-199a-1</t>
  </si>
  <si>
    <t>mmu-miR-199b-3p|mmu-mir-199a-2</t>
  </si>
  <si>
    <t>mmu-miR-199a-3p|mmu-mir-199a-2</t>
  </si>
  <si>
    <t>mmu-miR-199a-3p|mmu-mir-199a-1</t>
  </si>
  <si>
    <t>mmu-miR-28a-5p|mmu-mir-28a</t>
  </si>
  <si>
    <t>mmu-miR-3061-5p|mmu-mir-3061</t>
  </si>
  <si>
    <t>mmu-miR-674-3p|mmu-mir-674</t>
  </si>
  <si>
    <t>mmu-miR-505-3p|mmu-mir-505</t>
  </si>
  <si>
    <t>mmu-miR-1191|mmu-mir-1191</t>
  </si>
  <si>
    <t>mmu-miR-450a-5p|mmu-mir-450a-1</t>
  </si>
  <si>
    <t>mmu-miR-450a-5p|mmu-mir-450a-2</t>
  </si>
  <si>
    <t>mmu-miR-5100|mmu-mir-5100</t>
  </si>
  <si>
    <t>mmu-miR-1943-5p|mmu-mir-1943</t>
  </si>
  <si>
    <t>mmu-miR-500-3p|mmu-mir-500</t>
  </si>
  <si>
    <t>mmu-miR-1927|mmu-mir-1927</t>
  </si>
  <si>
    <t>mmu-miR-1981-3p|mmu-mir-1981</t>
  </si>
  <si>
    <t>mmu-miR-3061-3p|mmu-mir-3061</t>
  </si>
  <si>
    <t>mmu-miR-1983|mmu-mir-1983</t>
  </si>
  <si>
    <t>mmu-miR-190a-5p|mmu-mir-190a</t>
  </si>
  <si>
    <t>mmu-miR-5097|mmu-mir-5097</t>
  </si>
  <si>
    <t>mmu-miR-155-5p|mmu-mir-155</t>
  </si>
  <si>
    <t>mmu-miR-1843b-3p|mmu-mir-1843b</t>
  </si>
  <si>
    <t>mmu-miR-340-3p|mmu-mir-340</t>
  </si>
  <si>
    <t>mmu-miR-5113|mmu-mir-5113</t>
  </si>
  <si>
    <t>mmu-miR-700-5p|mmu-mir-700</t>
  </si>
  <si>
    <t>mmu-miR-148a-5p|mmu-mir-148a</t>
  </si>
  <si>
    <t>mmu-miR-101a-5p|mmu-mir-101a</t>
  </si>
  <si>
    <t>mmu-miR-6412|mmu-mir-6412</t>
  </si>
  <si>
    <t>mmu-miR-677-5p|mmu-mir-677</t>
  </si>
  <si>
    <t>mmu-miR-466f-3p|mmu-mir-466f-1</t>
  </si>
  <si>
    <t>mmu-miR-20a-3p|mmu-mir-20a</t>
  </si>
  <si>
    <t>mmu-miR-3969|mmu-mir-3969</t>
  </si>
  <si>
    <t>mmu-miR-3473d|mmu-mir-3473d</t>
  </si>
  <si>
    <t>mmu-miR-3964|mmu-mir-3964</t>
  </si>
  <si>
    <t>mmu-miR-449c-5p|mmu-mir-449c</t>
  </si>
  <si>
    <t>mmu-miR-24-2-5p|mmu-mir-24-2</t>
  </si>
  <si>
    <t>mmu-miR-505-5p|mmu-mir-505</t>
  </si>
  <si>
    <t>mmu-miR-1839-3p|mmu-mir-1839</t>
  </si>
  <si>
    <t>mmu-miR-335-3p|mmu-mir-335</t>
  </si>
  <si>
    <t>mmu-miR-532-3p|mmu-mir-532</t>
  </si>
  <si>
    <t>mmu-miR-345-3p|mmu-mir-345</t>
  </si>
  <si>
    <t>mmu-miR-19a-5p|mmu-mir-19a</t>
  </si>
  <si>
    <t>mmu-miR-410-3p|mmu-mir-410</t>
  </si>
  <si>
    <t>mmu-miR-28a-3p|mmu-mir-28a</t>
  </si>
  <si>
    <t>mmu-miR-3057-5p|mmu-mir-3057</t>
  </si>
  <si>
    <t>mmu-miR-331-3p|mmu-mir-331</t>
  </si>
  <si>
    <t>mmu-miR-138-5p|mmu-mir-138-2</t>
  </si>
  <si>
    <t>mmu-miR-185-3p|mmu-mir-185</t>
  </si>
  <si>
    <t>mmu-miR-138-5p|mmu-mir-138-1</t>
  </si>
  <si>
    <t>mmu-miR-188-5p|mmu-mir-188</t>
  </si>
  <si>
    <t>mmu-miR-26b-3p|mmu-mir-26b</t>
  </si>
  <si>
    <t>mmu-miR-450b-3p|mmu-mir-450b</t>
  </si>
  <si>
    <t>mmu-miR-130b-5p|mmu-mir-130b</t>
  </si>
  <si>
    <t>mmu-miR-186-3p|mmu-mir-186</t>
  </si>
  <si>
    <t>mmu-miR-5123|mmu-mir-5123</t>
  </si>
  <si>
    <t>mmu-miR-1947-5p|mmu-mir-1947</t>
  </si>
  <si>
    <t>mmu-miR-98-3p|mmu-mir-98</t>
  </si>
  <si>
    <t>mmu-miR-339-5p|mmu-mir-339</t>
  </si>
  <si>
    <t>mmu-miR-219-5p|mmu-mir-219-1</t>
  </si>
  <si>
    <t>mmu-miR-3074-1-3p|mmu-mir-3074-1</t>
  </si>
  <si>
    <t>mmu-miR-25-5p|mmu-mir-25</t>
  </si>
  <si>
    <t>mmu-miR-6236|mmu-mir-6236</t>
  </si>
  <si>
    <t>mmu-miR-2137|mmu-mir-2137</t>
  </si>
  <si>
    <t>mmu-miR-324-3p|mmu-mir-324</t>
  </si>
  <si>
    <t>mmu-miR-5119|mmu-mir-5119</t>
  </si>
  <si>
    <t>mmu-miR-3096b-3p|mmu-mir-3096a</t>
  </si>
  <si>
    <t>mmu-miR-3096a-3p|mmu-mir-3096a</t>
  </si>
  <si>
    <t>mmu-miR-3096b-3p|mmu-mir-3096b</t>
  </si>
  <si>
    <t>mmu-miR-3096a-3p|mmu-mir-3096b</t>
  </si>
  <si>
    <t>mmu-miR-3968|mmu-mir-3968</t>
  </si>
  <si>
    <t>mmu-miR-1196-5p|mmu-mir-1196</t>
  </si>
  <si>
    <t>mmu-miR-3963|mmu-mir-3963</t>
  </si>
  <si>
    <t>mmu-miR-378a-5p|mmu-mir-378a</t>
  </si>
  <si>
    <t>mmu-miR-1964-3p|mmu-mir-1964</t>
  </si>
  <si>
    <t>mmu-miR-1965|mmu-mir-1965</t>
  </si>
  <si>
    <t>mmu-miR-542-3p|mmu-mir-542</t>
  </si>
  <si>
    <t>mmu-miR-350-5p|mmu-mir-350</t>
  </si>
  <si>
    <t>mmu-miR-33-3p|mmu-mir-33</t>
  </si>
  <si>
    <t>mmu-miR-326-3p|mmu-mir-326</t>
  </si>
  <si>
    <t>mmu-miR-501-3p|mmu-mir-501</t>
  </si>
  <si>
    <t>mmu-miR-3470b|mmu-mir-3470b</t>
  </si>
  <si>
    <t>mmu-miR-503-5p|mmu-mir-503</t>
  </si>
  <si>
    <t>mmu-miR-362-3p|mmu-mir-362</t>
  </si>
  <si>
    <t>mmu-miR-411-5p|mmu-mir-411</t>
  </si>
  <si>
    <t>mmu-miR-351-5p|mmu-mir-351</t>
  </si>
  <si>
    <t>mmu-miR-20b-5p|mmu-mir-20b</t>
  </si>
  <si>
    <t>mmu-miR-3074-5p|mmu-mir-3074-2</t>
  </si>
  <si>
    <t>mmu-miR-3074-5p|mmu-mir-3074-1</t>
  </si>
  <si>
    <t>mmu-miR-1306-5p|mmu-mir-1306</t>
  </si>
  <si>
    <t>mmu-miR-22-5p|mmu-mir-22</t>
  </si>
  <si>
    <t>mmu-miR-664-3p|mmu-mir-664</t>
  </si>
  <si>
    <t>mmu-miR-30d-3p|mmu-mir-30d</t>
  </si>
  <si>
    <t>mmu-miR-93-3p|mmu-mir-93</t>
  </si>
  <si>
    <t>mmu-miR-23b-3p|mmu-mir-23b</t>
  </si>
  <si>
    <t>mmu-miR-125a-5p|mmu-mir-125a</t>
  </si>
  <si>
    <t>mmu-miR-674-5p|mmu-mir-674</t>
  </si>
  <si>
    <t>mmu-miR-330-5p|mmu-mir-330</t>
  </si>
  <si>
    <t>mmu-let-7a-1-3p|mmu-let-7a-1</t>
  </si>
  <si>
    <t>mmu-let-7a-1-3p|mmu-let-7c-2</t>
  </si>
  <si>
    <t>mmu-let-7c-2-3p|mmu-let-7c-2</t>
  </si>
  <si>
    <t>mmu-let-7c-2-3p|mmu-let-7a-1</t>
  </si>
  <si>
    <t>mmu-miR-301b-3p|mmu-mir-301b</t>
  </si>
  <si>
    <t>mmu-miR-339-3p|mmu-mir-339</t>
  </si>
  <si>
    <t>mmu-miR-99b-5p|mmu-mir-99b</t>
  </si>
  <si>
    <t>mmu-miR-181c-3p|mmu-mir-181c</t>
  </si>
  <si>
    <t>mmu-miR-1954|mmu-mir-1954</t>
  </si>
  <si>
    <t>mmu-miR-132-3p|mmu-mir-132</t>
  </si>
  <si>
    <t>mmu-miR-872-3p|mmu-mir-872</t>
  </si>
  <si>
    <t>mmu-miR-196b-5p|mmu-mir-196b</t>
  </si>
  <si>
    <t>mmu-miR-1981-5p|mmu-mir-1981</t>
  </si>
  <si>
    <t>mmu-miR-497-5p|mmu-mir-497</t>
  </si>
  <si>
    <t>mmu-miR-296-5p|mmu-mir-296</t>
  </si>
  <si>
    <t>mmu-miR-96-5p|mmu-mir-96</t>
  </si>
  <si>
    <t>mmu-miR-7a-1-3p|mmu-mir-7a-1</t>
  </si>
  <si>
    <t>mmu-miR-466i-5p|mmu-mir-466k</t>
  </si>
  <si>
    <t>mmu-miR-466i-5p|mmu-mir-466i</t>
  </si>
  <si>
    <t>mmu-miR-18a-3p|mmu-mir-18a</t>
  </si>
  <si>
    <t>mmu-miR-361-3p|mmu-mir-361</t>
  </si>
  <si>
    <t>mmu-miR-877-5p|mmu-mir-877</t>
  </si>
  <si>
    <t>mmu-miR-215-5p|mmu-mir-215</t>
  </si>
  <si>
    <t>mmu-miR-23a-3p|mmu-mir-23a</t>
  </si>
  <si>
    <t>mmu-miR-350-3p|mmu-mir-350</t>
  </si>
  <si>
    <t>mmu-miR-361-5p|mmu-mir-361</t>
  </si>
  <si>
    <t>mmu-miR-342-3p|mmu-mir-342</t>
  </si>
  <si>
    <t>mmu-miR-5126|mmu-mir-5126</t>
  </si>
  <si>
    <t>mmu-miR-1843b-5p|mmu-mir-1843a</t>
  </si>
  <si>
    <t>mmu-miR-1843a-5p|mmu-mir-1843a</t>
  </si>
  <si>
    <t>mmu-miR-466i-5p|mmu-mir-466q</t>
  </si>
  <si>
    <t>mmu-let-7i-3p|mmu-let-7i</t>
  </si>
  <si>
    <t>mmu-miR-219-5p|mmu-mir-219-2</t>
  </si>
  <si>
    <t>mmu-miR-200c-3p|mmu-mir-200c</t>
  </si>
  <si>
    <t>mmu-miR-127-3p|mmu-mir-127</t>
  </si>
  <si>
    <t>mmu-miR-676-3p|mmu-mir-676</t>
  </si>
  <si>
    <t>mmu-miR-541-5p|mmu-mir-541</t>
  </si>
  <si>
    <t>mmu-miR-676-5p|mmu-mir-676</t>
  </si>
  <si>
    <t>mmu-miR-1843b-5p|mmu-mir-1843b</t>
  </si>
  <si>
    <t>mmu-miR-324-5p|mmu-mir-324</t>
  </si>
  <si>
    <t>mmu-miR-872-5p|mmu-mir-872</t>
  </si>
  <si>
    <t>mmu-miR-7b-5p|mmu-mir-7b</t>
  </si>
  <si>
    <t>mmu-miR-101c|mmu-mir-101c</t>
  </si>
  <si>
    <t>mmu-miR-3068-5p|mmu-mir-3068</t>
  </si>
  <si>
    <t>mmu-miR-92b-3p|mmu-mir-92b</t>
  </si>
  <si>
    <t>mmu-miR-345-5p|mmu-mir-345</t>
  </si>
  <si>
    <t>mmu-miR-33-5p|mmu-mir-33</t>
  </si>
  <si>
    <t>mmu-miR-146a-5p|mmu-mir-146a</t>
  </si>
  <si>
    <t>mmu-miR-378d|mmu-mir-378d</t>
  </si>
  <si>
    <t>mmu-miR-29c-3p|mmu-mir-29c</t>
  </si>
  <si>
    <t>mmu-miR-6538|mmu-mir-6538</t>
  </si>
  <si>
    <t>mmu-let-7e-5p|mmu-let-7e</t>
  </si>
  <si>
    <t>mmu-miR-195a-5p|mmu-mir-195a</t>
  </si>
  <si>
    <t>mmu-miR-32-5p|mmu-mir-32</t>
  </si>
  <si>
    <t>mmu-miR-17-3p|mmu-mir-17</t>
  </si>
  <si>
    <t>mmu-miR-449a-5p|mmu-mir-449a</t>
  </si>
  <si>
    <t>mmu-miR-425-3p|mmu-mir-425</t>
  </si>
  <si>
    <t>mmu-miR-148b-5p|mmu-mir-148b</t>
  </si>
  <si>
    <t>mmu-miR-16-1-3p|mmu-mir-16-1</t>
  </si>
  <si>
    <t>mmu-miR-223-3p|mmu-mir-223</t>
  </si>
  <si>
    <t>mmu-miR-181b-5p|mmu-mir-181b-1</t>
  </si>
  <si>
    <t>mmu-let-7d-3p|mmu-let-7d</t>
  </si>
  <si>
    <t>mmu-miR-3107-3p|mmu-mir-3107</t>
  </si>
  <si>
    <t>mmu-miR-29b-3p|mmu-mir-29b-1</t>
  </si>
  <si>
    <t>mmu-miR-29b-3p|mmu-mir-29b-2</t>
  </si>
  <si>
    <t>mmu-miR-181b-5p|mmu-mir-181b-2</t>
  </si>
  <si>
    <t>mmu-miR-18a-5p|mmu-mir-18a</t>
  </si>
  <si>
    <t>mmu-miR-126-3p|mmu-mir-126</t>
  </si>
  <si>
    <t>mmu-miR-21a-3p|mmu-mir-21a</t>
  </si>
  <si>
    <t>mmu-miR-322-5p|mmu-mir-322</t>
  </si>
  <si>
    <t>mmu-miR-652-3p|mmu-mir-652</t>
  </si>
  <si>
    <t>mmu-miR-185-5p|mmu-mir-185</t>
  </si>
  <si>
    <t>mmu-miR-744-5p|mmu-mir-744</t>
  </si>
  <si>
    <t>mmu-miR-27a-3p|mmu-mir-27a</t>
  </si>
  <si>
    <t>mmu-miR-30a-3p|mmu-mir-30a</t>
  </si>
  <si>
    <t>mmu-miR-31-5p|mmu-mir-31</t>
  </si>
  <si>
    <t>mmu-miR-15a-3p|mmu-mir-15a</t>
  </si>
  <si>
    <t>mmu-miR-143-3p|mmu-mir-143</t>
  </si>
  <si>
    <t>mmu-miR-30e-3p|mmu-mir-30e</t>
  </si>
  <si>
    <t>mmu-miR-15b-3p|mmu-mir-15b</t>
  </si>
  <si>
    <t>mmu-miR-423-3p|mmu-mir-423</t>
  </si>
  <si>
    <t>mmu-miR-222-3p|mmu-mir-222</t>
  </si>
  <si>
    <t>mmu-miR-5105|mmu-mir-5105</t>
  </si>
  <si>
    <t>mmu-miR-128-3p|mmu-mir-128-2</t>
  </si>
  <si>
    <t>mmu-miR-130a-3p|mmu-mir-130a</t>
  </si>
  <si>
    <t>mmu-miR-128-3p|mmu-mir-128-1</t>
  </si>
  <si>
    <t>mmu-miR-200b-5p|mmu-mir-200b</t>
  </si>
  <si>
    <t>mmu-miR-16-2-3p|mmu-mir-16-2</t>
  </si>
  <si>
    <t>mmu-miR-1839-5p|mmu-mir-1839</t>
  </si>
  <si>
    <t>mmu-miR-133b-3p|mmu-mir-133b</t>
  </si>
  <si>
    <t>mmu-miR-181d-5p|mmu-mir-181d</t>
  </si>
  <si>
    <t>mmu-miR-328-3p|mmu-mir-328</t>
  </si>
  <si>
    <t>mmu-miR-99a-5p|mmu-mir-99a</t>
  </si>
  <si>
    <t>mmu-miR-130b-3p|mmu-mir-130b</t>
  </si>
  <si>
    <t>mmu-miR-1198-5p|mmu-mir-1198</t>
  </si>
  <si>
    <t>mmu-miR-532-5p|mmu-mir-532</t>
  </si>
  <si>
    <t>mmu-miR-150-5p|mmu-mir-150</t>
  </si>
  <si>
    <t>mmu-miR-183-5p|mmu-mir-183</t>
  </si>
  <si>
    <t>mmu-let-7j|mmu-let-7j</t>
  </si>
  <si>
    <t>mmu-miR-151-5p|mmu-mir-151</t>
  </si>
  <si>
    <t>mmu-miR-320-3p|mmu-mir-320</t>
  </si>
  <si>
    <t>mmu-miR-210-3p|mmu-mir-210</t>
  </si>
  <si>
    <t>mmu-miR-194-5p|mmu-mir-194-1</t>
  </si>
  <si>
    <t>mmu-miR-29a-3p|mmu-mir-29a</t>
  </si>
  <si>
    <t>mmu-miR-98-5p|mmu-mir-98</t>
  </si>
  <si>
    <t>mmu-miR-363-3p|mmu-mir-363</t>
  </si>
  <si>
    <t>mmu-miR-10b-5p|mmu-mir-10b</t>
  </si>
  <si>
    <t>mmu-miR-140-5p|mmu-mir-140</t>
  </si>
  <si>
    <t>mmu-miR-194-5p|mmu-mir-194-2</t>
  </si>
  <si>
    <t>mmu-miR-24-3p|mmu-mir-24-1</t>
  </si>
  <si>
    <t>mmu-miR-24-3p|mmu-mir-24-2</t>
  </si>
  <si>
    <t>mmu-miR-148b-3p|mmu-mir-148b</t>
  </si>
  <si>
    <t>mmu-miR-374c-5p|mmu-mir-374b</t>
  </si>
  <si>
    <t>mmu-miR-374b-5p|mmu-mir-374b</t>
  </si>
  <si>
    <t>mmu-miR-146b-5p|mmu-mir-146b</t>
  </si>
  <si>
    <t>mmu-miR-340-5p|mmu-mir-340</t>
  </si>
  <si>
    <t>mmu-miR-486-3p|mmu-mir-486</t>
  </si>
  <si>
    <t>mmu-miR-3107-3p|mmu-mir-486</t>
  </si>
  <si>
    <t>mmu-miR-19a-3p|mmu-mir-19a</t>
  </si>
  <si>
    <t>mmu-miR-378c|mmu-mir-378c</t>
  </si>
  <si>
    <t>mmu-miR-141-3p|mmu-mir-141</t>
  </si>
  <si>
    <t>mmu-miR-6240|mmu-mir-6240</t>
  </si>
  <si>
    <t>mmu-miR-124-3p|mmu-mir-124-2</t>
  </si>
  <si>
    <t>mmu-miR-124-3p|mmu-mir-124-3</t>
  </si>
  <si>
    <t>mmu-miR-124-3p|mmu-mir-124-1</t>
  </si>
  <si>
    <t>mmu-miR-20a-5p|mmu-mir-20a</t>
  </si>
  <si>
    <t>mmu-miR-221-3p|mmu-mir-221</t>
  </si>
  <si>
    <t>mmu-miR-151-3p|mmu-mir-151</t>
  </si>
  <si>
    <t>mmu-miR-301a-3p|mmu-mir-301a</t>
  </si>
  <si>
    <t>mmu-miR-17-5p|mmu-mir-17</t>
  </si>
  <si>
    <t>mmu-miR-126-5p|mmu-mir-126</t>
  </si>
  <si>
    <t>mmu-miR-484|mmu-mir-484</t>
  </si>
  <si>
    <t>mmu-let-7b-5p|mmu-let-7b</t>
  </si>
  <si>
    <t>mmu-miR-421-3p|mmu-mir-421</t>
  </si>
  <si>
    <t>mmu-miR-423-5p|mmu-mir-423</t>
  </si>
  <si>
    <t>mmu-miR-425-5p|mmu-mir-425</t>
  </si>
  <si>
    <t>mmu-let-7d-5p|mmu-let-7d</t>
  </si>
  <si>
    <t>mmu-miR-182-5p|mmu-mir-182</t>
  </si>
  <si>
    <t>mmu-miR-101b-3p|mmu-mir-101b</t>
  </si>
  <si>
    <t>mmu-miR-106b-3p|mmu-mir-106b</t>
  </si>
  <si>
    <t>mmu-let-7c-5p|mmu-let-7c-1</t>
  </si>
  <si>
    <t>mmu-let-7c-5p|mmu-let-7c-2</t>
  </si>
  <si>
    <t>mmu-miR-30b-5p|mmu-mir-30b</t>
  </si>
  <si>
    <t>mmu-miR-148a-3p|mmu-mir-148a</t>
  </si>
  <si>
    <t>mmu-miR-378a-3p|mmu-mir-378a</t>
  </si>
  <si>
    <t>mmu-miR-106b-5p|mmu-mir-106b</t>
  </si>
  <si>
    <t>mmu-miR-6243|mmu-mir-6243</t>
  </si>
  <si>
    <t>mmu-miR-5115|mmu-mir-5115</t>
  </si>
  <si>
    <t>mmu-miR-181c-5p|mmu-mir-181c</t>
  </si>
  <si>
    <t>mmu-miR-5109|mmu-mir-5109</t>
  </si>
  <si>
    <t>mmu-miR-107-3p|mmu-mir-107</t>
  </si>
  <si>
    <t>mmu-miR-192-5p|mmu-mir-192</t>
  </si>
  <si>
    <t>mmu-miR-101c|mmu-mir-101a</t>
  </si>
  <si>
    <t>mmu-miR-101a-3p|mmu-mir-101a</t>
  </si>
  <si>
    <t>mmu-miR-125b-5p|mmu-mir-125b-2</t>
  </si>
  <si>
    <t>mmu-miR-125b-5p|mmu-mir-125b-1</t>
  </si>
  <si>
    <t>mmu-miR-15b-5p|mmu-mir-15b</t>
  </si>
  <si>
    <t>mmu-miR-27b-3p|mmu-mir-27b</t>
  </si>
  <si>
    <t>mmu-let-7g-5p|mmu-let-7g</t>
  </si>
  <si>
    <t>mmu-miR-133a-3p|mmu-mir-133a-2</t>
  </si>
  <si>
    <t>mmu-miR-133a-3p|mmu-mir-133a-1</t>
  </si>
  <si>
    <t>mmu-miR-142-3p|mmu-mir-142</t>
  </si>
  <si>
    <t>mmu-miR-30c-5p|mmu-mir-30c-1</t>
  </si>
  <si>
    <t>mmu-miR-30c-5p|mmu-mir-30c-2</t>
  </si>
  <si>
    <t>mmu-miR-26b-5p|mmu-mir-26b</t>
  </si>
  <si>
    <t>mmu-let-7f-5p|mmu-let-7f-1</t>
  </si>
  <si>
    <t>mmu-miR-103-3p|mmu-mir-103-1</t>
  </si>
  <si>
    <t>mmu-miR-103-3p|mmu-mir-103-2</t>
  </si>
  <si>
    <t>mmu-miR-181a-5p|mmu-mir-181a-1</t>
  </si>
  <si>
    <t>mmu-miR-181a-5p|mmu-mir-181a-2</t>
  </si>
  <si>
    <t>mmu-let-7f-5p|mmu-let-7f-2</t>
  </si>
  <si>
    <t>mmu-miR-15a-5p|mmu-mir-15a</t>
  </si>
  <si>
    <t>mmu-miR-1a-3p|mmu-mir-1a-1</t>
  </si>
  <si>
    <t>mmu-miR-1a-3p|mmu-mir-1a-2</t>
  </si>
  <si>
    <t>mmu-let-7i-5p|mmu-let-7i</t>
  </si>
  <si>
    <t>mmu-miR-7a-5p|mmu-mir-7a-2</t>
  </si>
  <si>
    <t>mmu-miR-30d-5p|mmu-mir-30d</t>
  </si>
  <si>
    <t>mmu-miR-7a-5p|mmu-mir-7a-1</t>
  </si>
  <si>
    <t>mmu-miR-21a-5p|mmu-mir-21a</t>
  </si>
  <si>
    <t>mmu-miR-140-3p|mmu-mir-140</t>
  </si>
  <si>
    <t>mmu-miR-26a-5p|mmu-mir-26a-1</t>
  </si>
  <si>
    <t>mmu-miR-26a-5p|mmu-mir-26a-2</t>
  </si>
  <si>
    <t>mmu-miR-92a-3p|mmu-mir-92a-2</t>
  </si>
  <si>
    <t>mmu-miR-191-5p|mmu-mir-191</t>
  </si>
  <si>
    <t>mmu-miR-93-5p|mmu-mir-93</t>
  </si>
  <si>
    <t>mmu-miR-144-5p|mmu-mir-144</t>
  </si>
  <si>
    <t>mmu-miR-19b-3p|mmu-mir-19b-1</t>
  </si>
  <si>
    <t>mmu-miR-19b-3p|mmu-mir-19b-2</t>
  </si>
  <si>
    <t>mmu-miR-25-3p|mmu-mir-25</t>
  </si>
  <si>
    <t>mmu-miR-144-3p|mmu-mir-144</t>
  </si>
  <si>
    <t>mmu-miR-186-5p|mmu-mir-186</t>
  </si>
  <si>
    <t>mmu-miR-9-5p|mmu-mir-9-1</t>
  </si>
  <si>
    <t>mmu-miR-9-5p|mmu-mir-9-3</t>
  </si>
  <si>
    <t>mmu-miR-9-5p|mmu-mir-9-2</t>
  </si>
  <si>
    <t>mmu-miR-30e-5p|mmu-mir-30e</t>
  </si>
  <si>
    <t>mmu-miR-92a-3p|mmu-mir-92a-1</t>
  </si>
  <si>
    <t>mmu-let-7a-5p|mmu-let-7a-2</t>
  </si>
  <si>
    <t>mmu-let-7a-5p|mmu-let-7a-1</t>
  </si>
  <si>
    <t>mmu-miR-30a-5p|mmu-mir-30a</t>
  </si>
  <si>
    <t>mmu-miR-142-5p|mmu-mir-142</t>
  </si>
  <si>
    <t>mmu-miR-22-3p|mmu-mir-22</t>
  </si>
  <si>
    <t>mmu-miR-100-5p|mmu-mir-100</t>
  </si>
  <si>
    <t>mmu-miR-16-5p|mmu-mir-16-2</t>
  </si>
  <si>
    <t>mmu-miR-16-5p|mmu-mir-16-1</t>
  </si>
  <si>
    <t>mmu-miR-10a-5p|mmu-mir-10a</t>
  </si>
  <si>
    <t>mmu-miR-451a|mmu-mir-451a</t>
  </si>
  <si>
    <t>mmu-miR-184-3p|mmu-mir-184</t>
  </si>
  <si>
    <t>mmu-miR-3107-5p|mmu-mir-3107</t>
  </si>
  <si>
    <t>mmu-miR-486-5p|mmu-mir-3107</t>
  </si>
  <si>
    <t>mmu-miR-486-5p|mmu-mir-486</t>
  </si>
  <si>
    <t>mmu-miR-3107-5p|mmu-mir-486</t>
  </si>
  <si>
    <t>BF females</t>
  </si>
  <si>
    <t>SF females</t>
  </si>
  <si>
    <t>unmapped read number</t>
  </si>
  <si>
    <t>Average map, %</t>
  </si>
  <si>
    <t>mapped read number</t>
  </si>
  <si>
    <t>total read number</t>
  </si>
  <si>
    <t>Sequence mapping summary</t>
  </si>
  <si>
    <t>Library</t>
  </si>
  <si>
    <t>Description</t>
  </si>
  <si>
    <t>miRNA</t>
  </si>
  <si>
    <t>IBA01, IBA26</t>
  </si>
  <si>
    <t>IBA08, IBA27</t>
  </si>
  <si>
    <t>sugar-fed females (SF)</t>
  </si>
  <si>
    <t>blood-fed females (BF)</t>
  </si>
  <si>
    <t>Average unmapped, %</t>
  </si>
  <si>
    <t>IBA03, IBA28</t>
  </si>
  <si>
    <t>IBF females</t>
  </si>
  <si>
    <t>id</t>
  </si>
  <si>
    <t>baseMean</t>
  </si>
  <si>
    <t>foldChange</t>
  </si>
  <si>
    <t>log2FoldChange</t>
  </si>
  <si>
    <t>pval</t>
  </si>
  <si>
    <t>padj</t>
  </si>
  <si>
    <t>Inf</t>
  </si>
  <si>
    <t>NA</t>
  </si>
  <si>
    <t>IBA-01</t>
  </si>
  <si>
    <t>IBA-26</t>
  </si>
  <si>
    <t>IBA-08</t>
  </si>
  <si>
    <t>IBA-27</t>
  </si>
  <si>
    <t>IBA-03</t>
  </si>
  <si>
    <t>IBA-28</t>
  </si>
  <si>
    <t>baseMean_IBA_08</t>
  </si>
  <si>
    <t>baseMeanB_IBA_03</t>
  </si>
  <si>
    <t>baseMean_IBA_027</t>
  </si>
  <si>
    <t>baseMean_IBA_028</t>
  </si>
  <si>
    <t>read frequency</t>
  </si>
  <si>
    <t>rep1 / no</t>
  </si>
  <si>
    <t>Differential expression of mmu-miRNA genes quantified using DESeq package</t>
  </si>
  <si>
    <t>rep2 / no</t>
  </si>
  <si>
    <r>
      <rPr>
        <i/>
        <sz val="10"/>
        <color theme="1"/>
        <rFont val="Arial"/>
      </rPr>
      <t>P.b.</t>
    </r>
    <r>
      <rPr>
        <sz val="10"/>
        <color theme="1"/>
        <rFont val="Arial"/>
      </rPr>
      <t xml:space="preserve"> infected  females (IBF)</t>
    </r>
  </si>
  <si>
    <r>
      <t xml:space="preserve">NCBI-GEO accession ID - </t>
    </r>
    <r>
      <rPr>
        <b/>
        <sz val="10"/>
        <color theme="1"/>
        <rFont val="Arial"/>
      </rPr>
      <t>GSE50396</t>
    </r>
  </si>
  <si>
    <r>
      <t xml:space="preserve">Additional table S2. </t>
    </r>
    <r>
      <rPr>
        <b/>
        <i/>
        <sz val="12"/>
        <color rgb="FF000000"/>
        <rFont val="Arial"/>
      </rPr>
      <t xml:space="preserve">M. musculus </t>
    </r>
    <r>
      <rPr>
        <b/>
        <sz val="12"/>
        <color rgb="FF000000"/>
        <rFont val="Arial"/>
      </rPr>
      <t>miRNAs detected in mosquito small RNA cDNA librar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0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Arial"/>
    </font>
    <font>
      <b/>
      <i/>
      <sz val="12"/>
      <color rgb="FF000000"/>
      <name val="Arial"/>
    </font>
    <font>
      <i/>
      <sz val="10"/>
      <color theme="1"/>
      <name val="Arial"/>
    </font>
    <font>
      <b/>
      <sz val="10"/>
      <color theme="1"/>
      <name val="Arial"/>
    </font>
    <font>
      <b/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0" xfId="0" applyFont="1"/>
    <xf numFmtId="3" fontId="1" fillId="0" borderId="0" xfId="0" applyNumberFormat="1" applyFont="1" applyAlignment="1">
      <alignment horizontal="left" vertical="center"/>
    </xf>
    <xf numFmtId="3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 vertical="center"/>
    </xf>
    <xf numFmtId="0" fontId="8" fillId="0" borderId="0" xfId="0" applyFont="1"/>
    <xf numFmtId="0" fontId="1" fillId="0" borderId="0" xfId="0" applyFont="1"/>
    <xf numFmtId="4" fontId="8" fillId="0" borderId="0" xfId="0" applyNumberFormat="1" applyFont="1"/>
    <xf numFmtId="4" fontId="1" fillId="0" borderId="0" xfId="0" applyNumberFormat="1" applyFont="1"/>
    <xf numFmtId="4" fontId="0" fillId="0" borderId="0" xfId="0" applyNumberFormat="1"/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1604"/>
  <sheetViews>
    <sheetView zoomScale="125" zoomScaleNormal="125" zoomScalePageLayoutView="125" workbookViewId="0">
      <selection activeCell="A26" sqref="A26"/>
    </sheetView>
  </sheetViews>
  <sheetFormatPr baseColWidth="10" defaultRowHeight="12" x14ac:dyDescent="0"/>
  <cols>
    <col min="1" max="1" width="27" style="1" customWidth="1"/>
    <col min="2" max="2" width="25.5" style="1" customWidth="1"/>
    <col min="3" max="3" width="21.1640625" style="1" bestFit="1" customWidth="1"/>
    <col min="4" max="4" width="17.33203125" style="1" bestFit="1" customWidth="1"/>
    <col min="5" max="5" width="13.6640625" style="1" bestFit="1" customWidth="1"/>
    <col min="6" max="6" width="19.1640625" style="1" bestFit="1" customWidth="1"/>
    <col min="7" max="16384" width="10.83203125" style="1"/>
  </cols>
  <sheetData>
    <row r="1" spans="1:7" ht="15">
      <c r="A1" s="3" t="s">
        <v>1635</v>
      </c>
    </row>
    <row r="2" spans="1:7">
      <c r="A2" s="7" t="s">
        <v>1634</v>
      </c>
    </row>
    <row r="3" spans="1:7">
      <c r="A3" s="4" t="s">
        <v>1600</v>
      </c>
      <c r="B3" s="4"/>
      <c r="C3" s="4"/>
      <c r="D3" s="4"/>
      <c r="E3" s="4"/>
      <c r="F3" s="4"/>
    </row>
    <row r="4" spans="1:7">
      <c r="A4" s="5" t="s">
        <v>1601</v>
      </c>
      <c r="B4" s="4" t="s">
        <v>1602</v>
      </c>
      <c r="C4" s="5" t="s">
        <v>1599</v>
      </c>
      <c r="D4" s="5" t="s">
        <v>1598</v>
      </c>
      <c r="E4" s="5" t="s">
        <v>1597</v>
      </c>
      <c r="F4" s="5" t="s">
        <v>1596</v>
      </c>
      <c r="G4" s="5" t="s">
        <v>1608</v>
      </c>
    </row>
    <row r="5" spans="1:7">
      <c r="A5" s="4" t="s">
        <v>1604</v>
      </c>
      <c r="B5" s="1" t="s">
        <v>1606</v>
      </c>
      <c r="C5" s="9">
        <v>30859277</v>
      </c>
      <c r="D5" s="9">
        <v>1871549</v>
      </c>
      <c r="E5" s="10">
        <v>6.15</v>
      </c>
      <c r="F5" s="9">
        <v>28987728</v>
      </c>
      <c r="G5" s="10">
        <v>93.85</v>
      </c>
    </row>
    <row r="6" spans="1:7">
      <c r="A6" s="4" t="s">
        <v>1605</v>
      </c>
      <c r="B6" s="2" t="s">
        <v>1607</v>
      </c>
      <c r="C6" s="9">
        <v>23807985</v>
      </c>
      <c r="D6" s="9">
        <v>6232439</v>
      </c>
      <c r="E6" s="10">
        <v>24.5</v>
      </c>
      <c r="F6" s="9">
        <v>17575546</v>
      </c>
      <c r="G6" s="10">
        <v>75.5</v>
      </c>
    </row>
    <row r="7" spans="1:7">
      <c r="A7" s="4" t="s">
        <v>1609</v>
      </c>
      <c r="B7" s="2" t="s">
        <v>1633</v>
      </c>
      <c r="C7" s="8">
        <v>40260034</v>
      </c>
      <c r="D7" s="8">
        <v>7028219</v>
      </c>
      <c r="E7" s="11">
        <v>19.649999999999999</v>
      </c>
      <c r="F7" s="8">
        <v>33231815</v>
      </c>
      <c r="G7" s="11">
        <v>80.349999999999994</v>
      </c>
    </row>
    <row r="9" spans="1:7">
      <c r="A9" s="6" t="s">
        <v>1629</v>
      </c>
      <c r="B9" s="4" t="s">
        <v>1595</v>
      </c>
      <c r="C9" s="4" t="s">
        <v>1595</v>
      </c>
      <c r="D9" s="5" t="s">
        <v>1594</v>
      </c>
      <c r="E9" s="5" t="s">
        <v>1594</v>
      </c>
      <c r="F9" s="5" t="s">
        <v>1610</v>
      </c>
      <c r="G9" s="6" t="s">
        <v>1610</v>
      </c>
    </row>
    <row r="10" spans="1:7">
      <c r="A10" s="6" t="s">
        <v>1603</v>
      </c>
      <c r="B10" s="5" t="s">
        <v>1619</v>
      </c>
      <c r="C10" s="5" t="s">
        <v>1620</v>
      </c>
      <c r="D10" s="5" t="s">
        <v>1621</v>
      </c>
      <c r="E10" s="5" t="s">
        <v>1622</v>
      </c>
      <c r="F10" s="5" t="s">
        <v>1623</v>
      </c>
      <c r="G10" s="5" t="s">
        <v>1624</v>
      </c>
    </row>
    <row r="11" spans="1:7">
      <c r="A11" s="2" t="s">
        <v>1593</v>
      </c>
      <c r="B11" s="8">
        <v>1471</v>
      </c>
      <c r="C11" s="8">
        <v>928</v>
      </c>
      <c r="D11" s="8">
        <v>795174</v>
      </c>
      <c r="E11" s="8">
        <v>1892630</v>
      </c>
      <c r="F11" s="8">
        <v>1287151</v>
      </c>
      <c r="G11" s="8">
        <v>2140913</v>
      </c>
    </row>
    <row r="12" spans="1:7">
      <c r="A12" s="2" t="s">
        <v>1592</v>
      </c>
      <c r="B12" s="8">
        <v>1471</v>
      </c>
      <c r="C12" s="8">
        <v>928</v>
      </c>
      <c r="D12" s="8">
        <v>795174</v>
      </c>
      <c r="E12" s="8">
        <v>1892630</v>
      </c>
      <c r="F12" s="8">
        <v>1287151</v>
      </c>
      <c r="G12" s="8">
        <v>2140913</v>
      </c>
    </row>
    <row r="13" spans="1:7">
      <c r="A13" s="2" t="s">
        <v>1591</v>
      </c>
      <c r="B13" s="8">
        <v>1465</v>
      </c>
      <c r="C13" s="8">
        <v>926</v>
      </c>
      <c r="D13" s="8">
        <v>792996</v>
      </c>
      <c r="E13" s="8">
        <v>1888182</v>
      </c>
      <c r="F13" s="8">
        <v>1284113</v>
      </c>
      <c r="G13" s="8">
        <v>2135545</v>
      </c>
    </row>
    <row r="14" spans="1:7">
      <c r="A14" s="2" t="s">
        <v>1590</v>
      </c>
      <c r="B14" s="8">
        <v>1465</v>
      </c>
      <c r="C14" s="8">
        <v>926</v>
      </c>
      <c r="D14" s="8">
        <v>792996</v>
      </c>
      <c r="E14" s="8">
        <v>1888182</v>
      </c>
      <c r="F14" s="8">
        <v>1284113</v>
      </c>
      <c r="G14" s="8">
        <v>2135545</v>
      </c>
    </row>
    <row r="15" spans="1:7">
      <c r="A15" s="2" t="s">
        <v>1589</v>
      </c>
      <c r="B15" s="8">
        <v>141309</v>
      </c>
      <c r="C15" s="8">
        <v>965818</v>
      </c>
      <c r="D15" s="8">
        <v>85419</v>
      </c>
      <c r="E15" s="8">
        <v>310822</v>
      </c>
      <c r="F15" s="8">
        <v>62488</v>
      </c>
      <c r="G15" s="8">
        <v>633634</v>
      </c>
    </row>
    <row r="16" spans="1:7">
      <c r="A16" s="2" t="s">
        <v>1588</v>
      </c>
      <c r="B16" s="8">
        <v>90</v>
      </c>
      <c r="C16" s="8">
        <v>135</v>
      </c>
      <c r="D16" s="8">
        <v>31761</v>
      </c>
      <c r="E16" s="8">
        <v>324613</v>
      </c>
      <c r="F16" s="8">
        <v>101939</v>
      </c>
      <c r="G16" s="8">
        <v>372018</v>
      </c>
    </row>
    <row r="17" spans="1:7">
      <c r="A17" s="2" t="s">
        <v>1587</v>
      </c>
      <c r="B17" s="8">
        <v>241303</v>
      </c>
      <c r="C17" s="8">
        <v>115826</v>
      </c>
      <c r="D17" s="8">
        <v>114149</v>
      </c>
      <c r="E17" s="8">
        <v>37744</v>
      </c>
      <c r="F17" s="8">
        <v>90573</v>
      </c>
      <c r="G17" s="8">
        <v>68915</v>
      </c>
    </row>
    <row r="18" spans="1:7">
      <c r="A18" s="2" t="s">
        <v>1586</v>
      </c>
      <c r="B18" s="8">
        <v>25</v>
      </c>
      <c r="C18" s="8">
        <v>107</v>
      </c>
      <c r="D18" s="8">
        <v>7820</v>
      </c>
      <c r="E18" s="8">
        <v>211166</v>
      </c>
      <c r="F18" s="8">
        <v>28722</v>
      </c>
      <c r="G18" s="8">
        <v>258814</v>
      </c>
    </row>
    <row r="19" spans="1:7">
      <c r="A19" s="2" t="s">
        <v>1585</v>
      </c>
      <c r="B19" s="8">
        <v>24</v>
      </c>
      <c r="C19" s="8">
        <v>107</v>
      </c>
      <c r="D19" s="8">
        <v>7795</v>
      </c>
      <c r="E19" s="8">
        <v>210908</v>
      </c>
      <c r="F19" s="8">
        <v>28647</v>
      </c>
      <c r="G19" s="8">
        <v>258290</v>
      </c>
    </row>
    <row r="20" spans="1:7">
      <c r="A20" s="2" t="s">
        <v>1584</v>
      </c>
      <c r="B20" s="8">
        <v>47310</v>
      </c>
      <c r="C20" s="8">
        <v>31987</v>
      </c>
      <c r="D20" s="8">
        <v>15229</v>
      </c>
      <c r="E20" s="8">
        <v>11756</v>
      </c>
      <c r="F20" s="8">
        <v>16757</v>
      </c>
      <c r="G20" s="8">
        <v>15051</v>
      </c>
    </row>
    <row r="21" spans="1:7">
      <c r="A21" s="2" t="s">
        <v>1583</v>
      </c>
      <c r="B21" s="8">
        <v>12</v>
      </c>
      <c r="C21" s="8">
        <v>21</v>
      </c>
      <c r="D21" s="8">
        <v>6070</v>
      </c>
      <c r="E21" s="8">
        <v>61802</v>
      </c>
      <c r="F21" s="8">
        <v>8553</v>
      </c>
      <c r="G21" s="8">
        <v>64896</v>
      </c>
    </row>
    <row r="22" spans="1:7">
      <c r="A22" s="2" t="s">
        <v>1582</v>
      </c>
      <c r="B22" s="8">
        <v>11</v>
      </c>
      <c r="C22" s="8">
        <v>31</v>
      </c>
      <c r="D22" s="8">
        <v>6291</v>
      </c>
      <c r="E22" s="8">
        <v>75207</v>
      </c>
      <c r="F22" s="8">
        <v>12035</v>
      </c>
      <c r="G22" s="8">
        <v>48028</v>
      </c>
    </row>
    <row r="23" spans="1:7">
      <c r="A23" s="2" t="s">
        <v>1581</v>
      </c>
      <c r="B23" s="8">
        <v>17</v>
      </c>
      <c r="C23" s="8">
        <v>30</v>
      </c>
      <c r="D23" s="8">
        <v>7137</v>
      </c>
      <c r="E23" s="8">
        <v>49604</v>
      </c>
      <c r="F23" s="8">
        <v>14820</v>
      </c>
      <c r="G23" s="8">
        <v>62296</v>
      </c>
    </row>
    <row r="24" spans="1:7">
      <c r="A24" s="2" t="s">
        <v>1580</v>
      </c>
      <c r="B24" s="8">
        <v>13282</v>
      </c>
      <c r="C24" s="8">
        <v>30610</v>
      </c>
      <c r="D24" s="8">
        <v>7747</v>
      </c>
      <c r="E24" s="8">
        <v>20530</v>
      </c>
      <c r="F24" s="8">
        <v>10029</v>
      </c>
      <c r="G24" s="8">
        <v>24765</v>
      </c>
    </row>
    <row r="25" spans="1:7">
      <c r="A25" s="2" t="s">
        <v>1579</v>
      </c>
      <c r="B25" s="8">
        <v>13283</v>
      </c>
      <c r="C25" s="8">
        <v>30610</v>
      </c>
      <c r="D25" s="8">
        <v>7748</v>
      </c>
      <c r="E25" s="8">
        <v>20521</v>
      </c>
      <c r="F25" s="8">
        <v>10027</v>
      </c>
      <c r="G25" s="8">
        <v>24762</v>
      </c>
    </row>
    <row r="26" spans="1:7">
      <c r="A26" s="2" t="s">
        <v>1578</v>
      </c>
      <c r="B26" s="8">
        <v>1818</v>
      </c>
      <c r="C26" s="8">
        <v>8099</v>
      </c>
      <c r="D26" s="8">
        <v>5244</v>
      </c>
      <c r="E26" s="8">
        <v>42387</v>
      </c>
      <c r="F26" s="8">
        <v>7239</v>
      </c>
      <c r="G26" s="8">
        <v>53566</v>
      </c>
    </row>
    <row r="27" spans="1:7">
      <c r="A27" s="2" t="s">
        <v>1577</v>
      </c>
      <c r="B27" s="8">
        <v>12</v>
      </c>
      <c r="C27" s="8">
        <v>10</v>
      </c>
      <c r="D27" s="8">
        <v>3346</v>
      </c>
      <c r="E27" s="8">
        <v>33912</v>
      </c>
      <c r="F27" s="8">
        <v>7959</v>
      </c>
      <c r="G27" s="8">
        <v>42532</v>
      </c>
    </row>
    <row r="28" spans="1:7">
      <c r="A28" s="2" t="s">
        <v>1576</v>
      </c>
      <c r="B28" s="8">
        <v>7821</v>
      </c>
      <c r="C28" s="8">
        <v>30950</v>
      </c>
      <c r="D28" s="8">
        <v>5150</v>
      </c>
      <c r="E28" s="8">
        <v>8634</v>
      </c>
      <c r="F28" s="8">
        <v>5053</v>
      </c>
      <c r="G28" s="8">
        <v>20413</v>
      </c>
    </row>
    <row r="29" spans="1:7">
      <c r="A29" s="2" t="s">
        <v>1575</v>
      </c>
      <c r="B29" s="8">
        <v>7821</v>
      </c>
      <c r="C29" s="8">
        <v>30952</v>
      </c>
      <c r="D29" s="8">
        <v>5149</v>
      </c>
      <c r="E29" s="8">
        <v>8633</v>
      </c>
      <c r="F29" s="8">
        <v>5054</v>
      </c>
      <c r="G29" s="8">
        <v>20411</v>
      </c>
    </row>
    <row r="30" spans="1:7">
      <c r="A30" s="2" t="s">
        <v>1574</v>
      </c>
      <c r="B30" s="8">
        <v>7821</v>
      </c>
      <c r="C30" s="8">
        <v>30950</v>
      </c>
      <c r="D30" s="8">
        <v>5150</v>
      </c>
      <c r="E30" s="8">
        <v>8634</v>
      </c>
      <c r="F30" s="8">
        <v>5053</v>
      </c>
      <c r="G30" s="8">
        <v>20411</v>
      </c>
    </row>
    <row r="31" spans="1:7">
      <c r="A31" s="2" t="s">
        <v>1573</v>
      </c>
      <c r="B31" s="8">
        <v>9</v>
      </c>
      <c r="C31" s="8">
        <v>8</v>
      </c>
      <c r="D31" s="8">
        <v>3338</v>
      </c>
      <c r="E31" s="8">
        <v>23094</v>
      </c>
      <c r="F31" s="8">
        <v>8648</v>
      </c>
      <c r="G31" s="8">
        <v>46344</v>
      </c>
    </row>
    <row r="32" spans="1:7">
      <c r="A32" s="2" t="s">
        <v>1572</v>
      </c>
      <c r="B32" s="8">
        <v>3</v>
      </c>
      <c r="C32" s="8">
        <v>22</v>
      </c>
      <c r="D32" s="8">
        <v>3579</v>
      </c>
      <c r="E32" s="8">
        <v>48135</v>
      </c>
      <c r="F32" s="8">
        <v>8099</v>
      </c>
      <c r="G32" s="8">
        <v>29172</v>
      </c>
    </row>
    <row r="33" spans="1:7">
      <c r="A33" s="2" t="s">
        <v>1571</v>
      </c>
      <c r="B33" s="8">
        <v>4</v>
      </c>
      <c r="C33" s="8">
        <v>11</v>
      </c>
      <c r="D33" s="8">
        <v>2646</v>
      </c>
      <c r="E33" s="8">
        <v>35962</v>
      </c>
      <c r="F33" s="8">
        <v>6228</v>
      </c>
      <c r="G33" s="8">
        <v>40042</v>
      </c>
    </row>
    <row r="34" spans="1:7">
      <c r="A34" s="2" t="s">
        <v>1570</v>
      </c>
      <c r="B34" s="8">
        <v>2</v>
      </c>
      <c r="C34" s="8">
        <v>4</v>
      </c>
      <c r="D34" s="8">
        <v>2039</v>
      </c>
      <c r="E34" s="8">
        <v>7584</v>
      </c>
      <c r="F34" s="8">
        <v>7835</v>
      </c>
      <c r="G34" s="8">
        <v>41607</v>
      </c>
    </row>
    <row r="35" spans="1:7">
      <c r="A35" s="2" t="s">
        <v>1569</v>
      </c>
      <c r="B35" s="8">
        <v>2</v>
      </c>
      <c r="C35" s="8">
        <v>4</v>
      </c>
      <c r="D35" s="8">
        <v>2031</v>
      </c>
      <c r="E35" s="8">
        <v>7559</v>
      </c>
      <c r="F35" s="8">
        <v>7810</v>
      </c>
      <c r="G35" s="8">
        <v>41485</v>
      </c>
    </row>
    <row r="36" spans="1:7">
      <c r="A36" s="2" t="s">
        <v>1568</v>
      </c>
      <c r="B36" s="8">
        <v>2</v>
      </c>
      <c r="C36" s="8">
        <v>21</v>
      </c>
      <c r="D36" s="8">
        <v>1487</v>
      </c>
      <c r="E36" s="8">
        <v>37596</v>
      </c>
      <c r="F36" s="8">
        <v>2902</v>
      </c>
      <c r="G36" s="8">
        <v>30094</v>
      </c>
    </row>
    <row r="37" spans="1:7">
      <c r="A37" s="2" t="s">
        <v>1567</v>
      </c>
      <c r="B37" s="8">
        <v>1</v>
      </c>
      <c r="C37" s="8">
        <v>8</v>
      </c>
      <c r="D37" s="8">
        <v>1694</v>
      </c>
      <c r="E37" s="8">
        <v>24675</v>
      </c>
      <c r="F37" s="8">
        <v>4282</v>
      </c>
      <c r="G37" s="8">
        <v>30528</v>
      </c>
    </row>
    <row r="38" spans="1:7">
      <c r="A38" s="2" t="s">
        <v>1566</v>
      </c>
      <c r="B38" s="8">
        <v>8</v>
      </c>
      <c r="C38" s="8">
        <v>8</v>
      </c>
      <c r="D38" s="8">
        <v>2416</v>
      </c>
      <c r="E38" s="8">
        <v>17100</v>
      </c>
      <c r="F38" s="8">
        <v>7792</v>
      </c>
      <c r="G38" s="8">
        <v>21164</v>
      </c>
    </row>
    <row r="39" spans="1:7">
      <c r="A39" s="2" t="s">
        <v>1565</v>
      </c>
      <c r="B39" s="8">
        <v>1675</v>
      </c>
      <c r="C39" s="8">
        <v>6703</v>
      </c>
      <c r="D39" s="8">
        <v>2317</v>
      </c>
      <c r="E39" s="8">
        <v>14565</v>
      </c>
      <c r="F39" s="8">
        <v>2817</v>
      </c>
      <c r="G39" s="8">
        <v>18936</v>
      </c>
    </row>
    <row r="40" spans="1:7">
      <c r="A40" s="2" t="s">
        <v>1564</v>
      </c>
      <c r="B40" s="8">
        <v>5</v>
      </c>
      <c r="C40" s="8">
        <v>11</v>
      </c>
      <c r="D40" s="8">
        <v>1077</v>
      </c>
      <c r="E40" s="8">
        <v>17114</v>
      </c>
      <c r="F40" s="8">
        <v>3754</v>
      </c>
      <c r="G40" s="8">
        <v>17225</v>
      </c>
    </row>
    <row r="41" spans="1:7">
      <c r="A41" s="2" t="s">
        <v>1563</v>
      </c>
      <c r="B41" s="8">
        <v>5</v>
      </c>
      <c r="C41" s="8">
        <v>11</v>
      </c>
      <c r="D41" s="8">
        <v>1077</v>
      </c>
      <c r="E41" s="8">
        <v>17114</v>
      </c>
      <c r="F41" s="8">
        <v>3754</v>
      </c>
      <c r="G41" s="8">
        <v>17223</v>
      </c>
    </row>
    <row r="42" spans="1:7">
      <c r="A42" s="2" t="s">
        <v>1562</v>
      </c>
      <c r="B42" s="8">
        <v>2</v>
      </c>
      <c r="C42" s="8">
        <v>7</v>
      </c>
      <c r="D42" s="8">
        <v>1313</v>
      </c>
      <c r="E42" s="8">
        <v>16825</v>
      </c>
      <c r="F42" s="8">
        <v>2106</v>
      </c>
      <c r="G42" s="8">
        <v>19310</v>
      </c>
    </row>
    <row r="43" spans="1:7">
      <c r="A43" s="2" t="s">
        <v>1561</v>
      </c>
      <c r="B43" s="8">
        <v>3</v>
      </c>
      <c r="C43" s="8">
        <v>1</v>
      </c>
      <c r="D43" s="8">
        <v>1392</v>
      </c>
      <c r="E43" s="8">
        <v>12870</v>
      </c>
      <c r="F43" s="8">
        <v>3095</v>
      </c>
      <c r="G43" s="8">
        <v>17002</v>
      </c>
    </row>
    <row r="44" spans="1:7">
      <c r="A44" s="2" t="s">
        <v>1560</v>
      </c>
      <c r="B44" s="8">
        <v>762</v>
      </c>
      <c r="C44" s="8">
        <v>12853</v>
      </c>
      <c r="D44" s="8">
        <v>2114</v>
      </c>
      <c r="E44" s="8">
        <v>2924</v>
      </c>
      <c r="F44" s="8">
        <v>846</v>
      </c>
      <c r="G44" s="8">
        <v>10914</v>
      </c>
    </row>
    <row r="45" spans="1:7">
      <c r="A45" s="2" t="s">
        <v>1559</v>
      </c>
      <c r="B45" s="8">
        <v>2</v>
      </c>
      <c r="C45" s="8">
        <v>5</v>
      </c>
      <c r="D45" s="8">
        <v>804</v>
      </c>
      <c r="E45" s="8">
        <v>13194</v>
      </c>
      <c r="F45" s="8">
        <v>1926</v>
      </c>
      <c r="G45" s="8">
        <v>17022</v>
      </c>
    </row>
    <row r="46" spans="1:7">
      <c r="A46" s="2" t="s">
        <v>1558</v>
      </c>
      <c r="B46" s="8">
        <v>721</v>
      </c>
      <c r="C46" s="8">
        <v>12354</v>
      </c>
      <c r="D46" s="8">
        <v>2073</v>
      </c>
      <c r="E46" s="8">
        <v>2826</v>
      </c>
      <c r="F46" s="8">
        <v>813</v>
      </c>
      <c r="G46" s="8">
        <v>10438</v>
      </c>
    </row>
    <row r="47" spans="1:7">
      <c r="A47" s="2" t="s">
        <v>1557</v>
      </c>
      <c r="B47" s="8">
        <v>4</v>
      </c>
      <c r="C47" s="8">
        <v>11</v>
      </c>
      <c r="D47" s="8">
        <v>2684</v>
      </c>
      <c r="E47" s="8">
        <v>13932</v>
      </c>
      <c r="F47" s="8">
        <v>2436</v>
      </c>
      <c r="G47" s="8">
        <v>11733</v>
      </c>
    </row>
    <row r="48" spans="1:7">
      <c r="A48" s="2" t="s">
        <v>1556</v>
      </c>
      <c r="B48" s="8">
        <v>680</v>
      </c>
      <c r="C48" s="8">
        <v>13416</v>
      </c>
      <c r="D48" s="8">
        <v>972</v>
      </c>
      <c r="E48" s="8">
        <v>2667</v>
      </c>
      <c r="F48" s="8">
        <v>554</v>
      </c>
      <c r="G48" s="8">
        <v>8811</v>
      </c>
    </row>
    <row r="49" spans="1:7">
      <c r="A49" s="2" t="s">
        <v>1555</v>
      </c>
      <c r="B49" s="8">
        <v>680</v>
      </c>
      <c r="C49" s="8">
        <v>13415</v>
      </c>
      <c r="D49" s="8">
        <v>972</v>
      </c>
      <c r="E49" s="8">
        <v>2666</v>
      </c>
      <c r="F49" s="8">
        <v>554</v>
      </c>
      <c r="G49" s="8">
        <v>8810</v>
      </c>
    </row>
    <row r="50" spans="1:7">
      <c r="A50" s="2" t="s">
        <v>1554</v>
      </c>
      <c r="B50" s="8">
        <v>2</v>
      </c>
      <c r="C50" s="8">
        <v>6</v>
      </c>
      <c r="D50" s="8">
        <v>593</v>
      </c>
      <c r="E50" s="8">
        <v>10250</v>
      </c>
      <c r="F50" s="8">
        <v>1619</v>
      </c>
      <c r="G50" s="8">
        <v>10745</v>
      </c>
    </row>
    <row r="51" spans="1:7">
      <c r="A51" s="2" t="s">
        <v>1553</v>
      </c>
      <c r="B51" s="8">
        <v>7</v>
      </c>
      <c r="C51" s="8">
        <v>46</v>
      </c>
      <c r="D51" s="8">
        <v>2199</v>
      </c>
      <c r="E51" s="8">
        <v>12035</v>
      </c>
      <c r="F51" s="8">
        <v>2434</v>
      </c>
      <c r="G51" s="8">
        <v>9357</v>
      </c>
    </row>
    <row r="52" spans="1:7">
      <c r="A52" s="2" t="s">
        <v>1552</v>
      </c>
      <c r="B52" s="8">
        <v>0</v>
      </c>
      <c r="C52" s="8">
        <v>2</v>
      </c>
      <c r="D52" s="8">
        <v>581</v>
      </c>
      <c r="E52" s="8">
        <v>4816</v>
      </c>
      <c r="F52" s="8">
        <v>1213</v>
      </c>
      <c r="G52" s="8">
        <v>7421</v>
      </c>
    </row>
    <row r="53" spans="1:7">
      <c r="A53" s="2" t="s">
        <v>1551</v>
      </c>
      <c r="B53" s="8">
        <v>0</v>
      </c>
      <c r="C53" s="8">
        <v>2</v>
      </c>
      <c r="D53" s="8">
        <v>581</v>
      </c>
      <c r="E53" s="8">
        <v>4816</v>
      </c>
      <c r="F53" s="8">
        <v>1213</v>
      </c>
      <c r="G53" s="8">
        <v>7421</v>
      </c>
    </row>
    <row r="54" spans="1:7">
      <c r="A54" s="2" t="s">
        <v>1550</v>
      </c>
      <c r="B54" s="8">
        <v>2</v>
      </c>
      <c r="C54" s="8">
        <v>6</v>
      </c>
      <c r="D54" s="8">
        <v>934</v>
      </c>
      <c r="E54" s="8">
        <v>8586</v>
      </c>
      <c r="F54" s="8">
        <v>2021</v>
      </c>
      <c r="G54" s="8">
        <v>10052</v>
      </c>
    </row>
    <row r="55" spans="1:7">
      <c r="A55" s="2" t="s">
        <v>1549</v>
      </c>
      <c r="B55" s="8">
        <v>2</v>
      </c>
      <c r="C55" s="8">
        <v>6</v>
      </c>
      <c r="D55" s="8">
        <v>934</v>
      </c>
      <c r="E55" s="8">
        <v>8582</v>
      </c>
      <c r="F55" s="8">
        <v>2021</v>
      </c>
      <c r="G55" s="8">
        <v>10050</v>
      </c>
    </row>
    <row r="56" spans="1:7">
      <c r="A56" s="2" t="s">
        <v>1548</v>
      </c>
      <c r="B56" s="8">
        <v>7</v>
      </c>
      <c r="C56" s="8">
        <v>46</v>
      </c>
      <c r="D56" s="8">
        <v>2178</v>
      </c>
      <c r="E56" s="8">
        <v>11830</v>
      </c>
      <c r="F56" s="8">
        <v>2416</v>
      </c>
      <c r="G56" s="8">
        <v>9132</v>
      </c>
    </row>
    <row r="57" spans="1:7">
      <c r="A57" s="2" t="s">
        <v>1547</v>
      </c>
      <c r="B57" s="8">
        <v>1</v>
      </c>
      <c r="C57" s="8">
        <v>3</v>
      </c>
      <c r="D57" s="8">
        <v>416</v>
      </c>
      <c r="E57" s="8">
        <v>11081</v>
      </c>
      <c r="F57" s="8">
        <v>1135</v>
      </c>
      <c r="G57" s="8">
        <v>11507</v>
      </c>
    </row>
    <row r="58" spans="1:7">
      <c r="A58" s="2" t="s">
        <v>1546</v>
      </c>
      <c r="B58" s="8">
        <v>2</v>
      </c>
      <c r="C58" s="8">
        <v>4</v>
      </c>
      <c r="D58" s="8">
        <v>1059</v>
      </c>
      <c r="E58" s="8">
        <v>6356</v>
      </c>
      <c r="F58" s="8">
        <v>2658</v>
      </c>
      <c r="G58" s="8">
        <v>14129</v>
      </c>
    </row>
    <row r="59" spans="1:7">
      <c r="A59" s="2" t="s">
        <v>1545</v>
      </c>
      <c r="B59" s="8">
        <v>2</v>
      </c>
      <c r="C59" s="8">
        <v>4</v>
      </c>
      <c r="D59" s="8">
        <v>1059</v>
      </c>
      <c r="E59" s="8">
        <v>6356</v>
      </c>
      <c r="F59" s="8">
        <v>2658</v>
      </c>
      <c r="G59" s="8">
        <v>14129</v>
      </c>
    </row>
    <row r="60" spans="1:7">
      <c r="A60" s="2" t="s">
        <v>1544</v>
      </c>
      <c r="B60" s="8">
        <v>0</v>
      </c>
      <c r="C60" s="8">
        <v>6</v>
      </c>
      <c r="D60" s="8">
        <v>628</v>
      </c>
      <c r="E60" s="8">
        <v>7549</v>
      </c>
      <c r="F60" s="8">
        <v>1122</v>
      </c>
      <c r="G60" s="8">
        <v>11983</v>
      </c>
    </row>
    <row r="61" spans="1:7">
      <c r="A61" s="2" t="s">
        <v>1543</v>
      </c>
      <c r="B61" s="8">
        <v>1951</v>
      </c>
      <c r="C61" s="8">
        <v>7333</v>
      </c>
      <c r="D61" s="8">
        <v>670</v>
      </c>
      <c r="E61" s="8">
        <v>2276</v>
      </c>
      <c r="F61" s="8">
        <v>927</v>
      </c>
      <c r="G61" s="8">
        <v>3068</v>
      </c>
    </row>
    <row r="62" spans="1:7">
      <c r="A62" s="2" t="s">
        <v>1542</v>
      </c>
      <c r="B62" s="8">
        <v>1951</v>
      </c>
      <c r="C62" s="8">
        <v>7333</v>
      </c>
      <c r="D62" s="8">
        <v>670</v>
      </c>
      <c r="E62" s="8">
        <v>2276</v>
      </c>
      <c r="F62" s="8">
        <v>927</v>
      </c>
      <c r="G62" s="8">
        <v>3068</v>
      </c>
    </row>
    <row r="63" spans="1:7">
      <c r="A63" s="2" t="s">
        <v>1541</v>
      </c>
      <c r="B63" s="8">
        <v>1</v>
      </c>
      <c r="C63" s="8">
        <v>6</v>
      </c>
      <c r="D63" s="8">
        <v>860</v>
      </c>
      <c r="E63" s="8">
        <v>5895</v>
      </c>
      <c r="F63" s="8">
        <v>1869</v>
      </c>
      <c r="G63" s="8">
        <v>7200</v>
      </c>
    </row>
    <row r="64" spans="1:7">
      <c r="A64" s="2" t="s">
        <v>1540</v>
      </c>
      <c r="B64" s="8">
        <v>2</v>
      </c>
      <c r="C64" s="8">
        <v>3</v>
      </c>
      <c r="D64" s="8">
        <v>483</v>
      </c>
      <c r="E64" s="8">
        <v>8412</v>
      </c>
      <c r="F64" s="8">
        <v>1612</v>
      </c>
      <c r="G64" s="8">
        <v>7360</v>
      </c>
    </row>
    <row r="65" spans="1:7">
      <c r="A65" s="2" t="s">
        <v>1539</v>
      </c>
      <c r="B65" s="8">
        <v>5</v>
      </c>
      <c r="C65" s="8">
        <v>4</v>
      </c>
      <c r="D65" s="8">
        <v>1148</v>
      </c>
      <c r="E65" s="8">
        <v>5918</v>
      </c>
      <c r="F65" s="8">
        <v>1801</v>
      </c>
      <c r="G65" s="8">
        <v>6209</v>
      </c>
    </row>
    <row r="66" spans="1:7">
      <c r="A66" s="2" t="s">
        <v>1538</v>
      </c>
      <c r="B66" s="8">
        <v>1774</v>
      </c>
      <c r="C66" s="8">
        <v>5149</v>
      </c>
      <c r="D66" s="8">
        <v>479</v>
      </c>
      <c r="E66" s="8">
        <v>1234</v>
      </c>
      <c r="F66" s="8">
        <v>707</v>
      </c>
      <c r="G66" s="8">
        <v>2601</v>
      </c>
    </row>
    <row r="67" spans="1:7">
      <c r="A67" s="2" t="s">
        <v>1537</v>
      </c>
      <c r="B67" s="8">
        <v>1776</v>
      </c>
      <c r="C67" s="8">
        <v>5134</v>
      </c>
      <c r="D67" s="8">
        <v>479</v>
      </c>
      <c r="E67" s="8">
        <v>1231</v>
      </c>
      <c r="F67" s="8">
        <v>709</v>
      </c>
      <c r="G67" s="8">
        <v>2593</v>
      </c>
    </row>
    <row r="68" spans="1:7">
      <c r="A68" s="2" t="s">
        <v>1536</v>
      </c>
      <c r="B68" s="8">
        <v>1</v>
      </c>
      <c r="C68" s="8">
        <v>0</v>
      </c>
      <c r="D68" s="8">
        <v>345</v>
      </c>
      <c r="E68" s="8">
        <v>4277</v>
      </c>
      <c r="F68" s="8">
        <v>669</v>
      </c>
      <c r="G68" s="8">
        <v>4555</v>
      </c>
    </row>
    <row r="69" spans="1:7">
      <c r="A69" s="2" t="s">
        <v>1535</v>
      </c>
      <c r="B69" s="8">
        <v>1</v>
      </c>
      <c r="C69" s="8">
        <v>0</v>
      </c>
      <c r="D69" s="8">
        <v>345</v>
      </c>
      <c r="E69" s="8">
        <v>4276</v>
      </c>
      <c r="F69" s="8">
        <v>669</v>
      </c>
      <c r="G69" s="8">
        <v>4555</v>
      </c>
    </row>
    <row r="70" spans="1:7">
      <c r="A70" s="2" t="s">
        <v>1534</v>
      </c>
      <c r="B70" s="8">
        <v>1</v>
      </c>
      <c r="C70" s="8">
        <v>4</v>
      </c>
      <c r="D70" s="8">
        <v>446</v>
      </c>
      <c r="E70" s="8">
        <v>5905</v>
      </c>
      <c r="F70" s="8">
        <v>1102</v>
      </c>
      <c r="G70" s="8">
        <v>3160</v>
      </c>
    </row>
    <row r="71" spans="1:7">
      <c r="A71" s="2" t="s">
        <v>1533</v>
      </c>
      <c r="B71" s="8">
        <v>2</v>
      </c>
      <c r="C71" s="8">
        <v>2</v>
      </c>
      <c r="D71" s="8">
        <v>339</v>
      </c>
      <c r="E71" s="8">
        <v>3182</v>
      </c>
      <c r="F71" s="8">
        <v>625</v>
      </c>
      <c r="G71" s="8">
        <v>4173</v>
      </c>
    </row>
    <row r="72" spans="1:7">
      <c r="A72" s="2" t="s">
        <v>1532</v>
      </c>
      <c r="B72" s="8">
        <v>2</v>
      </c>
      <c r="C72" s="8">
        <v>5</v>
      </c>
      <c r="D72" s="8">
        <v>1197</v>
      </c>
      <c r="E72" s="8">
        <v>12314</v>
      </c>
      <c r="F72" s="8">
        <v>780</v>
      </c>
      <c r="G72" s="8">
        <v>2080</v>
      </c>
    </row>
    <row r="73" spans="1:7">
      <c r="A73" s="2" t="s">
        <v>1531</v>
      </c>
      <c r="B73" s="8">
        <v>1</v>
      </c>
      <c r="C73" s="8">
        <v>2</v>
      </c>
      <c r="D73" s="8">
        <v>353</v>
      </c>
      <c r="E73" s="8">
        <v>3631</v>
      </c>
      <c r="F73" s="8">
        <v>817</v>
      </c>
      <c r="G73" s="8">
        <v>5267</v>
      </c>
    </row>
    <row r="74" spans="1:7">
      <c r="A74" s="2" t="s">
        <v>1530</v>
      </c>
      <c r="B74" s="8">
        <v>1</v>
      </c>
      <c r="C74" s="8">
        <v>6</v>
      </c>
      <c r="D74" s="8">
        <v>1032</v>
      </c>
      <c r="E74" s="8">
        <v>15638</v>
      </c>
      <c r="F74" s="8">
        <v>449</v>
      </c>
      <c r="G74" s="8">
        <v>1222</v>
      </c>
    </row>
    <row r="75" spans="1:7">
      <c r="A75" s="2" t="s">
        <v>1529</v>
      </c>
      <c r="B75" s="8">
        <v>110</v>
      </c>
      <c r="C75" s="8">
        <v>246</v>
      </c>
      <c r="D75" s="8">
        <v>2527</v>
      </c>
      <c r="E75" s="8">
        <v>8462</v>
      </c>
      <c r="F75" s="8">
        <v>642</v>
      </c>
      <c r="G75" s="8">
        <v>913</v>
      </c>
    </row>
    <row r="76" spans="1:7">
      <c r="A76" s="2" t="s">
        <v>1528</v>
      </c>
      <c r="B76" s="8">
        <v>2</v>
      </c>
      <c r="C76" s="8">
        <v>1</v>
      </c>
      <c r="D76" s="8">
        <v>382</v>
      </c>
      <c r="E76" s="8">
        <v>3631</v>
      </c>
      <c r="F76" s="8">
        <v>712</v>
      </c>
      <c r="G76" s="8">
        <v>2702</v>
      </c>
    </row>
    <row r="77" spans="1:7">
      <c r="A77" s="2" t="s">
        <v>1527</v>
      </c>
      <c r="B77" s="8">
        <v>3</v>
      </c>
      <c r="C77" s="8">
        <v>0</v>
      </c>
      <c r="D77" s="8">
        <v>347</v>
      </c>
      <c r="E77" s="8">
        <v>2046</v>
      </c>
      <c r="F77" s="8">
        <v>559</v>
      </c>
      <c r="G77" s="8">
        <v>3589</v>
      </c>
    </row>
    <row r="78" spans="1:7">
      <c r="A78" s="2" t="s">
        <v>1526</v>
      </c>
      <c r="B78" s="8">
        <v>0</v>
      </c>
      <c r="C78" s="8">
        <v>1</v>
      </c>
      <c r="D78" s="8">
        <v>142</v>
      </c>
      <c r="E78" s="8">
        <v>2871</v>
      </c>
      <c r="F78" s="8">
        <v>509</v>
      </c>
      <c r="G78" s="8">
        <v>2915</v>
      </c>
    </row>
    <row r="79" spans="1:7">
      <c r="A79" s="2" t="s">
        <v>1525</v>
      </c>
      <c r="B79" s="8">
        <v>3</v>
      </c>
      <c r="C79" s="8">
        <v>0</v>
      </c>
      <c r="D79" s="8">
        <v>113</v>
      </c>
      <c r="E79" s="8">
        <v>1439</v>
      </c>
      <c r="F79" s="8">
        <v>372</v>
      </c>
      <c r="G79" s="8">
        <v>4074</v>
      </c>
    </row>
    <row r="80" spans="1:7">
      <c r="A80" s="2" t="s">
        <v>1524</v>
      </c>
      <c r="B80" s="8">
        <v>32</v>
      </c>
      <c r="C80" s="8">
        <v>74</v>
      </c>
      <c r="D80" s="8">
        <v>384</v>
      </c>
      <c r="E80" s="8">
        <v>2994</v>
      </c>
      <c r="F80" s="8">
        <v>510</v>
      </c>
      <c r="G80" s="8">
        <v>2725</v>
      </c>
    </row>
    <row r="81" spans="1:7">
      <c r="A81" s="2" t="s">
        <v>1523</v>
      </c>
      <c r="B81" s="8">
        <v>32</v>
      </c>
      <c r="C81" s="8">
        <v>74</v>
      </c>
      <c r="D81" s="8">
        <v>380</v>
      </c>
      <c r="E81" s="8">
        <v>2972</v>
      </c>
      <c r="F81" s="8">
        <v>498</v>
      </c>
      <c r="G81" s="8">
        <v>2694</v>
      </c>
    </row>
    <row r="82" spans="1:7">
      <c r="A82" s="2" t="s">
        <v>1522</v>
      </c>
      <c r="B82" s="8">
        <v>0</v>
      </c>
      <c r="C82" s="8">
        <v>1</v>
      </c>
      <c r="D82" s="8">
        <v>363</v>
      </c>
      <c r="E82" s="8">
        <v>2582</v>
      </c>
      <c r="F82" s="8">
        <v>678</v>
      </c>
      <c r="G82" s="8">
        <v>2318</v>
      </c>
    </row>
    <row r="83" spans="1:7">
      <c r="A83" s="2" t="s">
        <v>1521</v>
      </c>
      <c r="B83" s="8">
        <v>0</v>
      </c>
      <c r="C83" s="8">
        <v>2</v>
      </c>
      <c r="D83" s="8">
        <v>356</v>
      </c>
      <c r="E83" s="8">
        <v>2599</v>
      </c>
      <c r="F83" s="8">
        <v>582</v>
      </c>
      <c r="G83" s="8">
        <v>2975</v>
      </c>
    </row>
    <row r="84" spans="1:7">
      <c r="A84" s="2" t="s">
        <v>1520</v>
      </c>
      <c r="B84" s="8">
        <v>0</v>
      </c>
      <c r="C84" s="8">
        <v>0</v>
      </c>
      <c r="D84" s="8">
        <v>0</v>
      </c>
      <c r="E84" s="8">
        <v>83</v>
      </c>
      <c r="F84" s="8">
        <v>8</v>
      </c>
      <c r="G84" s="8">
        <v>58</v>
      </c>
    </row>
    <row r="85" spans="1:7">
      <c r="A85" s="2" t="s">
        <v>1519</v>
      </c>
      <c r="B85" s="8">
        <v>0</v>
      </c>
      <c r="C85" s="8">
        <v>0</v>
      </c>
      <c r="D85" s="8">
        <v>303</v>
      </c>
      <c r="E85" s="8">
        <v>2394</v>
      </c>
      <c r="F85" s="8">
        <v>529</v>
      </c>
      <c r="G85" s="8">
        <v>2037</v>
      </c>
    </row>
    <row r="86" spans="1:7">
      <c r="A86" s="2" t="s">
        <v>1518</v>
      </c>
      <c r="B86" s="8">
        <v>0</v>
      </c>
      <c r="C86" s="8">
        <v>1</v>
      </c>
      <c r="D86" s="8">
        <v>78</v>
      </c>
      <c r="E86" s="8">
        <v>1836</v>
      </c>
      <c r="F86" s="8">
        <v>230</v>
      </c>
      <c r="G86" s="8">
        <v>2212</v>
      </c>
    </row>
    <row r="87" spans="1:7">
      <c r="A87" s="2" t="s">
        <v>1517</v>
      </c>
      <c r="B87" s="8">
        <v>1</v>
      </c>
      <c r="C87" s="8">
        <v>2</v>
      </c>
      <c r="D87" s="8">
        <v>237</v>
      </c>
      <c r="E87" s="8">
        <v>1644</v>
      </c>
      <c r="F87" s="8">
        <v>296</v>
      </c>
      <c r="G87" s="8">
        <v>2119</v>
      </c>
    </row>
    <row r="88" spans="1:7">
      <c r="A88" s="2" t="s">
        <v>1516</v>
      </c>
      <c r="B88" s="8">
        <v>0</v>
      </c>
      <c r="C88" s="8">
        <v>0</v>
      </c>
      <c r="D88" s="8">
        <v>94</v>
      </c>
      <c r="E88" s="8">
        <v>2008</v>
      </c>
      <c r="F88" s="8">
        <v>290</v>
      </c>
      <c r="G88" s="8">
        <v>2187</v>
      </c>
    </row>
    <row r="89" spans="1:7">
      <c r="A89" s="2" t="s">
        <v>1515</v>
      </c>
      <c r="B89" s="8">
        <v>3</v>
      </c>
      <c r="C89" s="8">
        <v>1</v>
      </c>
      <c r="D89" s="8">
        <v>255</v>
      </c>
      <c r="E89" s="8">
        <v>1393</v>
      </c>
      <c r="F89" s="8">
        <v>279</v>
      </c>
      <c r="G89" s="8">
        <v>1551</v>
      </c>
    </row>
    <row r="90" spans="1:7">
      <c r="A90" s="2" t="s">
        <v>1514</v>
      </c>
      <c r="B90" s="8">
        <v>0</v>
      </c>
      <c r="C90" s="8">
        <v>0</v>
      </c>
      <c r="D90" s="8">
        <v>123</v>
      </c>
      <c r="E90" s="8">
        <v>1783</v>
      </c>
      <c r="F90" s="8">
        <v>296</v>
      </c>
      <c r="G90" s="8">
        <v>1720</v>
      </c>
    </row>
    <row r="91" spans="1:7">
      <c r="A91" s="2" t="s">
        <v>1513</v>
      </c>
      <c r="B91" s="8">
        <v>0</v>
      </c>
      <c r="C91" s="8">
        <v>0</v>
      </c>
      <c r="D91" s="8">
        <v>14</v>
      </c>
      <c r="E91" s="8">
        <v>727</v>
      </c>
      <c r="F91" s="8">
        <v>58</v>
      </c>
      <c r="G91" s="8">
        <v>551</v>
      </c>
    </row>
    <row r="92" spans="1:7">
      <c r="A92" s="2" t="s">
        <v>1512</v>
      </c>
      <c r="B92" s="8">
        <v>0</v>
      </c>
      <c r="C92" s="8">
        <v>0</v>
      </c>
      <c r="D92" s="8">
        <v>88</v>
      </c>
      <c r="E92" s="8">
        <v>1636</v>
      </c>
      <c r="F92" s="8">
        <v>329</v>
      </c>
      <c r="G92" s="8">
        <v>1807</v>
      </c>
    </row>
    <row r="93" spans="1:7">
      <c r="A93" s="2" t="s">
        <v>1511</v>
      </c>
      <c r="B93" s="8">
        <v>0</v>
      </c>
      <c r="C93" s="8">
        <v>1</v>
      </c>
      <c r="D93" s="8">
        <v>87</v>
      </c>
      <c r="E93" s="8">
        <v>2356</v>
      </c>
      <c r="F93" s="8">
        <v>267</v>
      </c>
      <c r="G93" s="8">
        <v>1927</v>
      </c>
    </row>
    <row r="94" spans="1:7">
      <c r="A94" s="2" t="s">
        <v>1510</v>
      </c>
      <c r="B94" s="8">
        <v>1</v>
      </c>
      <c r="C94" s="8">
        <v>0</v>
      </c>
      <c r="D94" s="8">
        <v>242</v>
      </c>
      <c r="E94" s="8">
        <v>1811</v>
      </c>
      <c r="F94" s="8">
        <v>325</v>
      </c>
      <c r="G94" s="8">
        <v>1631</v>
      </c>
    </row>
    <row r="95" spans="1:7">
      <c r="A95" s="2" t="s">
        <v>1509</v>
      </c>
      <c r="B95" s="8">
        <v>0</v>
      </c>
      <c r="C95" s="8">
        <v>1</v>
      </c>
      <c r="D95" s="8">
        <v>250</v>
      </c>
      <c r="E95" s="8">
        <v>1521</v>
      </c>
      <c r="F95" s="8">
        <v>368</v>
      </c>
      <c r="G95" s="8">
        <v>1537</v>
      </c>
    </row>
    <row r="96" spans="1:7">
      <c r="A96" s="2" t="s">
        <v>1508</v>
      </c>
      <c r="B96" s="8">
        <v>0</v>
      </c>
      <c r="C96" s="8">
        <v>0</v>
      </c>
      <c r="D96" s="8">
        <v>129</v>
      </c>
      <c r="E96" s="8">
        <v>1085</v>
      </c>
      <c r="F96" s="8">
        <v>267</v>
      </c>
      <c r="G96" s="8">
        <v>1389</v>
      </c>
    </row>
    <row r="97" spans="1:7">
      <c r="A97" s="2" t="s">
        <v>1507</v>
      </c>
      <c r="B97" s="8">
        <v>305</v>
      </c>
      <c r="C97" s="8">
        <v>988</v>
      </c>
      <c r="D97" s="8">
        <v>227</v>
      </c>
      <c r="E97" s="8">
        <v>440</v>
      </c>
      <c r="F97" s="8">
        <v>192</v>
      </c>
      <c r="G97" s="8">
        <v>482</v>
      </c>
    </row>
    <row r="98" spans="1:7">
      <c r="A98" s="2" t="s">
        <v>1506</v>
      </c>
      <c r="B98" s="8">
        <v>305</v>
      </c>
      <c r="C98" s="8">
        <v>988</v>
      </c>
      <c r="D98" s="8">
        <v>226</v>
      </c>
      <c r="E98" s="8">
        <v>440</v>
      </c>
      <c r="F98" s="8">
        <v>192</v>
      </c>
      <c r="G98" s="8">
        <v>482</v>
      </c>
    </row>
    <row r="99" spans="1:7">
      <c r="A99" s="2" t="s">
        <v>1505</v>
      </c>
      <c r="B99" s="8">
        <v>305</v>
      </c>
      <c r="C99" s="8">
        <v>988</v>
      </c>
      <c r="D99" s="8">
        <v>226</v>
      </c>
      <c r="E99" s="8">
        <v>440</v>
      </c>
      <c r="F99" s="8">
        <v>192</v>
      </c>
      <c r="G99" s="8">
        <v>482</v>
      </c>
    </row>
    <row r="100" spans="1:7">
      <c r="A100" s="2" t="s">
        <v>1504</v>
      </c>
      <c r="B100" s="8">
        <v>0</v>
      </c>
      <c r="C100" s="8">
        <v>3</v>
      </c>
      <c r="D100" s="8">
        <v>405</v>
      </c>
      <c r="E100" s="8">
        <v>2131</v>
      </c>
      <c r="F100" s="8">
        <v>471</v>
      </c>
      <c r="G100" s="8">
        <v>790</v>
      </c>
    </row>
    <row r="101" spans="1:7">
      <c r="A101" s="2" t="s">
        <v>1503</v>
      </c>
      <c r="B101" s="8">
        <v>0</v>
      </c>
      <c r="C101" s="8">
        <v>392</v>
      </c>
      <c r="D101" s="8">
        <v>162</v>
      </c>
      <c r="E101" s="8">
        <v>877</v>
      </c>
      <c r="F101" s="8">
        <v>318</v>
      </c>
      <c r="G101" s="8">
        <v>934</v>
      </c>
    </row>
    <row r="102" spans="1:7">
      <c r="A102" s="2" t="s">
        <v>1502</v>
      </c>
      <c r="B102" s="8">
        <v>2</v>
      </c>
      <c r="C102" s="8">
        <v>0</v>
      </c>
      <c r="D102" s="8">
        <v>161</v>
      </c>
      <c r="E102" s="8">
        <v>891</v>
      </c>
      <c r="F102" s="8">
        <v>267</v>
      </c>
      <c r="G102" s="8">
        <v>1563</v>
      </c>
    </row>
    <row r="103" spans="1:7">
      <c r="A103" s="2" t="s">
        <v>1501</v>
      </c>
      <c r="B103" s="8">
        <v>3</v>
      </c>
      <c r="C103" s="8">
        <v>0</v>
      </c>
      <c r="D103" s="8">
        <v>171</v>
      </c>
      <c r="E103" s="8">
        <v>352</v>
      </c>
      <c r="F103" s="8">
        <v>366</v>
      </c>
      <c r="G103" s="8">
        <v>1808</v>
      </c>
    </row>
    <row r="104" spans="1:7">
      <c r="A104" s="2" t="s">
        <v>1500</v>
      </c>
      <c r="B104" s="8">
        <v>0</v>
      </c>
      <c r="C104" s="8">
        <v>0</v>
      </c>
      <c r="D104" s="8">
        <v>69</v>
      </c>
      <c r="E104" s="8">
        <v>1070</v>
      </c>
      <c r="F104" s="8">
        <v>162</v>
      </c>
      <c r="G104" s="8">
        <v>1137</v>
      </c>
    </row>
    <row r="105" spans="1:7">
      <c r="A105" s="2" t="s">
        <v>1499</v>
      </c>
      <c r="B105" s="8">
        <v>0</v>
      </c>
      <c r="C105" s="8">
        <v>0</v>
      </c>
      <c r="D105" s="8">
        <v>69</v>
      </c>
      <c r="E105" s="8">
        <v>1070</v>
      </c>
      <c r="F105" s="8">
        <v>162</v>
      </c>
      <c r="G105" s="8">
        <v>1137</v>
      </c>
    </row>
    <row r="106" spans="1:7">
      <c r="A106" s="2" t="s">
        <v>1498</v>
      </c>
      <c r="B106" s="8">
        <v>0</v>
      </c>
      <c r="C106" s="8">
        <v>1</v>
      </c>
      <c r="D106" s="8">
        <v>105</v>
      </c>
      <c r="E106" s="8">
        <v>1026</v>
      </c>
      <c r="F106" s="8">
        <v>256</v>
      </c>
      <c r="G106" s="8">
        <v>940</v>
      </c>
    </row>
    <row r="107" spans="1:7">
      <c r="A107" s="2" t="s">
        <v>1497</v>
      </c>
      <c r="B107" s="8">
        <v>0</v>
      </c>
      <c r="C107" s="8">
        <v>0</v>
      </c>
      <c r="D107" s="8">
        <v>118</v>
      </c>
      <c r="E107" s="8">
        <v>581</v>
      </c>
      <c r="F107" s="8">
        <v>90</v>
      </c>
      <c r="G107" s="8">
        <v>767</v>
      </c>
    </row>
    <row r="108" spans="1:7">
      <c r="A108" s="2" t="s">
        <v>1496</v>
      </c>
      <c r="B108" s="8">
        <v>0</v>
      </c>
      <c r="C108" s="8">
        <v>0</v>
      </c>
      <c r="D108" s="8">
        <v>244</v>
      </c>
      <c r="E108" s="8">
        <v>560</v>
      </c>
      <c r="F108" s="8">
        <v>288</v>
      </c>
      <c r="G108" s="8">
        <v>775</v>
      </c>
    </row>
    <row r="109" spans="1:7">
      <c r="A109" s="2" t="s">
        <v>1495</v>
      </c>
      <c r="B109" s="8">
        <v>0</v>
      </c>
      <c r="C109" s="8">
        <v>0</v>
      </c>
      <c r="D109" s="8">
        <v>244</v>
      </c>
      <c r="E109" s="8">
        <v>559</v>
      </c>
      <c r="F109" s="8">
        <v>288</v>
      </c>
      <c r="G109" s="8">
        <v>775</v>
      </c>
    </row>
    <row r="110" spans="1:7">
      <c r="A110" s="2" t="s">
        <v>1494</v>
      </c>
      <c r="B110" s="8">
        <v>1</v>
      </c>
      <c r="C110" s="8">
        <v>1</v>
      </c>
      <c r="D110" s="8">
        <v>88</v>
      </c>
      <c r="E110" s="8">
        <v>1237</v>
      </c>
      <c r="F110" s="8">
        <v>161</v>
      </c>
      <c r="G110" s="8">
        <v>766</v>
      </c>
    </row>
    <row r="111" spans="1:7">
      <c r="A111" s="2" t="s">
        <v>1493</v>
      </c>
      <c r="B111" s="8">
        <v>0</v>
      </c>
      <c r="C111" s="8">
        <v>2</v>
      </c>
      <c r="D111" s="8">
        <v>24</v>
      </c>
      <c r="E111" s="8">
        <v>515</v>
      </c>
      <c r="F111" s="8">
        <v>70</v>
      </c>
      <c r="G111" s="8">
        <v>1035</v>
      </c>
    </row>
    <row r="112" spans="1:7">
      <c r="A112" s="2" t="s">
        <v>1492</v>
      </c>
      <c r="B112" s="8">
        <v>0</v>
      </c>
      <c r="C112" s="8">
        <v>2</v>
      </c>
      <c r="D112" s="8">
        <v>24</v>
      </c>
      <c r="E112" s="8">
        <v>514</v>
      </c>
      <c r="F112" s="8">
        <v>70</v>
      </c>
      <c r="G112" s="8">
        <v>1035</v>
      </c>
    </row>
    <row r="113" spans="1:7">
      <c r="A113" s="2" t="s">
        <v>1491</v>
      </c>
      <c r="B113" s="8">
        <v>0</v>
      </c>
      <c r="C113" s="8">
        <v>0</v>
      </c>
      <c r="D113" s="8">
        <v>69</v>
      </c>
      <c r="E113" s="8">
        <v>487</v>
      </c>
      <c r="F113" s="8">
        <v>153</v>
      </c>
      <c r="G113" s="8">
        <v>930</v>
      </c>
    </row>
    <row r="114" spans="1:7">
      <c r="A114" s="2" t="s">
        <v>1490</v>
      </c>
      <c r="B114" s="8">
        <v>0</v>
      </c>
      <c r="C114" s="8">
        <v>0</v>
      </c>
      <c r="D114" s="8">
        <v>35</v>
      </c>
      <c r="E114" s="8">
        <v>772</v>
      </c>
      <c r="F114" s="8">
        <v>104</v>
      </c>
      <c r="G114" s="8">
        <v>958</v>
      </c>
    </row>
    <row r="115" spans="1:7">
      <c r="A115" s="2" t="s">
        <v>1489</v>
      </c>
      <c r="B115" s="8">
        <v>31</v>
      </c>
      <c r="C115" s="8">
        <v>42</v>
      </c>
      <c r="D115" s="8">
        <v>146</v>
      </c>
      <c r="E115" s="8">
        <v>103</v>
      </c>
      <c r="F115" s="8">
        <v>372</v>
      </c>
      <c r="G115" s="8">
        <v>504</v>
      </c>
    </row>
    <row r="116" spans="1:7">
      <c r="A116" s="2" t="s">
        <v>1488</v>
      </c>
      <c r="B116" s="8">
        <v>0</v>
      </c>
      <c r="C116" s="8">
        <v>0</v>
      </c>
      <c r="D116" s="8">
        <v>0</v>
      </c>
      <c r="E116" s="8">
        <v>29</v>
      </c>
      <c r="F116" s="8">
        <v>2</v>
      </c>
      <c r="G116" s="8">
        <v>19</v>
      </c>
    </row>
    <row r="117" spans="1:7">
      <c r="A117" s="2" t="s">
        <v>1487</v>
      </c>
      <c r="B117" s="8">
        <v>0</v>
      </c>
      <c r="C117" s="8">
        <v>0</v>
      </c>
      <c r="D117" s="8">
        <v>115</v>
      </c>
      <c r="E117" s="8">
        <v>914</v>
      </c>
      <c r="F117" s="8">
        <v>116</v>
      </c>
      <c r="G117" s="8">
        <v>588</v>
      </c>
    </row>
    <row r="118" spans="1:7">
      <c r="A118" s="2" t="s">
        <v>1486</v>
      </c>
      <c r="B118" s="8">
        <v>0</v>
      </c>
      <c r="C118" s="8">
        <v>0</v>
      </c>
      <c r="D118" s="8">
        <v>138</v>
      </c>
      <c r="E118" s="8">
        <v>623</v>
      </c>
      <c r="F118" s="8">
        <v>208</v>
      </c>
      <c r="G118" s="8">
        <v>557</v>
      </c>
    </row>
    <row r="119" spans="1:7">
      <c r="A119" s="2" t="s">
        <v>1485</v>
      </c>
      <c r="B119" s="8">
        <v>0</v>
      </c>
      <c r="C119" s="8">
        <v>0</v>
      </c>
      <c r="D119" s="8">
        <v>50</v>
      </c>
      <c r="E119" s="8">
        <v>414</v>
      </c>
      <c r="F119" s="8">
        <v>116</v>
      </c>
      <c r="G119" s="8">
        <v>790</v>
      </c>
    </row>
    <row r="120" spans="1:7">
      <c r="A120" s="2" t="s">
        <v>1484</v>
      </c>
      <c r="B120" s="8">
        <v>0</v>
      </c>
      <c r="C120" s="8">
        <v>0</v>
      </c>
      <c r="D120" s="8">
        <v>57</v>
      </c>
      <c r="E120" s="8">
        <v>626</v>
      </c>
      <c r="F120" s="8">
        <v>58</v>
      </c>
      <c r="G120" s="8">
        <v>834</v>
      </c>
    </row>
    <row r="121" spans="1:7">
      <c r="A121" s="2" t="s">
        <v>1483</v>
      </c>
      <c r="B121" s="8">
        <v>0</v>
      </c>
      <c r="C121" s="8">
        <v>0</v>
      </c>
      <c r="D121" s="8">
        <v>131</v>
      </c>
      <c r="E121" s="8">
        <v>512</v>
      </c>
      <c r="F121" s="8">
        <v>155</v>
      </c>
      <c r="G121" s="8">
        <v>585</v>
      </c>
    </row>
    <row r="122" spans="1:7">
      <c r="A122" s="2" t="s">
        <v>1482</v>
      </c>
      <c r="B122" s="8">
        <v>0</v>
      </c>
      <c r="C122" s="8">
        <v>0</v>
      </c>
      <c r="D122" s="8">
        <v>51</v>
      </c>
      <c r="E122" s="8">
        <v>610</v>
      </c>
      <c r="F122" s="8">
        <v>112</v>
      </c>
      <c r="G122" s="8">
        <v>327</v>
      </c>
    </row>
    <row r="123" spans="1:7">
      <c r="A123" s="2" t="s">
        <v>1481</v>
      </c>
      <c r="B123" s="8">
        <v>0</v>
      </c>
      <c r="C123" s="8">
        <v>0</v>
      </c>
      <c r="D123" s="8">
        <v>96</v>
      </c>
      <c r="E123" s="8">
        <v>771</v>
      </c>
      <c r="F123" s="8">
        <v>112</v>
      </c>
      <c r="G123" s="8">
        <v>654</v>
      </c>
    </row>
    <row r="124" spans="1:7">
      <c r="A124" s="2" t="s">
        <v>1480</v>
      </c>
      <c r="B124" s="8">
        <v>3</v>
      </c>
      <c r="C124" s="8">
        <v>5</v>
      </c>
      <c r="D124" s="8">
        <v>1</v>
      </c>
      <c r="E124" s="8">
        <v>9</v>
      </c>
      <c r="F124" s="8">
        <v>8</v>
      </c>
      <c r="G124" s="8">
        <v>8</v>
      </c>
    </row>
    <row r="125" spans="1:7">
      <c r="A125" s="2" t="s">
        <v>1479</v>
      </c>
      <c r="B125" s="8">
        <v>0</v>
      </c>
      <c r="C125" s="8">
        <v>0</v>
      </c>
      <c r="D125" s="8">
        <v>16</v>
      </c>
      <c r="E125" s="8">
        <v>362</v>
      </c>
      <c r="F125" s="8">
        <v>12</v>
      </c>
      <c r="G125" s="8">
        <v>618</v>
      </c>
    </row>
    <row r="126" spans="1:7">
      <c r="A126" s="2" t="s">
        <v>1478</v>
      </c>
      <c r="B126" s="8">
        <v>0</v>
      </c>
      <c r="C126" s="8">
        <v>0</v>
      </c>
      <c r="D126" s="8">
        <v>28</v>
      </c>
      <c r="E126" s="8">
        <v>647</v>
      </c>
      <c r="F126" s="8">
        <v>70</v>
      </c>
      <c r="G126" s="8">
        <v>515</v>
      </c>
    </row>
    <row r="127" spans="1:7">
      <c r="A127" s="2" t="s">
        <v>1477</v>
      </c>
      <c r="B127" s="8">
        <v>0</v>
      </c>
      <c r="C127" s="8">
        <v>1</v>
      </c>
      <c r="D127" s="8">
        <v>74</v>
      </c>
      <c r="E127" s="8">
        <v>609</v>
      </c>
      <c r="F127" s="8">
        <v>68</v>
      </c>
      <c r="G127" s="8">
        <v>638</v>
      </c>
    </row>
    <row r="128" spans="1:7">
      <c r="A128" s="2" t="s">
        <v>1476</v>
      </c>
      <c r="B128" s="8">
        <v>0</v>
      </c>
      <c r="C128" s="8">
        <v>2</v>
      </c>
      <c r="D128" s="8">
        <v>28</v>
      </c>
      <c r="E128" s="8">
        <v>565</v>
      </c>
      <c r="F128" s="8">
        <v>68</v>
      </c>
      <c r="G128" s="8">
        <v>612</v>
      </c>
    </row>
    <row r="129" spans="1:7">
      <c r="A129" s="2" t="s">
        <v>1475</v>
      </c>
      <c r="B129" s="8">
        <v>453</v>
      </c>
      <c r="C129" s="8">
        <v>178</v>
      </c>
      <c r="D129" s="8">
        <v>125</v>
      </c>
      <c r="E129" s="8">
        <v>65</v>
      </c>
      <c r="F129" s="8">
        <v>121</v>
      </c>
      <c r="G129" s="8">
        <v>107</v>
      </c>
    </row>
    <row r="130" spans="1:7">
      <c r="A130" s="2" t="s">
        <v>1474</v>
      </c>
      <c r="B130" s="8">
        <v>1</v>
      </c>
      <c r="C130" s="8">
        <v>0</v>
      </c>
      <c r="D130" s="8">
        <v>128</v>
      </c>
      <c r="E130" s="8">
        <v>573</v>
      </c>
      <c r="F130" s="8">
        <v>133</v>
      </c>
      <c r="G130" s="8">
        <v>519</v>
      </c>
    </row>
    <row r="131" spans="1:7">
      <c r="A131" s="2" t="s">
        <v>1473</v>
      </c>
      <c r="B131" s="8">
        <v>0</v>
      </c>
      <c r="C131" s="8">
        <v>0</v>
      </c>
      <c r="D131" s="8">
        <v>37</v>
      </c>
      <c r="E131" s="8">
        <v>366</v>
      </c>
      <c r="F131" s="8">
        <v>89</v>
      </c>
      <c r="G131" s="8">
        <v>643</v>
      </c>
    </row>
    <row r="132" spans="1:7">
      <c r="A132" s="2" t="s">
        <v>1472</v>
      </c>
      <c r="B132" s="8">
        <v>154</v>
      </c>
      <c r="C132" s="8">
        <v>417</v>
      </c>
      <c r="D132" s="8">
        <v>48</v>
      </c>
      <c r="E132" s="8">
        <v>163</v>
      </c>
      <c r="F132" s="8">
        <v>49</v>
      </c>
      <c r="G132" s="8">
        <v>199</v>
      </c>
    </row>
    <row r="133" spans="1:7">
      <c r="A133" s="2" t="s">
        <v>1471</v>
      </c>
      <c r="B133" s="8">
        <v>0</v>
      </c>
      <c r="C133" s="8">
        <v>0</v>
      </c>
      <c r="D133" s="8">
        <v>55</v>
      </c>
      <c r="E133" s="8">
        <v>521</v>
      </c>
      <c r="F133" s="8">
        <v>106</v>
      </c>
      <c r="G133" s="8">
        <v>536</v>
      </c>
    </row>
    <row r="134" spans="1:7">
      <c r="A134" s="2" t="s">
        <v>1470</v>
      </c>
      <c r="B134" s="8">
        <v>0</v>
      </c>
      <c r="C134" s="8">
        <v>0</v>
      </c>
      <c r="D134" s="8">
        <v>40</v>
      </c>
      <c r="E134" s="8">
        <v>291</v>
      </c>
      <c r="F134" s="8">
        <v>67</v>
      </c>
      <c r="G134" s="8">
        <v>285</v>
      </c>
    </row>
    <row r="135" spans="1:7">
      <c r="A135" s="2" t="s">
        <v>1469</v>
      </c>
      <c r="B135" s="8">
        <v>238</v>
      </c>
      <c r="C135" s="8">
        <v>323</v>
      </c>
      <c r="D135" s="8">
        <v>54</v>
      </c>
      <c r="E135" s="8">
        <v>80</v>
      </c>
      <c r="F135" s="8">
        <v>83</v>
      </c>
      <c r="G135" s="8">
        <v>158</v>
      </c>
    </row>
    <row r="136" spans="1:7">
      <c r="A136" s="2" t="s">
        <v>1468</v>
      </c>
      <c r="B136" s="8">
        <v>0</v>
      </c>
      <c r="C136" s="8">
        <v>0</v>
      </c>
      <c r="D136" s="8">
        <v>31</v>
      </c>
      <c r="E136" s="8">
        <v>526</v>
      </c>
      <c r="F136" s="8">
        <v>67</v>
      </c>
      <c r="G136" s="8">
        <v>414</v>
      </c>
    </row>
    <row r="137" spans="1:7">
      <c r="A137" s="2" t="s">
        <v>1467</v>
      </c>
      <c r="B137" s="8">
        <v>0</v>
      </c>
      <c r="C137" s="8">
        <v>0</v>
      </c>
      <c r="D137" s="8">
        <v>23</v>
      </c>
      <c r="E137" s="8">
        <v>290</v>
      </c>
      <c r="F137" s="8">
        <v>67</v>
      </c>
      <c r="G137" s="8">
        <v>323</v>
      </c>
    </row>
    <row r="138" spans="1:7">
      <c r="A138" s="2" t="s">
        <v>1466</v>
      </c>
      <c r="B138" s="8">
        <v>0</v>
      </c>
      <c r="C138" s="8">
        <v>0</v>
      </c>
      <c r="D138" s="8">
        <v>28</v>
      </c>
      <c r="E138" s="8">
        <v>497</v>
      </c>
      <c r="F138" s="8">
        <v>60</v>
      </c>
      <c r="G138" s="8">
        <v>363</v>
      </c>
    </row>
    <row r="139" spans="1:7">
      <c r="A139" s="2" t="s">
        <v>1465</v>
      </c>
      <c r="B139" s="8">
        <v>0</v>
      </c>
      <c r="C139" s="8">
        <v>1</v>
      </c>
      <c r="D139" s="8">
        <v>43</v>
      </c>
      <c r="E139" s="8">
        <v>1517</v>
      </c>
      <c r="F139" s="8">
        <v>6</v>
      </c>
      <c r="G139" s="8">
        <v>27</v>
      </c>
    </row>
    <row r="140" spans="1:7">
      <c r="A140" s="2" t="s">
        <v>1464</v>
      </c>
      <c r="B140" s="8">
        <v>0</v>
      </c>
      <c r="C140" s="8">
        <v>0</v>
      </c>
      <c r="D140" s="8">
        <v>100</v>
      </c>
      <c r="E140" s="8">
        <v>300</v>
      </c>
      <c r="F140" s="8">
        <v>83</v>
      </c>
      <c r="G140" s="8">
        <v>291</v>
      </c>
    </row>
    <row r="141" spans="1:7">
      <c r="A141" s="2" t="s">
        <v>1463</v>
      </c>
      <c r="B141" s="8">
        <v>0</v>
      </c>
      <c r="C141" s="8">
        <v>0</v>
      </c>
      <c r="D141" s="8">
        <v>36</v>
      </c>
      <c r="E141" s="8">
        <v>432</v>
      </c>
      <c r="F141" s="8">
        <v>54</v>
      </c>
      <c r="G141" s="8">
        <v>234</v>
      </c>
    </row>
    <row r="142" spans="1:7">
      <c r="A142" s="2" t="s">
        <v>1462</v>
      </c>
      <c r="B142" s="8">
        <v>0</v>
      </c>
      <c r="C142" s="8">
        <v>0</v>
      </c>
      <c r="D142" s="8">
        <v>50</v>
      </c>
      <c r="E142" s="8">
        <v>374</v>
      </c>
      <c r="F142" s="8">
        <v>70</v>
      </c>
      <c r="G142" s="8">
        <v>275</v>
      </c>
    </row>
    <row r="143" spans="1:7">
      <c r="A143" s="2" t="s">
        <v>1461</v>
      </c>
      <c r="B143" s="8">
        <v>0</v>
      </c>
      <c r="C143" s="8">
        <v>0</v>
      </c>
      <c r="D143" s="8">
        <v>18</v>
      </c>
      <c r="E143" s="8">
        <v>178</v>
      </c>
      <c r="F143" s="8">
        <v>94</v>
      </c>
      <c r="G143" s="8">
        <v>292</v>
      </c>
    </row>
    <row r="144" spans="1:7">
      <c r="A144" s="2" t="s">
        <v>1460</v>
      </c>
      <c r="B144" s="8">
        <v>0</v>
      </c>
      <c r="C144" s="8">
        <v>0</v>
      </c>
      <c r="D144" s="8">
        <v>59</v>
      </c>
      <c r="E144" s="8">
        <v>262</v>
      </c>
      <c r="F144" s="8">
        <v>107</v>
      </c>
      <c r="G144" s="8">
        <v>196</v>
      </c>
    </row>
    <row r="145" spans="1:7">
      <c r="A145" s="2" t="s">
        <v>1459</v>
      </c>
      <c r="B145" s="8">
        <v>0</v>
      </c>
      <c r="C145" s="8">
        <v>0</v>
      </c>
      <c r="D145" s="8">
        <v>64</v>
      </c>
      <c r="E145" s="8">
        <v>334</v>
      </c>
      <c r="F145" s="8">
        <v>117</v>
      </c>
      <c r="G145" s="8">
        <v>205</v>
      </c>
    </row>
    <row r="146" spans="1:7">
      <c r="A146" s="2" t="s">
        <v>1458</v>
      </c>
      <c r="B146" s="8">
        <v>40</v>
      </c>
      <c r="C146" s="8">
        <v>238</v>
      </c>
      <c r="D146" s="8">
        <v>33</v>
      </c>
      <c r="E146" s="8">
        <v>140</v>
      </c>
      <c r="F146" s="8">
        <v>32</v>
      </c>
      <c r="G146" s="8">
        <v>137</v>
      </c>
    </row>
    <row r="147" spans="1:7">
      <c r="A147" s="2" t="s">
        <v>1457</v>
      </c>
      <c r="B147" s="8">
        <v>0</v>
      </c>
      <c r="C147" s="8">
        <v>0</v>
      </c>
      <c r="D147" s="8">
        <v>24</v>
      </c>
      <c r="E147" s="8">
        <v>204</v>
      </c>
      <c r="F147" s="8">
        <v>75</v>
      </c>
      <c r="G147" s="8">
        <v>256</v>
      </c>
    </row>
    <row r="148" spans="1:7">
      <c r="A148" s="2" t="s">
        <v>1456</v>
      </c>
      <c r="B148" s="8">
        <v>0</v>
      </c>
      <c r="C148" s="8">
        <v>0</v>
      </c>
      <c r="D148" s="8">
        <v>22</v>
      </c>
      <c r="E148" s="8">
        <v>298</v>
      </c>
      <c r="F148" s="8">
        <v>59</v>
      </c>
      <c r="G148" s="8">
        <v>188</v>
      </c>
    </row>
    <row r="149" spans="1:7">
      <c r="A149" s="2" t="s">
        <v>1455</v>
      </c>
      <c r="B149" s="8">
        <v>0</v>
      </c>
      <c r="C149" s="8">
        <v>0</v>
      </c>
      <c r="D149" s="8">
        <v>6</v>
      </c>
      <c r="E149" s="8">
        <v>200</v>
      </c>
      <c r="F149" s="8">
        <v>41</v>
      </c>
      <c r="G149" s="8">
        <v>294</v>
      </c>
    </row>
    <row r="150" spans="1:7">
      <c r="A150" s="2" t="s">
        <v>1454</v>
      </c>
      <c r="B150" s="8">
        <v>0</v>
      </c>
      <c r="C150" s="8">
        <v>0</v>
      </c>
      <c r="D150" s="8">
        <v>37</v>
      </c>
      <c r="E150" s="8">
        <v>121</v>
      </c>
      <c r="F150" s="8">
        <v>21</v>
      </c>
      <c r="G150" s="8">
        <v>279</v>
      </c>
    </row>
    <row r="151" spans="1:7">
      <c r="A151" s="2" t="s">
        <v>1453</v>
      </c>
      <c r="B151" s="8">
        <v>0</v>
      </c>
      <c r="C151" s="8">
        <v>0</v>
      </c>
      <c r="D151" s="8">
        <v>46</v>
      </c>
      <c r="E151" s="8">
        <v>229</v>
      </c>
      <c r="F151" s="8">
        <v>68</v>
      </c>
      <c r="G151" s="8">
        <v>248</v>
      </c>
    </row>
    <row r="152" spans="1:7">
      <c r="A152" s="2" t="s">
        <v>1452</v>
      </c>
      <c r="B152" s="8">
        <v>0</v>
      </c>
      <c r="C152" s="8">
        <v>0</v>
      </c>
      <c r="D152" s="8">
        <v>19</v>
      </c>
      <c r="E152" s="8">
        <v>150</v>
      </c>
      <c r="F152" s="8">
        <v>59</v>
      </c>
      <c r="G152" s="8">
        <v>331</v>
      </c>
    </row>
    <row r="153" spans="1:7">
      <c r="A153" s="2" t="s">
        <v>1451</v>
      </c>
      <c r="B153" s="8">
        <v>0</v>
      </c>
      <c r="C153" s="8">
        <v>28</v>
      </c>
      <c r="D153" s="8">
        <v>27</v>
      </c>
      <c r="E153" s="8">
        <v>213</v>
      </c>
      <c r="F153" s="8">
        <v>51</v>
      </c>
      <c r="G153" s="8">
        <v>199</v>
      </c>
    </row>
    <row r="154" spans="1:7">
      <c r="A154" s="2" t="s">
        <v>1450</v>
      </c>
      <c r="B154" s="8">
        <v>0</v>
      </c>
      <c r="C154" s="8">
        <v>0</v>
      </c>
      <c r="D154" s="8">
        <v>4</v>
      </c>
      <c r="E154" s="8">
        <v>100</v>
      </c>
      <c r="F154" s="8">
        <v>9</v>
      </c>
      <c r="G154" s="8">
        <v>98</v>
      </c>
    </row>
    <row r="155" spans="1:7">
      <c r="A155" s="2" t="s">
        <v>1449</v>
      </c>
      <c r="B155" s="8">
        <v>0</v>
      </c>
      <c r="C155" s="8">
        <v>0</v>
      </c>
      <c r="D155" s="8">
        <v>29</v>
      </c>
      <c r="E155" s="8">
        <v>250</v>
      </c>
      <c r="F155" s="8">
        <v>49</v>
      </c>
      <c r="G155" s="8">
        <v>207</v>
      </c>
    </row>
    <row r="156" spans="1:7">
      <c r="A156" s="2" t="s">
        <v>1448</v>
      </c>
      <c r="B156" s="8">
        <v>0</v>
      </c>
      <c r="C156" s="8">
        <v>0</v>
      </c>
      <c r="D156" s="8">
        <v>25</v>
      </c>
      <c r="E156" s="8">
        <v>184</v>
      </c>
      <c r="F156" s="8">
        <v>43</v>
      </c>
      <c r="G156" s="8">
        <v>269</v>
      </c>
    </row>
    <row r="157" spans="1:7">
      <c r="A157" s="2" t="s">
        <v>1447</v>
      </c>
      <c r="B157" s="8">
        <v>49</v>
      </c>
      <c r="C157" s="8">
        <v>105</v>
      </c>
      <c r="D157" s="8">
        <v>34</v>
      </c>
      <c r="E157" s="8">
        <v>93</v>
      </c>
      <c r="F157" s="8">
        <v>44</v>
      </c>
      <c r="G157" s="8">
        <v>136</v>
      </c>
    </row>
    <row r="158" spans="1:7">
      <c r="A158" s="2" t="s">
        <v>1446</v>
      </c>
      <c r="B158" s="8">
        <v>49</v>
      </c>
      <c r="C158" s="8">
        <v>105</v>
      </c>
      <c r="D158" s="8">
        <v>34</v>
      </c>
      <c r="E158" s="8">
        <v>93</v>
      </c>
      <c r="F158" s="8">
        <v>44</v>
      </c>
      <c r="G158" s="8">
        <v>135</v>
      </c>
    </row>
    <row r="159" spans="1:7">
      <c r="A159" s="2" t="s">
        <v>1445</v>
      </c>
      <c r="B159" s="8">
        <v>0</v>
      </c>
      <c r="C159" s="8">
        <v>0</v>
      </c>
      <c r="D159" s="8">
        <v>17</v>
      </c>
      <c r="E159" s="8">
        <v>181</v>
      </c>
      <c r="F159" s="8">
        <v>33</v>
      </c>
      <c r="G159" s="8">
        <v>221</v>
      </c>
    </row>
    <row r="160" spans="1:7">
      <c r="A160" s="2" t="s">
        <v>1444</v>
      </c>
      <c r="B160" s="8">
        <v>0</v>
      </c>
      <c r="C160" s="8">
        <v>0</v>
      </c>
      <c r="D160" s="8">
        <v>48</v>
      </c>
      <c r="E160" s="8">
        <v>242</v>
      </c>
      <c r="F160" s="8">
        <v>42</v>
      </c>
      <c r="G160" s="8">
        <v>183</v>
      </c>
    </row>
    <row r="161" spans="1:7">
      <c r="A161" s="2" t="s">
        <v>1443</v>
      </c>
      <c r="B161" s="8">
        <v>0</v>
      </c>
      <c r="C161" s="8">
        <v>0</v>
      </c>
      <c r="D161" s="8">
        <v>24</v>
      </c>
      <c r="E161" s="8">
        <v>177</v>
      </c>
      <c r="F161" s="8">
        <v>40</v>
      </c>
      <c r="G161" s="8">
        <v>268</v>
      </c>
    </row>
    <row r="162" spans="1:7">
      <c r="A162" s="2" t="s">
        <v>1442</v>
      </c>
      <c r="B162" s="8">
        <v>0</v>
      </c>
      <c r="C162" s="8">
        <v>0</v>
      </c>
      <c r="D162" s="8">
        <v>20</v>
      </c>
      <c r="E162" s="8">
        <v>181</v>
      </c>
      <c r="F162" s="8">
        <v>40</v>
      </c>
      <c r="G162" s="8">
        <v>122</v>
      </c>
    </row>
    <row r="163" spans="1:7">
      <c r="A163" s="2" t="s">
        <v>1441</v>
      </c>
      <c r="B163" s="8">
        <v>0</v>
      </c>
      <c r="C163" s="8">
        <v>1</v>
      </c>
      <c r="D163" s="8">
        <v>31</v>
      </c>
      <c r="E163" s="8">
        <v>227</v>
      </c>
      <c r="F163" s="8">
        <v>31</v>
      </c>
      <c r="G163" s="8">
        <v>224</v>
      </c>
    </row>
    <row r="164" spans="1:7">
      <c r="A164" s="2" t="s">
        <v>1440</v>
      </c>
      <c r="B164" s="8">
        <v>0</v>
      </c>
      <c r="C164" s="8">
        <v>0</v>
      </c>
      <c r="D164" s="8">
        <v>19</v>
      </c>
      <c r="E164" s="8">
        <v>198</v>
      </c>
      <c r="F164" s="8">
        <v>31</v>
      </c>
      <c r="G164" s="8">
        <v>141</v>
      </c>
    </row>
    <row r="165" spans="1:7">
      <c r="A165" s="2" t="s">
        <v>1439</v>
      </c>
      <c r="B165" s="8">
        <v>0</v>
      </c>
      <c r="C165" s="8">
        <v>0</v>
      </c>
      <c r="D165" s="8">
        <v>3</v>
      </c>
      <c r="E165" s="8">
        <v>196</v>
      </c>
      <c r="F165" s="8">
        <v>8</v>
      </c>
      <c r="G165" s="8">
        <v>185</v>
      </c>
    </row>
    <row r="166" spans="1:7">
      <c r="A166" s="2" t="s">
        <v>1438</v>
      </c>
      <c r="B166" s="8">
        <v>0</v>
      </c>
      <c r="C166" s="8">
        <v>0</v>
      </c>
      <c r="D166" s="8">
        <v>3</v>
      </c>
      <c r="E166" s="8">
        <v>119</v>
      </c>
      <c r="F166" s="8">
        <v>2</v>
      </c>
      <c r="G166" s="8">
        <v>56</v>
      </c>
    </row>
    <row r="167" spans="1:7">
      <c r="A167" s="2" t="s">
        <v>1437</v>
      </c>
      <c r="B167" s="8">
        <v>0</v>
      </c>
      <c r="C167" s="8">
        <v>0</v>
      </c>
      <c r="D167" s="8">
        <v>5</v>
      </c>
      <c r="E167" s="8">
        <v>177</v>
      </c>
      <c r="F167" s="8">
        <v>16</v>
      </c>
      <c r="G167" s="8">
        <v>173</v>
      </c>
    </row>
    <row r="168" spans="1:7">
      <c r="A168" s="2" t="s">
        <v>1436</v>
      </c>
      <c r="B168" s="8">
        <v>0</v>
      </c>
      <c r="C168" s="8">
        <v>0</v>
      </c>
      <c r="D168" s="8">
        <v>7</v>
      </c>
      <c r="E168" s="8">
        <v>158</v>
      </c>
      <c r="F168" s="8">
        <v>15</v>
      </c>
      <c r="G168" s="8">
        <v>143</v>
      </c>
    </row>
    <row r="169" spans="1:7">
      <c r="A169" s="2" t="s">
        <v>1435</v>
      </c>
      <c r="B169" s="8">
        <v>0</v>
      </c>
      <c r="C169" s="8">
        <v>0</v>
      </c>
      <c r="D169" s="8">
        <v>16</v>
      </c>
      <c r="E169" s="8">
        <v>90</v>
      </c>
      <c r="F169" s="8">
        <v>40</v>
      </c>
      <c r="G169" s="8">
        <v>214</v>
      </c>
    </row>
    <row r="170" spans="1:7">
      <c r="A170" s="2" t="s">
        <v>1434</v>
      </c>
      <c r="B170" s="8">
        <v>0</v>
      </c>
      <c r="C170" s="8">
        <v>58</v>
      </c>
      <c r="D170" s="8">
        <v>3</v>
      </c>
      <c r="E170" s="8">
        <v>108</v>
      </c>
      <c r="F170" s="8">
        <v>7</v>
      </c>
      <c r="G170" s="8">
        <v>100</v>
      </c>
    </row>
    <row r="171" spans="1:7">
      <c r="A171" s="2" t="s">
        <v>1433</v>
      </c>
      <c r="B171" s="8">
        <v>0</v>
      </c>
      <c r="C171" s="8">
        <v>0</v>
      </c>
      <c r="D171" s="8">
        <v>22</v>
      </c>
      <c r="E171" s="8">
        <v>604</v>
      </c>
      <c r="F171" s="8">
        <v>7</v>
      </c>
      <c r="G171" s="8">
        <v>21</v>
      </c>
    </row>
    <row r="172" spans="1:7">
      <c r="A172" s="2" t="s">
        <v>1432</v>
      </c>
      <c r="B172" s="8">
        <v>0</v>
      </c>
      <c r="C172" s="8">
        <v>0</v>
      </c>
      <c r="D172" s="8">
        <v>3</v>
      </c>
      <c r="E172" s="8">
        <v>63</v>
      </c>
      <c r="F172" s="8">
        <v>3</v>
      </c>
      <c r="G172" s="8">
        <v>110</v>
      </c>
    </row>
    <row r="173" spans="1:7">
      <c r="A173" s="2" t="s">
        <v>1431</v>
      </c>
      <c r="B173" s="8">
        <v>0</v>
      </c>
      <c r="C173" s="8">
        <v>0</v>
      </c>
      <c r="D173" s="8">
        <v>25</v>
      </c>
      <c r="E173" s="8">
        <v>93</v>
      </c>
      <c r="F173" s="8">
        <v>33</v>
      </c>
      <c r="G173" s="8">
        <v>139</v>
      </c>
    </row>
    <row r="174" spans="1:7">
      <c r="A174" s="2" t="s">
        <v>1430</v>
      </c>
      <c r="B174" s="8">
        <v>0</v>
      </c>
      <c r="C174" s="8">
        <v>0</v>
      </c>
      <c r="D174" s="8">
        <v>24</v>
      </c>
      <c r="E174" s="8">
        <v>62</v>
      </c>
      <c r="F174" s="8">
        <v>14</v>
      </c>
      <c r="G174" s="8">
        <v>62</v>
      </c>
    </row>
    <row r="175" spans="1:7">
      <c r="A175" s="2" t="s">
        <v>1429</v>
      </c>
      <c r="B175" s="8">
        <v>17</v>
      </c>
      <c r="C175" s="8">
        <v>93</v>
      </c>
      <c r="D175" s="8">
        <v>21</v>
      </c>
      <c r="E175" s="8">
        <v>50</v>
      </c>
      <c r="F175" s="8">
        <v>16</v>
      </c>
      <c r="G175" s="8">
        <v>88</v>
      </c>
    </row>
    <row r="176" spans="1:7">
      <c r="A176" s="2" t="s">
        <v>1428</v>
      </c>
      <c r="B176" s="8">
        <v>0</v>
      </c>
      <c r="C176" s="8">
        <v>0</v>
      </c>
      <c r="D176" s="8">
        <v>23</v>
      </c>
      <c r="E176" s="8">
        <v>142</v>
      </c>
      <c r="F176" s="8">
        <v>33</v>
      </c>
      <c r="G176" s="8">
        <v>132</v>
      </c>
    </row>
    <row r="177" spans="1:7">
      <c r="A177" s="2" t="s">
        <v>1427</v>
      </c>
      <c r="B177" s="8">
        <v>0</v>
      </c>
      <c r="C177" s="8">
        <v>2</v>
      </c>
      <c r="D177" s="8">
        <v>2</v>
      </c>
      <c r="E177" s="8">
        <v>5</v>
      </c>
      <c r="F177" s="8">
        <v>1</v>
      </c>
      <c r="G177" s="8">
        <v>6</v>
      </c>
    </row>
    <row r="178" spans="1:7">
      <c r="A178" s="2" t="s">
        <v>1426</v>
      </c>
      <c r="B178" s="8">
        <v>0</v>
      </c>
      <c r="C178" s="8">
        <v>0</v>
      </c>
      <c r="D178" s="8">
        <v>29</v>
      </c>
      <c r="E178" s="8">
        <v>68</v>
      </c>
      <c r="F178" s="8">
        <v>25</v>
      </c>
      <c r="G178" s="8">
        <v>130</v>
      </c>
    </row>
    <row r="179" spans="1:7">
      <c r="A179" s="2" t="s">
        <v>1425</v>
      </c>
      <c r="B179" s="8">
        <v>0</v>
      </c>
      <c r="C179" s="8">
        <v>0</v>
      </c>
      <c r="D179" s="8">
        <v>9</v>
      </c>
      <c r="E179" s="8">
        <v>85</v>
      </c>
      <c r="F179" s="8">
        <v>8</v>
      </c>
      <c r="G179" s="8">
        <v>90</v>
      </c>
    </row>
    <row r="180" spans="1:7">
      <c r="A180" s="2" t="s">
        <v>1424</v>
      </c>
      <c r="B180" s="8">
        <v>0</v>
      </c>
      <c r="C180" s="8">
        <v>99</v>
      </c>
      <c r="D180" s="8">
        <v>4</v>
      </c>
      <c r="E180" s="8">
        <v>18</v>
      </c>
      <c r="F180" s="8">
        <v>2</v>
      </c>
      <c r="G180" s="8">
        <v>73</v>
      </c>
    </row>
    <row r="181" spans="1:7">
      <c r="A181" s="2" t="s">
        <v>1423</v>
      </c>
      <c r="B181" s="8">
        <v>0</v>
      </c>
      <c r="C181" s="8">
        <v>0</v>
      </c>
      <c r="D181" s="8">
        <v>4</v>
      </c>
      <c r="E181" s="8">
        <v>108</v>
      </c>
      <c r="F181" s="8">
        <v>19</v>
      </c>
      <c r="G181" s="8">
        <v>127</v>
      </c>
    </row>
    <row r="182" spans="1:7">
      <c r="A182" s="2" t="s">
        <v>1422</v>
      </c>
      <c r="B182" s="8">
        <v>0</v>
      </c>
      <c r="C182" s="8">
        <v>0</v>
      </c>
      <c r="D182" s="8">
        <v>7</v>
      </c>
      <c r="E182" s="8">
        <v>92</v>
      </c>
      <c r="F182" s="8">
        <v>10</v>
      </c>
      <c r="G182" s="8">
        <v>81</v>
      </c>
    </row>
    <row r="183" spans="1:7">
      <c r="A183" s="2" t="s">
        <v>1421</v>
      </c>
      <c r="B183" s="8">
        <v>0</v>
      </c>
      <c r="C183" s="8">
        <v>1</v>
      </c>
      <c r="D183" s="8">
        <v>7</v>
      </c>
      <c r="E183" s="8">
        <v>122</v>
      </c>
      <c r="F183" s="8">
        <v>27</v>
      </c>
      <c r="G183" s="8">
        <v>90</v>
      </c>
    </row>
    <row r="184" spans="1:7">
      <c r="A184" s="2" t="s">
        <v>1420</v>
      </c>
      <c r="B184" s="8">
        <v>0</v>
      </c>
      <c r="C184" s="8">
        <v>0</v>
      </c>
      <c r="D184" s="8">
        <v>2</v>
      </c>
      <c r="E184" s="8">
        <v>70</v>
      </c>
      <c r="F184" s="8">
        <v>19</v>
      </c>
      <c r="G184" s="8">
        <v>147</v>
      </c>
    </row>
    <row r="185" spans="1:7">
      <c r="A185" s="2" t="s">
        <v>1419</v>
      </c>
      <c r="B185" s="8">
        <v>0</v>
      </c>
      <c r="C185" s="8">
        <v>0</v>
      </c>
      <c r="D185" s="8">
        <v>0</v>
      </c>
      <c r="E185" s="8">
        <v>120</v>
      </c>
      <c r="F185" s="8">
        <v>0</v>
      </c>
      <c r="G185" s="8">
        <v>122</v>
      </c>
    </row>
    <row r="186" spans="1:7">
      <c r="A186" s="2" t="s">
        <v>1418</v>
      </c>
      <c r="B186" s="8">
        <v>0</v>
      </c>
      <c r="C186" s="8">
        <v>0</v>
      </c>
      <c r="D186" s="8">
        <v>13</v>
      </c>
      <c r="E186" s="8">
        <v>85</v>
      </c>
      <c r="F186" s="8">
        <v>21</v>
      </c>
      <c r="G186" s="8">
        <v>93</v>
      </c>
    </row>
    <row r="187" spans="1:7">
      <c r="A187" s="2" t="s">
        <v>1417</v>
      </c>
      <c r="B187" s="8">
        <v>0</v>
      </c>
      <c r="C187" s="8">
        <v>0</v>
      </c>
      <c r="D187" s="8">
        <v>3</v>
      </c>
      <c r="E187" s="8">
        <v>141</v>
      </c>
      <c r="F187" s="8">
        <v>8</v>
      </c>
      <c r="G187" s="8">
        <v>72</v>
      </c>
    </row>
    <row r="188" spans="1:7">
      <c r="A188" s="2" t="s">
        <v>1416</v>
      </c>
      <c r="B188" s="8">
        <v>0</v>
      </c>
      <c r="C188" s="8">
        <v>0</v>
      </c>
      <c r="D188" s="8">
        <v>5</v>
      </c>
      <c r="E188" s="8">
        <v>46</v>
      </c>
      <c r="F188" s="8">
        <v>12</v>
      </c>
      <c r="G188" s="8">
        <v>110</v>
      </c>
    </row>
    <row r="189" spans="1:7">
      <c r="A189" s="2" t="s">
        <v>1415</v>
      </c>
      <c r="B189" s="8">
        <v>5</v>
      </c>
      <c r="C189" s="8">
        <v>65</v>
      </c>
      <c r="D189" s="8">
        <v>9</v>
      </c>
      <c r="E189" s="8">
        <v>24</v>
      </c>
      <c r="F189" s="8">
        <v>5</v>
      </c>
      <c r="G189" s="8">
        <v>32</v>
      </c>
    </row>
    <row r="190" spans="1:7">
      <c r="A190" s="2" t="s">
        <v>1414</v>
      </c>
      <c r="B190" s="8">
        <v>0</v>
      </c>
      <c r="C190" s="8">
        <v>0</v>
      </c>
      <c r="D190" s="8">
        <v>19</v>
      </c>
      <c r="E190" s="8">
        <v>86</v>
      </c>
      <c r="F190" s="8">
        <v>6</v>
      </c>
      <c r="G190" s="8">
        <v>74</v>
      </c>
    </row>
    <row r="191" spans="1:7">
      <c r="A191" s="2" t="s">
        <v>1413</v>
      </c>
      <c r="B191" s="8">
        <v>18</v>
      </c>
      <c r="C191" s="8">
        <v>32</v>
      </c>
      <c r="D191" s="8">
        <v>48</v>
      </c>
      <c r="E191" s="8">
        <v>7</v>
      </c>
      <c r="F191" s="8">
        <v>19</v>
      </c>
      <c r="G191" s="8">
        <v>23</v>
      </c>
    </row>
    <row r="192" spans="1:7">
      <c r="A192" s="2" t="s">
        <v>1412</v>
      </c>
      <c r="B192" s="8">
        <v>0</v>
      </c>
      <c r="C192" s="8">
        <v>0</v>
      </c>
      <c r="D192" s="8">
        <v>8</v>
      </c>
      <c r="E192" s="8">
        <v>77</v>
      </c>
      <c r="F192" s="8">
        <v>27</v>
      </c>
      <c r="G192" s="8">
        <v>69</v>
      </c>
    </row>
    <row r="193" spans="1:7">
      <c r="A193" s="2" t="s">
        <v>1411</v>
      </c>
      <c r="B193" s="8">
        <v>0</v>
      </c>
      <c r="C193" s="8">
        <v>0</v>
      </c>
      <c r="D193" s="8">
        <v>8</v>
      </c>
      <c r="E193" s="8">
        <v>77</v>
      </c>
      <c r="F193" s="8">
        <v>27</v>
      </c>
      <c r="G193" s="8">
        <v>69</v>
      </c>
    </row>
    <row r="194" spans="1:7">
      <c r="A194" s="2" t="s">
        <v>1410</v>
      </c>
      <c r="B194" s="8">
        <v>0</v>
      </c>
      <c r="C194" s="8">
        <v>0</v>
      </c>
      <c r="D194" s="8">
        <v>14</v>
      </c>
      <c r="E194" s="8">
        <v>250</v>
      </c>
      <c r="F194" s="8">
        <v>5</v>
      </c>
      <c r="G194" s="8">
        <v>23</v>
      </c>
    </row>
    <row r="195" spans="1:7">
      <c r="A195" s="2" t="s">
        <v>1409</v>
      </c>
      <c r="B195" s="8">
        <v>0</v>
      </c>
      <c r="C195" s="8">
        <v>0</v>
      </c>
      <c r="D195" s="8">
        <v>4</v>
      </c>
      <c r="E195" s="8">
        <v>5</v>
      </c>
      <c r="F195" s="8">
        <v>2</v>
      </c>
      <c r="G195" s="8">
        <v>8</v>
      </c>
    </row>
    <row r="196" spans="1:7">
      <c r="A196" s="2" t="s">
        <v>1408</v>
      </c>
      <c r="B196" s="8">
        <v>0</v>
      </c>
      <c r="C196" s="8">
        <v>0</v>
      </c>
      <c r="D196" s="8">
        <v>7</v>
      </c>
      <c r="E196" s="8">
        <v>55</v>
      </c>
      <c r="F196" s="8">
        <v>16</v>
      </c>
      <c r="G196" s="8">
        <v>55</v>
      </c>
    </row>
    <row r="197" spans="1:7">
      <c r="A197" s="2" t="s">
        <v>1407</v>
      </c>
      <c r="B197" s="8">
        <v>0</v>
      </c>
      <c r="C197" s="8">
        <v>0</v>
      </c>
      <c r="D197" s="8">
        <v>5</v>
      </c>
      <c r="E197" s="8">
        <v>60</v>
      </c>
      <c r="F197" s="8">
        <v>19</v>
      </c>
      <c r="G197" s="8">
        <v>68</v>
      </c>
    </row>
    <row r="198" spans="1:7">
      <c r="A198" s="2" t="s">
        <v>1406</v>
      </c>
      <c r="B198" s="8">
        <v>0</v>
      </c>
      <c r="C198" s="8">
        <v>0</v>
      </c>
      <c r="D198" s="8">
        <v>9</v>
      </c>
      <c r="E198" s="8">
        <v>74</v>
      </c>
      <c r="F198" s="8">
        <v>20</v>
      </c>
      <c r="G198" s="8">
        <v>50</v>
      </c>
    </row>
    <row r="199" spans="1:7">
      <c r="A199" s="2" t="s">
        <v>1405</v>
      </c>
      <c r="B199" s="8">
        <v>0</v>
      </c>
      <c r="C199" s="8">
        <v>0</v>
      </c>
      <c r="D199" s="8">
        <v>2</v>
      </c>
      <c r="E199" s="8">
        <v>50</v>
      </c>
      <c r="F199" s="8">
        <v>12</v>
      </c>
      <c r="G199" s="8">
        <v>85</v>
      </c>
    </row>
    <row r="200" spans="1:7">
      <c r="A200" s="2" t="s">
        <v>1404</v>
      </c>
      <c r="B200" s="8">
        <v>0</v>
      </c>
      <c r="C200" s="8">
        <v>0</v>
      </c>
      <c r="D200" s="8">
        <v>1</v>
      </c>
      <c r="E200" s="8">
        <v>20</v>
      </c>
      <c r="F200" s="8">
        <v>2</v>
      </c>
      <c r="G200" s="8">
        <v>95</v>
      </c>
    </row>
    <row r="201" spans="1:7">
      <c r="A201" s="2" t="s">
        <v>1403</v>
      </c>
      <c r="B201" s="8">
        <v>0</v>
      </c>
      <c r="C201" s="8">
        <v>0</v>
      </c>
      <c r="D201" s="8">
        <v>4</v>
      </c>
      <c r="E201" s="8">
        <v>35</v>
      </c>
      <c r="F201" s="8">
        <v>9</v>
      </c>
      <c r="G201" s="8">
        <v>66</v>
      </c>
    </row>
    <row r="202" spans="1:7">
      <c r="A202" s="2" t="s">
        <v>1402</v>
      </c>
      <c r="B202" s="8">
        <v>0</v>
      </c>
      <c r="C202" s="8">
        <v>0</v>
      </c>
      <c r="D202" s="8">
        <v>1</v>
      </c>
      <c r="E202" s="8">
        <v>36</v>
      </c>
      <c r="F202" s="8">
        <v>7</v>
      </c>
      <c r="G202" s="8">
        <v>74</v>
      </c>
    </row>
    <row r="203" spans="1:7">
      <c r="A203" s="2" t="s">
        <v>1401</v>
      </c>
      <c r="B203" s="8">
        <v>12</v>
      </c>
      <c r="C203" s="8">
        <v>14</v>
      </c>
      <c r="D203" s="8">
        <v>22</v>
      </c>
      <c r="E203" s="8">
        <v>2</v>
      </c>
      <c r="F203" s="8">
        <v>10</v>
      </c>
      <c r="G203" s="8">
        <v>15</v>
      </c>
    </row>
    <row r="204" spans="1:7">
      <c r="A204" s="2" t="s">
        <v>1400</v>
      </c>
      <c r="B204" s="8">
        <v>12</v>
      </c>
      <c r="C204" s="8">
        <v>16</v>
      </c>
      <c r="D204" s="8">
        <v>21</v>
      </c>
      <c r="E204" s="8">
        <v>2</v>
      </c>
      <c r="F204" s="8">
        <v>11</v>
      </c>
      <c r="G204" s="8">
        <v>15</v>
      </c>
    </row>
    <row r="205" spans="1:7">
      <c r="A205" s="2" t="s">
        <v>1399</v>
      </c>
      <c r="B205" s="8">
        <v>0</v>
      </c>
      <c r="C205" s="8">
        <v>0</v>
      </c>
      <c r="D205" s="8">
        <v>2</v>
      </c>
      <c r="E205" s="8">
        <v>40</v>
      </c>
      <c r="F205" s="8">
        <v>19</v>
      </c>
      <c r="G205" s="8">
        <v>43</v>
      </c>
    </row>
    <row r="206" spans="1:7">
      <c r="A206" s="2" t="s">
        <v>1398</v>
      </c>
      <c r="B206" s="8">
        <v>0</v>
      </c>
      <c r="C206" s="8">
        <v>0</v>
      </c>
      <c r="D206" s="8">
        <v>0</v>
      </c>
      <c r="E206" s="8">
        <v>0</v>
      </c>
      <c r="F206" s="8">
        <v>0</v>
      </c>
      <c r="G206" s="8">
        <v>0</v>
      </c>
    </row>
    <row r="207" spans="1:7">
      <c r="A207" s="2" t="s">
        <v>1397</v>
      </c>
      <c r="B207" s="8">
        <v>0</v>
      </c>
      <c r="C207" s="8">
        <v>0</v>
      </c>
      <c r="D207" s="8">
        <v>3</v>
      </c>
      <c r="E207" s="8">
        <v>50</v>
      </c>
      <c r="F207" s="8">
        <v>11</v>
      </c>
      <c r="G207" s="8">
        <v>80</v>
      </c>
    </row>
    <row r="208" spans="1:7">
      <c r="A208" s="2" t="s">
        <v>1396</v>
      </c>
      <c r="B208" s="8">
        <v>0</v>
      </c>
      <c r="C208" s="8">
        <v>0</v>
      </c>
      <c r="D208" s="8">
        <v>2</v>
      </c>
      <c r="E208" s="8">
        <v>40</v>
      </c>
      <c r="F208" s="8">
        <v>5</v>
      </c>
      <c r="G208" s="8">
        <v>58</v>
      </c>
    </row>
    <row r="209" spans="1:7">
      <c r="A209" s="2" t="s">
        <v>1395</v>
      </c>
      <c r="B209" s="8">
        <v>0</v>
      </c>
      <c r="C209" s="8">
        <v>0</v>
      </c>
      <c r="D209" s="8">
        <v>2</v>
      </c>
      <c r="E209" s="8">
        <v>44</v>
      </c>
      <c r="F209" s="8">
        <v>5</v>
      </c>
      <c r="G209" s="8">
        <v>60</v>
      </c>
    </row>
    <row r="210" spans="1:7">
      <c r="A210" s="2" t="s">
        <v>1394</v>
      </c>
      <c r="B210" s="8">
        <v>0</v>
      </c>
      <c r="C210" s="8">
        <v>0</v>
      </c>
      <c r="D210" s="8">
        <v>5</v>
      </c>
      <c r="E210" s="8">
        <v>38</v>
      </c>
      <c r="F210" s="8">
        <v>5</v>
      </c>
      <c r="G210" s="8">
        <v>65</v>
      </c>
    </row>
    <row r="211" spans="1:7">
      <c r="A211" s="2" t="s">
        <v>1393</v>
      </c>
      <c r="B211" s="8">
        <v>0</v>
      </c>
      <c r="C211" s="8">
        <v>1</v>
      </c>
      <c r="D211" s="8">
        <v>0</v>
      </c>
      <c r="E211" s="8">
        <v>32</v>
      </c>
      <c r="F211" s="8">
        <v>15</v>
      </c>
      <c r="G211" s="8">
        <v>62</v>
      </c>
    </row>
    <row r="212" spans="1:7">
      <c r="A212" s="2" t="s">
        <v>1392</v>
      </c>
      <c r="B212" s="8">
        <v>0</v>
      </c>
      <c r="C212" s="8">
        <v>0</v>
      </c>
      <c r="D212" s="8">
        <v>2</v>
      </c>
      <c r="E212" s="8">
        <v>28</v>
      </c>
      <c r="F212" s="8">
        <v>12</v>
      </c>
      <c r="G212" s="8">
        <v>66</v>
      </c>
    </row>
    <row r="213" spans="1:7">
      <c r="A213" s="2" t="s">
        <v>1391</v>
      </c>
      <c r="B213" s="8">
        <v>0</v>
      </c>
      <c r="C213" s="8">
        <v>0</v>
      </c>
      <c r="D213" s="8">
        <v>11</v>
      </c>
      <c r="E213" s="8">
        <v>43</v>
      </c>
      <c r="F213" s="8">
        <v>18</v>
      </c>
      <c r="G213" s="8">
        <v>44</v>
      </c>
    </row>
    <row r="214" spans="1:7">
      <c r="A214" s="2" t="s">
        <v>1390</v>
      </c>
      <c r="B214" s="8">
        <v>0</v>
      </c>
      <c r="C214" s="8">
        <v>0</v>
      </c>
      <c r="D214" s="8">
        <v>4</v>
      </c>
      <c r="E214" s="8">
        <v>62</v>
      </c>
      <c r="F214" s="8">
        <v>12</v>
      </c>
      <c r="G214" s="8">
        <v>46</v>
      </c>
    </row>
    <row r="215" spans="1:7">
      <c r="A215" s="2" t="s">
        <v>1389</v>
      </c>
      <c r="B215" s="8">
        <v>0</v>
      </c>
      <c r="C215" s="8">
        <v>0</v>
      </c>
      <c r="D215" s="8">
        <v>31</v>
      </c>
      <c r="E215" s="8">
        <v>21</v>
      </c>
      <c r="F215" s="8">
        <v>21</v>
      </c>
      <c r="G215" s="8">
        <v>12</v>
      </c>
    </row>
    <row r="216" spans="1:7">
      <c r="A216" s="2" t="s">
        <v>1388</v>
      </c>
      <c r="B216" s="8">
        <v>0</v>
      </c>
      <c r="C216" s="8">
        <v>0</v>
      </c>
      <c r="D216" s="8">
        <v>1</v>
      </c>
      <c r="E216" s="8">
        <v>29</v>
      </c>
      <c r="F216" s="8">
        <v>3</v>
      </c>
      <c r="G216" s="8">
        <v>46</v>
      </c>
    </row>
    <row r="217" spans="1:7">
      <c r="A217" s="2" t="s">
        <v>1387</v>
      </c>
      <c r="B217" s="8">
        <v>0</v>
      </c>
      <c r="C217" s="8">
        <v>0</v>
      </c>
      <c r="D217" s="8">
        <v>2</v>
      </c>
      <c r="E217" s="8">
        <v>54</v>
      </c>
      <c r="F217" s="8">
        <v>3</v>
      </c>
      <c r="G217" s="8">
        <v>65</v>
      </c>
    </row>
    <row r="218" spans="1:7">
      <c r="A218" s="2" t="s">
        <v>1386</v>
      </c>
      <c r="B218" s="8">
        <v>0</v>
      </c>
      <c r="C218" s="8">
        <v>0</v>
      </c>
      <c r="D218" s="8">
        <v>12</v>
      </c>
      <c r="E218" s="8">
        <v>31</v>
      </c>
      <c r="F218" s="8">
        <v>6</v>
      </c>
      <c r="G218" s="8">
        <v>42</v>
      </c>
    </row>
    <row r="219" spans="1:7">
      <c r="A219" s="2" t="s">
        <v>1385</v>
      </c>
      <c r="B219" s="8">
        <v>0</v>
      </c>
      <c r="C219" s="8">
        <v>0</v>
      </c>
      <c r="D219" s="8">
        <v>12</v>
      </c>
      <c r="E219" s="8">
        <v>31</v>
      </c>
      <c r="F219" s="8">
        <v>6</v>
      </c>
      <c r="G219" s="8">
        <v>42</v>
      </c>
    </row>
    <row r="220" spans="1:7">
      <c r="A220" s="2" t="s">
        <v>1384</v>
      </c>
      <c r="B220" s="8">
        <v>0</v>
      </c>
      <c r="C220" s="8">
        <v>0</v>
      </c>
      <c r="D220" s="8">
        <v>12</v>
      </c>
      <c r="E220" s="8">
        <v>31</v>
      </c>
      <c r="F220" s="8">
        <v>6</v>
      </c>
      <c r="G220" s="8">
        <v>42</v>
      </c>
    </row>
    <row r="221" spans="1:7">
      <c r="A221" s="2" t="s">
        <v>1383</v>
      </c>
      <c r="B221" s="8">
        <v>0</v>
      </c>
      <c r="C221" s="8">
        <v>0</v>
      </c>
      <c r="D221" s="8">
        <v>12</v>
      </c>
      <c r="E221" s="8">
        <v>31</v>
      </c>
      <c r="F221" s="8">
        <v>6</v>
      </c>
      <c r="G221" s="8">
        <v>42</v>
      </c>
    </row>
    <row r="222" spans="1:7">
      <c r="A222" s="2" t="s">
        <v>1382</v>
      </c>
      <c r="B222" s="8">
        <v>0</v>
      </c>
      <c r="C222" s="8">
        <v>0</v>
      </c>
      <c r="D222" s="8">
        <v>3</v>
      </c>
      <c r="E222" s="8">
        <v>45</v>
      </c>
      <c r="F222" s="8">
        <v>8</v>
      </c>
      <c r="G222" s="8">
        <v>35</v>
      </c>
    </row>
    <row r="223" spans="1:7">
      <c r="A223" s="2" t="s">
        <v>1381</v>
      </c>
      <c r="B223" s="8">
        <v>0</v>
      </c>
      <c r="C223" s="8">
        <v>0</v>
      </c>
      <c r="D223" s="8">
        <v>4</v>
      </c>
      <c r="E223" s="8">
        <v>26</v>
      </c>
      <c r="F223" s="8">
        <v>5</v>
      </c>
      <c r="G223" s="8">
        <v>57</v>
      </c>
    </row>
    <row r="224" spans="1:7">
      <c r="A224" s="2" t="s">
        <v>1380</v>
      </c>
      <c r="B224" s="8">
        <v>0</v>
      </c>
      <c r="C224" s="8">
        <v>0</v>
      </c>
      <c r="D224" s="8">
        <v>11</v>
      </c>
      <c r="E224" s="8">
        <v>22</v>
      </c>
      <c r="F224" s="8">
        <v>9</v>
      </c>
      <c r="G224" s="8">
        <v>37</v>
      </c>
    </row>
    <row r="225" spans="1:7">
      <c r="A225" s="2" t="s">
        <v>1379</v>
      </c>
      <c r="B225" s="8">
        <v>0</v>
      </c>
      <c r="C225" s="8">
        <v>0</v>
      </c>
      <c r="D225" s="8">
        <v>4</v>
      </c>
      <c r="E225" s="8">
        <v>38</v>
      </c>
      <c r="F225" s="8">
        <v>15</v>
      </c>
      <c r="G225" s="8">
        <v>35</v>
      </c>
    </row>
    <row r="226" spans="1:7">
      <c r="A226" s="2" t="s">
        <v>1378</v>
      </c>
      <c r="B226" s="8">
        <v>0</v>
      </c>
      <c r="C226" s="8">
        <v>0</v>
      </c>
      <c r="D226" s="8">
        <v>4</v>
      </c>
      <c r="E226" s="8">
        <v>18</v>
      </c>
      <c r="F226" s="8">
        <v>4</v>
      </c>
      <c r="G226" s="8">
        <v>38</v>
      </c>
    </row>
    <row r="227" spans="1:7">
      <c r="A227" s="2" t="s">
        <v>1377</v>
      </c>
      <c r="B227" s="8">
        <v>0</v>
      </c>
      <c r="C227" s="8">
        <v>0</v>
      </c>
      <c r="D227" s="8">
        <v>2</v>
      </c>
      <c r="E227" s="8">
        <v>43</v>
      </c>
      <c r="F227" s="8">
        <v>6</v>
      </c>
      <c r="G227" s="8">
        <v>37</v>
      </c>
    </row>
    <row r="228" spans="1:7">
      <c r="A228" s="2" t="s">
        <v>1376</v>
      </c>
      <c r="B228" s="8">
        <v>0</v>
      </c>
      <c r="C228" s="8">
        <v>0</v>
      </c>
      <c r="D228" s="8">
        <v>6</v>
      </c>
      <c r="E228" s="8">
        <v>15</v>
      </c>
      <c r="F228" s="8">
        <v>15</v>
      </c>
      <c r="G228" s="8">
        <v>29</v>
      </c>
    </row>
    <row r="229" spans="1:7">
      <c r="A229" s="2" t="s">
        <v>1375</v>
      </c>
      <c r="B229" s="8">
        <v>0</v>
      </c>
      <c r="C229" s="8">
        <v>0</v>
      </c>
      <c r="D229" s="8">
        <v>2</v>
      </c>
      <c r="E229" s="8">
        <v>32</v>
      </c>
      <c r="F229" s="8">
        <v>8</v>
      </c>
      <c r="G229" s="8">
        <v>27</v>
      </c>
    </row>
    <row r="230" spans="1:7">
      <c r="A230" s="2" t="s">
        <v>1374</v>
      </c>
      <c r="B230" s="8">
        <v>0</v>
      </c>
      <c r="C230" s="8">
        <v>0</v>
      </c>
      <c r="D230" s="8">
        <v>6</v>
      </c>
      <c r="E230" s="8">
        <v>41</v>
      </c>
      <c r="F230" s="8">
        <v>4</v>
      </c>
      <c r="G230" s="8">
        <v>27</v>
      </c>
    </row>
    <row r="231" spans="1:7">
      <c r="A231" s="2" t="s">
        <v>1373</v>
      </c>
      <c r="B231" s="8">
        <v>0</v>
      </c>
      <c r="C231" s="8">
        <v>0</v>
      </c>
      <c r="D231" s="8">
        <v>2</v>
      </c>
      <c r="E231" s="8">
        <v>40</v>
      </c>
      <c r="F231" s="8">
        <v>7</v>
      </c>
      <c r="G231" s="8">
        <v>27</v>
      </c>
    </row>
    <row r="232" spans="1:7">
      <c r="A232" s="2" t="s">
        <v>1372</v>
      </c>
      <c r="B232" s="8">
        <v>0</v>
      </c>
      <c r="C232" s="8">
        <v>0</v>
      </c>
      <c r="D232" s="8">
        <v>2</v>
      </c>
      <c r="E232" s="8">
        <v>40</v>
      </c>
      <c r="F232" s="8">
        <v>7</v>
      </c>
      <c r="G232" s="8">
        <v>27</v>
      </c>
    </row>
    <row r="233" spans="1:7">
      <c r="A233" s="2" t="s">
        <v>1371</v>
      </c>
      <c r="B233" s="8">
        <v>0</v>
      </c>
      <c r="C233" s="8">
        <v>0</v>
      </c>
      <c r="D233" s="8">
        <v>0</v>
      </c>
      <c r="E233" s="8">
        <v>11</v>
      </c>
      <c r="F233" s="8">
        <v>1</v>
      </c>
      <c r="G233" s="8">
        <v>10</v>
      </c>
    </row>
    <row r="234" spans="1:7">
      <c r="A234" s="2" t="s">
        <v>1370</v>
      </c>
      <c r="B234" s="8">
        <v>0</v>
      </c>
      <c r="C234" s="8">
        <v>0</v>
      </c>
      <c r="D234" s="8">
        <v>7</v>
      </c>
      <c r="E234" s="8">
        <v>10</v>
      </c>
      <c r="F234" s="8">
        <v>11</v>
      </c>
      <c r="G234" s="8">
        <v>35</v>
      </c>
    </row>
    <row r="235" spans="1:7">
      <c r="A235" s="2" t="s">
        <v>1369</v>
      </c>
      <c r="B235" s="8">
        <v>0</v>
      </c>
      <c r="C235" s="8">
        <v>0</v>
      </c>
      <c r="D235" s="8">
        <v>0</v>
      </c>
      <c r="E235" s="8">
        <v>55</v>
      </c>
      <c r="F235" s="8">
        <v>3</v>
      </c>
      <c r="G235" s="8">
        <v>26</v>
      </c>
    </row>
    <row r="236" spans="1:7">
      <c r="A236" s="2" t="s">
        <v>1368</v>
      </c>
      <c r="B236" s="8">
        <v>0</v>
      </c>
      <c r="C236" s="8">
        <v>0</v>
      </c>
      <c r="D236" s="8">
        <v>5</v>
      </c>
      <c r="E236" s="8">
        <v>34</v>
      </c>
      <c r="F236" s="8">
        <v>10</v>
      </c>
      <c r="G236" s="8">
        <v>16</v>
      </c>
    </row>
    <row r="237" spans="1:7">
      <c r="A237" s="2" t="s">
        <v>1367</v>
      </c>
      <c r="B237" s="8">
        <v>0</v>
      </c>
      <c r="C237" s="8">
        <v>0</v>
      </c>
      <c r="D237" s="8">
        <v>3</v>
      </c>
      <c r="E237" s="8">
        <v>25</v>
      </c>
      <c r="F237" s="8">
        <v>0</v>
      </c>
      <c r="G237" s="8">
        <v>31</v>
      </c>
    </row>
    <row r="238" spans="1:7">
      <c r="A238" s="2" t="s">
        <v>1366</v>
      </c>
      <c r="B238" s="8">
        <v>0</v>
      </c>
      <c r="C238" s="8">
        <v>0</v>
      </c>
      <c r="D238" s="8">
        <v>11</v>
      </c>
      <c r="E238" s="8">
        <v>44</v>
      </c>
      <c r="F238" s="8">
        <v>11</v>
      </c>
      <c r="G238" s="8">
        <v>17</v>
      </c>
    </row>
    <row r="239" spans="1:7">
      <c r="A239" s="2" t="s">
        <v>1365</v>
      </c>
      <c r="B239" s="8">
        <v>0</v>
      </c>
      <c r="C239" s="8">
        <v>0</v>
      </c>
      <c r="D239" s="8">
        <v>9</v>
      </c>
      <c r="E239" s="8">
        <v>22</v>
      </c>
      <c r="F239" s="8">
        <v>3</v>
      </c>
      <c r="G239" s="8">
        <v>20</v>
      </c>
    </row>
    <row r="240" spans="1:7">
      <c r="A240" s="2" t="s">
        <v>1364</v>
      </c>
      <c r="B240" s="8">
        <v>0</v>
      </c>
      <c r="C240" s="8">
        <v>0</v>
      </c>
      <c r="D240" s="8">
        <v>5</v>
      </c>
      <c r="E240" s="8">
        <v>45</v>
      </c>
      <c r="F240" s="8">
        <v>4</v>
      </c>
      <c r="G240" s="8">
        <v>25</v>
      </c>
    </row>
    <row r="241" spans="1:7">
      <c r="A241" s="2" t="s">
        <v>1363</v>
      </c>
      <c r="B241" s="8">
        <v>0</v>
      </c>
      <c r="C241" s="8">
        <v>0</v>
      </c>
      <c r="D241" s="8">
        <v>3</v>
      </c>
      <c r="E241" s="8">
        <v>22</v>
      </c>
      <c r="F241" s="8">
        <v>5</v>
      </c>
      <c r="G241" s="8">
        <v>30</v>
      </c>
    </row>
    <row r="242" spans="1:7">
      <c r="A242" s="2" t="s">
        <v>1362</v>
      </c>
      <c r="B242" s="8">
        <v>0</v>
      </c>
      <c r="C242" s="8">
        <v>0</v>
      </c>
      <c r="D242" s="8">
        <v>1</v>
      </c>
      <c r="E242" s="8">
        <v>32</v>
      </c>
      <c r="F242" s="8">
        <v>4</v>
      </c>
      <c r="G242" s="8">
        <v>26</v>
      </c>
    </row>
    <row r="243" spans="1:7">
      <c r="A243" s="2" t="s">
        <v>1361</v>
      </c>
      <c r="B243" s="8">
        <v>0</v>
      </c>
      <c r="C243" s="8">
        <v>0</v>
      </c>
      <c r="D243" s="8">
        <v>5</v>
      </c>
      <c r="E243" s="8">
        <v>23</v>
      </c>
      <c r="F243" s="8">
        <v>8</v>
      </c>
      <c r="G243" s="8">
        <v>28</v>
      </c>
    </row>
    <row r="244" spans="1:7">
      <c r="A244" s="2" t="s">
        <v>1360</v>
      </c>
      <c r="B244" s="8">
        <v>0</v>
      </c>
      <c r="C244" s="8">
        <v>0</v>
      </c>
      <c r="D244" s="8">
        <v>1</v>
      </c>
      <c r="E244" s="8">
        <v>25</v>
      </c>
      <c r="F244" s="8">
        <v>2</v>
      </c>
      <c r="G244" s="8">
        <v>35</v>
      </c>
    </row>
    <row r="245" spans="1:7">
      <c r="A245" s="2" t="s">
        <v>1359</v>
      </c>
      <c r="B245" s="8">
        <v>0</v>
      </c>
      <c r="C245" s="8">
        <v>0</v>
      </c>
      <c r="D245" s="8">
        <v>2</v>
      </c>
      <c r="E245" s="8">
        <v>7</v>
      </c>
      <c r="F245" s="8">
        <v>5</v>
      </c>
      <c r="G245" s="8">
        <v>33</v>
      </c>
    </row>
    <row r="246" spans="1:7">
      <c r="A246" s="2" t="s">
        <v>1358</v>
      </c>
      <c r="B246" s="8">
        <v>0</v>
      </c>
      <c r="C246" s="8">
        <v>0</v>
      </c>
      <c r="D246" s="8">
        <v>3</v>
      </c>
      <c r="E246" s="8">
        <v>20</v>
      </c>
      <c r="F246" s="8">
        <v>3</v>
      </c>
      <c r="G246" s="8">
        <v>24</v>
      </c>
    </row>
    <row r="247" spans="1:7">
      <c r="A247" s="2" t="s">
        <v>1357</v>
      </c>
      <c r="B247" s="8">
        <v>1</v>
      </c>
      <c r="C247" s="8">
        <v>29</v>
      </c>
      <c r="D247" s="8">
        <v>1</v>
      </c>
      <c r="E247" s="8">
        <v>7</v>
      </c>
      <c r="F247" s="8">
        <v>1</v>
      </c>
      <c r="G247" s="8">
        <v>5</v>
      </c>
    </row>
    <row r="248" spans="1:7">
      <c r="A248" s="2" t="s">
        <v>1356</v>
      </c>
      <c r="B248" s="8">
        <v>0</v>
      </c>
      <c r="C248" s="8">
        <v>0</v>
      </c>
      <c r="D248" s="8">
        <v>3</v>
      </c>
      <c r="E248" s="8">
        <v>21</v>
      </c>
      <c r="F248" s="8">
        <v>2</v>
      </c>
      <c r="G248" s="8">
        <v>10</v>
      </c>
    </row>
    <row r="249" spans="1:7">
      <c r="A249" s="2" t="s">
        <v>1355</v>
      </c>
      <c r="B249" s="8">
        <v>0</v>
      </c>
      <c r="C249" s="8">
        <v>1</v>
      </c>
      <c r="D249" s="8">
        <v>1</v>
      </c>
      <c r="E249" s="8">
        <v>75</v>
      </c>
      <c r="F249" s="8">
        <v>0</v>
      </c>
      <c r="G249" s="8">
        <v>6</v>
      </c>
    </row>
    <row r="250" spans="1:7">
      <c r="A250" s="2" t="s">
        <v>1354</v>
      </c>
      <c r="B250" s="8">
        <v>0</v>
      </c>
      <c r="C250" s="8">
        <v>0</v>
      </c>
      <c r="D250" s="8">
        <v>7</v>
      </c>
      <c r="E250" s="8">
        <v>25</v>
      </c>
      <c r="F250" s="8">
        <v>6</v>
      </c>
      <c r="G250" s="8">
        <v>22</v>
      </c>
    </row>
    <row r="251" spans="1:7">
      <c r="A251" s="2" t="s">
        <v>1353</v>
      </c>
      <c r="B251" s="8">
        <v>0</v>
      </c>
      <c r="C251" s="8">
        <v>0</v>
      </c>
      <c r="D251" s="8">
        <v>7</v>
      </c>
      <c r="E251" s="8">
        <v>25</v>
      </c>
      <c r="F251" s="8">
        <v>6</v>
      </c>
      <c r="G251" s="8">
        <v>22</v>
      </c>
    </row>
    <row r="252" spans="1:7">
      <c r="A252" s="2" t="s">
        <v>1352</v>
      </c>
      <c r="B252" s="8">
        <v>0</v>
      </c>
      <c r="C252" s="8">
        <v>0</v>
      </c>
      <c r="D252" s="8">
        <v>7</v>
      </c>
      <c r="E252" s="8">
        <v>25</v>
      </c>
      <c r="F252" s="8">
        <v>6</v>
      </c>
      <c r="G252" s="8">
        <v>22</v>
      </c>
    </row>
    <row r="253" spans="1:7">
      <c r="A253" s="2" t="s">
        <v>1351</v>
      </c>
      <c r="B253" s="8">
        <v>0</v>
      </c>
      <c r="C253" s="8">
        <v>0</v>
      </c>
      <c r="D253" s="8">
        <v>7</v>
      </c>
      <c r="E253" s="8">
        <v>25</v>
      </c>
      <c r="F253" s="8">
        <v>6</v>
      </c>
      <c r="G253" s="8">
        <v>22</v>
      </c>
    </row>
    <row r="254" spans="1:7">
      <c r="A254" s="2" t="s">
        <v>1350</v>
      </c>
      <c r="B254" s="8">
        <v>11</v>
      </c>
      <c r="C254" s="8">
        <v>24</v>
      </c>
      <c r="D254" s="8">
        <v>5</v>
      </c>
      <c r="E254" s="8">
        <v>11</v>
      </c>
      <c r="F254" s="8">
        <v>0</v>
      </c>
      <c r="G254" s="8">
        <v>5</v>
      </c>
    </row>
    <row r="255" spans="1:7">
      <c r="A255" s="2" t="s">
        <v>1349</v>
      </c>
      <c r="B255" s="8">
        <v>0</v>
      </c>
      <c r="C255" s="8">
        <v>0</v>
      </c>
      <c r="D255" s="8">
        <v>2</v>
      </c>
      <c r="E255" s="8">
        <v>18</v>
      </c>
      <c r="F255" s="8">
        <v>3</v>
      </c>
      <c r="G255" s="8">
        <v>30</v>
      </c>
    </row>
    <row r="256" spans="1:7">
      <c r="A256" s="2" t="s">
        <v>1348</v>
      </c>
      <c r="B256" s="8">
        <v>0</v>
      </c>
      <c r="C256" s="8">
        <v>0</v>
      </c>
      <c r="D256" s="8">
        <v>7</v>
      </c>
      <c r="E256" s="8">
        <v>48</v>
      </c>
      <c r="F256" s="8">
        <v>3</v>
      </c>
      <c r="G256" s="8">
        <v>8</v>
      </c>
    </row>
    <row r="257" spans="1:7">
      <c r="A257" s="2" t="s">
        <v>1347</v>
      </c>
      <c r="B257" s="8">
        <v>0</v>
      </c>
      <c r="C257" s="8">
        <v>0</v>
      </c>
      <c r="D257" s="8">
        <v>8</v>
      </c>
      <c r="E257" s="8">
        <v>85</v>
      </c>
      <c r="F257" s="8">
        <v>6</v>
      </c>
      <c r="G257" s="8">
        <v>1</v>
      </c>
    </row>
    <row r="258" spans="1:7">
      <c r="A258" s="2" t="s">
        <v>1346</v>
      </c>
      <c r="B258" s="8">
        <v>0</v>
      </c>
      <c r="C258" s="8">
        <v>0</v>
      </c>
      <c r="D258" s="8">
        <v>5</v>
      </c>
      <c r="E258" s="8">
        <v>26</v>
      </c>
      <c r="F258" s="8">
        <v>2</v>
      </c>
      <c r="G258" s="8">
        <v>20</v>
      </c>
    </row>
    <row r="259" spans="1:7">
      <c r="A259" s="2" t="s">
        <v>1345</v>
      </c>
      <c r="B259" s="8">
        <v>0</v>
      </c>
      <c r="C259" s="8">
        <v>0</v>
      </c>
      <c r="D259" s="8">
        <v>3</v>
      </c>
      <c r="E259" s="8">
        <v>17</v>
      </c>
      <c r="F259" s="8">
        <v>4</v>
      </c>
      <c r="G259" s="8">
        <v>23</v>
      </c>
    </row>
    <row r="260" spans="1:7">
      <c r="A260" s="2" t="s">
        <v>1344</v>
      </c>
      <c r="B260" s="8">
        <v>3</v>
      </c>
      <c r="C260" s="8">
        <v>18</v>
      </c>
      <c r="D260" s="8">
        <v>5</v>
      </c>
      <c r="E260" s="8">
        <v>10</v>
      </c>
      <c r="F260" s="8">
        <v>1</v>
      </c>
      <c r="G260" s="8">
        <v>6</v>
      </c>
    </row>
    <row r="261" spans="1:7">
      <c r="A261" s="2" t="s">
        <v>1343</v>
      </c>
      <c r="B261" s="8">
        <v>0</v>
      </c>
      <c r="C261" s="8">
        <v>0</v>
      </c>
      <c r="D261" s="8">
        <v>1</v>
      </c>
      <c r="E261" s="8">
        <v>26</v>
      </c>
      <c r="F261" s="8">
        <v>6</v>
      </c>
      <c r="G261" s="8">
        <v>19</v>
      </c>
    </row>
    <row r="262" spans="1:7">
      <c r="A262" s="2" t="s">
        <v>1342</v>
      </c>
      <c r="B262" s="8">
        <v>0</v>
      </c>
      <c r="C262" s="8">
        <v>0</v>
      </c>
      <c r="D262" s="8">
        <v>2</v>
      </c>
      <c r="E262" s="8">
        <v>18</v>
      </c>
      <c r="F262" s="8">
        <v>3</v>
      </c>
      <c r="G262" s="8">
        <v>24</v>
      </c>
    </row>
    <row r="263" spans="1:7">
      <c r="A263" s="2" t="s">
        <v>1341</v>
      </c>
      <c r="B263" s="8">
        <v>0</v>
      </c>
      <c r="C263" s="8">
        <v>0</v>
      </c>
      <c r="D263" s="8">
        <v>1</v>
      </c>
      <c r="E263" s="8">
        <v>22</v>
      </c>
      <c r="F263" s="8">
        <v>6</v>
      </c>
      <c r="G263" s="8">
        <v>21</v>
      </c>
    </row>
    <row r="264" spans="1:7">
      <c r="A264" s="2" t="s">
        <v>1340</v>
      </c>
      <c r="B264" s="8">
        <v>0</v>
      </c>
      <c r="C264" s="8">
        <v>0</v>
      </c>
      <c r="D264" s="8">
        <v>0</v>
      </c>
      <c r="E264" s="8">
        <v>18</v>
      </c>
      <c r="F264" s="8">
        <v>2</v>
      </c>
      <c r="G264" s="8">
        <v>32</v>
      </c>
    </row>
    <row r="265" spans="1:7">
      <c r="A265" s="2" t="s">
        <v>1339</v>
      </c>
      <c r="B265" s="8">
        <v>0</v>
      </c>
      <c r="C265" s="8">
        <v>0</v>
      </c>
      <c r="D265" s="8">
        <v>8</v>
      </c>
      <c r="E265" s="8">
        <v>6</v>
      </c>
      <c r="F265" s="8">
        <v>1</v>
      </c>
      <c r="G265" s="8">
        <v>25</v>
      </c>
    </row>
    <row r="266" spans="1:7">
      <c r="A266" s="2" t="s">
        <v>1338</v>
      </c>
      <c r="B266" s="8">
        <v>0</v>
      </c>
      <c r="C266" s="8">
        <v>0</v>
      </c>
      <c r="D266" s="8">
        <v>4</v>
      </c>
      <c r="E266" s="8">
        <v>24</v>
      </c>
      <c r="F266" s="8">
        <v>2</v>
      </c>
      <c r="G266" s="8">
        <v>21</v>
      </c>
    </row>
    <row r="267" spans="1:7">
      <c r="A267" s="2" t="s">
        <v>1337</v>
      </c>
      <c r="B267" s="8">
        <v>0</v>
      </c>
      <c r="C267" s="8">
        <v>0</v>
      </c>
      <c r="D267" s="8">
        <v>5</v>
      </c>
      <c r="E267" s="8">
        <v>13</v>
      </c>
      <c r="F267" s="8">
        <v>3</v>
      </c>
      <c r="G267" s="8">
        <v>25</v>
      </c>
    </row>
    <row r="268" spans="1:7">
      <c r="A268" s="2" t="s">
        <v>1336</v>
      </c>
      <c r="B268" s="8">
        <v>0</v>
      </c>
      <c r="C268" s="8">
        <v>0</v>
      </c>
      <c r="D268" s="8">
        <v>3</v>
      </c>
      <c r="E268" s="8">
        <v>11</v>
      </c>
      <c r="F268" s="8">
        <v>2</v>
      </c>
      <c r="G268" s="8">
        <v>12</v>
      </c>
    </row>
    <row r="269" spans="1:7">
      <c r="A269" s="2" t="s">
        <v>1335</v>
      </c>
      <c r="B269" s="8">
        <v>0</v>
      </c>
      <c r="C269" s="8">
        <v>0</v>
      </c>
      <c r="D269" s="8">
        <v>0</v>
      </c>
      <c r="E269" s="8">
        <v>11</v>
      </c>
      <c r="F269" s="8">
        <v>3</v>
      </c>
      <c r="G269" s="8">
        <v>25</v>
      </c>
    </row>
    <row r="270" spans="1:7">
      <c r="A270" s="2" t="s">
        <v>1334</v>
      </c>
      <c r="B270" s="8">
        <v>0</v>
      </c>
      <c r="C270" s="8">
        <v>0</v>
      </c>
      <c r="D270" s="8">
        <v>2</v>
      </c>
      <c r="E270" s="8">
        <v>19</v>
      </c>
      <c r="F270" s="8">
        <v>3</v>
      </c>
      <c r="G270" s="8">
        <v>22</v>
      </c>
    </row>
    <row r="271" spans="1:7">
      <c r="A271" s="2" t="s">
        <v>1333</v>
      </c>
      <c r="B271" s="8">
        <v>0</v>
      </c>
      <c r="C271" s="8">
        <v>0</v>
      </c>
      <c r="D271" s="8">
        <v>6</v>
      </c>
      <c r="E271" s="8">
        <v>14</v>
      </c>
      <c r="F271" s="8">
        <v>0</v>
      </c>
      <c r="G271" s="8">
        <v>19</v>
      </c>
    </row>
    <row r="272" spans="1:7">
      <c r="A272" s="2" t="s">
        <v>1332</v>
      </c>
      <c r="B272" s="8">
        <v>0</v>
      </c>
      <c r="C272" s="8">
        <v>0</v>
      </c>
      <c r="D272" s="8">
        <v>2</v>
      </c>
      <c r="E272" s="8">
        <v>19</v>
      </c>
      <c r="F272" s="8">
        <v>3</v>
      </c>
      <c r="G272" s="8">
        <v>19</v>
      </c>
    </row>
    <row r="273" spans="1:7">
      <c r="A273" s="2" t="s">
        <v>1331</v>
      </c>
      <c r="B273" s="8">
        <v>0</v>
      </c>
      <c r="C273" s="8">
        <v>0</v>
      </c>
      <c r="D273" s="8">
        <v>2</v>
      </c>
      <c r="E273" s="8">
        <v>29</v>
      </c>
      <c r="F273" s="8">
        <v>2</v>
      </c>
      <c r="G273" s="8">
        <v>22</v>
      </c>
    </row>
    <row r="274" spans="1:7">
      <c r="A274" s="2" t="s">
        <v>1330</v>
      </c>
      <c r="B274" s="8">
        <v>0</v>
      </c>
      <c r="C274" s="8">
        <v>0</v>
      </c>
      <c r="D274" s="8">
        <v>4</v>
      </c>
      <c r="E274" s="8">
        <v>11</v>
      </c>
      <c r="F274" s="8">
        <v>4</v>
      </c>
      <c r="G274" s="8">
        <v>26</v>
      </c>
    </row>
    <row r="275" spans="1:7">
      <c r="A275" s="2" t="s">
        <v>1329</v>
      </c>
      <c r="B275" s="8">
        <v>0</v>
      </c>
      <c r="C275" s="8">
        <v>0</v>
      </c>
      <c r="D275" s="8">
        <v>1</v>
      </c>
      <c r="E275" s="8">
        <v>6</v>
      </c>
      <c r="F275" s="8">
        <v>0</v>
      </c>
      <c r="G275" s="8">
        <v>2</v>
      </c>
    </row>
    <row r="276" spans="1:7">
      <c r="A276" s="2" t="s">
        <v>1328</v>
      </c>
      <c r="B276" s="8">
        <v>0</v>
      </c>
      <c r="C276" s="8">
        <v>0</v>
      </c>
      <c r="D276" s="8">
        <v>1</v>
      </c>
      <c r="E276" s="8">
        <v>20</v>
      </c>
      <c r="F276" s="8">
        <v>3</v>
      </c>
      <c r="G276" s="8">
        <v>14</v>
      </c>
    </row>
    <row r="277" spans="1:7">
      <c r="A277" s="2" t="s">
        <v>1327</v>
      </c>
      <c r="B277" s="8">
        <v>0</v>
      </c>
      <c r="C277" s="8">
        <v>0</v>
      </c>
      <c r="D277" s="8">
        <v>7</v>
      </c>
      <c r="E277" s="8">
        <v>20</v>
      </c>
      <c r="F277" s="8">
        <v>2</v>
      </c>
      <c r="G277" s="8">
        <v>16</v>
      </c>
    </row>
    <row r="278" spans="1:7">
      <c r="A278" s="2" t="s">
        <v>1326</v>
      </c>
      <c r="B278" s="8">
        <v>0</v>
      </c>
      <c r="C278" s="8">
        <v>0</v>
      </c>
      <c r="D278" s="8">
        <v>1</v>
      </c>
      <c r="E278" s="8">
        <v>16</v>
      </c>
      <c r="F278" s="8">
        <v>2</v>
      </c>
      <c r="G278" s="8">
        <v>25</v>
      </c>
    </row>
    <row r="279" spans="1:7">
      <c r="A279" s="2" t="s">
        <v>1325</v>
      </c>
      <c r="B279" s="8">
        <v>0</v>
      </c>
      <c r="C279" s="8">
        <v>0</v>
      </c>
      <c r="D279" s="8">
        <v>1</v>
      </c>
      <c r="E279" s="8">
        <v>22</v>
      </c>
      <c r="F279" s="8">
        <v>2</v>
      </c>
      <c r="G279" s="8">
        <v>14</v>
      </c>
    </row>
    <row r="280" spans="1:7">
      <c r="A280" s="2" t="s">
        <v>1324</v>
      </c>
      <c r="B280" s="8">
        <v>0</v>
      </c>
      <c r="C280" s="8">
        <v>0</v>
      </c>
      <c r="D280" s="8">
        <v>3</v>
      </c>
      <c r="E280" s="8">
        <v>9</v>
      </c>
      <c r="F280" s="8">
        <v>3</v>
      </c>
      <c r="G280" s="8">
        <v>15</v>
      </c>
    </row>
    <row r="281" spans="1:7">
      <c r="A281" s="2" t="s">
        <v>1323</v>
      </c>
      <c r="B281" s="8">
        <v>0</v>
      </c>
      <c r="C281" s="8">
        <v>0</v>
      </c>
      <c r="D281" s="8">
        <v>7</v>
      </c>
      <c r="E281" s="8">
        <v>31</v>
      </c>
      <c r="F281" s="8">
        <v>0</v>
      </c>
      <c r="G281" s="8">
        <v>11</v>
      </c>
    </row>
    <row r="282" spans="1:7">
      <c r="A282" s="2" t="s">
        <v>1322</v>
      </c>
      <c r="B282" s="8">
        <v>0</v>
      </c>
      <c r="C282" s="8">
        <v>0</v>
      </c>
      <c r="D282" s="8">
        <v>0</v>
      </c>
      <c r="E282" s="8">
        <v>9</v>
      </c>
      <c r="F282" s="8">
        <v>3</v>
      </c>
      <c r="G282" s="8">
        <v>23</v>
      </c>
    </row>
    <row r="283" spans="1:7">
      <c r="A283" s="2" t="s">
        <v>1321</v>
      </c>
      <c r="B283" s="8">
        <v>0</v>
      </c>
      <c r="C283" s="8">
        <v>0</v>
      </c>
      <c r="D283" s="8">
        <v>0</v>
      </c>
      <c r="E283" s="8">
        <v>13</v>
      </c>
      <c r="F283" s="8">
        <v>0</v>
      </c>
      <c r="G283" s="8">
        <v>17</v>
      </c>
    </row>
    <row r="284" spans="1:7">
      <c r="A284" s="2" t="s">
        <v>1320</v>
      </c>
      <c r="B284" s="8">
        <v>0</v>
      </c>
      <c r="C284" s="8">
        <v>0</v>
      </c>
      <c r="D284" s="8">
        <v>0</v>
      </c>
      <c r="E284" s="8">
        <v>9</v>
      </c>
      <c r="F284" s="8">
        <v>0</v>
      </c>
      <c r="G284" s="8">
        <v>1</v>
      </c>
    </row>
    <row r="285" spans="1:7">
      <c r="A285" s="2" t="s">
        <v>1319</v>
      </c>
      <c r="B285" s="8">
        <v>0</v>
      </c>
      <c r="C285" s="8">
        <v>0</v>
      </c>
      <c r="D285" s="8">
        <v>4</v>
      </c>
      <c r="E285" s="8">
        <v>14</v>
      </c>
      <c r="F285" s="8">
        <v>3</v>
      </c>
      <c r="G285" s="8">
        <v>18</v>
      </c>
    </row>
    <row r="286" spans="1:7">
      <c r="A286" s="2" t="s">
        <v>1318</v>
      </c>
      <c r="B286" s="8">
        <v>0</v>
      </c>
      <c r="C286" s="8">
        <v>0</v>
      </c>
      <c r="D286" s="8">
        <v>0</v>
      </c>
      <c r="E286" s="8">
        <v>7</v>
      </c>
      <c r="F286" s="8">
        <v>0</v>
      </c>
      <c r="G286" s="8">
        <v>20</v>
      </c>
    </row>
    <row r="287" spans="1:7">
      <c r="A287" s="2" t="s">
        <v>1317</v>
      </c>
      <c r="B287" s="8">
        <v>0</v>
      </c>
      <c r="C287" s="8">
        <v>0</v>
      </c>
      <c r="D287" s="8">
        <v>2</v>
      </c>
      <c r="E287" s="8">
        <v>26</v>
      </c>
      <c r="F287" s="8">
        <v>2</v>
      </c>
      <c r="G287" s="8">
        <v>13</v>
      </c>
    </row>
    <row r="288" spans="1:7">
      <c r="A288" s="2" t="s">
        <v>1316</v>
      </c>
      <c r="B288" s="8">
        <v>0</v>
      </c>
      <c r="C288" s="8">
        <v>0</v>
      </c>
      <c r="D288" s="8">
        <v>5</v>
      </c>
      <c r="E288" s="8">
        <v>2</v>
      </c>
      <c r="F288" s="8">
        <v>6</v>
      </c>
      <c r="G288" s="8">
        <v>13</v>
      </c>
    </row>
    <row r="289" spans="1:7">
      <c r="A289" s="2" t="s">
        <v>1315</v>
      </c>
      <c r="B289" s="8">
        <v>2</v>
      </c>
      <c r="C289" s="8">
        <v>1</v>
      </c>
      <c r="D289" s="8">
        <v>2</v>
      </c>
      <c r="E289" s="8">
        <v>0</v>
      </c>
      <c r="F289" s="8">
        <v>9</v>
      </c>
      <c r="G289" s="8">
        <v>0</v>
      </c>
    </row>
    <row r="290" spans="1:7">
      <c r="A290" s="2" t="s">
        <v>1314</v>
      </c>
      <c r="B290" s="8">
        <v>0</v>
      </c>
      <c r="C290" s="8">
        <v>0</v>
      </c>
      <c r="D290" s="8">
        <v>1</v>
      </c>
      <c r="E290" s="8">
        <v>17</v>
      </c>
      <c r="F290" s="8">
        <v>1</v>
      </c>
      <c r="G290" s="8">
        <v>24</v>
      </c>
    </row>
    <row r="291" spans="1:7">
      <c r="A291" s="2" t="s">
        <v>1313</v>
      </c>
      <c r="B291" s="8">
        <v>0</v>
      </c>
      <c r="C291" s="8">
        <v>0</v>
      </c>
      <c r="D291" s="8">
        <v>2</v>
      </c>
      <c r="E291" s="8">
        <v>4</v>
      </c>
      <c r="F291" s="8">
        <v>2</v>
      </c>
      <c r="G291" s="8">
        <v>15</v>
      </c>
    </row>
    <row r="292" spans="1:7">
      <c r="A292" s="2" t="s">
        <v>1312</v>
      </c>
      <c r="B292" s="8">
        <v>0</v>
      </c>
      <c r="C292" s="8">
        <v>0</v>
      </c>
      <c r="D292" s="8">
        <v>1</v>
      </c>
      <c r="E292" s="8">
        <v>10</v>
      </c>
      <c r="F292" s="8">
        <v>0</v>
      </c>
      <c r="G292" s="8">
        <v>15</v>
      </c>
    </row>
    <row r="293" spans="1:7">
      <c r="A293" s="2" t="s">
        <v>1311</v>
      </c>
      <c r="B293" s="8">
        <v>0</v>
      </c>
      <c r="C293" s="8">
        <v>0</v>
      </c>
      <c r="D293" s="8">
        <v>2</v>
      </c>
      <c r="E293" s="8">
        <v>15</v>
      </c>
      <c r="F293" s="8">
        <v>3</v>
      </c>
      <c r="G293" s="8">
        <v>13</v>
      </c>
    </row>
    <row r="294" spans="1:7">
      <c r="A294" s="2" t="s">
        <v>1310</v>
      </c>
      <c r="B294" s="8">
        <v>0</v>
      </c>
      <c r="C294" s="8">
        <v>0</v>
      </c>
      <c r="D294" s="8">
        <v>3</v>
      </c>
      <c r="E294" s="8">
        <v>15</v>
      </c>
      <c r="F294" s="8">
        <v>4</v>
      </c>
      <c r="G294" s="8">
        <v>15</v>
      </c>
    </row>
    <row r="295" spans="1:7">
      <c r="A295" s="2" t="s">
        <v>1309</v>
      </c>
      <c r="B295" s="8">
        <v>0</v>
      </c>
      <c r="C295" s="8">
        <v>0</v>
      </c>
      <c r="D295" s="8">
        <v>1</v>
      </c>
      <c r="E295" s="8">
        <v>12</v>
      </c>
      <c r="F295" s="8">
        <v>3</v>
      </c>
      <c r="G295" s="8">
        <v>17</v>
      </c>
    </row>
    <row r="296" spans="1:7">
      <c r="A296" s="2" t="s">
        <v>1308</v>
      </c>
      <c r="B296" s="8">
        <v>0</v>
      </c>
      <c r="C296" s="8">
        <v>0</v>
      </c>
      <c r="D296" s="8">
        <v>1</v>
      </c>
      <c r="E296" s="8">
        <v>14</v>
      </c>
      <c r="F296" s="8">
        <v>2</v>
      </c>
      <c r="G296" s="8">
        <v>11</v>
      </c>
    </row>
    <row r="297" spans="1:7">
      <c r="A297" s="2" t="s">
        <v>1307</v>
      </c>
      <c r="B297" s="8">
        <v>0</v>
      </c>
      <c r="C297" s="8">
        <v>0</v>
      </c>
      <c r="D297" s="8">
        <v>1</v>
      </c>
      <c r="E297" s="8">
        <v>11</v>
      </c>
      <c r="F297" s="8">
        <v>3</v>
      </c>
      <c r="G297" s="8">
        <v>12</v>
      </c>
    </row>
    <row r="298" spans="1:7">
      <c r="A298" s="2" t="s">
        <v>1306</v>
      </c>
      <c r="B298" s="8">
        <v>0</v>
      </c>
      <c r="C298" s="8">
        <v>0</v>
      </c>
      <c r="D298" s="8">
        <v>0</v>
      </c>
      <c r="E298" s="8">
        <v>7</v>
      </c>
      <c r="F298" s="8">
        <v>1</v>
      </c>
      <c r="G298" s="8">
        <v>10</v>
      </c>
    </row>
    <row r="299" spans="1:7">
      <c r="A299" s="2" t="s">
        <v>1305</v>
      </c>
      <c r="B299" s="8">
        <v>0</v>
      </c>
      <c r="C299" s="8">
        <v>0</v>
      </c>
      <c r="D299" s="8">
        <v>3</v>
      </c>
      <c r="E299" s="8">
        <v>40</v>
      </c>
      <c r="F299" s="8">
        <v>1</v>
      </c>
      <c r="G299" s="8">
        <v>3</v>
      </c>
    </row>
    <row r="300" spans="1:7">
      <c r="A300" s="2" t="s">
        <v>1304</v>
      </c>
      <c r="B300" s="8">
        <v>0</v>
      </c>
      <c r="C300" s="8">
        <v>0</v>
      </c>
      <c r="D300" s="8">
        <v>0</v>
      </c>
      <c r="E300" s="8">
        <v>0</v>
      </c>
      <c r="F300" s="8">
        <v>0</v>
      </c>
      <c r="G300" s="8">
        <v>1</v>
      </c>
    </row>
    <row r="301" spans="1:7">
      <c r="A301" s="2" t="s">
        <v>1303</v>
      </c>
      <c r="B301" s="8">
        <v>0</v>
      </c>
      <c r="C301" s="8">
        <v>0</v>
      </c>
      <c r="D301" s="8">
        <v>1</v>
      </c>
      <c r="E301" s="8">
        <v>11</v>
      </c>
      <c r="F301" s="8">
        <v>2</v>
      </c>
      <c r="G301" s="8">
        <v>10</v>
      </c>
    </row>
    <row r="302" spans="1:7">
      <c r="A302" s="2" t="s">
        <v>1302</v>
      </c>
      <c r="B302" s="8">
        <v>0</v>
      </c>
      <c r="C302" s="8">
        <v>0</v>
      </c>
      <c r="D302" s="8">
        <v>2</v>
      </c>
      <c r="E302" s="8">
        <v>13</v>
      </c>
      <c r="F302" s="8">
        <v>3</v>
      </c>
      <c r="G302" s="8">
        <v>12</v>
      </c>
    </row>
    <row r="303" spans="1:7">
      <c r="A303" s="2" t="s">
        <v>1301</v>
      </c>
      <c r="B303" s="8">
        <v>0</v>
      </c>
      <c r="C303" s="8">
        <v>0</v>
      </c>
      <c r="D303" s="8">
        <v>0</v>
      </c>
      <c r="E303" s="8">
        <v>11</v>
      </c>
      <c r="F303" s="8">
        <v>0</v>
      </c>
      <c r="G303" s="8">
        <v>13</v>
      </c>
    </row>
    <row r="304" spans="1:7">
      <c r="A304" s="2" t="s">
        <v>1300</v>
      </c>
      <c r="B304" s="8">
        <v>0</v>
      </c>
      <c r="C304" s="8">
        <v>0</v>
      </c>
      <c r="D304" s="8">
        <v>0</v>
      </c>
      <c r="E304" s="8">
        <v>17</v>
      </c>
      <c r="F304" s="8">
        <v>1</v>
      </c>
      <c r="G304" s="8">
        <v>11</v>
      </c>
    </row>
    <row r="305" spans="1:7">
      <c r="A305" s="2" t="s">
        <v>1299</v>
      </c>
      <c r="B305" s="8">
        <v>0</v>
      </c>
      <c r="C305" s="8">
        <v>0</v>
      </c>
      <c r="D305" s="8">
        <v>0</v>
      </c>
      <c r="E305" s="8">
        <v>8</v>
      </c>
      <c r="F305" s="8">
        <v>4</v>
      </c>
      <c r="G305" s="8">
        <v>6</v>
      </c>
    </row>
    <row r="306" spans="1:7">
      <c r="A306" s="2" t="s">
        <v>1298</v>
      </c>
      <c r="B306" s="8">
        <v>0</v>
      </c>
      <c r="C306" s="8">
        <v>0</v>
      </c>
      <c r="D306" s="8">
        <v>2</v>
      </c>
      <c r="E306" s="8">
        <v>10</v>
      </c>
      <c r="F306" s="8">
        <v>6</v>
      </c>
      <c r="G306" s="8">
        <v>11</v>
      </c>
    </row>
    <row r="307" spans="1:7">
      <c r="A307" s="2" t="s">
        <v>1297</v>
      </c>
      <c r="B307" s="8">
        <v>0</v>
      </c>
      <c r="C307" s="8">
        <v>0</v>
      </c>
      <c r="D307" s="8">
        <v>0</v>
      </c>
      <c r="E307" s="8">
        <v>33</v>
      </c>
      <c r="F307" s="8">
        <v>3</v>
      </c>
      <c r="G307" s="8">
        <v>6</v>
      </c>
    </row>
    <row r="308" spans="1:7">
      <c r="A308" s="2" t="s">
        <v>1296</v>
      </c>
      <c r="B308" s="8">
        <v>0</v>
      </c>
      <c r="C308" s="8">
        <v>0</v>
      </c>
      <c r="D308" s="8">
        <v>5</v>
      </c>
      <c r="E308" s="8">
        <v>15</v>
      </c>
      <c r="F308" s="8">
        <v>2</v>
      </c>
      <c r="G308" s="8">
        <v>8</v>
      </c>
    </row>
    <row r="309" spans="1:7">
      <c r="A309" s="2" t="s">
        <v>1295</v>
      </c>
      <c r="B309" s="8">
        <v>0</v>
      </c>
      <c r="C309" s="8">
        <v>0</v>
      </c>
      <c r="D309" s="8">
        <v>5</v>
      </c>
      <c r="E309" s="8">
        <v>15</v>
      </c>
      <c r="F309" s="8">
        <v>2</v>
      </c>
      <c r="G309" s="8">
        <v>8</v>
      </c>
    </row>
    <row r="310" spans="1:7">
      <c r="A310" s="2" t="s">
        <v>1294</v>
      </c>
      <c r="B310" s="8">
        <v>0</v>
      </c>
      <c r="C310" s="8">
        <v>1</v>
      </c>
      <c r="D310" s="8">
        <v>1</v>
      </c>
      <c r="E310" s="8">
        <v>18</v>
      </c>
      <c r="F310" s="8">
        <v>1</v>
      </c>
      <c r="G310" s="8">
        <v>12</v>
      </c>
    </row>
    <row r="311" spans="1:7">
      <c r="A311" s="2" t="s">
        <v>1293</v>
      </c>
      <c r="B311" s="8">
        <v>0</v>
      </c>
      <c r="C311" s="8">
        <v>0</v>
      </c>
      <c r="D311" s="8">
        <v>2</v>
      </c>
      <c r="E311" s="8">
        <v>14</v>
      </c>
      <c r="F311" s="8">
        <v>2</v>
      </c>
      <c r="G311" s="8">
        <v>13</v>
      </c>
    </row>
    <row r="312" spans="1:7">
      <c r="A312" s="2" t="s">
        <v>1292</v>
      </c>
      <c r="B312" s="8">
        <v>0</v>
      </c>
      <c r="C312" s="8">
        <v>0</v>
      </c>
      <c r="D312" s="8">
        <v>1</v>
      </c>
      <c r="E312" s="8">
        <v>14</v>
      </c>
      <c r="F312" s="8">
        <v>0</v>
      </c>
      <c r="G312" s="8">
        <v>6</v>
      </c>
    </row>
    <row r="313" spans="1:7">
      <c r="A313" s="2" t="s">
        <v>1291</v>
      </c>
      <c r="B313" s="8">
        <v>0</v>
      </c>
      <c r="C313" s="8">
        <v>0</v>
      </c>
      <c r="D313" s="8">
        <v>0</v>
      </c>
      <c r="E313" s="8">
        <v>9</v>
      </c>
      <c r="F313" s="8">
        <v>2</v>
      </c>
      <c r="G313" s="8">
        <v>12</v>
      </c>
    </row>
    <row r="314" spans="1:7">
      <c r="A314" s="2" t="s">
        <v>1290</v>
      </c>
      <c r="B314" s="8">
        <v>0</v>
      </c>
      <c r="C314" s="8">
        <v>0</v>
      </c>
      <c r="D314" s="8">
        <v>1</v>
      </c>
      <c r="E314" s="8">
        <v>10</v>
      </c>
      <c r="F314" s="8">
        <v>1</v>
      </c>
      <c r="G314" s="8">
        <v>5</v>
      </c>
    </row>
    <row r="315" spans="1:7">
      <c r="A315" s="2" t="s">
        <v>1289</v>
      </c>
      <c r="B315" s="8">
        <v>0</v>
      </c>
      <c r="C315" s="8">
        <v>0</v>
      </c>
      <c r="D315" s="8">
        <v>0</v>
      </c>
      <c r="E315" s="8">
        <v>2</v>
      </c>
      <c r="F315" s="8">
        <v>0</v>
      </c>
      <c r="G315" s="8">
        <v>2</v>
      </c>
    </row>
    <row r="316" spans="1:7">
      <c r="A316" s="2" t="s">
        <v>1288</v>
      </c>
      <c r="B316" s="8">
        <v>0</v>
      </c>
      <c r="C316" s="8">
        <v>0</v>
      </c>
      <c r="D316" s="8">
        <v>0</v>
      </c>
      <c r="E316" s="8">
        <v>2</v>
      </c>
      <c r="F316" s="8">
        <v>0</v>
      </c>
      <c r="G316" s="8">
        <v>2</v>
      </c>
    </row>
    <row r="317" spans="1:7">
      <c r="A317" s="2" t="s">
        <v>1287</v>
      </c>
      <c r="B317" s="8">
        <v>0</v>
      </c>
      <c r="C317" s="8">
        <v>0</v>
      </c>
      <c r="D317" s="8">
        <v>0</v>
      </c>
      <c r="E317" s="8">
        <v>2</v>
      </c>
      <c r="F317" s="8">
        <v>0</v>
      </c>
      <c r="G317" s="8">
        <v>2</v>
      </c>
    </row>
    <row r="318" spans="1:7">
      <c r="A318" s="2" t="s">
        <v>1286</v>
      </c>
      <c r="B318" s="8">
        <v>0</v>
      </c>
      <c r="C318" s="8">
        <v>0</v>
      </c>
      <c r="D318" s="8">
        <v>0</v>
      </c>
      <c r="E318" s="8">
        <v>2</v>
      </c>
      <c r="F318" s="8">
        <v>0</v>
      </c>
      <c r="G318" s="8">
        <v>2</v>
      </c>
    </row>
    <row r="319" spans="1:7">
      <c r="A319" s="2" t="s">
        <v>1285</v>
      </c>
      <c r="B319" s="8">
        <v>0</v>
      </c>
      <c r="C319" s="8">
        <v>0</v>
      </c>
      <c r="D319" s="8">
        <v>0</v>
      </c>
      <c r="E319" s="8">
        <v>2</v>
      </c>
      <c r="F319" s="8">
        <v>0</v>
      </c>
      <c r="G319" s="8">
        <v>2</v>
      </c>
    </row>
    <row r="320" spans="1:7">
      <c r="A320" s="2" t="s">
        <v>1284</v>
      </c>
      <c r="B320" s="8">
        <v>0</v>
      </c>
      <c r="C320" s="8">
        <v>0</v>
      </c>
      <c r="D320" s="8">
        <v>0</v>
      </c>
      <c r="E320" s="8">
        <v>2</v>
      </c>
      <c r="F320" s="8">
        <v>0</v>
      </c>
      <c r="G320" s="8">
        <v>2</v>
      </c>
    </row>
    <row r="321" spans="1:7">
      <c r="A321" s="2" t="s">
        <v>1283</v>
      </c>
      <c r="B321" s="8">
        <v>0</v>
      </c>
      <c r="C321" s="8">
        <v>0</v>
      </c>
      <c r="D321" s="8">
        <v>2</v>
      </c>
      <c r="E321" s="8">
        <v>10</v>
      </c>
      <c r="F321" s="8">
        <v>2</v>
      </c>
      <c r="G321" s="8">
        <v>10</v>
      </c>
    </row>
    <row r="322" spans="1:7">
      <c r="A322" s="2" t="s">
        <v>1282</v>
      </c>
      <c r="B322" s="8">
        <v>0</v>
      </c>
      <c r="C322" s="8">
        <v>0</v>
      </c>
      <c r="D322" s="8">
        <v>0</v>
      </c>
      <c r="E322" s="8">
        <v>5</v>
      </c>
      <c r="F322" s="8">
        <v>0</v>
      </c>
      <c r="G322" s="8">
        <v>10</v>
      </c>
    </row>
    <row r="323" spans="1:7">
      <c r="A323" s="2" t="s">
        <v>1281</v>
      </c>
      <c r="B323" s="8">
        <v>0</v>
      </c>
      <c r="C323" s="8">
        <v>0</v>
      </c>
      <c r="D323" s="8">
        <v>2</v>
      </c>
      <c r="E323" s="8">
        <v>7</v>
      </c>
      <c r="F323" s="8">
        <v>2</v>
      </c>
      <c r="G323" s="8">
        <v>15</v>
      </c>
    </row>
    <row r="324" spans="1:7">
      <c r="A324" s="2" t="s">
        <v>1280</v>
      </c>
      <c r="B324" s="8">
        <v>0</v>
      </c>
      <c r="C324" s="8">
        <v>0</v>
      </c>
      <c r="D324" s="8">
        <v>0</v>
      </c>
      <c r="E324" s="8">
        <v>10</v>
      </c>
      <c r="F324" s="8">
        <v>1</v>
      </c>
      <c r="G324" s="8">
        <v>12</v>
      </c>
    </row>
    <row r="325" spans="1:7">
      <c r="A325" s="2" t="s">
        <v>1279</v>
      </c>
      <c r="B325" s="8">
        <v>0</v>
      </c>
      <c r="C325" s="8">
        <v>0</v>
      </c>
      <c r="D325" s="8">
        <v>2</v>
      </c>
      <c r="E325" s="8">
        <v>7</v>
      </c>
      <c r="F325" s="8">
        <v>3</v>
      </c>
      <c r="G325" s="8">
        <v>10</v>
      </c>
    </row>
    <row r="326" spans="1:7">
      <c r="A326" s="2" t="s">
        <v>1278</v>
      </c>
      <c r="B326" s="8">
        <v>0</v>
      </c>
      <c r="C326" s="8">
        <v>0</v>
      </c>
      <c r="D326" s="8">
        <v>0</v>
      </c>
      <c r="E326" s="8">
        <v>3</v>
      </c>
      <c r="F326" s="8">
        <v>0</v>
      </c>
      <c r="G326" s="8">
        <v>13</v>
      </c>
    </row>
    <row r="327" spans="1:7">
      <c r="A327" s="2" t="s">
        <v>1277</v>
      </c>
      <c r="B327" s="8">
        <v>0</v>
      </c>
      <c r="C327" s="8">
        <v>0</v>
      </c>
      <c r="D327" s="8">
        <v>4</v>
      </c>
      <c r="E327" s="8">
        <v>11</v>
      </c>
      <c r="F327" s="8">
        <v>5</v>
      </c>
      <c r="G327" s="8">
        <v>8</v>
      </c>
    </row>
    <row r="328" spans="1:7">
      <c r="A328" s="2" t="s">
        <v>1276</v>
      </c>
      <c r="B328" s="8">
        <v>0</v>
      </c>
      <c r="C328" s="8">
        <v>0</v>
      </c>
      <c r="D328" s="8">
        <v>0</v>
      </c>
      <c r="E328" s="8">
        <v>9</v>
      </c>
      <c r="F328" s="8">
        <v>1</v>
      </c>
      <c r="G328" s="8">
        <v>7</v>
      </c>
    </row>
    <row r="329" spans="1:7">
      <c r="A329" s="2" t="s">
        <v>1275</v>
      </c>
      <c r="B329" s="8">
        <v>0</v>
      </c>
      <c r="C329" s="8">
        <v>0</v>
      </c>
      <c r="D329" s="8">
        <v>2</v>
      </c>
      <c r="E329" s="8">
        <v>11</v>
      </c>
      <c r="F329" s="8">
        <v>1</v>
      </c>
      <c r="G329" s="8">
        <v>5</v>
      </c>
    </row>
    <row r="330" spans="1:7">
      <c r="A330" s="2" t="s">
        <v>1274</v>
      </c>
      <c r="B330" s="8">
        <v>0</v>
      </c>
      <c r="C330" s="8">
        <v>0</v>
      </c>
      <c r="D330" s="8">
        <v>1</v>
      </c>
      <c r="E330" s="8">
        <v>10</v>
      </c>
      <c r="F330" s="8">
        <v>0</v>
      </c>
      <c r="G330" s="8">
        <v>13</v>
      </c>
    </row>
    <row r="331" spans="1:7">
      <c r="A331" s="2" t="s">
        <v>1273</v>
      </c>
      <c r="B331" s="8">
        <v>0</v>
      </c>
      <c r="C331" s="8">
        <v>1</v>
      </c>
      <c r="D331" s="8">
        <v>0</v>
      </c>
      <c r="E331" s="8">
        <v>4</v>
      </c>
      <c r="F331" s="8">
        <v>2</v>
      </c>
      <c r="G331" s="8">
        <v>8</v>
      </c>
    </row>
    <row r="332" spans="1:7">
      <c r="A332" s="2" t="s">
        <v>1272</v>
      </c>
      <c r="B332" s="8">
        <v>0</v>
      </c>
      <c r="C332" s="8">
        <v>0</v>
      </c>
      <c r="D332" s="8">
        <v>0</v>
      </c>
      <c r="E332" s="8">
        <v>8</v>
      </c>
      <c r="F332" s="8">
        <v>0</v>
      </c>
      <c r="G332" s="8">
        <v>5</v>
      </c>
    </row>
    <row r="333" spans="1:7">
      <c r="A333" s="2" t="s">
        <v>1271</v>
      </c>
      <c r="B333" s="8">
        <v>0</v>
      </c>
      <c r="C333" s="8">
        <v>0</v>
      </c>
      <c r="D333" s="8">
        <v>1</v>
      </c>
      <c r="E333" s="8">
        <v>3</v>
      </c>
      <c r="F333" s="8">
        <v>3</v>
      </c>
      <c r="G333" s="8">
        <v>9</v>
      </c>
    </row>
    <row r="334" spans="1:7">
      <c r="A334" s="2" t="s">
        <v>1270</v>
      </c>
      <c r="B334" s="8">
        <v>0</v>
      </c>
      <c r="C334" s="8">
        <v>0</v>
      </c>
      <c r="D334" s="8">
        <v>1</v>
      </c>
      <c r="E334" s="8">
        <v>9</v>
      </c>
      <c r="F334" s="8">
        <v>1</v>
      </c>
      <c r="G334" s="8">
        <v>3</v>
      </c>
    </row>
    <row r="335" spans="1:7">
      <c r="A335" s="2" t="s">
        <v>1269</v>
      </c>
      <c r="B335" s="8">
        <v>0</v>
      </c>
      <c r="C335" s="8">
        <v>0</v>
      </c>
      <c r="D335" s="8">
        <v>0</v>
      </c>
      <c r="E335" s="8">
        <v>16</v>
      </c>
      <c r="F335" s="8">
        <v>0</v>
      </c>
      <c r="G335" s="8">
        <v>7</v>
      </c>
    </row>
    <row r="336" spans="1:7">
      <c r="A336" s="2" t="s">
        <v>1268</v>
      </c>
      <c r="B336" s="8">
        <v>0</v>
      </c>
      <c r="C336" s="8">
        <v>0</v>
      </c>
      <c r="D336" s="8">
        <v>0</v>
      </c>
      <c r="E336" s="8">
        <v>8</v>
      </c>
      <c r="F336" s="8">
        <v>2</v>
      </c>
      <c r="G336" s="8">
        <v>10</v>
      </c>
    </row>
    <row r="337" spans="1:7">
      <c r="A337" s="2" t="s">
        <v>1267</v>
      </c>
      <c r="B337" s="8">
        <v>0</v>
      </c>
      <c r="C337" s="8">
        <v>0</v>
      </c>
      <c r="D337" s="8">
        <v>0</v>
      </c>
      <c r="E337" s="8">
        <v>8</v>
      </c>
      <c r="F337" s="8">
        <v>0</v>
      </c>
      <c r="G337" s="8">
        <v>9</v>
      </c>
    </row>
    <row r="338" spans="1:7">
      <c r="A338" s="2" t="s">
        <v>1266</v>
      </c>
      <c r="B338" s="8">
        <v>0</v>
      </c>
      <c r="C338" s="8">
        <v>0</v>
      </c>
      <c r="D338" s="8">
        <v>2</v>
      </c>
      <c r="E338" s="8">
        <v>4</v>
      </c>
      <c r="F338" s="8">
        <v>2</v>
      </c>
      <c r="G338" s="8">
        <v>5</v>
      </c>
    </row>
    <row r="339" spans="1:7">
      <c r="A339" s="2" t="s">
        <v>1265</v>
      </c>
      <c r="B339" s="8">
        <v>0</v>
      </c>
      <c r="C339" s="8">
        <v>0</v>
      </c>
      <c r="D339" s="8">
        <v>1</v>
      </c>
      <c r="E339" s="8">
        <v>2</v>
      </c>
      <c r="F339" s="8">
        <v>2</v>
      </c>
      <c r="G339" s="8">
        <v>11</v>
      </c>
    </row>
    <row r="340" spans="1:7">
      <c r="A340" s="2" t="s">
        <v>1264</v>
      </c>
      <c r="B340" s="8">
        <v>0</v>
      </c>
      <c r="C340" s="8">
        <v>0</v>
      </c>
      <c r="D340" s="8">
        <v>0</v>
      </c>
      <c r="E340" s="8">
        <v>10</v>
      </c>
      <c r="F340" s="8">
        <v>0</v>
      </c>
      <c r="G340" s="8">
        <v>7</v>
      </c>
    </row>
    <row r="341" spans="1:7">
      <c r="A341" s="2" t="s">
        <v>1263</v>
      </c>
      <c r="B341" s="8">
        <v>0</v>
      </c>
      <c r="C341" s="8">
        <v>0</v>
      </c>
      <c r="D341" s="8">
        <v>0</v>
      </c>
      <c r="E341" s="8">
        <v>8</v>
      </c>
      <c r="F341" s="8">
        <v>0</v>
      </c>
      <c r="G341" s="8">
        <v>9</v>
      </c>
    </row>
    <row r="342" spans="1:7">
      <c r="A342" s="2" t="s">
        <v>1262</v>
      </c>
      <c r="B342" s="8">
        <v>0</v>
      </c>
      <c r="C342" s="8">
        <v>0</v>
      </c>
      <c r="D342" s="8">
        <v>2</v>
      </c>
      <c r="E342" s="8">
        <v>5</v>
      </c>
      <c r="F342" s="8">
        <v>3</v>
      </c>
      <c r="G342" s="8">
        <v>11</v>
      </c>
    </row>
    <row r="343" spans="1:7">
      <c r="A343" s="2" t="s">
        <v>1261</v>
      </c>
      <c r="B343" s="8">
        <v>0</v>
      </c>
      <c r="C343" s="8">
        <v>0</v>
      </c>
      <c r="D343" s="8">
        <v>0</v>
      </c>
      <c r="E343" s="8">
        <v>2</v>
      </c>
      <c r="F343" s="8">
        <v>0</v>
      </c>
      <c r="G343" s="8">
        <v>4</v>
      </c>
    </row>
    <row r="344" spans="1:7">
      <c r="A344" s="2" t="s">
        <v>1260</v>
      </c>
      <c r="B344" s="8">
        <v>0</v>
      </c>
      <c r="C344" s="8">
        <v>0</v>
      </c>
      <c r="D344" s="8">
        <v>0</v>
      </c>
      <c r="E344" s="8">
        <v>4</v>
      </c>
      <c r="F344" s="8">
        <v>1</v>
      </c>
      <c r="G344" s="8">
        <v>7</v>
      </c>
    </row>
    <row r="345" spans="1:7">
      <c r="A345" s="2" t="s">
        <v>1259</v>
      </c>
      <c r="B345" s="8">
        <v>0</v>
      </c>
      <c r="C345" s="8">
        <v>0</v>
      </c>
      <c r="D345" s="8">
        <v>1</v>
      </c>
      <c r="E345" s="8">
        <v>8</v>
      </c>
      <c r="F345" s="8">
        <v>1</v>
      </c>
      <c r="G345" s="8">
        <v>10</v>
      </c>
    </row>
    <row r="346" spans="1:7">
      <c r="A346" s="2" t="s">
        <v>1258</v>
      </c>
      <c r="B346" s="8">
        <v>0</v>
      </c>
      <c r="C346" s="8">
        <v>0</v>
      </c>
      <c r="D346" s="8">
        <v>0</v>
      </c>
      <c r="E346" s="8">
        <v>5</v>
      </c>
      <c r="F346" s="8">
        <v>0</v>
      </c>
      <c r="G346" s="8">
        <v>6</v>
      </c>
    </row>
    <row r="347" spans="1:7">
      <c r="A347" s="2" t="s">
        <v>1257</v>
      </c>
      <c r="B347" s="8">
        <v>0</v>
      </c>
      <c r="C347" s="8">
        <v>0</v>
      </c>
      <c r="D347" s="8">
        <v>1</v>
      </c>
      <c r="E347" s="8">
        <v>9</v>
      </c>
      <c r="F347" s="8">
        <v>2</v>
      </c>
      <c r="G347" s="8">
        <v>7</v>
      </c>
    </row>
    <row r="348" spans="1:7">
      <c r="A348" s="2" t="s">
        <v>1256</v>
      </c>
      <c r="B348" s="8">
        <v>0</v>
      </c>
      <c r="C348" s="8">
        <v>0</v>
      </c>
      <c r="D348" s="8">
        <v>0</v>
      </c>
      <c r="E348" s="8">
        <v>15</v>
      </c>
      <c r="F348" s="8">
        <v>0</v>
      </c>
      <c r="G348" s="8">
        <v>5</v>
      </c>
    </row>
    <row r="349" spans="1:7">
      <c r="A349" s="2" t="s">
        <v>1255</v>
      </c>
      <c r="B349" s="8">
        <v>0</v>
      </c>
      <c r="C349" s="8">
        <v>0</v>
      </c>
      <c r="D349" s="8">
        <v>0</v>
      </c>
      <c r="E349" s="8">
        <v>2</v>
      </c>
      <c r="F349" s="8">
        <v>2</v>
      </c>
      <c r="G349" s="8">
        <v>4</v>
      </c>
    </row>
    <row r="350" spans="1:7">
      <c r="A350" s="2" t="s">
        <v>1254</v>
      </c>
      <c r="B350" s="8">
        <v>0</v>
      </c>
      <c r="C350" s="8">
        <v>0</v>
      </c>
      <c r="D350" s="8">
        <v>0</v>
      </c>
      <c r="E350" s="8">
        <v>3</v>
      </c>
      <c r="F350" s="8">
        <v>0</v>
      </c>
      <c r="G350" s="8">
        <v>8</v>
      </c>
    </row>
    <row r="351" spans="1:7">
      <c r="A351" s="2" t="s">
        <v>1253</v>
      </c>
      <c r="B351" s="8">
        <v>0</v>
      </c>
      <c r="C351" s="8">
        <v>0</v>
      </c>
      <c r="D351" s="8">
        <v>4</v>
      </c>
      <c r="E351" s="8">
        <v>6</v>
      </c>
      <c r="F351" s="8">
        <v>3</v>
      </c>
      <c r="G351" s="8">
        <v>2</v>
      </c>
    </row>
    <row r="352" spans="1:7">
      <c r="A352" s="2" t="s">
        <v>1252</v>
      </c>
      <c r="B352" s="8">
        <v>0</v>
      </c>
      <c r="C352" s="8">
        <v>0</v>
      </c>
      <c r="D352" s="8">
        <v>4</v>
      </c>
      <c r="E352" s="8">
        <v>6</v>
      </c>
      <c r="F352" s="8">
        <v>3</v>
      </c>
      <c r="G352" s="8">
        <v>2</v>
      </c>
    </row>
    <row r="353" spans="1:7">
      <c r="A353" s="2" t="s">
        <v>1251</v>
      </c>
      <c r="B353" s="8">
        <v>1</v>
      </c>
      <c r="C353" s="8">
        <v>0</v>
      </c>
      <c r="D353" s="8">
        <v>0</v>
      </c>
      <c r="E353" s="8">
        <v>0</v>
      </c>
      <c r="F353" s="8">
        <v>5</v>
      </c>
      <c r="G353" s="8">
        <v>0</v>
      </c>
    </row>
    <row r="354" spans="1:7">
      <c r="A354" s="2" t="s">
        <v>1250</v>
      </c>
      <c r="B354" s="8">
        <v>0</v>
      </c>
      <c r="C354" s="8">
        <v>0</v>
      </c>
      <c r="D354" s="8">
        <v>0</v>
      </c>
      <c r="E354" s="8">
        <v>5</v>
      </c>
      <c r="F354" s="8">
        <v>2</v>
      </c>
      <c r="G354" s="8">
        <v>6</v>
      </c>
    </row>
    <row r="355" spans="1:7">
      <c r="A355" s="2" t="s">
        <v>1249</v>
      </c>
      <c r="B355" s="8">
        <v>0</v>
      </c>
      <c r="C355" s="8">
        <v>0</v>
      </c>
      <c r="D355" s="8">
        <v>0</v>
      </c>
      <c r="E355" s="8">
        <v>0</v>
      </c>
      <c r="F355" s="8">
        <v>1</v>
      </c>
      <c r="G355" s="8">
        <v>6</v>
      </c>
    </row>
    <row r="356" spans="1:7">
      <c r="A356" s="2" t="s">
        <v>1248</v>
      </c>
      <c r="B356" s="8">
        <v>0</v>
      </c>
      <c r="C356" s="8">
        <v>0</v>
      </c>
      <c r="D356" s="8">
        <v>1</v>
      </c>
      <c r="E356" s="8">
        <v>9</v>
      </c>
      <c r="F356" s="8">
        <v>0</v>
      </c>
      <c r="G356" s="8">
        <v>3</v>
      </c>
    </row>
    <row r="357" spans="1:7">
      <c r="A357" s="2" t="s">
        <v>1247</v>
      </c>
      <c r="B357" s="8">
        <v>0</v>
      </c>
      <c r="C357" s="8">
        <v>0</v>
      </c>
      <c r="D357" s="8">
        <v>0</v>
      </c>
      <c r="E357" s="8">
        <v>5</v>
      </c>
      <c r="F357" s="8">
        <v>2</v>
      </c>
      <c r="G357" s="8">
        <v>4</v>
      </c>
    </row>
    <row r="358" spans="1:7">
      <c r="A358" s="2" t="s">
        <v>1246</v>
      </c>
      <c r="B358" s="8">
        <v>0</v>
      </c>
      <c r="C358" s="8">
        <v>13</v>
      </c>
      <c r="D358" s="8">
        <v>2</v>
      </c>
      <c r="E358" s="8">
        <v>1</v>
      </c>
      <c r="F358" s="8">
        <v>2</v>
      </c>
      <c r="G358" s="8">
        <v>1</v>
      </c>
    </row>
    <row r="359" spans="1:7">
      <c r="A359" s="2" t="s">
        <v>1245</v>
      </c>
      <c r="B359" s="8">
        <v>0</v>
      </c>
      <c r="C359" s="8">
        <v>0</v>
      </c>
      <c r="D359" s="8">
        <v>2</v>
      </c>
      <c r="E359" s="8">
        <v>6</v>
      </c>
      <c r="F359" s="8">
        <v>1</v>
      </c>
      <c r="G359" s="8">
        <v>6</v>
      </c>
    </row>
    <row r="360" spans="1:7">
      <c r="A360" s="2" t="s">
        <v>1244</v>
      </c>
      <c r="B360" s="8">
        <v>0</v>
      </c>
      <c r="C360" s="8">
        <v>0</v>
      </c>
      <c r="D360" s="8">
        <v>1</v>
      </c>
      <c r="E360" s="8">
        <v>3</v>
      </c>
      <c r="F360" s="8">
        <v>2</v>
      </c>
      <c r="G360" s="8">
        <v>3</v>
      </c>
    </row>
    <row r="361" spans="1:7">
      <c r="A361" s="2" t="s">
        <v>1243</v>
      </c>
      <c r="B361" s="8">
        <v>0</v>
      </c>
      <c r="C361" s="8">
        <v>0</v>
      </c>
      <c r="D361" s="8">
        <v>2</v>
      </c>
      <c r="E361" s="8">
        <v>7</v>
      </c>
      <c r="F361" s="8">
        <v>0</v>
      </c>
      <c r="G361" s="8">
        <v>1</v>
      </c>
    </row>
    <row r="362" spans="1:7">
      <c r="A362" s="2" t="s">
        <v>1242</v>
      </c>
      <c r="B362" s="8">
        <v>0</v>
      </c>
      <c r="C362" s="8">
        <v>0</v>
      </c>
      <c r="D362" s="8">
        <v>1</v>
      </c>
      <c r="E362" s="8">
        <v>5</v>
      </c>
      <c r="F362" s="8">
        <v>1</v>
      </c>
      <c r="G362" s="8">
        <v>2</v>
      </c>
    </row>
    <row r="363" spans="1:7">
      <c r="A363" s="2" t="s">
        <v>1241</v>
      </c>
      <c r="B363" s="8">
        <v>0</v>
      </c>
      <c r="C363" s="8">
        <v>0</v>
      </c>
      <c r="D363" s="8">
        <v>0</v>
      </c>
      <c r="E363" s="8">
        <v>3</v>
      </c>
      <c r="F363" s="8">
        <v>1</v>
      </c>
      <c r="G363" s="8">
        <v>12</v>
      </c>
    </row>
    <row r="364" spans="1:7">
      <c r="A364" s="2" t="s">
        <v>1240</v>
      </c>
      <c r="B364" s="8">
        <v>0</v>
      </c>
      <c r="C364" s="8">
        <v>6</v>
      </c>
      <c r="D364" s="8">
        <v>7</v>
      </c>
      <c r="E364" s="8">
        <v>0</v>
      </c>
      <c r="F364" s="8">
        <v>0</v>
      </c>
      <c r="G364" s="8">
        <v>1</v>
      </c>
    </row>
    <row r="365" spans="1:7">
      <c r="A365" s="2" t="s">
        <v>1239</v>
      </c>
      <c r="B365" s="8">
        <v>0</v>
      </c>
      <c r="C365" s="8">
        <v>0</v>
      </c>
      <c r="D365" s="8">
        <v>0</v>
      </c>
      <c r="E365" s="8">
        <v>6</v>
      </c>
      <c r="F365" s="8">
        <v>0</v>
      </c>
      <c r="G365" s="8">
        <v>8</v>
      </c>
    </row>
    <row r="366" spans="1:7">
      <c r="A366" s="2" t="s">
        <v>1238</v>
      </c>
      <c r="B366" s="8">
        <v>0</v>
      </c>
      <c r="C366" s="8">
        <v>0</v>
      </c>
      <c r="D366" s="8">
        <v>1</v>
      </c>
      <c r="E366" s="8">
        <v>6</v>
      </c>
      <c r="F366" s="8">
        <v>2</v>
      </c>
      <c r="G366" s="8">
        <v>5</v>
      </c>
    </row>
    <row r="367" spans="1:7">
      <c r="A367" s="2" t="s">
        <v>1237</v>
      </c>
      <c r="B367" s="8">
        <v>0</v>
      </c>
      <c r="C367" s="8">
        <v>0</v>
      </c>
      <c r="D367" s="8">
        <v>0</v>
      </c>
      <c r="E367" s="8">
        <v>3</v>
      </c>
      <c r="F367" s="8">
        <v>2</v>
      </c>
      <c r="G367" s="8">
        <v>4</v>
      </c>
    </row>
    <row r="368" spans="1:7">
      <c r="A368" s="2" t="s">
        <v>1236</v>
      </c>
      <c r="B368" s="8">
        <v>0</v>
      </c>
      <c r="C368" s="8">
        <v>4</v>
      </c>
      <c r="D368" s="8">
        <v>0</v>
      </c>
      <c r="E368" s="8">
        <v>5</v>
      </c>
      <c r="F368" s="8">
        <v>0</v>
      </c>
      <c r="G368" s="8">
        <v>5</v>
      </c>
    </row>
    <row r="369" spans="1:7">
      <c r="A369" s="2" t="s">
        <v>1235</v>
      </c>
      <c r="B369" s="8">
        <v>0</v>
      </c>
      <c r="C369" s="8">
        <v>0</v>
      </c>
      <c r="D369" s="8">
        <v>0</v>
      </c>
      <c r="E369" s="8">
        <v>4</v>
      </c>
      <c r="F369" s="8">
        <v>0</v>
      </c>
      <c r="G369" s="8">
        <v>3</v>
      </c>
    </row>
    <row r="370" spans="1:7">
      <c r="A370" s="2" t="s">
        <v>1234</v>
      </c>
      <c r="B370" s="8">
        <v>0</v>
      </c>
      <c r="C370" s="8">
        <v>0</v>
      </c>
      <c r="D370" s="8">
        <v>0</v>
      </c>
      <c r="E370" s="8">
        <v>4</v>
      </c>
      <c r="F370" s="8">
        <v>4</v>
      </c>
      <c r="G370" s="8">
        <v>8</v>
      </c>
    </row>
    <row r="371" spans="1:7">
      <c r="A371" s="2" t="s">
        <v>1233</v>
      </c>
      <c r="B371" s="8">
        <v>0</v>
      </c>
      <c r="C371" s="8">
        <v>0</v>
      </c>
      <c r="D371" s="8">
        <v>1</v>
      </c>
      <c r="E371" s="8">
        <v>7</v>
      </c>
      <c r="F371" s="8">
        <v>1</v>
      </c>
      <c r="G371" s="8">
        <v>3</v>
      </c>
    </row>
    <row r="372" spans="1:7">
      <c r="A372" s="2" t="s">
        <v>1232</v>
      </c>
      <c r="B372" s="8">
        <v>0</v>
      </c>
      <c r="C372" s="8">
        <v>0</v>
      </c>
      <c r="D372" s="8">
        <v>1</v>
      </c>
      <c r="E372" s="8">
        <v>4</v>
      </c>
      <c r="F372" s="8">
        <v>3</v>
      </c>
      <c r="G372" s="8">
        <v>5</v>
      </c>
    </row>
    <row r="373" spans="1:7">
      <c r="A373" s="2" t="s">
        <v>1231</v>
      </c>
      <c r="B373" s="8">
        <v>0</v>
      </c>
      <c r="C373" s="8">
        <v>0</v>
      </c>
      <c r="D373" s="8">
        <v>0</v>
      </c>
      <c r="E373" s="8">
        <v>5</v>
      </c>
      <c r="F373" s="8">
        <v>1</v>
      </c>
      <c r="G373" s="8">
        <v>9</v>
      </c>
    </row>
    <row r="374" spans="1:7">
      <c r="A374" s="2" t="s">
        <v>1230</v>
      </c>
      <c r="B374" s="8">
        <v>0</v>
      </c>
      <c r="C374" s="8">
        <v>0</v>
      </c>
      <c r="D374" s="8">
        <v>0</v>
      </c>
      <c r="E374" s="8">
        <v>7</v>
      </c>
      <c r="F374" s="8">
        <v>0</v>
      </c>
      <c r="G374" s="8">
        <v>4</v>
      </c>
    </row>
    <row r="375" spans="1:7">
      <c r="A375" s="2" t="s">
        <v>1229</v>
      </c>
      <c r="B375" s="8">
        <v>0</v>
      </c>
      <c r="C375" s="8">
        <v>0</v>
      </c>
      <c r="D375" s="8">
        <v>1</v>
      </c>
      <c r="E375" s="8">
        <v>5</v>
      </c>
      <c r="F375" s="8">
        <v>1</v>
      </c>
      <c r="G375" s="8">
        <v>4</v>
      </c>
    </row>
    <row r="376" spans="1:7">
      <c r="A376" s="2" t="s">
        <v>1228</v>
      </c>
      <c r="B376" s="8">
        <v>0</v>
      </c>
      <c r="C376" s="8">
        <v>0</v>
      </c>
      <c r="D376" s="8">
        <v>2</v>
      </c>
      <c r="E376" s="8">
        <v>5</v>
      </c>
      <c r="F376" s="8">
        <v>1</v>
      </c>
      <c r="G376" s="8">
        <v>2</v>
      </c>
    </row>
    <row r="377" spans="1:7">
      <c r="A377" s="2" t="s">
        <v>1227</v>
      </c>
      <c r="B377" s="8">
        <v>1</v>
      </c>
      <c r="C377" s="8">
        <v>0</v>
      </c>
      <c r="D377" s="8">
        <v>0</v>
      </c>
      <c r="E377" s="8">
        <v>0</v>
      </c>
      <c r="F377" s="8">
        <v>3</v>
      </c>
      <c r="G377" s="8">
        <v>0</v>
      </c>
    </row>
    <row r="378" spans="1:7">
      <c r="A378" s="2" t="s">
        <v>1226</v>
      </c>
      <c r="B378" s="8">
        <v>0</v>
      </c>
      <c r="C378" s="8">
        <v>0</v>
      </c>
      <c r="D378" s="8">
        <v>0</v>
      </c>
      <c r="E378" s="8">
        <v>2</v>
      </c>
      <c r="F378" s="8">
        <v>0</v>
      </c>
      <c r="G378" s="8">
        <v>8</v>
      </c>
    </row>
    <row r="379" spans="1:7">
      <c r="A379" s="2" t="s">
        <v>1225</v>
      </c>
      <c r="B379" s="8">
        <v>0</v>
      </c>
      <c r="C379" s="8">
        <v>0</v>
      </c>
      <c r="D379" s="8">
        <v>0</v>
      </c>
      <c r="E379" s="8">
        <v>2</v>
      </c>
      <c r="F379" s="8">
        <v>0</v>
      </c>
      <c r="G379" s="8">
        <v>8</v>
      </c>
    </row>
    <row r="380" spans="1:7">
      <c r="A380" s="2" t="s">
        <v>1224</v>
      </c>
      <c r="B380" s="8">
        <v>0</v>
      </c>
      <c r="C380" s="8">
        <v>0</v>
      </c>
      <c r="D380" s="8">
        <v>0</v>
      </c>
      <c r="E380" s="8">
        <v>2</v>
      </c>
      <c r="F380" s="8">
        <v>0</v>
      </c>
      <c r="G380" s="8">
        <v>8</v>
      </c>
    </row>
    <row r="381" spans="1:7">
      <c r="A381" s="2" t="s">
        <v>1223</v>
      </c>
      <c r="B381" s="8">
        <v>0</v>
      </c>
      <c r="C381" s="8">
        <v>0</v>
      </c>
      <c r="D381" s="8">
        <v>0</v>
      </c>
      <c r="E381" s="8">
        <v>2</v>
      </c>
      <c r="F381" s="8">
        <v>0</v>
      </c>
      <c r="G381" s="8">
        <v>8</v>
      </c>
    </row>
    <row r="382" spans="1:7">
      <c r="A382" s="2" t="s">
        <v>1222</v>
      </c>
      <c r="B382" s="8">
        <v>0</v>
      </c>
      <c r="C382" s="8">
        <v>0</v>
      </c>
      <c r="D382" s="8">
        <v>0</v>
      </c>
      <c r="E382" s="8">
        <v>2</v>
      </c>
      <c r="F382" s="8">
        <v>0</v>
      </c>
      <c r="G382" s="8">
        <v>8</v>
      </c>
    </row>
    <row r="383" spans="1:7">
      <c r="A383" s="2" t="s">
        <v>1221</v>
      </c>
      <c r="B383" s="8">
        <v>0</v>
      </c>
      <c r="C383" s="8">
        <v>0</v>
      </c>
      <c r="D383" s="8">
        <v>0</v>
      </c>
      <c r="E383" s="8">
        <v>2</v>
      </c>
      <c r="F383" s="8">
        <v>0</v>
      </c>
      <c r="G383" s="8">
        <v>8</v>
      </c>
    </row>
    <row r="384" spans="1:7">
      <c r="A384" s="2" t="s">
        <v>1220</v>
      </c>
      <c r="B384" s="8">
        <v>0</v>
      </c>
      <c r="C384" s="8">
        <v>0</v>
      </c>
      <c r="D384" s="8">
        <v>0</v>
      </c>
      <c r="E384" s="8">
        <v>2</v>
      </c>
      <c r="F384" s="8">
        <v>0</v>
      </c>
      <c r="G384" s="8">
        <v>8</v>
      </c>
    </row>
    <row r="385" spans="1:7">
      <c r="A385" s="2" t="s">
        <v>1219</v>
      </c>
      <c r="B385" s="8">
        <v>0</v>
      </c>
      <c r="C385" s="8">
        <v>0</v>
      </c>
      <c r="D385" s="8">
        <v>0</v>
      </c>
      <c r="E385" s="8">
        <v>2</v>
      </c>
      <c r="F385" s="8">
        <v>0</v>
      </c>
      <c r="G385" s="8">
        <v>8</v>
      </c>
    </row>
    <row r="386" spans="1:7">
      <c r="A386" s="2" t="s">
        <v>1218</v>
      </c>
      <c r="B386" s="8">
        <v>1</v>
      </c>
      <c r="C386" s="8">
        <v>0</v>
      </c>
      <c r="D386" s="8">
        <v>0</v>
      </c>
      <c r="E386" s="8">
        <v>0</v>
      </c>
      <c r="F386" s="8">
        <v>4</v>
      </c>
      <c r="G386" s="8">
        <v>0</v>
      </c>
    </row>
    <row r="387" spans="1:7">
      <c r="A387" s="2" t="s">
        <v>1217</v>
      </c>
      <c r="B387" s="8">
        <v>0</v>
      </c>
      <c r="C387" s="8">
        <v>0</v>
      </c>
      <c r="D387" s="8">
        <v>0</v>
      </c>
      <c r="E387" s="8">
        <v>2</v>
      </c>
      <c r="F387" s="8">
        <v>0</v>
      </c>
      <c r="G387" s="8">
        <v>8</v>
      </c>
    </row>
    <row r="388" spans="1:7">
      <c r="A388" s="2" t="s">
        <v>1216</v>
      </c>
      <c r="B388" s="8">
        <v>0</v>
      </c>
      <c r="C388" s="8">
        <v>0</v>
      </c>
      <c r="D388" s="8">
        <v>0</v>
      </c>
      <c r="E388" s="8">
        <v>2</v>
      </c>
      <c r="F388" s="8">
        <v>0</v>
      </c>
      <c r="G388" s="8">
        <v>8</v>
      </c>
    </row>
    <row r="389" spans="1:7">
      <c r="A389" s="2" t="s">
        <v>1215</v>
      </c>
      <c r="B389" s="8">
        <v>0</v>
      </c>
      <c r="C389" s="8">
        <v>0</v>
      </c>
      <c r="D389" s="8">
        <v>0</v>
      </c>
      <c r="E389" s="8">
        <v>2</v>
      </c>
      <c r="F389" s="8">
        <v>0</v>
      </c>
      <c r="G389" s="8">
        <v>8</v>
      </c>
    </row>
    <row r="390" spans="1:7">
      <c r="A390" s="2" t="s">
        <v>1214</v>
      </c>
      <c r="B390" s="8">
        <v>0</v>
      </c>
      <c r="C390" s="8">
        <v>0</v>
      </c>
      <c r="D390" s="8">
        <v>0</v>
      </c>
      <c r="E390" s="8">
        <v>2</v>
      </c>
      <c r="F390" s="8">
        <v>0</v>
      </c>
      <c r="G390" s="8">
        <v>8</v>
      </c>
    </row>
    <row r="391" spans="1:7">
      <c r="A391" s="2" t="s">
        <v>1213</v>
      </c>
      <c r="B391" s="8">
        <v>0</v>
      </c>
      <c r="C391" s="8">
        <v>0</v>
      </c>
      <c r="D391" s="8">
        <v>0</v>
      </c>
      <c r="E391" s="8">
        <v>2</v>
      </c>
      <c r="F391" s="8">
        <v>0</v>
      </c>
      <c r="G391" s="8">
        <v>8</v>
      </c>
    </row>
    <row r="392" spans="1:7">
      <c r="A392" s="2" t="s">
        <v>1212</v>
      </c>
      <c r="B392" s="8">
        <v>0</v>
      </c>
      <c r="C392" s="8">
        <v>0</v>
      </c>
      <c r="D392" s="8">
        <v>0</v>
      </c>
      <c r="E392" s="8">
        <v>2</v>
      </c>
      <c r="F392" s="8">
        <v>0</v>
      </c>
      <c r="G392" s="8">
        <v>8</v>
      </c>
    </row>
    <row r="393" spans="1:7">
      <c r="A393" s="2" t="s">
        <v>1211</v>
      </c>
      <c r="B393" s="8">
        <v>0</v>
      </c>
      <c r="C393" s="8">
        <v>0</v>
      </c>
      <c r="D393" s="8">
        <v>0</v>
      </c>
      <c r="E393" s="8">
        <v>2</v>
      </c>
      <c r="F393" s="8">
        <v>0</v>
      </c>
      <c r="G393" s="8">
        <v>8</v>
      </c>
    </row>
    <row r="394" spans="1:7">
      <c r="A394" s="2" t="s">
        <v>1210</v>
      </c>
      <c r="B394" s="8">
        <v>0</v>
      </c>
      <c r="C394" s="8">
        <v>0</v>
      </c>
      <c r="D394" s="8">
        <v>0</v>
      </c>
      <c r="E394" s="8">
        <v>2</v>
      </c>
      <c r="F394" s="8">
        <v>0</v>
      </c>
      <c r="G394" s="8">
        <v>8</v>
      </c>
    </row>
    <row r="395" spans="1:7">
      <c r="A395" s="2" t="s">
        <v>1209</v>
      </c>
      <c r="B395" s="8">
        <v>0</v>
      </c>
      <c r="C395" s="8">
        <v>0</v>
      </c>
      <c r="D395" s="8">
        <v>0</v>
      </c>
      <c r="E395" s="8">
        <v>2</v>
      </c>
      <c r="F395" s="8">
        <v>0</v>
      </c>
      <c r="G395" s="8">
        <v>8</v>
      </c>
    </row>
    <row r="396" spans="1:7">
      <c r="A396" s="2" t="s">
        <v>1208</v>
      </c>
      <c r="B396" s="8">
        <v>0</v>
      </c>
      <c r="C396" s="8">
        <v>0</v>
      </c>
      <c r="D396" s="8">
        <v>0</v>
      </c>
      <c r="E396" s="8">
        <v>5</v>
      </c>
      <c r="F396" s="8">
        <v>0</v>
      </c>
      <c r="G396" s="8">
        <v>4</v>
      </c>
    </row>
    <row r="397" spans="1:7">
      <c r="A397" s="2" t="s">
        <v>1207</v>
      </c>
      <c r="B397" s="8">
        <v>0</v>
      </c>
      <c r="C397" s="8">
        <v>0</v>
      </c>
      <c r="D397" s="8">
        <v>0</v>
      </c>
      <c r="E397" s="8">
        <v>2</v>
      </c>
      <c r="F397" s="8">
        <v>0</v>
      </c>
      <c r="G397" s="8">
        <v>8</v>
      </c>
    </row>
    <row r="398" spans="1:7">
      <c r="A398" s="2" t="s">
        <v>1206</v>
      </c>
      <c r="B398" s="8">
        <v>0</v>
      </c>
      <c r="C398" s="8">
        <v>0</v>
      </c>
      <c r="D398" s="8">
        <v>0</v>
      </c>
      <c r="E398" s="8">
        <v>2</v>
      </c>
      <c r="F398" s="8">
        <v>0</v>
      </c>
      <c r="G398" s="8">
        <v>8</v>
      </c>
    </row>
    <row r="399" spans="1:7">
      <c r="A399" s="2" t="s">
        <v>1205</v>
      </c>
      <c r="B399" s="8">
        <v>0</v>
      </c>
      <c r="C399" s="8">
        <v>0</v>
      </c>
      <c r="D399" s="8">
        <v>0</v>
      </c>
      <c r="E399" s="8">
        <v>2</v>
      </c>
      <c r="F399" s="8">
        <v>0</v>
      </c>
      <c r="G399" s="8">
        <v>8</v>
      </c>
    </row>
    <row r="400" spans="1:7">
      <c r="A400" s="2" t="s">
        <v>1204</v>
      </c>
      <c r="B400" s="8">
        <v>0</v>
      </c>
      <c r="C400" s="8">
        <v>0</v>
      </c>
      <c r="D400" s="8">
        <v>0</v>
      </c>
      <c r="E400" s="8">
        <v>2</v>
      </c>
      <c r="F400" s="8">
        <v>0</v>
      </c>
      <c r="G400" s="8">
        <v>8</v>
      </c>
    </row>
    <row r="401" spans="1:7">
      <c r="A401" s="2" t="s">
        <v>1203</v>
      </c>
      <c r="B401" s="8">
        <v>0</v>
      </c>
      <c r="C401" s="8">
        <v>0</v>
      </c>
      <c r="D401" s="8">
        <v>0</v>
      </c>
      <c r="E401" s="8">
        <v>2</v>
      </c>
      <c r="F401" s="8">
        <v>0</v>
      </c>
      <c r="G401" s="8">
        <v>8</v>
      </c>
    </row>
    <row r="402" spans="1:7">
      <c r="A402" s="2" t="s">
        <v>1202</v>
      </c>
      <c r="B402" s="8">
        <v>0</v>
      </c>
      <c r="C402" s="8">
        <v>0</v>
      </c>
      <c r="D402" s="8">
        <v>0</v>
      </c>
      <c r="E402" s="8">
        <v>2</v>
      </c>
      <c r="F402" s="8">
        <v>0</v>
      </c>
      <c r="G402" s="8">
        <v>8</v>
      </c>
    </row>
    <row r="403" spans="1:7">
      <c r="A403" s="2" t="s">
        <v>1201</v>
      </c>
      <c r="B403" s="8">
        <v>0</v>
      </c>
      <c r="C403" s="8">
        <v>0</v>
      </c>
      <c r="D403" s="8">
        <v>0</v>
      </c>
      <c r="E403" s="8">
        <v>2</v>
      </c>
      <c r="F403" s="8">
        <v>0</v>
      </c>
      <c r="G403" s="8">
        <v>8</v>
      </c>
    </row>
    <row r="404" spans="1:7">
      <c r="A404" s="2" t="s">
        <v>1200</v>
      </c>
      <c r="B404" s="8">
        <v>0</v>
      </c>
      <c r="C404" s="8">
        <v>0</v>
      </c>
      <c r="D404" s="8">
        <v>0</v>
      </c>
      <c r="E404" s="8">
        <v>7</v>
      </c>
      <c r="F404" s="8">
        <v>1</v>
      </c>
      <c r="G404" s="8">
        <v>6</v>
      </c>
    </row>
    <row r="405" spans="1:7">
      <c r="A405" s="2" t="s">
        <v>1199</v>
      </c>
      <c r="B405" s="8">
        <v>0</v>
      </c>
      <c r="C405" s="8">
        <v>0</v>
      </c>
      <c r="D405" s="8">
        <v>0</v>
      </c>
      <c r="E405" s="8">
        <v>16</v>
      </c>
      <c r="F405" s="8">
        <v>0</v>
      </c>
      <c r="G405" s="8">
        <v>2</v>
      </c>
    </row>
    <row r="406" spans="1:7">
      <c r="A406" s="2" t="s">
        <v>1198</v>
      </c>
      <c r="B406" s="8">
        <v>0</v>
      </c>
      <c r="C406" s="8">
        <v>0</v>
      </c>
      <c r="D406" s="8">
        <v>0</v>
      </c>
      <c r="E406" s="8">
        <v>2</v>
      </c>
      <c r="F406" s="8">
        <v>1</v>
      </c>
      <c r="G406" s="8">
        <v>4</v>
      </c>
    </row>
    <row r="407" spans="1:7">
      <c r="A407" s="2" t="s">
        <v>1197</v>
      </c>
      <c r="B407" s="8">
        <v>0</v>
      </c>
      <c r="C407" s="8">
        <v>0</v>
      </c>
      <c r="D407" s="8">
        <v>0</v>
      </c>
      <c r="E407" s="8">
        <v>1</v>
      </c>
      <c r="F407" s="8">
        <v>0</v>
      </c>
      <c r="G407" s="8">
        <v>0</v>
      </c>
    </row>
    <row r="408" spans="1:7">
      <c r="A408" s="2" t="s">
        <v>1196</v>
      </c>
      <c r="B408" s="8">
        <v>0</v>
      </c>
      <c r="C408" s="8">
        <v>0</v>
      </c>
      <c r="D408" s="8">
        <v>0</v>
      </c>
      <c r="E408" s="8">
        <v>1</v>
      </c>
      <c r="F408" s="8">
        <v>0</v>
      </c>
      <c r="G408" s="8">
        <v>0</v>
      </c>
    </row>
    <row r="409" spans="1:7">
      <c r="A409" s="2" t="s">
        <v>1195</v>
      </c>
      <c r="B409" s="8">
        <v>0</v>
      </c>
      <c r="C409" s="8">
        <v>0</v>
      </c>
      <c r="D409" s="8">
        <v>0</v>
      </c>
      <c r="E409" s="8">
        <v>3</v>
      </c>
      <c r="F409" s="8">
        <v>1</v>
      </c>
      <c r="G409" s="8">
        <v>3</v>
      </c>
    </row>
    <row r="410" spans="1:7">
      <c r="A410" s="2" t="s">
        <v>1194</v>
      </c>
      <c r="B410" s="8">
        <v>0</v>
      </c>
      <c r="C410" s="8">
        <v>0</v>
      </c>
      <c r="D410" s="8">
        <v>0</v>
      </c>
      <c r="E410" s="8">
        <v>10</v>
      </c>
      <c r="F410" s="8">
        <v>0</v>
      </c>
      <c r="G410" s="8">
        <v>0</v>
      </c>
    </row>
    <row r="411" spans="1:7">
      <c r="A411" s="2" t="s">
        <v>1193</v>
      </c>
      <c r="B411" s="8">
        <v>0</v>
      </c>
      <c r="C411" s="8">
        <v>0</v>
      </c>
      <c r="D411" s="8">
        <v>0</v>
      </c>
      <c r="E411" s="8">
        <v>3</v>
      </c>
      <c r="F411" s="8">
        <v>0</v>
      </c>
      <c r="G411" s="8">
        <v>6</v>
      </c>
    </row>
    <row r="412" spans="1:7">
      <c r="A412" s="2" t="s">
        <v>1192</v>
      </c>
      <c r="B412" s="8">
        <v>0</v>
      </c>
      <c r="C412" s="8">
        <v>0</v>
      </c>
      <c r="D412" s="8">
        <v>1</v>
      </c>
      <c r="E412" s="8">
        <v>5</v>
      </c>
      <c r="F412" s="8">
        <v>2</v>
      </c>
      <c r="G412" s="8">
        <v>2</v>
      </c>
    </row>
    <row r="413" spans="1:7">
      <c r="A413" s="2" t="s">
        <v>1191</v>
      </c>
      <c r="B413" s="8">
        <v>0</v>
      </c>
      <c r="C413" s="8">
        <v>0</v>
      </c>
      <c r="D413" s="8">
        <v>2</v>
      </c>
      <c r="E413" s="8">
        <v>10</v>
      </c>
      <c r="F413" s="8">
        <v>0</v>
      </c>
      <c r="G413" s="8">
        <v>2</v>
      </c>
    </row>
    <row r="414" spans="1:7">
      <c r="A414" s="2" t="s">
        <v>1190</v>
      </c>
      <c r="B414" s="8">
        <v>0</v>
      </c>
      <c r="C414" s="8">
        <v>0</v>
      </c>
      <c r="D414" s="8">
        <v>0</v>
      </c>
      <c r="E414" s="8">
        <v>5</v>
      </c>
      <c r="F414" s="8">
        <v>0</v>
      </c>
      <c r="G414" s="8">
        <v>5</v>
      </c>
    </row>
    <row r="415" spans="1:7">
      <c r="A415" s="2" t="s">
        <v>1189</v>
      </c>
      <c r="B415" s="8">
        <v>0</v>
      </c>
      <c r="C415" s="8">
        <v>0</v>
      </c>
      <c r="D415" s="8">
        <v>1</v>
      </c>
      <c r="E415" s="8">
        <v>1</v>
      </c>
      <c r="F415" s="8">
        <v>0</v>
      </c>
      <c r="G415" s="8">
        <v>2</v>
      </c>
    </row>
    <row r="416" spans="1:7">
      <c r="A416" s="2" t="s">
        <v>1188</v>
      </c>
      <c r="B416" s="8">
        <v>0</v>
      </c>
      <c r="C416" s="8">
        <v>0</v>
      </c>
      <c r="D416" s="8">
        <v>0</v>
      </c>
      <c r="E416" s="8">
        <v>2</v>
      </c>
      <c r="F416" s="8">
        <v>0</v>
      </c>
      <c r="G416" s="8">
        <v>3</v>
      </c>
    </row>
    <row r="417" spans="1:7">
      <c r="A417" s="2" t="s">
        <v>1187</v>
      </c>
      <c r="B417" s="8">
        <v>0</v>
      </c>
      <c r="C417" s="8">
        <v>0</v>
      </c>
      <c r="D417" s="8">
        <v>0</v>
      </c>
      <c r="E417" s="8">
        <v>2</v>
      </c>
      <c r="F417" s="8">
        <v>0</v>
      </c>
      <c r="G417" s="8">
        <v>3</v>
      </c>
    </row>
    <row r="418" spans="1:7">
      <c r="A418" s="2" t="s">
        <v>1186</v>
      </c>
      <c r="B418" s="8">
        <v>0</v>
      </c>
      <c r="C418" s="8">
        <v>0</v>
      </c>
      <c r="D418" s="8">
        <v>0</v>
      </c>
      <c r="E418" s="8">
        <v>2</v>
      </c>
      <c r="F418" s="8">
        <v>0</v>
      </c>
      <c r="G418" s="8">
        <v>3</v>
      </c>
    </row>
    <row r="419" spans="1:7">
      <c r="A419" s="2" t="s">
        <v>1185</v>
      </c>
      <c r="B419" s="8">
        <v>0</v>
      </c>
      <c r="C419" s="8">
        <v>0</v>
      </c>
      <c r="D419" s="8">
        <v>1</v>
      </c>
      <c r="E419" s="8">
        <v>4</v>
      </c>
      <c r="F419" s="8">
        <v>1</v>
      </c>
      <c r="G419" s="8">
        <v>1</v>
      </c>
    </row>
    <row r="420" spans="1:7">
      <c r="A420" s="2" t="s">
        <v>1184</v>
      </c>
      <c r="B420" s="8">
        <v>0</v>
      </c>
      <c r="C420" s="8">
        <v>0</v>
      </c>
      <c r="D420" s="8">
        <v>0</v>
      </c>
      <c r="E420" s="8">
        <v>2</v>
      </c>
      <c r="F420" s="8">
        <v>0</v>
      </c>
      <c r="G420" s="8">
        <v>3</v>
      </c>
    </row>
    <row r="421" spans="1:7">
      <c r="A421" s="2" t="s">
        <v>1183</v>
      </c>
      <c r="B421" s="8">
        <v>0</v>
      </c>
      <c r="C421" s="8">
        <v>0</v>
      </c>
      <c r="D421" s="8">
        <v>0</v>
      </c>
      <c r="E421" s="8">
        <v>2</v>
      </c>
      <c r="F421" s="8">
        <v>0</v>
      </c>
      <c r="G421" s="8">
        <v>3</v>
      </c>
    </row>
    <row r="422" spans="1:7">
      <c r="A422" s="2" t="s">
        <v>1182</v>
      </c>
      <c r="B422" s="8">
        <v>0</v>
      </c>
      <c r="C422" s="8">
        <v>0</v>
      </c>
      <c r="D422" s="8">
        <v>0</v>
      </c>
      <c r="E422" s="8">
        <v>7</v>
      </c>
      <c r="F422" s="8">
        <v>0</v>
      </c>
      <c r="G422" s="8">
        <v>3</v>
      </c>
    </row>
    <row r="423" spans="1:7">
      <c r="A423" s="2" t="s">
        <v>1181</v>
      </c>
      <c r="B423" s="8">
        <v>0</v>
      </c>
      <c r="C423" s="8">
        <v>0</v>
      </c>
      <c r="D423" s="8">
        <v>0</v>
      </c>
      <c r="E423" s="8">
        <v>2</v>
      </c>
      <c r="F423" s="8">
        <v>0</v>
      </c>
      <c r="G423" s="8">
        <v>3</v>
      </c>
    </row>
    <row r="424" spans="1:7">
      <c r="A424" s="2" t="s">
        <v>1180</v>
      </c>
      <c r="B424" s="8">
        <v>0</v>
      </c>
      <c r="C424" s="8">
        <v>0</v>
      </c>
      <c r="D424" s="8">
        <v>0</v>
      </c>
      <c r="E424" s="8">
        <v>2</v>
      </c>
      <c r="F424" s="8">
        <v>0</v>
      </c>
      <c r="G424" s="8">
        <v>3</v>
      </c>
    </row>
    <row r="425" spans="1:7">
      <c r="A425" s="2" t="s">
        <v>1179</v>
      </c>
      <c r="B425" s="8">
        <v>0</v>
      </c>
      <c r="C425" s="8">
        <v>0</v>
      </c>
      <c r="D425" s="8">
        <v>0</v>
      </c>
      <c r="E425" s="8">
        <v>2</v>
      </c>
      <c r="F425" s="8">
        <v>0</v>
      </c>
      <c r="G425" s="8">
        <v>3</v>
      </c>
    </row>
    <row r="426" spans="1:7">
      <c r="A426" s="2" t="s">
        <v>1178</v>
      </c>
      <c r="B426" s="8">
        <v>0</v>
      </c>
      <c r="C426" s="8">
        <v>0</v>
      </c>
      <c r="D426" s="8">
        <v>0</v>
      </c>
      <c r="E426" s="8">
        <v>2</v>
      </c>
      <c r="F426" s="8">
        <v>0</v>
      </c>
      <c r="G426" s="8">
        <v>3</v>
      </c>
    </row>
    <row r="427" spans="1:7">
      <c r="A427" s="2" t="s">
        <v>1177</v>
      </c>
      <c r="B427" s="8">
        <v>0</v>
      </c>
      <c r="C427" s="8">
        <v>0</v>
      </c>
      <c r="D427" s="8">
        <v>0</v>
      </c>
      <c r="E427" s="8">
        <v>2</v>
      </c>
      <c r="F427" s="8">
        <v>0</v>
      </c>
      <c r="G427" s="8">
        <v>3</v>
      </c>
    </row>
    <row r="428" spans="1:7">
      <c r="A428" s="2" t="s">
        <v>1176</v>
      </c>
      <c r="B428" s="8">
        <v>0</v>
      </c>
      <c r="C428" s="8">
        <v>0</v>
      </c>
      <c r="D428" s="8">
        <v>1</v>
      </c>
      <c r="E428" s="8">
        <v>3</v>
      </c>
      <c r="F428" s="8">
        <v>1</v>
      </c>
      <c r="G428" s="8">
        <v>0</v>
      </c>
    </row>
    <row r="429" spans="1:7">
      <c r="A429" s="2" t="s">
        <v>1175</v>
      </c>
      <c r="B429" s="8">
        <v>0</v>
      </c>
      <c r="C429" s="8">
        <v>0</v>
      </c>
      <c r="D429" s="8">
        <v>1</v>
      </c>
      <c r="E429" s="8">
        <v>4</v>
      </c>
      <c r="F429" s="8">
        <v>1</v>
      </c>
      <c r="G429" s="8">
        <v>1</v>
      </c>
    </row>
    <row r="430" spans="1:7">
      <c r="A430" s="2" t="s">
        <v>1174</v>
      </c>
      <c r="B430" s="8">
        <v>0</v>
      </c>
      <c r="C430" s="8">
        <v>0</v>
      </c>
      <c r="D430" s="8">
        <v>0</v>
      </c>
      <c r="E430" s="8">
        <v>2</v>
      </c>
      <c r="F430" s="8">
        <v>0</v>
      </c>
      <c r="G430" s="8">
        <v>3</v>
      </c>
    </row>
    <row r="431" spans="1:7">
      <c r="A431" s="2" t="s">
        <v>1173</v>
      </c>
      <c r="B431" s="8">
        <v>0</v>
      </c>
      <c r="C431" s="8">
        <v>1</v>
      </c>
      <c r="D431" s="8">
        <v>1</v>
      </c>
      <c r="E431" s="8">
        <v>2</v>
      </c>
      <c r="F431" s="8">
        <v>1</v>
      </c>
      <c r="G431" s="8">
        <v>0</v>
      </c>
    </row>
    <row r="432" spans="1:7">
      <c r="A432" s="2" t="s">
        <v>1172</v>
      </c>
      <c r="B432" s="8">
        <v>0</v>
      </c>
      <c r="C432" s="8">
        <v>0</v>
      </c>
      <c r="D432" s="8">
        <v>0</v>
      </c>
      <c r="E432" s="8">
        <v>6</v>
      </c>
      <c r="F432" s="8">
        <v>0</v>
      </c>
      <c r="G432" s="8">
        <v>2</v>
      </c>
    </row>
    <row r="433" spans="1:7">
      <c r="A433" s="2" t="s">
        <v>1171</v>
      </c>
      <c r="B433" s="8">
        <v>0</v>
      </c>
      <c r="C433" s="8">
        <v>0</v>
      </c>
      <c r="D433" s="8">
        <v>0</v>
      </c>
      <c r="E433" s="8">
        <v>2</v>
      </c>
      <c r="F433" s="8">
        <v>0</v>
      </c>
      <c r="G433" s="8">
        <v>3</v>
      </c>
    </row>
    <row r="434" spans="1:7">
      <c r="A434" s="2" t="s">
        <v>1170</v>
      </c>
      <c r="B434" s="8">
        <v>0</v>
      </c>
      <c r="C434" s="8">
        <v>0</v>
      </c>
      <c r="D434" s="8">
        <v>0</v>
      </c>
      <c r="E434" s="8">
        <v>2</v>
      </c>
      <c r="F434" s="8">
        <v>0</v>
      </c>
      <c r="G434" s="8">
        <v>3</v>
      </c>
    </row>
    <row r="435" spans="1:7">
      <c r="A435" s="2" t="s">
        <v>1169</v>
      </c>
      <c r="B435" s="8">
        <v>0</v>
      </c>
      <c r="C435" s="8">
        <v>0</v>
      </c>
      <c r="D435" s="8">
        <v>0</v>
      </c>
      <c r="E435" s="8">
        <v>2</v>
      </c>
      <c r="F435" s="8">
        <v>0</v>
      </c>
      <c r="G435" s="8">
        <v>3</v>
      </c>
    </row>
    <row r="436" spans="1:7">
      <c r="A436" s="2" t="s">
        <v>1168</v>
      </c>
      <c r="B436" s="8">
        <v>0</v>
      </c>
      <c r="C436" s="8">
        <v>0</v>
      </c>
      <c r="D436" s="8">
        <v>0</v>
      </c>
      <c r="E436" s="8">
        <v>2</v>
      </c>
      <c r="F436" s="8">
        <v>0</v>
      </c>
      <c r="G436" s="8">
        <v>3</v>
      </c>
    </row>
    <row r="437" spans="1:7">
      <c r="A437" s="2" t="s">
        <v>1167</v>
      </c>
      <c r="B437" s="8">
        <v>0</v>
      </c>
      <c r="C437" s="8">
        <v>0</v>
      </c>
      <c r="D437" s="8">
        <v>0</v>
      </c>
      <c r="E437" s="8">
        <v>2</v>
      </c>
      <c r="F437" s="8">
        <v>0</v>
      </c>
      <c r="G437" s="8">
        <v>3</v>
      </c>
    </row>
    <row r="438" spans="1:7">
      <c r="A438" s="2" t="s">
        <v>1166</v>
      </c>
      <c r="B438" s="8">
        <v>0</v>
      </c>
      <c r="C438" s="8">
        <v>0</v>
      </c>
      <c r="D438" s="8">
        <v>0</v>
      </c>
      <c r="E438" s="8">
        <v>2</v>
      </c>
      <c r="F438" s="8">
        <v>0</v>
      </c>
      <c r="G438" s="8">
        <v>3</v>
      </c>
    </row>
    <row r="439" spans="1:7">
      <c r="A439" s="2" t="s">
        <v>1165</v>
      </c>
      <c r="B439" s="8">
        <v>0</v>
      </c>
      <c r="C439" s="8">
        <v>0</v>
      </c>
      <c r="D439" s="8">
        <v>0</v>
      </c>
      <c r="E439" s="8">
        <v>2</v>
      </c>
      <c r="F439" s="8">
        <v>0</v>
      </c>
      <c r="G439" s="8">
        <v>3</v>
      </c>
    </row>
    <row r="440" spans="1:7">
      <c r="A440" s="2" t="s">
        <v>1164</v>
      </c>
      <c r="B440" s="8">
        <v>0</v>
      </c>
      <c r="C440" s="8">
        <v>0</v>
      </c>
      <c r="D440" s="8">
        <v>0</v>
      </c>
      <c r="E440" s="8">
        <v>4</v>
      </c>
      <c r="F440" s="8">
        <v>0</v>
      </c>
      <c r="G440" s="8">
        <v>4</v>
      </c>
    </row>
    <row r="441" spans="1:7">
      <c r="A441" s="2" t="s">
        <v>1163</v>
      </c>
      <c r="B441" s="8">
        <v>0</v>
      </c>
      <c r="C441" s="8">
        <v>0</v>
      </c>
      <c r="D441" s="8">
        <v>0</v>
      </c>
      <c r="E441" s="8">
        <v>3</v>
      </c>
      <c r="F441" s="8">
        <v>0</v>
      </c>
      <c r="G441" s="8">
        <v>4</v>
      </c>
    </row>
    <row r="442" spans="1:7">
      <c r="A442" s="2" t="s">
        <v>1162</v>
      </c>
      <c r="B442" s="8">
        <v>0</v>
      </c>
      <c r="C442" s="8">
        <v>0</v>
      </c>
      <c r="D442" s="8">
        <v>0</v>
      </c>
      <c r="E442" s="8">
        <v>2</v>
      </c>
      <c r="F442" s="8">
        <v>0</v>
      </c>
      <c r="G442" s="8">
        <v>3</v>
      </c>
    </row>
    <row r="443" spans="1:7">
      <c r="A443" s="2" t="s">
        <v>1161</v>
      </c>
      <c r="B443" s="8">
        <v>0</v>
      </c>
      <c r="C443" s="8">
        <v>0</v>
      </c>
      <c r="D443" s="8">
        <v>0</v>
      </c>
      <c r="E443" s="8">
        <v>2</v>
      </c>
      <c r="F443" s="8">
        <v>0</v>
      </c>
      <c r="G443" s="8">
        <v>3</v>
      </c>
    </row>
    <row r="444" spans="1:7">
      <c r="A444" s="2" t="s">
        <v>1160</v>
      </c>
      <c r="B444" s="8">
        <v>0</v>
      </c>
      <c r="C444" s="8">
        <v>0</v>
      </c>
      <c r="D444" s="8">
        <v>0</v>
      </c>
      <c r="E444" s="8">
        <v>2</v>
      </c>
      <c r="F444" s="8">
        <v>0</v>
      </c>
      <c r="G444" s="8">
        <v>3</v>
      </c>
    </row>
    <row r="445" spans="1:7">
      <c r="A445" s="2" t="s">
        <v>1159</v>
      </c>
      <c r="B445" s="8">
        <v>0</v>
      </c>
      <c r="C445" s="8">
        <v>0</v>
      </c>
      <c r="D445" s="8">
        <v>0</v>
      </c>
      <c r="E445" s="8">
        <v>2</v>
      </c>
      <c r="F445" s="8">
        <v>0</v>
      </c>
      <c r="G445" s="8">
        <v>3</v>
      </c>
    </row>
    <row r="446" spans="1:7">
      <c r="A446" s="2" t="s">
        <v>1158</v>
      </c>
      <c r="B446" s="8">
        <v>0</v>
      </c>
      <c r="C446" s="8">
        <v>0</v>
      </c>
      <c r="D446" s="8">
        <v>1</v>
      </c>
      <c r="E446" s="8">
        <v>4</v>
      </c>
      <c r="F446" s="8">
        <v>0</v>
      </c>
      <c r="G446" s="8">
        <v>2</v>
      </c>
    </row>
    <row r="447" spans="1:7">
      <c r="A447" s="2" t="s">
        <v>1157</v>
      </c>
      <c r="B447" s="8">
        <v>0</v>
      </c>
      <c r="C447" s="8">
        <v>0</v>
      </c>
      <c r="D447" s="8">
        <v>0</v>
      </c>
      <c r="E447" s="8">
        <v>3</v>
      </c>
      <c r="F447" s="8">
        <v>2</v>
      </c>
      <c r="G447" s="8">
        <v>7</v>
      </c>
    </row>
    <row r="448" spans="1:7">
      <c r="A448" s="2" t="s">
        <v>1156</v>
      </c>
      <c r="B448" s="8">
        <v>0</v>
      </c>
      <c r="C448" s="8">
        <v>0</v>
      </c>
      <c r="D448" s="8">
        <v>0</v>
      </c>
      <c r="E448" s="8">
        <v>2</v>
      </c>
      <c r="F448" s="8">
        <v>0</v>
      </c>
      <c r="G448" s="8">
        <v>6</v>
      </c>
    </row>
    <row r="449" spans="1:7">
      <c r="A449" s="2" t="s">
        <v>1155</v>
      </c>
      <c r="B449" s="8">
        <v>0</v>
      </c>
      <c r="C449" s="8">
        <v>0</v>
      </c>
      <c r="D449" s="8">
        <v>0</v>
      </c>
      <c r="E449" s="8">
        <v>4</v>
      </c>
      <c r="F449" s="8">
        <v>1</v>
      </c>
      <c r="G449" s="8">
        <v>0</v>
      </c>
    </row>
    <row r="450" spans="1:7">
      <c r="A450" s="2" t="s">
        <v>1154</v>
      </c>
      <c r="B450" s="8">
        <v>0</v>
      </c>
      <c r="C450" s="8">
        <v>0</v>
      </c>
      <c r="D450" s="8">
        <v>0</v>
      </c>
      <c r="E450" s="8">
        <v>1</v>
      </c>
      <c r="F450" s="8">
        <v>1</v>
      </c>
      <c r="G450" s="8">
        <v>1</v>
      </c>
    </row>
    <row r="451" spans="1:7">
      <c r="A451" s="2" t="s">
        <v>1153</v>
      </c>
      <c r="B451" s="8">
        <v>0</v>
      </c>
      <c r="C451" s="8">
        <v>0</v>
      </c>
      <c r="D451" s="8">
        <v>0</v>
      </c>
      <c r="E451" s="8">
        <v>1</v>
      </c>
      <c r="F451" s="8">
        <v>1</v>
      </c>
      <c r="G451" s="8">
        <v>1</v>
      </c>
    </row>
    <row r="452" spans="1:7">
      <c r="A452" s="2" t="s">
        <v>1152</v>
      </c>
      <c r="B452" s="8">
        <v>0</v>
      </c>
      <c r="C452" s="8">
        <v>0</v>
      </c>
      <c r="D452" s="8">
        <v>0</v>
      </c>
      <c r="E452" s="8">
        <v>1</v>
      </c>
      <c r="F452" s="8">
        <v>1</v>
      </c>
      <c r="G452" s="8">
        <v>2</v>
      </c>
    </row>
    <row r="453" spans="1:7">
      <c r="A453" s="2" t="s">
        <v>1151</v>
      </c>
      <c r="B453" s="8">
        <v>0</v>
      </c>
      <c r="C453" s="8">
        <v>0</v>
      </c>
      <c r="D453" s="8">
        <v>0</v>
      </c>
      <c r="E453" s="8">
        <v>1</v>
      </c>
      <c r="F453" s="8">
        <v>0</v>
      </c>
      <c r="G453" s="8">
        <v>7</v>
      </c>
    </row>
    <row r="454" spans="1:7">
      <c r="A454" s="2" t="s">
        <v>1150</v>
      </c>
      <c r="B454" s="8">
        <v>0</v>
      </c>
      <c r="C454" s="8">
        <v>0</v>
      </c>
      <c r="D454" s="8">
        <v>0</v>
      </c>
      <c r="E454" s="8">
        <v>1</v>
      </c>
      <c r="F454" s="8">
        <v>0</v>
      </c>
      <c r="G454" s="8">
        <v>6</v>
      </c>
    </row>
    <row r="455" spans="1:7">
      <c r="A455" s="2" t="s">
        <v>1149</v>
      </c>
      <c r="B455" s="8">
        <v>0</v>
      </c>
      <c r="C455" s="8">
        <v>0</v>
      </c>
      <c r="D455" s="8">
        <v>0</v>
      </c>
      <c r="E455" s="8">
        <v>8</v>
      </c>
      <c r="F455" s="8">
        <v>0</v>
      </c>
      <c r="G455" s="8">
        <v>3</v>
      </c>
    </row>
    <row r="456" spans="1:7">
      <c r="A456" s="2" t="s">
        <v>1148</v>
      </c>
      <c r="B456" s="8">
        <v>0</v>
      </c>
      <c r="C456" s="8">
        <v>0</v>
      </c>
      <c r="D456" s="8">
        <v>0</v>
      </c>
      <c r="E456" s="8">
        <v>8</v>
      </c>
      <c r="F456" s="8">
        <v>0</v>
      </c>
      <c r="G456" s="8">
        <v>3</v>
      </c>
    </row>
    <row r="457" spans="1:7">
      <c r="A457" s="2" t="s">
        <v>1147</v>
      </c>
      <c r="B457" s="8">
        <v>0</v>
      </c>
      <c r="C457" s="8">
        <v>0</v>
      </c>
      <c r="D457" s="8">
        <v>0</v>
      </c>
      <c r="E457" s="8">
        <v>5</v>
      </c>
      <c r="F457" s="8">
        <v>0</v>
      </c>
      <c r="G457" s="8">
        <v>3</v>
      </c>
    </row>
    <row r="458" spans="1:7">
      <c r="A458" s="2" t="s">
        <v>1146</v>
      </c>
      <c r="B458" s="8">
        <v>0</v>
      </c>
      <c r="C458" s="8">
        <v>0</v>
      </c>
      <c r="D458" s="8">
        <v>0</v>
      </c>
      <c r="E458" s="8">
        <v>4</v>
      </c>
      <c r="F458" s="8">
        <v>0</v>
      </c>
      <c r="G458" s="8">
        <v>3</v>
      </c>
    </row>
    <row r="459" spans="1:7">
      <c r="A459" s="2" t="s">
        <v>1145</v>
      </c>
      <c r="B459" s="8">
        <v>0</v>
      </c>
      <c r="C459" s="8">
        <v>0</v>
      </c>
      <c r="D459" s="8">
        <v>0</v>
      </c>
      <c r="E459" s="8">
        <v>5</v>
      </c>
      <c r="F459" s="8">
        <v>0</v>
      </c>
      <c r="G459" s="8">
        <v>1</v>
      </c>
    </row>
    <row r="460" spans="1:7">
      <c r="A460" s="2" t="s">
        <v>1144</v>
      </c>
      <c r="B460" s="8">
        <v>0</v>
      </c>
      <c r="C460" s="8">
        <v>0</v>
      </c>
      <c r="D460" s="8">
        <v>0</v>
      </c>
      <c r="E460" s="8">
        <v>1</v>
      </c>
      <c r="F460" s="8">
        <v>1</v>
      </c>
      <c r="G460" s="8">
        <v>4</v>
      </c>
    </row>
    <row r="461" spans="1:7">
      <c r="A461" s="2" t="s">
        <v>1143</v>
      </c>
      <c r="B461" s="8">
        <v>0</v>
      </c>
      <c r="C461" s="8">
        <v>0</v>
      </c>
      <c r="D461" s="8">
        <v>0</v>
      </c>
      <c r="E461" s="8">
        <v>3</v>
      </c>
      <c r="F461" s="8">
        <v>1</v>
      </c>
      <c r="G461" s="8">
        <v>2</v>
      </c>
    </row>
    <row r="462" spans="1:7">
      <c r="A462" s="2" t="s">
        <v>1142</v>
      </c>
      <c r="B462" s="8">
        <v>0</v>
      </c>
      <c r="C462" s="8">
        <v>0</v>
      </c>
      <c r="D462" s="8">
        <v>0</v>
      </c>
      <c r="E462" s="8">
        <v>3</v>
      </c>
      <c r="F462" s="8">
        <v>1</v>
      </c>
      <c r="G462" s="8">
        <v>2</v>
      </c>
    </row>
    <row r="463" spans="1:7">
      <c r="A463" s="2" t="s">
        <v>1141</v>
      </c>
      <c r="B463" s="8">
        <v>0</v>
      </c>
      <c r="C463" s="8">
        <v>0</v>
      </c>
      <c r="D463" s="8">
        <v>0</v>
      </c>
      <c r="E463" s="8">
        <v>3</v>
      </c>
      <c r="F463" s="8">
        <v>1</v>
      </c>
      <c r="G463" s="8">
        <v>2</v>
      </c>
    </row>
    <row r="464" spans="1:7">
      <c r="A464" s="2" t="s">
        <v>1140</v>
      </c>
      <c r="B464" s="8">
        <v>0</v>
      </c>
      <c r="C464" s="8">
        <v>0</v>
      </c>
      <c r="D464" s="8">
        <v>0</v>
      </c>
      <c r="E464" s="8">
        <v>3</v>
      </c>
      <c r="F464" s="8">
        <v>1</v>
      </c>
      <c r="G464" s="8">
        <v>2</v>
      </c>
    </row>
    <row r="465" spans="1:7">
      <c r="A465" s="2" t="s">
        <v>1139</v>
      </c>
      <c r="B465" s="8">
        <v>0</v>
      </c>
      <c r="C465" s="8">
        <v>0</v>
      </c>
      <c r="D465" s="8">
        <v>0</v>
      </c>
      <c r="E465" s="8">
        <v>3</v>
      </c>
      <c r="F465" s="8">
        <v>1</v>
      </c>
      <c r="G465" s="8">
        <v>2</v>
      </c>
    </row>
    <row r="466" spans="1:7">
      <c r="A466" s="2" t="s">
        <v>1138</v>
      </c>
      <c r="B466" s="8">
        <v>0</v>
      </c>
      <c r="C466" s="8">
        <v>0</v>
      </c>
      <c r="D466" s="8">
        <v>0</v>
      </c>
      <c r="E466" s="8">
        <v>3</v>
      </c>
      <c r="F466" s="8">
        <v>1</v>
      </c>
      <c r="G466" s="8">
        <v>2</v>
      </c>
    </row>
    <row r="467" spans="1:7">
      <c r="A467" s="2" t="s">
        <v>1137</v>
      </c>
      <c r="B467" s="8">
        <v>0</v>
      </c>
      <c r="C467" s="8">
        <v>0</v>
      </c>
      <c r="D467" s="8">
        <v>0</v>
      </c>
      <c r="E467" s="8">
        <v>3</v>
      </c>
      <c r="F467" s="8">
        <v>1</v>
      </c>
      <c r="G467" s="8">
        <v>2</v>
      </c>
    </row>
    <row r="468" spans="1:7">
      <c r="A468" s="2" t="s">
        <v>1136</v>
      </c>
      <c r="B468" s="8">
        <v>0</v>
      </c>
      <c r="C468" s="8">
        <v>0</v>
      </c>
      <c r="D468" s="8">
        <v>0</v>
      </c>
      <c r="E468" s="8">
        <v>3</v>
      </c>
      <c r="F468" s="8">
        <v>1</v>
      </c>
      <c r="G468" s="8">
        <v>2</v>
      </c>
    </row>
    <row r="469" spans="1:7">
      <c r="A469" s="2" t="s">
        <v>1135</v>
      </c>
      <c r="B469" s="8">
        <v>0</v>
      </c>
      <c r="C469" s="8">
        <v>0</v>
      </c>
      <c r="D469" s="8">
        <v>0</v>
      </c>
      <c r="E469" s="8">
        <v>3</v>
      </c>
      <c r="F469" s="8">
        <v>1</v>
      </c>
      <c r="G469" s="8">
        <v>2</v>
      </c>
    </row>
    <row r="470" spans="1:7">
      <c r="A470" s="2" t="s">
        <v>1134</v>
      </c>
      <c r="B470" s="8">
        <v>0</v>
      </c>
      <c r="C470" s="8">
        <v>0</v>
      </c>
      <c r="D470" s="8">
        <v>0</v>
      </c>
      <c r="E470" s="8">
        <v>3</v>
      </c>
      <c r="F470" s="8">
        <v>1</v>
      </c>
      <c r="G470" s="8">
        <v>2</v>
      </c>
    </row>
    <row r="471" spans="1:7">
      <c r="A471" s="2" t="s">
        <v>1133</v>
      </c>
      <c r="B471" s="8">
        <v>0</v>
      </c>
      <c r="C471" s="8">
        <v>0</v>
      </c>
      <c r="D471" s="8">
        <v>0</v>
      </c>
      <c r="E471" s="8">
        <v>4</v>
      </c>
      <c r="F471" s="8">
        <v>0</v>
      </c>
      <c r="G471" s="8">
        <v>0</v>
      </c>
    </row>
    <row r="472" spans="1:7">
      <c r="A472" s="2" t="s">
        <v>1132</v>
      </c>
      <c r="B472" s="8">
        <v>0</v>
      </c>
      <c r="C472" s="8">
        <v>0</v>
      </c>
      <c r="D472" s="8">
        <v>0</v>
      </c>
      <c r="E472" s="8">
        <v>3</v>
      </c>
      <c r="F472" s="8">
        <v>1</v>
      </c>
      <c r="G472" s="8">
        <v>2</v>
      </c>
    </row>
    <row r="473" spans="1:7">
      <c r="A473" s="2" t="s">
        <v>1131</v>
      </c>
      <c r="B473" s="8">
        <v>0</v>
      </c>
      <c r="C473" s="8">
        <v>0</v>
      </c>
      <c r="D473" s="8">
        <v>0</v>
      </c>
      <c r="E473" s="8">
        <v>3</v>
      </c>
      <c r="F473" s="8">
        <v>1</v>
      </c>
      <c r="G473" s="8">
        <v>2</v>
      </c>
    </row>
    <row r="474" spans="1:7">
      <c r="A474" s="2" t="s">
        <v>1130</v>
      </c>
      <c r="B474" s="8">
        <v>0</v>
      </c>
      <c r="C474" s="8">
        <v>0</v>
      </c>
      <c r="D474" s="8">
        <v>0</v>
      </c>
      <c r="E474" s="8">
        <v>3</v>
      </c>
      <c r="F474" s="8">
        <v>1</v>
      </c>
      <c r="G474" s="8">
        <v>2</v>
      </c>
    </row>
    <row r="475" spans="1:7">
      <c r="A475" s="2" t="s">
        <v>1129</v>
      </c>
      <c r="B475" s="8">
        <v>0</v>
      </c>
      <c r="C475" s="8">
        <v>0</v>
      </c>
      <c r="D475" s="8">
        <v>0</v>
      </c>
      <c r="E475" s="8">
        <v>3</v>
      </c>
      <c r="F475" s="8">
        <v>1</v>
      </c>
      <c r="G475" s="8">
        <v>2</v>
      </c>
    </row>
    <row r="476" spans="1:7">
      <c r="A476" s="2" t="s">
        <v>1128</v>
      </c>
      <c r="B476" s="8">
        <v>0</v>
      </c>
      <c r="C476" s="8">
        <v>0</v>
      </c>
      <c r="D476" s="8">
        <v>0</v>
      </c>
      <c r="E476" s="8">
        <v>3</v>
      </c>
      <c r="F476" s="8">
        <v>1</v>
      </c>
      <c r="G476" s="8">
        <v>2</v>
      </c>
    </row>
    <row r="477" spans="1:7">
      <c r="A477" s="2" t="s">
        <v>1127</v>
      </c>
      <c r="B477" s="8">
        <v>0</v>
      </c>
      <c r="C477" s="8">
        <v>0</v>
      </c>
      <c r="D477" s="8">
        <v>0</v>
      </c>
      <c r="E477" s="8">
        <v>3</v>
      </c>
      <c r="F477" s="8">
        <v>1</v>
      </c>
      <c r="G477" s="8">
        <v>2</v>
      </c>
    </row>
    <row r="478" spans="1:7">
      <c r="A478" s="2" t="s">
        <v>1126</v>
      </c>
      <c r="B478" s="8">
        <v>0</v>
      </c>
      <c r="C478" s="8">
        <v>0</v>
      </c>
      <c r="D478" s="8">
        <v>0</v>
      </c>
      <c r="E478" s="8">
        <v>3</v>
      </c>
      <c r="F478" s="8">
        <v>1</v>
      </c>
      <c r="G478" s="8">
        <v>2</v>
      </c>
    </row>
    <row r="479" spans="1:7">
      <c r="A479" s="2" t="s">
        <v>1125</v>
      </c>
      <c r="B479" s="8">
        <v>0</v>
      </c>
      <c r="C479" s="8">
        <v>0</v>
      </c>
      <c r="D479" s="8">
        <v>0</v>
      </c>
      <c r="E479" s="8">
        <v>3</v>
      </c>
      <c r="F479" s="8">
        <v>1</v>
      </c>
      <c r="G479" s="8">
        <v>2</v>
      </c>
    </row>
    <row r="480" spans="1:7">
      <c r="A480" s="2" t="s">
        <v>1124</v>
      </c>
      <c r="B480" s="8">
        <v>0</v>
      </c>
      <c r="C480" s="8">
        <v>0</v>
      </c>
      <c r="D480" s="8">
        <v>0</v>
      </c>
      <c r="E480" s="8">
        <v>5</v>
      </c>
      <c r="F480" s="8">
        <v>0</v>
      </c>
      <c r="G480" s="8">
        <v>5</v>
      </c>
    </row>
    <row r="481" spans="1:7">
      <c r="A481" s="2" t="s">
        <v>1123</v>
      </c>
      <c r="B481" s="8">
        <v>0</v>
      </c>
      <c r="C481" s="8">
        <v>0</v>
      </c>
      <c r="D481" s="8">
        <v>0</v>
      </c>
      <c r="E481" s="8">
        <v>3</v>
      </c>
      <c r="F481" s="8">
        <v>1</v>
      </c>
      <c r="G481" s="8">
        <v>2</v>
      </c>
    </row>
    <row r="482" spans="1:7">
      <c r="A482" s="2" t="s">
        <v>1122</v>
      </c>
      <c r="B482" s="8">
        <v>0</v>
      </c>
      <c r="C482" s="8">
        <v>0</v>
      </c>
      <c r="D482" s="8">
        <v>0</v>
      </c>
      <c r="E482" s="8">
        <v>3</v>
      </c>
      <c r="F482" s="8">
        <v>1</v>
      </c>
      <c r="G482" s="8">
        <v>2</v>
      </c>
    </row>
    <row r="483" spans="1:7">
      <c r="A483" s="2" t="s">
        <v>1121</v>
      </c>
      <c r="B483" s="8">
        <v>0</v>
      </c>
      <c r="C483" s="8">
        <v>0</v>
      </c>
      <c r="D483" s="8">
        <v>0</v>
      </c>
      <c r="E483" s="8">
        <v>3</v>
      </c>
      <c r="F483" s="8">
        <v>1</v>
      </c>
      <c r="G483" s="8">
        <v>2</v>
      </c>
    </row>
    <row r="484" spans="1:7">
      <c r="A484" s="2" t="s">
        <v>1120</v>
      </c>
      <c r="B484" s="8">
        <v>0</v>
      </c>
      <c r="C484" s="8">
        <v>0</v>
      </c>
      <c r="D484" s="8">
        <v>0</v>
      </c>
      <c r="E484" s="8">
        <v>3</v>
      </c>
      <c r="F484" s="8">
        <v>1</v>
      </c>
      <c r="G484" s="8">
        <v>2</v>
      </c>
    </row>
    <row r="485" spans="1:7">
      <c r="A485" s="2" t="s">
        <v>1119</v>
      </c>
      <c r="B485" s="8">
        <v>0</v>
      </c>
      <c r="C485" s="8">
        <v>0</v>
      </c>
      <c r="D485" s="8">
        <v>0</v>
      </c>
      <c r="E485" s="8">
        <v>3</v>
      </c>
      <c r="F485" s="8">
        <v>1</v>
      </c>
      <c r="G485" s="8">
        <v>2</v>
      </c>
    </row>
    <row r="486" spans="1:7">
      <c r="A486" s="2" t="s">
        <v>1118</v>
      </c>
      <c r="B486" s="8">
        <v>0</v>
      </c>
      <c r="C486" s="8">
        <v>0</v>
      </c>
      <c r="D486" s="8">
        <v>0</v>
      </c>
      <c r="E486" s="8">
        <v>3</v>
      </c>
      <c r="F486" s="8">
        <v>1</v>
      </c>
      <c r="G486" s="8">
        <v>2</v>
      </c>
    </row>
    <row r="487" spans="1:7">
      <c r="A487" s="2" t="s">
        <v>1117</v>
      </c>
      <c r="B487" s="8">
        <v>0</v>
      </c>
      <c r="C487" s="8">
        <v>0</v>
      </c>
      <c r="D487" s="8">
        <v>0</v>
      </c>
      <c r="E487" s="8">
        <v>3</v>
      </c>
      <c r="F487" s="8">
        <v>1</v>
      </c>
      <c r="G487" s="8">
        <v>2</v>
      </c>
    </row>
    <row r="488" spans="1:7">
      <c r="A488" s="2" t="s">
        <v>1116</v>
      </c>
      <c r="B488" s="8">
        <v>0</v>
      </c>
      <c r="C488" s="8">
        <v>0</v>
      </c>
      <c r="D488" s="8">
        <v>0</v>
      </c>
      <c r="E488" s="8">
        <v>3</v>
      </c>
      <c r="F488" s="8">
        <v>1</v>
      </c>
      <c r="G488" s="8">
        <v>2</v>
      </c>
    </row>
    <row r="489" spans="1:7">
      <c r="A489" s="2" t="s">
        <v>1115</v>
      </c>
      <c r="B489" s="8">
        <v>0</v>
      </c>
      <c r="C489" s="8">
        <v>0</v>
      </c>
      <c r="D489" s="8">
        <v>0</v>
      </c>
      <c r="E489" s="8">
        <v>3</v>
      </c>
      <c r="F489" s="8">
        <v>1</v>
      </c>
      <c r="G489" s="8">
        <v>2</v>
      </c>
    </row>
    <row r="490" spans="1:7">
      <c r="A490" s="2" t="s">
        <v>1114</v>
      </c>
      <c r="B490" s="8">
        <v>0</v>
      </c>
      <c r="C490" s="8">
        <v>0</v>
      </c>
      <c r="D490" s="8">
        <v>0</v>
      </c>
      <c r="E490" s="8">
        <v>3</v>
      </c>
      <c r="F490" s="8">
        <v>1</v>
      </c>
      <c r="G490" s="8">
        <v>2</v>
      </c>
    </row>
    <row r="491" spans="1:7">
      <c r="A491" s="2" t="s">
        <v>1113</v>
      </c>
      <c r="B491" s="8">
        <v>0</v>
      </c>
      <c r="C491" s="8">
        <v>0</v>
      </c>
      <c r="D491" s="8">
        <v>0</v>
      </c>
      <c r="E491" s="8">
        <v>3</v>
      </c>
      <c r="F491" s="8">
        <v>1</v>
      </c>
      <c r="G491" s="8">
        <v>2</v>
      </c>
    </row>
    <row r="492" spans="1:7">
      <c r="A492" s="2" t="s">
        <v>1112</v>
      </c>
      <c r="B492" s="8">
        <v>0</v>
      </c>
      <c r="C492" s="8">
        <v>0</v>
      </c>
      <c r="D492" s="8">
        <v>0</v>
      </c>
      <c r="E492" s="8">
        <v>3</v>
      </c>
      <c r="F492" s="8">
        <v>1</v>
      </c>
      <c r="G492" s="8">
        <v>2</v>
      </c>
    </row>
    <row r="493" spans="1:7">
      <c r="A493" s="2" t="s">
        <v>1111</v>
      </c>
      <c r="B493" s="8">
        <v>0</v>
      </c>
      <c r="C493" s="8">
        <v>0</v>
      </c>
      <c r="D493" s="8">
        <v>0</v>
      </c>
      <c r="E493" s="8">
        <v>3</v>
      </c>
      <c r="F493" s="8">
        <v>1</v>
      </c>
      <c r="G493" s="8">
        <v>2</v>
      </c>
    </row>
    <row r="494" spans="1:7">
      <c r="A494" s="2" t="s">
        <v>1110</v>
      </c>
      <c r="B494" s="8">
        <v>0</v>
      </c>
      <c r="C494" s="8">
        <v>0</v>
      </c>
      <c r="D494" s="8">
        <v>0</v>
      </c>
      <c r="E494" s="8">
        <v>3</v>
      </c>
      <c r="F494" s="8">
        <v>1</v>
      </c>
      <c r="G494" s="8">
        <v>2</v>
      </c>
    </row>
    <row r="495" spans="1:7">
      <c r="A495" s="2" t="s">
        <v>1109</v>
      </c>
      <c r="B495" s="8">
        <v>0</v>
      </c>
      <c r="C495" s="8">
        <v>0</v>
      </c>
      <c r="D495" s="8">
        <v>0</v>
      </c>
      <c r="E495" s="8">
        <v>3</v>
      </c>
      <c r="F495" s="8">
        <v>1</v>
      </c>
      <c r="G495" s="8">
        <v>2</v>
      </c>
    </row>
    <row r="496" spans="1:7">
      <c r="A496" s="2" t="s">
        <v>1108</v>
      </c>
      <c r="B496" s="8">
        <v>0</v>
      </c>
      <c r="C496" s="8">
        <v>0</v>
      </c>
      <c r="D496" s="8">
        <v>0</v>
      </c>
      <c r="E496" s="8">
        <v>3</v>
      </c>
      <c r="F496" s="8">
        <v>1</v>
      </c>
      <c r="G496" s="8">
        <v>2</v>
      </c>
    </row>
    <row r="497" spans="1:7">
      <c r="A497" s="2" t="s">
        <v>1107</v>
      </c>
      <c r="B497" s="8">
        <v>0</v>
      </c>
      <c r="C497" s="8">
        <v>0</v>
      </c>
      <c r="D497" s="8">
        <v>0</v>
      </c>
      <c r="E497" s="8">
        <v>6</v>
      </c>
      <c r="F497" s="8">
        <v>0</v>
      </c>
      <c r="G497" s="8">
        <v>2</v>
      </c>
    </row>
    <row r="498" spans="1:7">
      <c r="A498" s="2" t="s">
        <v>1106</v>
      </c>
      <c r="B498" s="8">
        <v>0</v>
      </c>
      <c r="C498" s="8">
        <v>0</v>
      </c>
      <c r="D498" s="8">
        <v>0</v>
      </c>
      <c r="E498" s="8">
        <v>3</v>
      </c>
      <c r="F498" s="8">
        <v>1</v>
      </c>
      <c r="G498" s="8">
        <v>2</v>
      </c>
    </row>
    <row r="499" spans="1:7">
      <c r="A499" s="2" t="s">
        <v>1105</v>
      </c>
      <c r="B499" s="8">
        <v>0</v>
      </c>
      <c r="C499" s="8">
        <v>0</v>
      </c>
      <c r="D499" s="8">
        <v>0</v>
      </c>
      <c r="E499" s="8">
        <v>3</v>
      </c>
      <c r="F499" s="8">
        <v>1</v>
      </c>
      <c r="G499" s="8">
        <v>2</v>
      </c>
    </row>
    <row r="500" spans="1:7">
      <c r="A500" s="2" t="s">
        <v>1104</v>
      </c>
      <c r="B500" s="8">
        <v>0</v>
      </c>
      <c r="C500" s="8">
        <v>0</v>
      </c>
      <c r="D500" s="8">
        <v>0</v>
      </c>
      <c r="E500" s="8">
        <v>3</v>
      </c>
      <c r="F500" s="8">
        <v>1</v>
      </c>
      <c r="G500" s="8">
        <v>2</v>
      </c>
    </row>
    <row r="501" spans="1:7">
      <c r="A501" s="2" t="s">
        <v>1103</v>
      </c>
      <c r="B501" s="8">
        <v>0</v>
      </c>
      <c r="C501" s="8">
        <v>0</v>
      </c>
      <c r="D501" s="8">
        <v>0</v>
      </c>
      <c r="E501" s="8">
        <v>3</v>
      </c>
      <c r="F501" s="8">
        <v>1</v>
      </c>
      <c r="G501" s="8">
        <v>2</v>
      </c>
    </row>
    <row r="502" spans="1:7">
      <c r="A502" s="2" t="s">
        <v>1102</v>
      </c>
      <c r="B502" s="8">
        <v>0</v>
      </c>
      <c r="C502" s="8">
        <v>0</v>
      </c>
      <c r="D502" s="8">
        <v>0</v>
      </c>
      <c r="E502" s="8">
        <v>3</v>
      </c>
      <c r="F502" s="8">
        <v>1</v>
      </c>
      <c r="G502" s="8">
        <v>2</v>
      </c>
    </row>
    <row r="503" spans="1:7">
      <c r="A503" s="2" t="s">
        <v>1101</v>
      </c>
      <c r="B503" s="8">
        <v>0</v>
      </c>
      <c r="C503" s="8">
        <v>0</v>
      </c>
      <c r="D503" s="8">
        <v>0</v>
      </c>
      <c r="E503" s="8">
        <v>3</v>
      </c>
      <c r="F503" s="8">
        <v>1</v>
      </c>
      <c r="G503" s="8">
        <v>2</v>
      </c>
    </row>
    <row r="504" spans="1:7">
      <c r="A504" s="2" t="s">
        <v>1100</v>
      </c>
      <c r="B504" s="8">
        <v>0</v>
      </c>
      <c r="C504" s="8">
        <v>0</v>
      </c>
      <c r="D504" s="8">
        <v>0</v>
      </c>
      <c r="E504" s="8">
        <v>3</v>
      </c>
      <c r="F504" s="8">
        <v>1</v>
      </c>
      <c r="G504" s="8">
        <v>2</v>
      </c>
    </row>
    <row r="505" spans="1:7">
      <c r="A505" s="2" t="s">
        <v>1099</v>
      </c>
      <c r="B505" s="8">
        <v>0</v>
      </c>
      <c r="C505" s="8">
        <v>0</v>
      </c>
      <c r="D505" s="8">
        <v>0</v>
      </c>
      <c r="E505" s="8">
        <v>3</v>
      </c>
      <c r="F505" s="8">
        <v>1</v>
      </c>
      <c r="G505" s="8">
        <v>2</v>
      </c>
    </row>
    <row r="506" spans="1:7">
      <c r="A506" s="2" t="s">
        <v>1098</v>
      </c>
      <c r="B506" s="8">
        <v>0</v>
      </c>
      <c r="C506" s="8">
        <v>0</v>
      </c>
      <c r="D506" s="8">
        <v>0</v>
      </c>
      <c r="E506" s="8">
        <v>3</v>
      </c>
      <c r="F506" s="8">
        <v>1</v>
      </c>
      <c r="G506" s="8">
        <v>2</v>
      </c>
    </row>
    <row r="507" spans="1:7">
      <c r="A507" s="2" t="s">
        <v>1097</v>
      </c>
      <c r="B507" s="8">
        <v>0</v>
      </c>
      <c r="C507" s="8">
        <v>0</v>
      </c>
      <c r="D507" s="8">
        <v>0</v>
      </c>
      <c r="E507" s="8">
        <v>3</v>
      </c>
      <c r="F507" s="8">
        <v>1</v>
      </c>
      <c r="G507" s="8">
        <v>2</v>
      </c>
    </row>
    <row r="508" spans="1:7">
      <c r="A508" s="2" t="s">
        <v>1096</v>
      </c>
      <c r="B508" s="8">
        <v>0</v>
      </c>
      <c r="C508" s="8">
        <v>0</v>
      </c>
      <c r="D508" s="8">
        <v>0</v>
      </c>
      <c r="E508" s="8">
        <v>3</v>
      </c>
      <c r="F508" s="8">
        <v>1</v>
      </c>
      <c r="G508" s="8">
        <v>2</v>
      </c>
    </row>
    <row r="509" spans="1:7">
      <c r="A509" s="2" t="s">
        <v>1095</v>
      </c>
      <c r="B509" s="8">
        <v>0</v>
      </c>
      <c r="C509" s="8">
        <v>0</v>
      </c>
      <c r="D509" s="8">
        <v>0</v>
      </c>
      <c r="E509" s="8">
        <v>3</v>
      </c>
      <c r="F509" s="8">
        <v>1</v>
      </c>
      <c r="G509" s="8">
        <v>2</v>
      </c>
    </row>
    <row r="510" spans="1:7">
      <c r="A510" s="2" t="s">
        <v>1094</v>
      </c>
      <c r="B510" s="8">
        <v>0</v>
      </c>
      <c r="C510" s="8">
        <v>0</v>
      </c>
      <c r="D510" s="8">
        <v>0</v>
      </c>
      <c r="E510" s="8">
        <v>3</v>
      </c>
      <c r="F510" s="8">
        <v>1</v>
      </c>
      <c r="G510" s="8">
        <v>2</v>
      </c>
    </row>
    <row r="511" spans="1:7">
      <c r="A511" s="2" t="s">
        <v>1093</v>
      </c>
      <c r="B511" s="8">
        <v>0</v>
      </c>
      <c r="C511" s="8">
        <v>0</v>
      </c>
      <c r="D511" s="8">
        <v>0</v>
      </c>
      <c r="E511" s="8">
        <v>3</v>
      </c>
      <c r="F511" s="8">
        <v>1</v>
      </c>
      <c r="G511" s="8">
        <v>2</v>
      </c>
    </row>
    <row r="512" spans="1:7">
      <c r="A512" s="2" t="s">
        <v>1092</v>
      </c>
      <c r="B512" s="8">
        <v>0</v>
      </c>
      <c r="C512" s="8">
        <v>0</v>
      </c>
      <c r="D512" s="8">
        <v>0</v>
      </c>
      <c r="E512" s="8">
        <v>3</v>
      </c>
      <c r="F512" s="8">
        <v>1</v>
      </c>
      <c r="G512" s="8">
        <v>2</v>
      </c>
    </row>
    <row r="513" spans="1:7">
      <c r="A513" s="2" t="s">
        <v>1091</v>
      </c>
      <c r="B513" s="8">
        <v>0</v>
      </c>
      <c r="C513" s="8">
        <v>0</v>
      </c>
      <c r="D513" s="8">
        <v>0</v>
      </c>
      <c r="E513" s="8">
        <v>3</v>
      </c>
      <c r="F513" s="8">
        <v>1</v>
      </c>
      <c r="G513" s="8">
        <v>2</v>
      </c>
    </row>
    <row r="514" spans="1:7">
      <c r="A514" s="2" t="s">
        <v>1090</v>
      </c>
      <c r="B514" s="8">
        <v>0</v>
      </c>
      <c r="C514" s="8">
        <v>0</v>
      </c>
      <c r="D514" s="8">
        <v>0</v>
      </c>
      <c r="E514" s="8">
        <v>3</v>
      </c>
      <c r="F514" s="8">
        <v>1</v>
      </c>
      <c r="G514" s="8">
        <v>2</v>
      </c>
    </row>
    <row r="515" spans="1:7">
      <c r="A515" s="2" t="s">
        <v>1089</v>
      </c>
      <c r="B515" s="8">
        <v>0</v>
      </c>
      <c r="C515" s="8">
        <v>0</v>
      </c>
      <c r="D515" s="8">
        <v>0</v>
      </c>
      <c r="E515" s="8">
        <v>3</v>
      </c>
      <c r="F515" s="8">
        <v>1</v>
      </c>
      <c r="G515" s="8">
        <v>2</v>
      </c>
    </row>
    <row r="516" spans="1:7">
      <c r="A516" s="2" t="s">
        <v>1088</v>
      </c>
      <c r="B516" s="8">
        <v>0</v>
      </c>
      <c r="C516" s="8">
        <v>0</v>
      </c>
      <c r="D516" s="8">
        <v>0</v>
      </c>
      <c r="E516" s="8">
        <v>3</v>
      </c>
      <c r="F516" s="8">
        <v>1</v>
      </c>
      <c r="G516" s="8">
        <v>2</v>
      </c>
    </row>
    <row r="517" spans="1:7">
      <c r="A517" s="2" t="s">
        <v>1087</v>
      </c>
      <c r="B517" s="8">
        <v>0</v>
      </c>
      <c r="C517" s="8">
        <v>0</v>
      </c>
      <c r="D517" s="8">
        <v>0</v>
      </c>
      <c r="E517" s="8">
        <v>3</v>
      </c>
      <c r="F517" s="8">
        <v>1</v>
      </c>
      <c r="G517" s="8">
        <v>2</v>
      </c>
    </row>
    <row r="518" spans="1:7">
      <c r="A518" s="2" t="s">
        <v>1086</v>
      </c>
      <c r="B518" s="8">
        <v>0</v>
      </c>
      <c r="C518" s="8">
        <v>0</v>
      </c>
      <c r="D518" s="8">
        <v>0</v>
      </c>
      <c r="E518" s="8">
        <v>3</v>
      </c>
      <c r="F518" s="8">
        <v>1</v>
      </c>
      <c r="G518" s="8">
        <v>2</v>
      </c>
    </row>
    <row r="519" spans="1:7">
      <c r="A519" s="2" t="s">
        <v>1085</v>
      </c>
      <c r="B519" s="8">
        <v>0</v>
      </c>
      <c r="C519" s="8">
        <v>0</v>
      </c>
      <c r="D519" s="8">
        <v>0</v>
      </c>
      <c r="E519" s="8">
        <v>3</v>
      </c>
      <c r="F519" s="8">
        <v>1</v>
      </c>
      <c r="G519" s="8">
        <v>2</v>
      </c>
    </row>
    <row r="520" spans="1:7">
      <c r="A520" s="2" t="s">
        <v>1084</v>
      </c>
      <c r="B520" s="8">
        <v>0</v>
      </c>
      <c r="C520" s="8">
        <v>0</v>
      </c>
      <c r="D520" s="8">
        <v>0</v>
      </c>
      <c r="E520" s="8">
        <v>3</v>
      </c>
      <c r="F520" s="8">
        <v>1</v>
      </c>
      <c r="G520" s="8">
        <v>2</v>
      </c>
    </row>
    <row r="521" spans="1:7">
      <c r="A521" s="2" t="s">
        <v>1083</v>
      </c>
      <c r="B521" s="8">
        <v>0</v>
      </c>
      <c r="C521" s="8">
        <v>0</v>
      </c>
      <c r="D521" s="8">
        <v>0</v>
      </c>
      <c r="E521" s="8">
        <v>3</v>
      </c>
      <c r="F521" s="8">
        <v>1</v>
      </c>
      <c r="G521" s="8">
        <v>2</v>
      </c>
    </row>
    <row r="522" spans="1:7">
      <c r="A522" s="2" t="s">
        <v>1082</v>
      </c>
      <c r="B522" s="8">
        <v>0</v>
      </c>
      <c r="C522" s="8">
        <v>0</v>
      </c>
      <c r="D522" s="8">
        <v>0</v>
      </c>
      <c r="E522" s="8">
        <v>3</v>
      </c>
      <c r="F522" s="8">
        <v>1</v>
      </c>
      <c r="G522" s="8">
        <v>2</v>
      </c>
    </row>
    <row r="523" spans="1:7">
      <c r="A523" s="2" t="s">
        <v>1081</v>
      </c>
      <c r="B523" s="8">
        <v>0</v>
      </c>
      <c r="C523" s="8">
        <v>0</v>
      </c>
      <c r="D523" s="8">
        <v>0</v>
      </c>
      <c r="E523" s="8">
        <v>3</v>
      </c>
      <c r="F523" s="8">
        <v>1</v>
      </c>
      <c r="G523" s="8">
        <v>2</v>
      </c>
    </row>
    <row r="524" spans="1:7">
      <c r="A524" s="2" t="s">
        <v>1080</v>
      </c>
      <c r="B524" s="8">
        <v>0</v>
      </c>
      <c r="C524" s="8">
        <v>0</v>
      </c>
      <c r="D524" s="8">
        <v>0</v>
      </c>
      <c r="E524" s="8">
        <v>2</v>
      </c>
      <c r="F524" s="8">
        <v>0</v>
      </c>
      <c r="G524" s="8">
        <v>2</v>
      </c>
    </row>
    <row r="525" spans="1:7">
      <c r="A525" s="2" t="s">
        <v>1079</v>
      </c>
      <c r="B525" s="8">
        <v>0</v>
      </c>
      <c r="C525" s="8">
        <v>0</v>
      </c>
      <c r="D525" s="8">
        <v>0</v>
      </c>
      <c r="E525" s="8">
        <v>2</v>
      </c>
      <c r="F525" s="8">
        <v>0</v>
      </c>
      <c r="G525" s="8">
        <v>2</v>
      </c>
    </row>
    <row r="526" spans="1:7">
      <c r="A526" s="2" t="s">
        <v>1078</v>
      </c>
      <c r="B526" s="8">
        <v>0</v>
      </c>
      <c r="C526" s="8">
        <v>0</v>
      </c>
      <c r="D526" s="8">
        <v>0</v>
      </c>
      <c r="E526" s="8">
        <v>2</v>
      </c>
      <c r="F526" s="8">
        <v>0</v>
      </c>
      <c r="G526" s="8">
        <v>2</v>
      </c>
    </row>
    <row r="527" spans="1:7">
      <c r="A527" s="2" t="s">
        <v>1077</v>
      </c>
      <c r="B527" s="8">
        <v>0</v>
      </c>
      <c r="C527" s="8">
        <v>0</v>
      </c>
      <c r="D527" s="8">
        <v>0</v>
      </c>
      <c r="E527" s="8">
        <v>2</v>
      </c>
      <c r="F527" s="8">
        <v>0</v>
      </c>
      <c r="G527" s="8">
        <v>2</v>
      </c>
    </row>
    <row r="528" spans="1:7">
      <c r="A528" s="2" t="s">
        <v>1076</v>
      </c>
      <c r="B528" s="8">
        <v>0</v>
      </c>
      <c r="C528" s="8">
        <v>0</v>
      </c>
      <c r="D528" s="8">
        <v>0</v>
      </c>
      <c r="E528" s="8">
        <v>2</v>
      </c>
      <c r="F528" s="8">
        <v>0</v>
      </c>
      <c r="G528" s="8">
        <v>2</v>
      </c>
    </row>
    <row r="529" spans="1:7">
      <c r="A529" s="2" t="s">
        <v>1075</v>
      </c>
      <c r="B529" s="8">
        <v>0</v>
      </c>
      <c r="C529" s="8">
        <v>0</v>
      </c>
      <c r="D529" s="8">
        <v>0</v>
      </c>
      <c r="E529" s="8">
        <v>2</v>
      </c>
      <c r="F529" s="8">
        <v>0</v>
      </c>
      <c r="G529" s="8">
        <v>2</v>
      </c>
    </row>
    <row r="530" spans="1:7">
      <c r="A530" s="2" t="s">
        <v>1074</v>
      </c>
      <c r="B530" s="8">
        <v>0</v>
      </c>
      <c r="C530" s="8">
        <v>0</v>
      </c>
      <c r="D530" s="8">
        <v>0</v>
      </c>
      <c r="E530" s="8">
        <v>2</v>
      </c>
      <c r="F530" s="8">
        <v>0</v>
      </c>
      <c r="G530" s="8">
        <v>2</v>
      </c>
    </row>
    <row r="531" spans="1:7">
      <c r="A531" s="2" t="s">
        <v>1073</v>
      </c>
      <c r="B531" s="8">
        <v>0</v>
      </c>
      <c r="C531" s="8">
        <v>0</v>
      </c>
      <c r="D531" s="8">
        <v>0</v>
      </c>
      <c r="E531" s="8">
        <v>2</v>
      </c>
      <c r="F531" s="8">
        <v>0</v>
      </c>
      <c r="G531" s="8">
        <v>2</v>
      </c>
    </row>
    <row r="532" spans="1:7">
      <c r="A532" s="2" t="s">
        <v>1072</v>
      </c>
      <c r="B532" s="8">
        <v>0</v>
      </c>
      <c r="C532" s="8">
        <v>0</v>
      </c>
      <c r="D532" s="8">
        <v>0</v>
      </c>
      <c r="E532" s="8">
        <v>2</v>
      </c>
      <c r="F532" s="8">
        <v>0</v>
      </c>
      <c r="G532" s="8">
        <v>2</v>
      </c>
    </row>
    <row r="533" spans="1:7">
      <c r="A533" s="2" t="s">
        <v>1071</v>
      </c>
      <c r="B533" s="8">
        <v>0</v>
      </c>
      <c r="C533" s="8">
        <v>0</v>
      </c>
      <c r="D533" s="8">
        <v>0</v>
      </c>
      <c r="E533" s="8">
        <v>2</v>
      </c>
      <c r="F533" s="8">
        <v>0</v>
      </c>
      <c r="G533" s="8">
        <v>2</v>
      </c>
    </row>
    <row r="534" spans="1:7">
      <c r="A534" s="2" t="s">
        <v>1070</v>
      </c>
      <c r="B534" s="8">
        <v>0</v>
      </c>
      <c r="C534" s="8">
        <v>0</v>
      </c>
      <c r="D534" s="8">
        <v>0</v>
      </c>
      <c r="E534" s="8">
        <v>3</v>
      </c>
      <c r="F534" s="8">
        <v>1</v>
      </c>
      <c r="G534" s="8">
        <v>2</v>
      </c>
    </row>
    <row r="535" spans="1:7">
      <c r="A535" s="2" t="s">
        <v>1069</v>
      </c>
      <c r="B535" s="8">
        <v>0</v>
      </c>
      <c r="C535" s="8">
        <v>0</v>
      </c>
      <c r="D535" s="8">
        <v>0</v>
      </c>
      <c r="E535" s="8">
        <v>2</v>
      </c>
      <c r="F535" s="8">
        <v>0</v>
      </c>
      <c r="G535" s="8">
        <v>2</v>
      </c>
    </row>
    <row r="536" spans="1:7">
      <c r="A536" s="2" t="s">
        <v>1068</v>
      </c>
      <c r="B536" s="8">
        <v>0</v>
      </c>
      <c r="C536" s="8">
        <v>0</v>
      </c>
      <c r="D536" s="8">
        <v>0</v>
      </c>
      <c r="E536" s="8">
        <v>2</v>
      </c>
      <c r="F536" s="8">
        <v>0</v>
      </c>
      <c r="G536" s="8">
        <v>2</v>
      </c>
    </row>
    <row r="537" spans="1:7">
      <c r="A537" s="2" t="s">
        <v>1067</v>
      </c>
      <c r="B537" s="8">
        <v>0</v>
      </c>
      <c r="C537" s="8">
        <v>0</v>
      </c>
      <c r="D537" s="8">
        <v>0</v>
      </c>
      <c r="E537" s="8">
        <v>2</v>
      </c>
      <c r="F537" s="8">
        <v>0</v>
      </c>
      <c r="G537" s="8">
        <v>2</v>
      </c>
    </row>
    <row r="538" spans="1:7">
      <c r="A538" s="2" t="s">
        <v>1066</v>
      </c>
      <c r="B538" s="8">
        <v>0</v>
      </c>
      <c r="C538" s="8">
        <v>0</v>
      </c>
      <c r="D538" s="8">
        <v>0</v>
      </c>
      <c r="E538" s="8">
        <v>2</v>
      </c>
      <c r="F538" s="8">
        <v>0</v>
      </c>
      <c r="G538" s="8">
        <v>2</v>
      </c>
    </row>
    <row r="539" spans="1:7">
      <c r="A539" s="2" t="s">
        <v>1065</v>
      </c>
      <c r="B539" s="8">
        <v>0</v>
      </c>
      <c r="C539" s="8">
        <v>0</v>
      </c>
      <c r="D539" s="8">
        <v>0</v>
      </c>
      <c r="E539" s="8">
        <v>2</v>
      </c>
      <c r="F539" s="8">
        <v>0</v>
      </c>
      <c r="G539" s="8">
        <v>2</v>
      </c>
    </row>
    <row r="540" spans="1:7">
      <c r="A540" s="2" t="s">
        <v>1064</v>
      </c>
      <c r="B540" s="8">
        <v>0</v>
      </c>
      <c r="C540" s="8">
        <v>0</v>
      </c>
      <c r="D540" s="8">
        <v>0</v>
      </c>
      <c r="E540" s="8">
        <v>2</v>
      </c>
      <c r="F540" s="8">
        <v>0</v>
      </c>
      <c r="G540" s="8">
        <v>2</v>
      </c>
    </row>
    <row r="541" spans="1:7">
      <c r="A541" s="2" t="s">
        <v>1063</v>
      </c>
      <c r="B541" s="8">
        <v>0</v>
      </c>
      <c r="C541" s="8">
        <v>0</v>
      </c>
      <c r="D541" s="8">
        <v>0</v>
      </c>
      <c r="E541" s="8">
        <v>2</v>
      </c>
      <c r="F541" s="8">
        <v>0</v>
      </c>
      <c r="G541" s="8">
        <v>2</v>
      </c>
    </row>
    <row r="542" spans="1:7">
      <c r="A542" s="2" t="s">
        <v>1062</v>
      </c>
      <c r="B542" s="8">
        <v>0</v>
      </c>
      <c r="C542" s="8">
        <v>0</v>
      </c>
      <c r="D542" s="8">
        <v>0</v>
      </c>
      <c r="E542" s="8">
        <v>3</v>
      </c>
      <c r="F542" s="8">
        <v>1</v>
      </c>
      <c r="G542" s="8">
        <v>2</v>
      </c>
    </row>
    <row r="543" spans="1:7">
      <c r="A543" s="2" t="s">
        <v>1061</v>
      </c>
      <c r="B543" s="8">
        <v>0</v>
      </c>
      <c r="C543" s="8">
        <v>0</v>
      </c>
      <c r="D543" s="8">
        <v>0</v>
      </c>
      <c r="E543" s="8">
        <v>2</v>
      </c>
      <c r="F543" s="8">
        <v>0</v>
      </c>
      <c r="G543" s="8">
        <v>2</v>
      </c>
    </row>
    <row r="544" spans="1:7">
      <c r="A544" s="2" t="s">
        <v>1060</v>
      </c>
      <c r="B544" s="8">
        <v>0</v>
      </c>
      <c r="C544" s="8">
        <v>0</v>
      </c>
      <c r="D544" s="8">
        <v>2</v>
      </c>
      <c r="E544" s="8">
        <v>2</v>
      </c>
      <c r="F544" s="8">
        <v>1</v>
      </c>
      <c r="G544" s="8">
        <v>1</v>
      </c>
    </row>
    <row r="545" spans="1:7">
      <c r="A545" s="2" t="s">
        <v>1059</v>
      </c>
      <c r="B545" s="8">
        <v>0</v>
      </c>
      <c r="C545" s="8">
        <v>0</v>
      </c>
      <c r="D545" s="8">
        <v>0</v>
      </c>
      <c r="E545" s="8">
        <v>3</v>
      </c>
      <c r="F545" s="8">
        <v>1</v>
      </c>
      <c r="G545" s="8">
        <v>2</v>
      </c>
    </row>
    <row r="546" spans="1:7">
      <c r="A546" s="2" t="s">
        <v>1058</v>
      </c>
      <c r="B546" s="8">
        <v>0</v>
      </c>
      <c r="C546" s="8">
        <v>0</v>
      </c>
      <c r="D546" s="8">
        <v>0</v>
      </c>
      <c r="E546" s="8">
        <v>3</v>
      </c>
      <c r="F546" s="8">
        <v>1</v>
      </c>
      <c r="G546" s="8">
        <v>2</v>
      </c>
    </row>
    <row r="547" spans="1:7">
      <c r="A547" s="2" t="s">
        <v>1057</v>
      </c>
      <c r="B547" s="8">
        <v>0</v>
      </c>
      <c r="C547" s="8">
        <v>0</v>
      </c>
      <c r="D547" s="8">
        <v>0</v>
      </c>
      <c r="E547" s="8">
        <v>3</v>
      </c>
      <c r="F547" s="8">
        <v>1</v>
      </c>
      <c r="G547" s="8">
        <v>2</v>
      </c>
    </row>
    <row r="548" spans="1:7">
      <c r="A548" s="2" t="s">
        <v>1056</v>
      </c>
      <c r="B548" s="8">
        <v>0</v>
      </c>
      <c r="C548" s="8">
        <v>0</v>
      </c>
      <c r="D548" s="8">
        <v>0</v>
      </c>
      <c r="E548" s="8">
        <v>3</v>
      </c>
      <c r="F548" s="8">
        <v>1</v>
      </c>
      <c r="G548" s="8">
        <v>2</v>
      </c>
    </row>
    <row r="549" spans="1:7">
      <c r="A549" s="2" t="s">
        <v>1055</v>
      </c>
      <c r="B549" s="8">
        <v>0</v>
      </c>
      <c r="C549" s="8">
        <v>0</v>
      </c>
      <c r="D549" s="8">
        <v>0</v>
      </c>
      <c r="E549" s="8">
        <v>3</v>
      </c>
      <c r="F549" s="8">
        <v>1</v>
      </c>
      <c r="G549" s="8">
        <v>2</v>
      </c>
    </row>
    <row r="550" spans="1:7">
      <c r="A550" s="2" t="s">
        <v>1054</v>
      </c>
      <c r="B550" s="8">
        <v>0</v>
      </c>
      <c r="C550" s="8">
        <v>0</v>
      </c>
      <c r="D550" s="8">
        <v>0</v>
      </c>
      <c r="E550" s="8">
        <v>3</v>
      </c>
      <c r="F550" s="8">
        <v>1</v>
      </c>
      <c r="G550" s="8">
        <v>2</v>
      </c>
    </row>
    <row r="551" spans="1:7">
      <c r="A551" s="2" t="s">
        <v>1053</v>
      </c>
      <c r="B551" s="8">
        <v>0</v>
      </c>
      <c r="C551" s="8">
        <v>0</v>
      </c>
      <c r="D551" s="8">
        <v>0</v>
      </c>
      <c r="E551" s="8">
        <v>3</v>
      </c>
      <c r="F551" s="8">
        <v>1</v>
      </c>
      <c r="G551" s="8">
        <v>2</v>
      </c>
    </row>
    <row r="552" spans="1:7">
      <c r="A552" s="2" t="s">
        <v>1052</v>
      </c>
      <c r="B552" s="8">
        <v>0</v>
      </c>
      <c r="C552" s="8">
        <v>0</v>
      </c>
      <c r="D552" s="8">
        <v>0</v>
      </c>
      <c r="E552" s="8">
        <v>3</v>
      </c>
      <c r="F552" s="8">
        <v>1</v>
      </c>
      <c r="G552" s="8">
        <v>2</v>
      </c>
    </row>
    <row r="553" spans="1:7">
      <c r="A553" s="2" t="s">
        <v>1051</v>
      </c>
      <c r="B553" s="8">
        <v>0</v>
      </c>
      <c r="C553" s="8">
        <v>0</v>
      </c>
      <c r="D553" s="8">
        <v>0</v>
      </c>
      <c r="E553" s="8">
        <v>3</v>
      </c>
      <c r="F553" s="8">
        <v>1</v>
      </c>
      <c r="G553" s="8">
        <v>2</v>
      </c>
    </row>
    <row r="554" spans="1:7">
      <c r="A554" s="2" t="s">
        <v>1050</v>
      </c>
      <c r="B554" s="8">
        <v>0</v>
      </c>
      <c r="C554" s="8">
        <v>0</v>
      </c>
      <c r="D554" s="8">
        <v>0</v>
      </c>
      <c r="E554" s="8">
        <v>3</v>
      </c>
      <c r="F554" s="8">
        <v>1</v>
      </c>
      <c r="G554" s="8">
        <v>2</v>
      </c>
    </row>
    <row r="555" spans="1:7">
      <c r="A555" s="2" t="s">
        <v>1049</v>
      </c>
      <c r="B555" s="8">
        <v>0</v>
      </c>
      <c r="C555" s="8">
        <v>0</v>
      </c>
      <c r="D555" s="8">
        <v>0</v>
      </c>
      <c r="E555" s="8">
        <v>2</v>
      </c>
      <c r="F555" s="8">
        <v>0</v>
      </c>
      <c r="G555" s="8">
        <v>2</v>
      </c>
    </row>
    <row r="556" spans="1:7">
      <c r="A556" s="2" t="s">
        <v>1048</v>
      </c>
      <c r="B556" s="8">
        <v>0</v>
      </c>
      <c r="C556" s="8">
        <v>0</v>
      </c>
      <c r="D556" s="8">
        <v>0</v>
      </c>
      <c r="E556" s="8">
        <v>2</v>
      </c>
      <c r="F556" s="8">
        <v>0</v>
      </c>
      <c r="G556" s="8">
        <v>2</v>
      </c>
    </row>
    <row r="557" spans="1:7">
      <c r="A557" s="2" t="s">
        <v>1047</v>
      </c>
      <c r="B557" s="8">
        <v>0</v>
      </c>
      <c r="C557" s="8">
        <v>0</v>
      </c>
      <c r="D557" s="8">
        <v>0</v>
      </c>
      <c r="E557" s="8">
        <v>3</v>
      </c>
      <c r="F557" s="8">
        <v>1</v>
      </c>
      <c r="G557" s="8">
        <v>2</v>
      </c>
    </row>
    <row r="558" spans="1:7">
      <c r="A558" s="2" t="s">
        <v>1046</v>
      </c>
      <c r="B558" s="8">
        <v>0</v>
      </c>
      <c r="C558" s="8">
        <v>0</v>
      </c>
      <c r="D558" s="8">
        <v>0</v>
      </c>
      <c r="E558" s="8">
        <v>3</v>
      </c>
      <c r="F558" s="8">
        <v>1</v>
      </c>
      <c r="G558" s="8">
        <v>2</v>
      </c>
    </row>
    <row r="559" spans="1:7">
      <c r="A559" s="2" t="s">
        <v>1045</v>
      </c>
      <c r="B559" s="8">
        <v>0</v>
      </c>
      <c r="C559" s="8">
        <v>0</v>
      </c>
      <c r="D559" s="8">
        <v>0</v>
      </c>
      <c r="E559" s="8">
        <v>3</v>
      </c>
      <c r="F559" s="8">
        <v>1</v>
      </c>
      <c r="G559" s="8">
        <v>2</v>
      </c>
    </row>
    <row r="560" spans="1:7">
      <c r="A560" s="2" t="s">
        <v>1044</v>
      </c>
      <c r="B560" s="8">
        <v>0</v>
      </c>
      <c r="C560" s="8">
        <v>0</v>
      </c>
      <c r="D560" s="8">
        <v>0</v>
      </c>
      <c r="E560" s="8">
        <v>3</v>
      </c>
      <c r="F560" s="8">
        <v>1</v>
      </c>
      <c r="G560" s="8">
        <v>2</v>
      </c>
    </row>
    <row r="561" spans="1:7">
      <c r="A561" s="2" t="s">
        <v>1043</v>
      </c>
      <c r="B561" s="8">
        <v>0</v>
      </c>
      <c r="C561" s="8">
        <v>0</v>
      </c>
      <c r="D561" s="8">
        <v>0</v>
      </c>
      <c r="E561" s="8">
        <v>2</v>
      </c>
      <c r="F561" s="8">
        <v>0</v>
      </c>
      <c r="G561" s="8">
        <v>2</v>
      </c>
    </row>
    <row r="562" spans="1:7">
      <c r="A562" s="2" t="s">
        <v>1042</v>
      </c>
      <c r="B562" s="8">
        <v>0</v>
      </c>
      <c r="C562" s="8">
        <v>0</v>
      </c>
      <c r="D562" s="8">
        <v>0</v>
      </c>
      <c r="E562" s="8">
        <v>1</v>
      </c>
      <c r="F562" s="8">
        <v>1</v>
      </c>
      <c r="G562" s="8">
        <v>3</v>
      </c>
    </row>
    <row r="563" spans="1:7">
      <c r="A563" s="2" t="s">
        <v>1041</v>
      </c>
      <c r="B563" s="8">
        <v>0</v>
      </c>
      <c r="C563" s="8">
        <v>0</v>
      </c>
      <c r="D563" s="8">
        <v>0</v>
      </c>
      <c r="E563" s="8">
        <v>2</v>
      </c>
      <c r="F563" s="8">
        <v>0</v>
      </c>
      <c r="G563" s="8">
        <v>2</v>
      </c>
    </row>
    <row r="564" spans="1:7">
      <c r="A564" s="2" t="s">
        <v>1040</v>
      </c>
      <c r="B564" s="8">
        <v>0</v>
      </c>
      <c r="C564" s="8">
        <v>0</v>
      </c>
      <c r="D564" s="8">
        <v>0</v>
      </c>
      <c r="E564" s="8">
        <v>2</v>
      </c>
      <c r="F564" s="8">
        <v>0</v>
      </c>
      <c r="G564" s="8">
        <v>2</v>
      </c>
    </row>
    <row r="565" spans="1:7">
      <c r="A565" s="2" t="s">
        <v>1039</v>
      </c>
      <c r="B565" s="8">
        <v>0</v>
      </c>
      <c r="C565" s="8">
        <v>0</v>
      </c>
      <c r="D565" s="8">
        <v>0</v>
      </c>
      <c r="E565" s="8">
        <v>3</v>
      </c>
      <c r="F565" s="8">
        <v>1</v>
      </c>
      <c r="G565" s="8">
        <v>2</v>
      </c>
    </row>
    <row r="566" spans="1:7">
      <c r="A566" s="2" t="s">
        <v>1038</v>
      </c>
      <c r="B566" s="8">
        <v>0</v>
      </c>
      <c r="C566" s="8">
        <v>0</v>
      </c>
      <c r="D566" s="8">
        <v>0</v>
      </c>
      <c r="E566" s="8">
        <v>2</v>
      </c>
      <c r="F566" s="8">
        <v>0</v>
      </c>
      <c r="G566" s="8">
        <v>2</v>
      </c>
    </row>
    <row r="567" spans="1:7">
      <c r="A567" s="2" t="s">
        <v>1037</v>
      </c>
      <c r="B567" s="8">
        <v>0</v>
      </c>
      <c r="C567" s="8">
        <v>0</v>
      </c>
      <c r="D567" s="8">
        <v>0</v>
      </c>
      <c r="E567" s="8">
        <v>2</v>
      </c>
      <c r="F567" s="8">
        <v>0</v>
      </c>
      <c r="G567" s="8">
        <v>2</v>
      </c>
    </row>
    <row r="568" spans="1:7">
      <c r="A568" s="2" t="s">
        <v>1036</v>
      </c>
      <c r="B568" s="8">
        <v>0</v>
      </c>
      <c r="C568" s="8">
        <v>0</v>
      </c>
      <c r="D568" s="8">
        <v>0</v>
      </c>
      <c r="E568" s="8">
        <v>3</v>
      </c>
      <c r="F568" s="8">
        <v>1</v>
      </c>
      <c r="G568" s="8">
        <v>2</v>
      </c>
    </row>
    <row r="569" spans="1:7">
      <c r="A569" s="2" t="s">
        <v>1035</v>
      </c>
      <c r="B569" s="8">
        <v>0</v>
      </c>
      <c r="C569" s="8">
        <v>0</v>
      </c>
      <c r="D569" s="8">
        <v>0</v>
      </c>
      <c r="E569" s="8">
        <v>3</v>
      </c>
      <c r="F569" s="8">
        <v>1</v>
      </c>
      <c r="G569" s="8">
        <v>2</v>
      </c>
    </row>
    <row r="570" spans="1:7">
      <c r="A570" s="2" t="s">
        <v>1034</v>
      </c>
      <c r="B570" s="8">
        <v>0</v>
      </c>
      <c r="C570" s="8">
        <v>0</v>
      </c>
      <c r="D570" s="8">
        <v>0</v>
      </c>
      <c r="E570" s="8">
        <v>3</v>
      </c>
      <c r="F570" s="8">
        <v>1</v>
      </c>
      <c r="G570" s="8">
        <v>2</v>
      </c>
    </row>
    <row r="571" spans="1:7">
      <c r="A571" s="2" t="s">
        <v>1033</v>
      </c>
      <c r="B571" s="8">
        <v>0</v>
      </c>
      <c r="C571" s="8">
        <v>0</v>
      </c>
      <c r="D571" s="8">
        <v>0</v>
      </c>
      <c r="E571" s="8">
        <v>3</v>
      </c>
      <c r="F571" s="8">
        <v>1</v>
      </c>
      <c r="G571" s="8">
        <v>2</v>
      </c>
    </row>
    <row r="572" spans="1:7">
      <c r="A572" s="2" t="s">
        <v>1032</v>
      </c>
      <c r="B572" s="8">
        <v>0</v>
      </c>
      <c r="C572" s="8">
        <v>0</v>
      </c>
      <c r="D572" s="8">
        <v>0</v>
      </c>
      <c r="E572" s="8">
        <v>3</v>
      </c>
      <c r="F572" s="8">
        <v>1</v>
      </c>
      <c r="G572" s="8">
        <v>2</v>
      </c>
    </row>
    <row r="573" spans="1:7">
      <c r="A573" s="2" t="s">
        <v>1031</v>
      </c>
      <c r="B573" s="8">
        <v>0</v>
      </c>
      <c r="C573" s="8">
        <v>0</v>
      </c>
      <c r="D573" s="8">
        <v>0</v>
      </c>
      <c r="E573" s="8">
        <v>2</v>
      </c>
      <c r="F573" s="8">
        <v>0</v>
      </c>
      <c r="G573" s="8">
        <v>2</v>
      </c>
    </row>
    <row r="574" spans="1:7">
      <c r="A574" s="2" t="s">
        <v>1030</v>
      </c>
      <c r="B574" s="8">
        <v>0</v>
      </c>
      <c r="C574" s="8">
        <v>0</v>
      </c>
      <c r="D574" s="8">
        <v>0</v>
      </c>
      <c r="E574" s="8">
        <v>2</v>
      </c>
      <c r="F574" s="8">
        <v>0</v>
      </c>
      <c r="G574" s="8">
        <v>2</v>
      </c>
    </row>
    <row r="575" spans="1:7">
      <c r="A575" s="2" t="s">
        <v>1029</v>
      </c>
      <c r="B575" s="8">
        <v>0</v>
      </c>
      <c r="C575" s="8">
        <v>0</v>
      </c>
      <c r="D575" s="8">
        <v>0</v>
      </c>
      <c r="E575" s="8">
        <v>2</v>
      </c>
      <c r="F575" s="8">
        <v>0</v>
      </c>
      <c r="G575" s="8">
        <v>2</v>
      </c>
    </row>
    <row r="576" spans="1:7">
      <c r="A576" s="2" t="s">
        <v>1028</v>
      </c>
      <c r="B576" s="8">
        <v>0</v>
      </c>
      <c r="C576" s="8">
        <v>0</v>
      </c>
      <c r="D576" s="8">
        <v>0</v>
      </c>
      <c r="E576" s="8">
        <v>4</v>
      </c>
      <c r="F576" s="8">
        <v>0</v>
      </c>
      <c r="G576" s="8">
        <v>1</v>
      </c>
    </row>
    <row r="577" spans="1:7">
      <c r="A577" s="2" t="s">
        <v>1027</v>
      </c>
      <c r="B577" s="8">
        <v>0</v>
      </c>
      <c r="C577" s="8">
        <v>0</v>
      </c>
      <c r="D577" s="8">
        <v>1</v>
      </c>
      <c r="E577" s="8">
        <v>4</v>
      </c>
      <c r="F577" s="8">
        <v>0</v>
      </c>
      <c r="G577" s="8">
        <v>4</v>
      </c>
    </row>
    <row r="578" spans="1:7">
      <c r="A578" s="2" t="s">
        <v>1026</v>
      </c>
      <c r="B578" s="8">
        <v>0</v>
      </c>
      <c r="C578" s="8">
        <v>0</v>
      </c>
      <c r="D578" s="8">
        <v>1</v>
      </c>
      <c r="E578" s="8">
        <v>0</v>
      </c>
      <c r="F578" s="8">
        <v>0</v>
      </c>
      <c r="G578" s="8">
        <v>2</v>
      </c>
    </row>
    <row r="579" spans="1:7">
      <c r="A579" s="2" t="s">
        <v>1025</v>
      </c>
      <c r="B579" s="8">
        <v>0</v>
      </c>
      <c r="C579" s="8">
        <v>0</v>
      </c>
      <c r="D579" s="8">
        <v>0</v>
      </c>
      <c r="E579" s="8">
        <v>0</v>
      </c>
      <c r="F579" s="8">
        <v>1</v>
      </c>
      <c r="G579" s="8">
        <v>1</v>
      </c>
    </row>
    <row r="580" spans="1:7">
      <c r="A580" s="2" t="s">
        <v>1024</v>
      </c>
      <c r="B580" s="8">
        <v>0</v>
      </c>
      <c r="C580" s="8">
        <v>0</v>
      </c>
      <c r="D580" s="8">
        <v>0</v>
      </c>
      <c r="E580" s="8">
        <v>0</v>
      </c>
      <c r="F580" s="8">
        <v>0</v>
      </c>
      <c r="G580" s="8">
        <v>0</v>
      </c>
    </row>
    <row r="581" spans="1:7">
      <c r="A581" s="2" t="s">
        <v>1023</v>
      </c>
      <c r="B581" s="8">
        <v>0</v>
      </c>
      <c r="C581" s="8">
        <v>0</v>
      </c>
      <c r="D581" s="8">
        <v>0</v>
      </c>
      <c r="E581" s="8">
        <v>3</v>
      </c>
      <c r="F581" s="8">
        <v>1</v>
      </c>
      <c r="G581" s="8">
        <v>4</v>
      </c>
    </row>
    <row r="582" spans="1:7">
      <c r="A582" s="2" t="s">
        <v>1022</v>
      </c>
      <c r="B582" s="8">
        <v>0</v>
      </c>
      <c r="C582" s="8">
        <v>0</v>
      </c>
      <c r="D582" s="8">
        <v>1</v>
      </c>
      <c r="E582" s="8">
        <v>3</v>
      </c>
      <c r="F582" s="8">
        <v>0</v>
      </c>
      <c r="G582" s="8">
        <v>2</v>
      </c>
    </row>
    <row r="583" spans="1:7">
      <c r="A583" s="2" t="s">
        <v>1021</v>
      </c>
      <c r="B583" s="8">
        <v>0</v>
      </c>
      <c r="C583" s="8">
        <v>0</v>
      </c>
      <c r="D583" s="8">
        <v>0</v>
      </c>
      <c r="E583" s="8">
        <v>2</v>
      </c>
      <c r="F583" s="8">
        <v>1</v>
      </c>
      <c r="G583" s="8">
        <v>2</v>
      </c>
    </row>
    <row r="584" spans="1:7">
      <c r="A584" s="2" t="s">
        <v>1020</v>
      </c>
      <c r="B584" s="8">
        <v>0</v>
      </c>
      <c r="C584" s="8">
        <v>0</v>
      </c>
      <c r="D584" s="8">
        <v>1</v>
      </c>
      <c r="E584" s="8">
        <v>3</v>
      </c>
      <c r="F584" s="8">
        <v>0</v>
      </c>
      <c r="G584" s="8">
        <v>4</v>
      </c>
    </row>
    <row r="585" spans="1:7">
      <c r="A585" s="2" t="s">
        <v>1019</v>
      </c>
      <c r="B585" s="8">
        <v>0</v>
      </c>
      <c r="C585" s="8">
        <v>0</v>
      </c>
      <c r="D585" s="8">
        <v>0</v>
      </c>
      <c r="E585" s="8">
        <v>6</v>
      </c>
      <c r="F585" s="8">
        <v>0</v>
      </c>
      <c r="G585" s="8">
        <v>0</v>
      </c>
    </row>
    <row r="586" spans="1:7">
      <c r="A586" s="2" t="s">
        <v>1018</v>
      </c>
      <c r="B586" s="8">
        <v>0</v>
      </c>
      <c r="C586" s="8">
        <v>0</v>
      </c>
      <c r="D586" s="8">
        <v>0</v>
      </c>
      <c r="E586" s="8">
        <v>2</v>
      </c>
      <c r="F586" s="8">
        <v>0</v>
      </c>
      <c r="G586" s="8">
        <v>3</v>
      </c>
    </row>
    <row r="587" spans="1:7">
      <c r="A587" s="2" t="s">
        <v>1017</v>
      </c>
      <c r="B587" s="8">
        <v>0</v>
      </c>
      <c r="C587" s="8">
        <v>0</v>
      </c>
      <c r="D587" s="8">
        <v>0</v>
      </c>
      <c r="E587" s="8">
        <v>2</v>
      </c>
      <c r="F587" s="8">
        <v>0</v>
      </c>
      <c r="G587" s="8">
        <v>3</v>
      </c>
    </row>
    <row r="588" spans="1:7">
      <c r="A588" s="2" t="s">
        <v>1016</v>
      </c>
      <c r="B588" s="8">
        <v>0</v>
      </c>
      <c r="C588" s="8">
        <v>0</v>
      </c>
      <c r="D588" s="8">
        <v>0</v>
      </c>
      <c r="E588" s="8">
        <v>2</v>
      </c>
      <c r="F588" s="8">
        <v>0</v>
      </c>
      <c r="G588" s="8">
        <v>1</v>
      </c>
    </row>
    <row r="589" spans="1:7">
      <c r="A589" s="2" t="s">
        <v>1015</v>
      </c>
      <c r="B589" s="8">
        <v>0</v>
      </c>
      <c r="C589" s="8">
        <v>0</v>
      </c>
      <c r="D589" s="8">
        <v>0</v>
      </c>
      <c r="E589" s="8">
        <v>0</v>
      </c>
      <c r="F589" s="8">
        <v>1</v>
      </c>
      <c r="G589" s="8">
        <v>0</v>
      </c>
    </row>
    <row r="590" spans="1:7">
      <c r="A590" s="2" t="s">
        <v>1014</v>
      </c>
      <c r="B590" s="8">
        <v>0</v>
      </c>
      <c r="C590" s="8">
        <v>0</v>
      </c>
      <c r="D590" s="8">
        <v>1</v>
      </c>
      <c r="E590" s="8">
        <v>4</v>
      </c>
      <c r="F590" s="8">
        <v>0</v>
      </c>
      <c r="G590" s="8">
        <v>2</v>
      </c>
    </row>
    <row r="591" spans="1:7">
      <c r="A591" s="2" t="s">
        <v>1013</v>
      </c>
      <c r="B591" s="8">
        <v>0</v>
      </c>
      <c r="C591" s="8">
        <v>0</v>
      </c>
      <c r="D591" s="8">
        <v>0</v>
      </c>
      <c r="E591" s="8">
        <v>0</v>
      </c>
      <c r="F591" s="8">
        <v>0</v>
      </c>
      <c r="G591" s="8">
        <v>0</v>
      </c>
    </row>
    <row r="592" spans="1:7">
      <c r="A592" s="2" t="s">
        <v>1012</v>
      </c>
      <c r="B592" s="8">
        <v>0</v>
      </c>
      <c r="C592" s="8">
        <v>0</v>
      </c>
      <c r="D592" s="8">
        <v>0</v>
      </c>
      <c r="E592" s="8">
        <v>3</v>
      </c>
      <c r="F592" s="8">
        <v>0</v>
      </c>
      <c r="G592" s="8">
        <v>0</v>
      </c>
    </row>
    <row r="593" spans="1:7">
      <c r="A593" s="2" t="s">
        <v>1011</v>
      </c>
      <c r="B593" s="8">
        <v>0</v>
      </c>
      <c r="C593" s="8">
        <v>0</v>
      </c>
      <c r="D593" s="8">
        <v>0</v>
      </c>
      <c r="E593" s="8">
        <v>4</v>
      </c>
      <c r="F593" s="8">
        <v>0</v>
      </c>
      <c r="G593" s="8">
        <v>1</v>
      </c>
    </row>
    <row r="594" spans="1:7">
      <c r="A594" s="2" t="s">
        <v>1010</v>
      </c>
      <c r="B594" s="8">
        <v>0</v>
      </c>
      <c r="C594" s="8">
        <v>0</v>
      </c>
      <c r="D594" s="8">
        <v>0</v>
      </c>
      <c r="E594" s="8">
        <v>0</v>
      </c>
      <c r="F594" s="8">
        <v>0</v>
      </c>
      <c r="G594" s="8">
        <v>1</v>
      </c>
    </row>
    <row r="595" spans="1:7">
      <c r="A595" s="2" t="s">
        <v>1009</v>
      </c>
      <c r="B595" s="8">
        <v>0</v>
      </c>
      <c r="C595" s="8">
        <v>0</v>
      </c>
      <c r="D595" s="8">
        <v>0</v>
      </c>
      <c r="E595" s="8">
        <v>2</v>
      </c>
      <c r="F595" s="8">
        <v>2</v>
      </c>
      <c r="G595" s="8">
        <v>0</v>
      </c>
    </row>
    <row r="596" spans="1:7">
      <c r="A596" s="2" t="s">
        <v>1008</v>
      </c>
      <c r="B596" s="8">
        <v>0</v>
      </c>
      <c r="C596" s="8">
        <v>0</v>
      </c>
      <c r="D596" s="8">
        <v>1</v>
      </c>
      <c r="E596" s="8">
        <v>2</v>
      </c>
      <c r="F596" s="8">
        <v>1</v>
      </c>
      <c r="G596" s="8">
        <v>2</v>
      </c>
    </row>
    <row r="597" spans="1:7">
      <c r="A597" s="2" t="s">
        <v>1007</v>
      </c>
      <c r="B597" s="8">
        <v>0</v>
      </c>
      <c r="C597" s="8">
        <v>0</v>
      </c>
      <c r="D597" s="8">
        <v>0</v>
      </c>
      <c r="E597" s="8">
        <v>0</v>
      </c>
      <c r="F597" s="8">
        <v>0</v>
      </c>
      <c r="G597" s="8">
        <v>0</v>
      </c>
    </row>
    <row r="598" spans="1:7">
      <c r="A598" s="2" t="s">
        <v>1006</v>
      </c>
      <c r="B598" s="8">
        <v>0</v>
      </c>
      <c r="C598" s="8">
        <v>0</v>
      </c>
      <c r="D598" s="8">
        <v>0</v>
      </c>
      <c r="E598" s="8">
        <v>2</v>
      </c>
      <c r="F598" s="8">
        <v>0</v>
      </c>
      <c r="G598" s="8">
        <v>2</v>
      </c>
    </row>
    <row r="599" spans="1:7">
      <c r="A599" s="2" t="s">
        <v>1005</v>
      </c>
      <c r="B599" s="8">
        <v>0</v>
      </c>
      <c r="C599" s="8">
        <v>0</v>
      </c>
      <c r="D599" s="8">
        <v>0</v>
      </c>
      <c r="E599" s="8">
        <v>4</v>
      </c>
      <c r="F599" s="8">
        <v>0</v>
      </c>
      <c r="G599" s="8">
        <v>1</v>
      </c>
    </row>
    <row r="600" spans="1:7">
      <c r="A600" s="2" t="s">
        <v>1004</v>
      </c>
      <c r="B600" s="8">
        <v>0</v>
      </c>
      <c r="C600" s="8">
        <v>0</v>
      </c>
      <c r="D600" s="8">
        <v>0</v>
      </c>
      <c r="E600" s="8">
        <v>1</v>
      </c>
      <c r="F600" s="8">
        <v>3</v>
      </c>
      <c r="G600" s="8">
        <v>3</v>
      </c>
    </row>
    <row r="601" spans="1:7">
      <c r="A601" s="2" t="s">
        <v>1003</v>
      </c>
      <c r="B601" s="8">
        <v>0</v>
      </c>
      <c r="C601" s="8">
        <v>0</v>
      </c>
      <c r="D601" s="8">
        <v>1</v>
      </c>
      <c r="E601" s="8">
        <v>1</v>
      </c>
      <c r="F601" s="8">
        <v>0</v>
      </c>
      <c r="G601" s="8">
        <v>1</v>
      </c>
    </row>
    <row r="602" spans="1:7">
      <c r="A602" s="2" t="s">
        <v>1002</v>
      </c>
      <c r="B602" s="8">
        <v>0</v>
      </c>
      <c r="C602" s="8">
        <v>0</v>
      </c>
      <c r="D602" s="8">
        <v>1</v>
      </c>
      <c r="E602" s="8">
        <v>0</v>
      </c>
      <c r="F602" s="8">
        <v>0</v>
      </c>
      <c r="G602" s="8">
        <v>2</v>
      </c>
    </row>
    <row r="603" spans="1:7">
      <c r="A603" s="2" t="s">
        <v>1001</v>
      </c>
      <c r="B603" s="8">
        <v>0</v>
      </c>
      <c r="C603" s="8">
        <v>0</v>
      </c>
      <c r="D603" s="8">
        <v>0</v>
      </c>
      <c r="E603" s="8">
        <v>1</v>
      </c>
      <c r="F603" s="8">
        <v>0</v>
      </c>
      <c r="G603" s="8">
        <v>2</v>
      </c>
    </row>
    <row r="604" spans="1:7">
      <c r="A604" s="2" t="s">
        <v>1000</v>
      </c>
      <c r="B604" s="8">
        <v>0</v>
      </c>
      <c r="C604" s="8">
        <v>0</v>
      </c>
      <c r="D604" s="8">
        <v>1</v>
      </c>
      <c r="E604" s="8">
        <v>0</v>
      </c>
      <c r="F604" s="8">
        <v>0</v>
      </c>
      <c r="G604" s="8">
        <v>2</v>
      </c>
    </row>
    <row r="605" spans="1:7">
      <c r="A605" s="2" t="s">
        <v>999</v>
      </c>
      <c r="B605" s="8">
        <v>0</v>
      </c>
      <c r="C605" s="8">
        <v>0</v>
      </c>
      <c r="D605" s="8">
        <v>0</v>
      </c>
      <c r="E605" s="8">
        <v>1</v>
      </c>
      <c r="F605" s="8">
        <v>1</v>
      </c>
      <c r="G605" s="8">
        <v>2</v>
      </c>
    </row>
    <row r="606" spans="1:7">
      <c r="A606" s="2" t="s">
        <v>998</v>
      </c>
      <c r="B606" s="8">
        <v>0</v>
      </c>
      <c r="C606" s="8">
        <v>0</v>
      </c>
      <c r="D606" s="8">
        <v>0</v>
      </c>
      <c r="E606" s="8">
        <v>1</v>
      </c>
      <c r="F606" s="8">
        <v>2</v>
      </c>
      <c r="G606" s="8">
        <v>1</v>
      </c>
    </row>
    <row r="607" spans="1:7">
      <c r="A607" s="2" t="s">
        <v>997</v>
      </c>
      <c r="B607" s="8">
        <v>0</v>
      </c>
      <c r="C607" s="8">
        <v>0</v>
      </c>
      <c r="D607" s="8">
        <v>0</v>
      </c>
      <c r="E607" s="8">
        <v>2</v>
      </c>
      <c r="F607" s="8">
        <v>0</v>
      </c>
      <c r="G607" s="8">
        <v>2</v>
      </c>
    </row>
    <row r="608" spans="1:7">
      <c r="A608" s="2" t="s">
        <v>996</v>
      </c>
      <c r="B608" s="8">
        <v>0</v>
      </c>
      <c r="C608" s="8">
        <v>0</v>
      </c>
      <c r="D608" s="8">
        <v>0</v>
      </c>
      <c r="E608" s="8">
        <v>0</v>
      </c>
      <c r="F608" s="8">
        <v>0</v>
      </c>
      <c r="G608" s="8">
        <v>2</v>
      </c>
    </row>
    <row r="609" spans="1:7">
      <c r="A609" s="2" t="s">
        <v>995</v>
      </c>
      <c r="B609" s="8">
        <v>0</v>
      </c>
      <c r="C609" s="8">
        <v>0</v>
      </c>
      <c r="D609" s="8">
        <v>0</v>
      </c>
      <c r="E609" s="8">
        <v>4</v>
      </c>
      <c r="F609" s="8">
        <v>0</v>
      </c>
      <c r="G609" s="8">
        <v>0</v>
      </c>
    </row>
    <row r="610" spans="1:7">
      <c r="A610" s="2" t="s">
        <v>994</v>
      </c>
      <c r="B610" s="8">
        <v>0</v>
      </c>
      <c r="C610" s="8">
        <v>0</v>
      </c>
      <c r="D610" s="8">
        <v>0</v>
      </c>
      <c r="E610" s="8">
        <v>1</v>
      </c>
      <c r="F610" s="8">
        <v>1</v>
      </c>
      <c r="G610" s="8">
        <v>2</v>
      </c>
    </row>
    <row r="611" spans="1:7">
      <c r="A611" s="2" t="s">
        <v>993</v>
      </c>
      <c r="B611" s="8">
        <v>0</v>
      </c>
      <c r="C611" s="8">
        <v>0</v>
      </c>
      <c r="D611" s="8">
        <v>0</v>
      </c>
      <c r="E611" s="8">
        <v>1</v>
      </c>
      <c r="F611" s="8">
        <v>2</v>
      </c>
      <c r="G611" s="8">
        <v>1</v>
      </c>
    </row>
    <row r="612" spans="1:7">
      <c r="A612" s="2" t="s">
        <v>992</v>
      </c>
      <c r="B612" s="8">
        <v>0</v>
      </c>
      <c r="C612" s="8">
        <v>0</v>
      </c>
      <c r="D612" s="8">
        <v>0</v>
      </c>
      <c r="E612" s="8">
        <v>1</v>
      </c>
      <c r="F612" s="8">
        <v>2</v>
      </c>
      <c r="G612" s="8">
        <v>1</v>
      </c>
    </row>
    <row r="613" spans="1:7">
      <c r="A613" s="2" t="s">
        <v>991</v>
      </c>
      <c r="B613" s="8">
        <v>0</v>
      </c>
      <c r="C613" s="8">
        <v>0</v>
      </c>
      <c r="D613" s="8">
        <v>0</v>
      </c>
      <c r="E613" s="8">
        <v>3</v>
      </c>
      <c r="F613" s="8">
        <v>0</v>
      </c>
      <c r="G613" s="8">
        <v>2</v>
      </c>
    </row>
    <row r="614" spans="1:7">
      <c r="A614" s="2" t="s">
        <v>990</v>
      </c>
      <c r="B614" s="8">
        <v>0</v>
      </c>
      <c r="C614" s="8">
        <v>0</v>
      </c>
      <c r="D614" s="8">
        <v>0</v>
      </c>
      <c r="E614" s="8">
        <v>4</v>
      </c>
      <c r="F614" s="8">
        <v>0</v>
      </c>
      <c r="G614" s="8">
        <v>1</v>
      </c>
    </row>
    <row r="615" spans="1:7">
      <c r="A615" s="2" t="s">
        <v>989</v>
      </c>
      <c r="B615" s="8">
        <v>0</v>
      </c>
      <c r="C615" s="8">
        <v>0</v>
      </c>
      <c r="D615" s="8">
        <v>0</v>
      </c>
      <c r="E615" s="8">
        <v>3</v>
      </c>
      <c r="F615" s="8">
        <v>0</v>
      </c>
      <c r="G615" s="8">
        <v>2</v>
      </c>
    </row>
    <row r="616" spans="1:7">
      <c r="A616" s="2" t="s">
        <v>988</v>
      </c>
      <c r="B616" s="8">
        <v>0</v>
      </c>
      <c r="C616" s="8">
        <v>0</v>
      </c>
      <c r="D616" s="8">
        <v>0</v>
      </c>
      <c r="E616" s="8">
        <v>1</v>
      </c>
      <c r="F616" s="8">
        <v>0</v>
      </c>
      <c r="G616" s="8">
        <v>1</v>
      </c>
    </row>
    <row r="617" spans="1:7">
      <c r="A617" s="2" t="s">
        <v>987</v>
      </c>
      <c r="B617" s="8">
        <v>0</v>
      </c>
      <c r="C617" s="8">
        <v>0</v>
      </c>
      <c r="D617" s="8">
        <v>0</v>
      </c>
      <c r="E617" s="8">
        <v>1</v>
      </c>
      <c r="F617" s="8">
        <v>0</v>
      </c>
      <c r="G617" s="8">
        <v>2</v>
      </c>
    </row>
    <row r="618" spans="1:7">
      <c r="A618" s="2" t="s">
        <v>986</v>
      </c>
      <c r="B618" s="8">
        <v>0</v>
      </c>
      <c r="C618" s="8">
        <v>0</v>
      </c>
      <c r="D618" s="8">
        <v>0</v>
      </c>
      <c r="E618" s="8">
        <v>0</v>
      </c>
      <c r="F618" s="8">
        <v>0</v>
      </c>
      <c r="G618" s="8">
        <v>1</v>
      </c>
    </row>
    <row r="619" spans="1:7">
      <c r="A619" s="2" t="s">
        <v>985</v>
      </c>
      <c r="B619" s="8">
        <v>0</v>
      </c>
      <c r="C619" s="8">
        <v>2</v>
      </c>
      <c r="D619" s="8">
        <v>0</v>
      </c>
      <c r="E619" s="8">
        <v>0</v>
      </c>
      <c r="F619" s="8">
        <v>0</v>
      </c>
      <c r="G619" s="8">
        <v>1</v>
      </c>
    </row>
    <row r="620" spans="1:7">
      <c r="A620" s="2" t="s">
        <v>984</v>
      </c>
      <c r="B620" s="8">
        <v>0</v>
      </c>
      <c r="C620" s="8">
        <v>0</v>
      </c>
      <c r="D620" s="8">
        <v>0</v>
      </c>
      <c r="E620" s="8">
        <v>0</v>
      </c>
      <c r="F620" s="8">
        <v>0</v>
      </c>
      <c r="G620" s="8">
        <v>0</v>
      </c>
    </row>
    <row r="621" spans="1:7">
      <c r="A621" s="2" t="s">
        <v>983</v>
      </c>
      <c r="B621" s="8">
        <v>0</v>
      </c>
      <c r="C621" s="8">
        <v>0</v>
      </c>
      <c r="D621" s="8">
        <v>0</v>
      </c>
      <c r="E621" s="8">
        <v>2</v>
      </c>
      <c r="F621" s="8">
        <v>0</v>
      </c>
      <c r="G621" s="8">
        <v>1</v>
      </c>
    </row>
    <row r="622" spans="1:7">
      <c r="A622" s="2" t="s">
        <v>982</v>
      </c>
      <c r="B622" s="8">
        <v>0</v>
      </c>
      <c r="C622" s="8">
        <v>0</v>
      </c>
      <c r="D622" s="8">
        <v>0</v>
      </c>
      <c r="E622" s="8">
        <v>5</v>
      </c>
      <c r="F622" s="8">
        <v>0</v>
      </c>
      <c r="G622" s="8">
        <v>0</v>
      </c>
    </row>
    <row r="623" spans="1:7">
      <c r="A623" s="2" t="s">
        <v>981</v>
      </c>
      <c r="B623" s="8">
        <v>0</v>
      </c>
      <c r="C623" s="8">
        <v>0</v>
      </c>
      <c r="D623" s="8">
        <v>1</v>
      </c>
      <c r="E623" s="8">
        <v>1</v>
      </c>
      <c r="F623" s="8">
        <v>0</v>
      </c>
      <c r="G623" s="8">
        <v>1</v>
      </c>
    </row>
    <row r="624" spans="1:7">
      <c r="A624" s="2" t="s">
        <v>980</v>
      </c>
      <c r="B624" s="8">
        <v>0</v>
      </c>
      <c r="C624" s="8">
        <v>0</v>
      </c>
      <c r="D624" s="8">
        <v>1</v>
      </c>
      <c r="E624" s="8">
        <v>1</v>
      </c>
      <c r="F624" s="8">
        <v>0</v>
      </c>
      <c r="G624" s="8">
        <v>1</v>
      </c>
    </row>
    <row r="625" spans="1:7">
      <c r="A625" s="2" t="s">
        <v>979</v>
      </c>
      <c r="B625" s="8">
        <v>0</v>
      </c>
      <c r="C625" s="8">
        <v>0</v>
      </c>
      <c r="D625" s="8">
        <v>0</v>
      </c>
      <c r="E625" s="8">
        <v>0</v>
      </c>
      <c r="F625" s="8">
        <v>1</v>
      </c>
      <c r="G625" s="8">
        <v>2</v>
      </c>
    </row>
    <row r="626" spans="1:7">
      <c r="A626" s="2" t="s">
        <v>978</v>
      </c>
      <c r="B626" s="8">
        <v>0</v>
      </c>
      <c r="C626" s="8">
        <v>0</v>
      </c>
      <c r="D626" s="8">
        <v>0</v>
      </c>
      <c r="E626" s="8">
        <v>2</v>
      </c>
      <c r="F626" s="8">
        <v>0</v>
      </c>
      <c r="G626" s="8">
        <v>1</v>
      </c>
    </row>
    <row r="627" spans="1:7">
      <c r="A627" s="2" t="s">
        <v>977</v>
      </c>
      <c r="B627" s="8">
        <v>0</v>
      </c>
      <c r="C627" s="8">
        <v>1</v>
      </c>
      <c r="D627" s="8">
        <v>0</v>
      </c>
      <c r="E627" s="8">
        <v>0</v>
      </c>
      <c r="F627" s="8">
        <v>0</v>
      </c>
      <c r="G627" s="8">
        <v>1</v>
      </c>
    </row>
    <row r="628" spans="1:7">
      <c r="A628" s="2" t="s">
        <v>976</v>
      </c>
      <c r="B628" s="8">
        <v>0</v>
      </c>
      <c r="C628" s="8">
        <v>0</v>
      </c>
      <c r="D628" s="8">
        <v>0</v>
      </c>
      <c r="E628" s="8">
        <v>2</v>
      </c>
      <c r="F628" s="8">
        <v>0</v>
      </c>
      <c r="G628" s="8">
        <v>1</v>
      </c>
    </row>
    <row r="629" spans="1:7">
      <c r="A629" s="2" t="s">
        <v>975</v>
      </c>
      <c r="B629" s="8">
        <v>0</v>
      </c>
      <c r="C629" s="8">
        <v>0</v>
      </c>
      <c r="D629" s="8">
        <v>1</v>
      </c>
      <c r="E629" s="8">
        <v>0</v>
      </c>
      <c r="F629" s="8">
        <v>0</v>
      </c>
      <c r="G629" s="8">
        <v>1</v>
      </c>
    </row>
    <row r="630" spans="1:7">
      <c r="A630" s="2" t="s">
        <v>974</v>
      </c>
      <c r="B630" s="8">
        <v>0</v>
      </c>
      <c r="C630" s="8">
        <v>0</v>
      </c>
      <c r="D630" s="8">
        <v>0</v>
      </c>
      <c r="E630" s="8">
        <v>0</v>
      </c>
      <c r="F630" s="8">
        <v>0</v>
      </c>
      <c r="G630" s="8">
        <v>1</v>
      </c>
    </row>
    <row r="631" spans="1:7">
      <c r="A631" s="2" t="s">
        <v>973</v>
      </c>
      <c r="B631" s="8">
        <v>0</v>
      </c>
      <c r="C631" s="8">
        <v>0</v>
      </c>
      <c r="D631" s="8">
        <v>0</v>
      </c>
      <c r="E631" s="8">
        <v>1</v>
      </c>
      <c r="F631" s="8">
        <v>0</v>
      </c>
      <c r="G631" s="8">
        <v>4</v>
      </c>
    </row>
    <row r="632" spans="1:7">
      <c r="A632" s="2" t="s">
        <v>972</v>
      </c>
      <c r="B632" s="8">
        <v>0</v>
      </c>
      <c r="C632" s="8">
        <v>0</v>
      </c>
      <c r="D632" s="8">
        <v>0</v>
      </c>
      <c r="E632" s="8">
        <v>2</v>
      </c>
      <c r="F632" s="8">
        <v>0</v>
      </c>
      <c r="G632" s="8">
        <v>0</v>
      </c>
    </row>
    <row r="633" spans="1:7">
      <c r="A633" s="2" t="s">
        <v>971</v>
      </c>
      <c r="B633" s="8">
        <v>0</v>
      </c>
      <c r="C633" s="8">
        <v>0</v>
      </c>
      <c r="D633" s="8">
        <v>0</v>
      </c>
      <c r="E633" s="8">
        <v>2</v>
      </c>
      <c r="F633" s="8">
        <v>0</v>
      </c>
      <c r="G633" s="8">
        <v>0</v>
      </c>
    </row>
    <row r="634" spans="1:7">
      <c r="A634" s="2" t="s">
        <v>970</v>
      </c>
      <c r="B634" s="8">
        <v>0</v>
      </c>
      <c r="C634" s="8">
        <v>0</v>
      </c>
      <c r="D634" s="8">
        <v>0</v>
      </c>
      <c r="E634" s="8">
        <v>0</v>
      </c>
      <c r="F634" s="8">
        <v>0</v>
      </c>
      <c r="G634" s="8">
        <v>0</v>
      </c>
    </row>
    <row r="635" spans="1:7">
      <c r="A635" s="2" t="s">
        <v>969</v>
      </c>
      <c r="B635" s="8">
        <v>0</v>
      </c>
      <c r="C635" s="8">
        <v>0</v>
      </c>
      <c r="D635" s="8">
        <v>0</v>
      </c>
      <c r="E635" s="8">
        <v>2</v>
      </c>
      <c r="F635" s="8">
        <v>0</v>
      </c>
      <c r="G635" s="8">
        <v>1</v>
      </c>
    </row>
    <row r="636" spans="1:7">
      <c r="A636" s="2" t="s">
        <v>968</v>
      </c>
      <c r="B636" s="8">
        <v>0</v>
      </c>
      <c r="C636" s="8">
        <v>0</v>
      </c>
      <c r="D636" s="8">
        <v>0</v>
      </c>
      <c r="E636" s="8">
        <v>2</v>
      </c>
      <c r="F636" s="8">
        <v>0</v>
      </c>
      <c r="G636" s="8">
        <v>1</v>
      </c>
    </row>
    <row r="637" spans="1:7">
      <c r="A637" s="2" t="s">
        <v>967</v>
      </c>
      <c r="B637" s="8">
        <v>0</v>
      </c>
      <c r="C637" s="8">
        <v>0</v>
      </c>
      <c r="D637" s="8">
        <v>0</v>
      </c>
      <c r="E637" s="8">
        <v>2</v>
      </c>
      <c r="F637" s="8">
        <v>0</v>
      </c>
      <c r="G637" s="8">
        <v>1</v>
      </c>
    </row>
    <row r="638" spans="1:7">
      <c r="A638" s="2" t="s">
        <v>966</v>
      </c>
      <c r="B638" s="8">
        <v>0</v>
      </c>
      <c r="C638" s="8">
        <v>0</v>
      </c>
      <c r="D638" s="8">
        <v>0</v>
      </c>
      <c r="E638" s="8">
        <v>2</v>
      </c>
      <c r="F638" s="8">
        <v>0</v>
      </c>
      <c r="G638" s="8">
        <v>2</v>
      </c>
    </row>
    <row r="639" spans="1:7">
      <c r="A639" s="2" t="s">
        <v>965</v>
      </c>
      <c r="B639" s="8">
        <v>0</v>
      </c>
      <c r="C639" s="8">
        <v>0</v>
      </c>
      <c r="D639" s="8">
        <v>0</v>
      </c>
      <c r="E639" s="8">
        <v>0</v>
      </c>
      <c r="F639" s="8">
        <v>0</v>
      </c>
      <c r="G639" s="8">
        <v>0</v>
      </c>
    </row>
    <row r="640" spans="1:7">
      <c r="A640" s="2" t="s">
        <v>964</v>
      </c>
      <c r="B640" s="8">
        <v>0</v>
      </c>
      <c r="C640" s="8">
        <v>0</v>
      </c>
      <c r="D640" s="8">
        <v>0</v>
      </c>
      <c r="E640" s="8">
        <v>2</v>
      </c>
      <c r="F640" s="8">
        <v>0</v>
      </c>
      <c r="G640" s="8">
        <v>0</v>
      </c>
    </row>
    <row r="641" spans="1:7">
      <c r="A641" s="2" t="s">
        <v>963</v>
      </c>
      <c r="B641" s="8">
        <v>0</v>
      </c>
      <c r="C641" s="8">
        <v>1</v>
      </c>
      <c r="D641" s="8">
        <v>0</v>
      </c>
      <c r="E641" s="8">
        <v>0</v>
      </c>
      <c r="F641" s="8">
        <v>0</v>
      </c>
      <c r="G641" s="8">
        <v>2</v>
      </c>
    </row>
    <row r="642" spans="1:7">
      <c r="A642" s="2" t="s">
        <v>962</v>
      </c>
      <c r="B642" s="8">
        <v>0</v>
      </c>
      <c r="C642" s="8">
        <v>1</v>
      </c>
      <c r="D642" s="8">
        <v>0</v>
      </c>
      <c r="E642" s="8">
        <v>1</v>
      </c>
      <c r="F642" s="8">
        <v>0</v>
      </c>
      <c r="G642" s="8">
        <v>0</v>
      </c>
    </row>
    <row r="643" spans="1:7">
      <c r="A643" s="2" t="s">
        <v>961</v>
      </c>
      <c r="B643" s="8">
        <v>0</v>
      </c>
      <c r="C643" s="8">
        <v>0</v>
      </c>
      <c r="D643" s="8">
        <v>0</v>
      </c>
      <c r="E643" s="8">
        <v>1</v>
      </c>
      <c r="F643" s="8">
        <v>0</v>
      </c>
      <c r="G643" s="8">
        <v>3</v>
      </c>
    </row>
    <row r="644" spans="1:7">
      <c r="A644" s="2" t="s">
        <v>960</v>
      </c>
      <c r="B644" s="8">
        <v>0</v>
      </c>
      <c r="C644" s="8">
        <v>1</v>
      </c>
      <c r="D644" s="8">
        <v>0</v>
      </c>
      <c r="E644" s="8">
        <v>0</v>
      </c>
      <c r="F644" s="8">
        <v>1</v>
      </c>
      <c r="G644" s="8">
        <v>0</v>
      </c>
    </row>
    <row r="645" spans="1:7">
      <c r="A645" s="2" t="s">
        <v>959</v>
      </c>
      <c r="B645" s="8">
        <v>0</v>
      </c>
      <c r="C645" s="8">
        <v>0</v>
      </c>
      <c r="D645" s="8">
        <v>0</v>
      </c>
      <c r="E645" s="8">
        <v>2</v>
      </c>
      <c r="F645" s="8">
        <v>0</v>
      </c>
      <c r="G645" s="8">
        <v>1</v>
      </c>
    </row>
    <row r="646" spans="1:7">
      <c r="A646" s="2" t="s">
        <v>958</v>
      </c>
      <c r="B646" s="8">
        <v>0</v>
      </c>
      <c r="C646" s="8">
        <v>0</v>
      </c>
      <c r="D646" s="8">
        <v>0</v>
      </c>
      <c r="E646" s="8">
        <v>1</v>
      </c>
      <c r="F646" s="8">
        <v>0</v>
      </c>
      <c r="G646" s="8">
        <v>1</v>
      </c>
    </row>
    <row r="647" spans="1:7">
      <c r="A647" s="2" t="s">
        <v>957</v>
      </c>
      <c r="B647" s="8">
        <v>0</v>
      </c>
      <c r="C647" s="8">
        <v>0</v>
      </c>
      <c r="D647" s="8">
        <v>1</v>
      </c>
      <c r="E647" s="8">
        <v>2</v>
      </c>
      <c r="F647" s="8">
        <v>0</v>
      </c>
      <c r="G647" s="8">
        <v>0</v>
      </c>
    </row>
    <row r="648" spans="1:7">
      <c r="A648" s="2" t="s">
        <v>956</v>
      </c>
      <c r="B648" s="8">
        <v>0</v>
      </c>
      <c r="C648" s="8">
        <v>0</v>
      </c>
      <c r="D648" s="8">
        <v>0</v>
      </c>
      <c r="E648" s="8">
        <v>3</v>
      </c>
      <c r="F648" s="8">
        <v>0</v>
      </c>
      <c r="G648" s="8">
        <v>0</v>
      </c>
    </row>
    <row r="649" spans="1:7">
      <c r="A649" s="2" t="s">
        <v>955</v>
      </c>
      <c r="B649" s="8">
        <v>0</v>
      </c>
      <c r="C649" s="8">
        <v>0</v>
      </c>
      <c r="D649" s="8">
        <v>1</v>
      </c>
      <c r="E649" s="8">
        <v>0</v>
      </c>
      <c r="F649" s="8">
        <v>0</v>
      </c>
      <c r="G649" s="8">
        <v>0</v>
      </c>
    </row>
    <row r="650" spans="1:7">
      <c r="A650" s="2" t="s">
        <v>954</v>
      </c>
      <c r="B650" s="8">
        <v>0</v>
      </c>
      <c r="C650" s="8">
        <v>0</v>
      </c>
      <c r="D650" s="8">
        <v>0</v>
      </c>
      <c r="E650" s="8">
        <v>3</v>
      </c>
      <c r="F650" s="8">
        <v>0</v>
      </c>
      <c r="G650" s="8">
        <v>1</v>
      </c>
    </row>
    <row r="651" spans="1:7">
      <c r="A651" s="2" t="s">
        <v>953</v>
      </c>
      <c r="B651" s="8">
        <v>0</v>
      </c>
      <c r="C651" s="8">
        <v>0</v>
      </c>
      <c r="D651" s="8">
        <v>0</v>
      </c>
      <c r="E651" s="8">
        <v>2</v>
      </c>
      <c r="F651" s="8">
        <v>0</v>
      </c>
      <c r="G651" s="8">
        <v>0</v>
      </c>
    </row>
    <row r="652" spans="1:7">
      <c r="A652" s="2" t="s">
        <v>952</v>
      </c>
      <c r="B652" s="8">
        <v>0</v>
      </c>
      <c r="C652" s="8">
        <v>0</v>
      </c>
      <c r="D652" s="8">
        <v>0</v>
      </c>
      <c r="E652" s="8">
        <v>0</v>
      </c>
      <c r="F652" s="8">
        <v>1</v>
      </c>
      <c r="G652" s="8">
        <v>0</v>
      </c>
    </row>
    <row r="653" spans="1:7">
      <c r="A653" s="2" t="s">
        <v>951</v>
      </c>
      <c r="B653" s="8">
        <v>0</v>
      </c>
      <c r="C653" s="8">
        <v>0</v>
      </c>
      <c r="D653" s="8">
        <v>1</v>
      </c>
      <c r="E653" s="8">
        <v>0</v>
      </c>
      <c r="F653" s="8">
        <v>0</v>
      </c>
      <c r="G653" s="8">
        <v>1</v>
      </c>
    </row>
    <row r="654" spans="1:7">
      <c r="A654" s="2" t="s">
        <v>950</v>
      </c>
      <c r="B654" s="8">
        <v>0</v>
      </c>
      <c r="C654" s="8">
        <v>0</v>
      </c>
      <c r="D654" s="8">
        <v>0</v>
      </c>
      <c r="E654" s="8">
        <v>3</v>
      </c>
      <c r="F654" s="8">
        <v>0</v>
      </c>
      <c r="G654" s="8">
        <v>1</v>
      </c>
    </row>
    <row r="655" spans="1:7">
      <c r="A655" s="2" t="s">
        <v>949</v>
      </c>
      <c r="B655" s="8">
        <v>0</v>
      </c>
      <c r="C655" s="8">
        <v>0</v>
      </c>
      <c r="D655" s="8">
        <v>0</v>
      </c>
      <c r="E655" s="8">
        <v>2</v>
      </c>
      <c r="F655" s="8">
        <v>1</v>
      </c>
      <c r="G655" s="8">
        <v>0</v>
      </c>
    </row>
    <row r="656" spans="1:7">
      <c r="A656" s="2" t="s">
        <v>948</v>
      </c>
      <c r="B656" s="8">
        <v>0</v>
      </c>
      <c r="C656" s="8">
        <v>0</v>
      </c>
      <c r="D656" s="8">
        <v>0</v>
      </c>
      <c r="E656" s="8">
        <v>1</v>
      </c>
      <c r="F656" s="8">
        <v>0</v>
      </c>
      <c r="G656" s="8">
        <v>1</v>
      </c>
    </row>
    <row r="657" spans="1:7">
      <c r="A657" s="2" t="s">
        <v>947</v>
      </c>
      <c r="B657" s="8">
        <v>0</v>
      </c>
      <c r="C657" s="8">
        <v>0</v>
      </c>
      <c r="D657" s="8">
        <v>0</v>
      </c>
      <c r="E657" s="8">
        <v>2</v>
      </c>
      <c r="F657" s="8">
        <v>0</v>
      </c>
      <c r="G657" s="8">
        <v>0</v>
      </c>
    </row>
    <row r="658" spans="1:7">
      <c r="A658" s="2" t="s">
        <v>946</v>
      </c>
      <c r="B658" s="8">
        <v>0</v>
      </c>
      <c r="C658" s="8">
        <v>0</v>
      </c>
      <c r="D658" s="8">
        <v>1</v>
      </c>
      <c r="E658" s="8">
        <v>0</v>
      </c>
      <c r="F658" s="8">
        <v>0</v>
      </c>
      <c r="G658" s="8">
        <v>0</v>
      </c>
    </row>
    <row r="659" spans="1:7">
      <c r="A659" s="2" t="s">
        <v>945</v>
      </c>
      <c r="B659" s="8">
        <v>0</v>
      </c>
      <c r="C659" s="8">
        <v>0</v>
      </c>
      <c r="D659" s="8">
        <v>1</v>
      </c>
      <c r="E659" s="8">
        <v>0</v>
      </c>
      <c r="F659" s="8">
        <v>0</v>
      </c>
      <c r="G659" s="8">
        <v>0</v>
      </c>
    </row>
    <row r="660" spans="1:7">
      <c r="A660" s="2" t="s">
        <v>944</v>
      </c>
      <c r="B660" s="8">
        <v>0</v>
      </c>
      <c r="C660" s="8">
        <v>0</v>
      </c>
      <c r="D660" s="8">
        <v>0</v>
      </c>
      <c r="E660" s="8">
        <v>1</v>
      </c>
      <c r="F660" s="8">
        <v>0</v>
      </c>
      <c r="G660" s="8">
        <v>1</v>
      </c>
    </row>
    <row r="661" spans="1:7">
      <c r="A661" s="2" t="s">
        <v>943</v>
      </c>
      <c r="B661" s="8">
        <v>0</v>
      </c>
      <c r="C661" s="8">
        <v>0</v>
      </c>
      <c r="D661" s="8">
        <v>0</v>
      </c>
      <c r="E661" s="8">
        <v>2</v>
      </c>
      <c r="F661" s="8">
        <v>0</v>
      </c>
      <c r="G661" s="8">
        <v>1</v>
      </c>
    </row>
    <row r="662" spans="1:7">
      <c r="A662" s="2" t="s">
        <v>942</v>
      </c>
      <c r="B662" s="8">
        <v>0</v>
      </c>
      <c r="C662" s="8">
        <v>0</v>
      </c>
      <c r="D662" s="8">
        <v>0</v>
      </c>
      <c r="E662" s="8">
        <v>4</v>
      </c>
      <c r="F662" s="8">
        <v>0</v>
      </c>
      <c r="G662" s="8">
        <v>1</v>
      </c>
    </row>
    <row r="663" spans="1:7">
      <c r="A663" s="2" t="s">
        <v>941</v>
      </c>
      <c r="B663" s="8">
        <v>0</v>
      </c>
      <c r="C663" s="8">
        <v>0</v>
      </c>
      <c r="D663" s="8">
        <v>0</v>
      </c>
      <c r="E663" s="8">
        <v>0</v>
      </c>
      <c r="F663" s="8">
        <v>0</v>
      </c>
      <c r="G663" s="8">
        <v>1</v>
      </c>
    </row>
    <row r="664" spans="1:7">
      <c r="A664" s="2" t="s">
        <v>940</v>
      </c>
      <c r="B664" s="8">
        <v>0</v>
      </c>
      <c r="C664" s="8">
        <v>0</v>
      </c>
      <c r="D664" s="8">
        <v>0</v>
      </c>
      <c r="E664" s="8">
        <v>1</v>
      </c>
      <c r="F664" s="8">
        <v>0</v>
      </c>
      <c r="G664" s="8">
        <v>2</v>
      </c>
    </row>
    <row r="665" spans="1:7">
      <c r="A665" s="2" t="s">
        <v>939</v>
      </c>
      <c r="B665" s="8">
        <v>0</v>
      </c>
      <c r="C665" s="8">
        <v>0</v>
      </c>
      <c r="D665" s="8">
        <v>0</v>
      </c>
      <c r="E665" s="8">
        <v>0</v>
      </c>
      <c r="F665" s="8">
        <v>0</v>
      </c>
      <c r="G665" s="8">
        <v>0</v>
      </c>
    </row>
    <row r="666" spans="1:7">
      <c r="A666" s="2" t="s">
        <v>938</v>
      </c>
      <c r="B666" s="8">
        <v>0</v>
      </c>
      <c r="C666" s="8">
        <v>0</v>
      </c>
      <c r="D666" s="8">
        <v>0</v>
      </c>
      <c r="E666" s="8">
        <v>1</v>
      </c>
      <c r="F666" s="8">
        <v>1</v>
      </c>
      <c r="G666" s="8">
        <v>1</v>
      </c>
    </row>
    <row r="667" spans="1:7">
      <c r="A667" s="2" t="s">
        <v>937</v>
      </c>
      <c r="B667" s="8">
        <v>0</v>
      </c>
      <c r="C667" s="8">
        <v>0</v>
      </c>
      <c r="D667" s="8">
        <v>1</v>
      </c>
      <c r="E667" s="8">
        <v>0</v>
      </c>
      <c r="F667" s="8">
        <v>0</v>
      </c>
      <c r="G667" s="8">
        <v>1</v>
      </c>
    </row>
    <row r="668" spans="1:7">
      <c r="A668" s="2" t="s">
        <v>936</v>
      </c>
      <c r="B668" s="8">
        <v>0</v>
      </c>
      <c r="C668" s="8">
        <v>0</v>
      </c>
      <c r="D668" s="8">
        <v>0</v>
      </c>
      <c r="E668" s="8">
        <v>1</v>
      </c>
      <c r="F668" s="8">
        <v>0</v>
      </c>
      <c r="G668" s="8">
        <v>0</v>
      </c>
    </row>
    <row r="669" spans="1:7">
      <c r="A669" s="2" t="s">
        <v>935</v>
      </c>
      <c r="B669" s="8">
        <v>0</v>
      </c>
      <c r="C669" s="8">
        <v>0</v>
      </c>
      <c r="D669" s="8">
        <v>0</v>
      </c>
      <c r="E669" s="8">
        <v>3</v>
      </c>
      <c r="F669" s="8">
        <v>0</v>
      </c>
      <c r="G669" s="8">
        <v>1</v>
      </c>
    </row>
    <row r="670" spans="1:7">
      <c r="A670" s="2" t="s">
        <v>934</v>
      </c>
      <c r="B670" s="8">
        <v>0</v>
      </c>
      <c r="C670" s="8">
        <v>0</v>
      </c>
      <c r="D670" s="8">
        <v>0</v>
      </c>
      <c r="E670" s="8">
        <v>2</v>
      </c>
      <c r="F670" s="8">
        <v>0</v>
      </c>
      <c r="G670" s="8">
        <v>0</v>
      </c>
    </row>
    <row r="671" spans="1:7">
      <c r="A671" s="2" t="s">
        <v>933</v>
      </c>
      <c r="B671" s="8">
        <v>0</v>
      </c>
      <c r="C671" s="8">
        <v>0</v>
      </c>
      <c r="D671" s="8">
        <v>1</v>
      </c>
      <c r="E671" s="8">
        <v>0</v>
      </c>
      <c r="F671" s="8">
        <v>0</v>
      </c>
      <c r="G671" s="8">
        <v>2</v>
      </c>
    </row>
    <row r="672" spans="1:7">
      <c r="A672" s="2" t="s">
        <v>932</v>
      </c>
      <c r="B672" s="8">
        <v>0</v>
      </c>
      <c r="C672" s="8">
        <v>0</v>
      </c>
      <c r="D672" s="8">
        <v>0</v>
      </c>
      <c r="E672" s="8">
        <v>1</v>
      </c>
      <c r="F672" s="8">
        <v>0</v>
      </c>
      <c r="G672" s="8">
        <v>1</v>
      </c>
    </row>
    <row r="673" spans="1:7">
      <c r="A673" s="2" t="s">
        <v>931</v>
      </c>
      <c r="B673" s="8">
        <v>0</v>
      </c>
      <c r="C673" s="8">
        <v>0</v>
      </c>
      <c r="D673" s="8">
        <v>0</v>
      </c>
      <c r="E673" s="8">
        <v>0</v>
      </c>
      <c r="F673" s="8">
        <v>0</v>
      </c>
      <c r="G673" s="8">
        <v>0</v>
      </c>
    </row>
    <row r="674" spans="1:7">
      <c r="A674" s="2" t="s">
        <v>930</v>
      </c>
      <c r="B674" s="8">
        <v>0</v>
      </c>
      <c r="C674" s="8">
        <v>0</v>
      </c>
      <c r="D674" s="8">
        <v>0</v>
      </c>
      <c r="E674" s="8">
        <v>1</v>
      </c>
      <c r="F674" s="8">
        <v>1</v>
      </c>
      <c r="G674" s="8">
        <v>0</v>
      </c>
    </row>
    <row r="675" spans="1:7">
      <c r="A675" s="2" t="s">
        <v>929</v>
      </c>
      <c r="B675" s="8">
        <v>0</v>
      </c>
      <c r="C675" s="8">
        <v>0</v>
      </c>
      <c r="D675" s="8">
        <v>0</v>
      </c>
      <c r="E675" s="8">
        <v>1</v>
      </c>
      <c r="F675" s="8">
        <v>0</v>
      </c>
      <c r="G675" s="8">
        <v>0</v>
      </c>
    </row>
    <row r="676" spans="1:7">
      <c r="A676" s="2" t="s">
        <v>928</v>
      </c>
      <c r="B676" s="8">
        <v>1</v>
      </c>
      <c r="C676" s="8">
        <v>0</v>
      </c>
      <c r="D676" s="8">
        <v>0</v>
      </c>
      <c r="E676" s="8">
        <v>0</v>
      </c>
      <c r="F676" s="8">
        <v>0</v>
      </c>
      <c r="G676" s="8">
        <v>0</v>
      </c>
    </row>
    <row r="677" spans="1:7">
      <c r="A677" s="2" t="s">
        <v>927</v>
      </c>
      <c r="B677" s="8">
        <v>0</v>
      </c>
      <c r="C677" s="8">
        <v>0</v>
      </c>
      <c r="D677" s="8">
        <v>0</v>
      </c>
      <c r="E677" s="8">
        <v>0</v>
      </c>
      <c r="F677" s="8">
        <v>0</v>
      </c>
      <c r="G677" s="8">
        <v>0</v>
      </c>
    </row>
    <row r="678" spans="1:7">
      <c r="A678" s="2" t="s">
        <v>926</v>
      </c>
      <c r="B678" s="8">
        <v>0</v>
      </c>
      <c r="C678" s="8">
        <v>0</v>
      </c>
      <c r="D678" s="8">
        <v>0</v>
      </c>
      <c r="E678" s="8">
        <v>0</v>
      </c>
      <c r="F678" s="8">
        <v>0</v>
      </c>
      <c r="G678" s="8">
        <v>0</v>
      </c>
    </row>
    <row r="679" spans="1:7">
      <c r="A679" s="2" t="s">
        <v>925</v>
      </c>
      <c r="B679" s="8">
        <v>0</v>
      </c>
      <c r="C679" s="8">
        <v>0</v>
      </c>
      <c r="D679" s="8">
        <v>0</v>
      </c>
      <c r="E679" s="8">
        <v>0</v>
      </c>
      <c r="F679" s="8">
        <v>0</v>
      </c>
      <c r="G679" s="8">
        <v>2</v>
      </c>
    </row>
    <row r="680" spans="1:7">
      <c r="A680" s="2" t="s">
        <v>924</v>
      </c>
      <c r="B680" s="8">
        <v>0</v>
      </c>
      <c r="C680" s="8">
        <v>1</v>
      </c>
      <c r="D680" s="8">
        <v>0</v>
      </c>
      <c r="E680" s="8">
        <v>0</v>
      </c>
      <c r="F680" s="8">
        <v>0</v>
      </c>
      <c r="G680" s="8">
        <v>1</v>
      </c>
    </row>
    <row r="681" spans="1:7">
      <c r="A681" s="2" t="s">
        <v>923</v>
      </c>
      <c r="B681" s="8">
        <v>0</v>
      </c>
      <c r="C681" s="8">
        <v>0</v>
      </c>
      <c r="D681" s="8">
        <v>0</v>
      </c>
      <c r="E681" s="8">
        <v>0</v>
      </c>
      <c r="F681" s="8">
        <v>0</v>
      </c>
      <c r="G681" s="8">
        <v>1</v>
      </c>
    </row>
    <row r="682" spans="1:7">
      <c r="A682" s="2" t="s">
        <v>922</v>
      </c>
      <c r="B682" s="8">
        <v>0</v>
      </c>
      <c r="C682" s="8">
        <v>0</v>
      </c>
      <c r="D682" s="8">
        <v>0</v>
      </c>
      <c r="E682" s="8">
        <v>1</v>
      </c>
      <c r="F682" s="8">
        <v>2</v>
      </c>
      <c r="G682" s="8">
        <v>0</v>
      </c>
    </row>
    <row r="683" spans="1:7">
      <c r="A683" s="2" t="s">
        <v>921</v>
      </c>
      <c r="B683" s="8">
        <v>0</v>
      </c>
      <c r="C683" s="8">
        <v>0</v>
      </c>
      <c r="D683" s="8">
        <v>1</v>
      </c>
      <c r="E683" s="8">
        <v>1</v>
      </c>
      <c r="F683" s="8">
        <v>1</v>
      </c>
      <c r="G683" s="8">
        <v>0</v>
      </c>
    </row>
    <row r="684" spans="1:7">
      <c r="A684" s="2" t="s">
        <v>920</v>
      </c>
      <c r="B684" s="8">
        <v>0</v>
      </c>
      <c r="C684" s="8">
        <v>0</v>
      </c>
      <c r="D684" s="8">
        <v>0</v>
      </c>
      <c r="E684" s="8">
        <v>1</v>
      </c>
      <c r="F684" s="8">
        <v>0</v>
      </c>
      <c r="G684" s="8">
        <v>0</v>
      </c>
    </row>
    <row r="685" spans="1:7">
      <c r="A685" s="2" t="s">
        <v>919</v>
      </c>
      <c r="B685" s="8">
        <v>0</v>
      </c>
      <c r="C685" s="8">
        <v>0</v>
      </c>
      <c r="D685" s="8">
        <v>0</v>
      </c>
      <c r="E685" s="8">
        <v>1</v>
      </c>
      <c r="F685" s="8">
        <v>0</v>
      </c>
      <c r="G685" s="8">
        <v>1</v>
      </c>
    </row>
    <row r="686" spans="1:7">
      <c r="A686" s="2" t="s">
        <v>918</v>
      </c>
      <c r="B686" s="8">
        <v>0</v>
      </c>
      <c r="C686" s="8">
        <v>0</v>
      </c>
      <c r="D686" s="8">
        <v>0</v>
      </c>
      <c r="E686" s="8">
        <v>0</v>
      </c>
      <c r="F686" s="8">
        <v>0</v>
      </c>
      <c r="G686" s="8">
        <v>2</v>
      </c>
    </row>
    <row r="687" spans="1:7">
      <c r="A687" s="2" t="s">
        <v>917</v>
      </c>
      <c r="B687" s="8">
        <v>0</v>
      </c>
      <c r="C687" s="8">
        <v>0</v>
      </c>
      <c r="D687" s="8">
        <v>0</v>
      </c>
      <c r="E687" s="8">
        <v>1</v>
      </c>
      <c r="F687" s="8">
        <v>0</v>
      </c>
      <c r="G687" s="8">
        <v>1</v>
      </c>
    </row>
    <row r="688" spans="1:7">
      <c r="A688" s="2" t="s">
        <v>916</v>
      </c>
      <c r="B688" s="8">
        <v>0</v>
      </c>
      <c r="C688" s="8">
        <v>0</v>
      </c>
      <c r="D688" s="8">
        <v>0</v>
      </c>
      <c r="E688" s="8">
        <v>0</v>
      </c>
      <c r="F688" s="8">
        <v>0</v>
      </c>
      <c r="G688" s="8">
        <v>0</v>
      </c>
    </row>
    <row r="689" spans="1:7">
      <c r="A689" s="2" t="s">
        <v>915</v>
      </c>
      <c r="B689" s="8">
        <v>0</v>
      </c>
      <c r="C689" s="8">
        <v>0</v>
      </c>
      <c r="D689" s="8">
        <v>0</v>
      </c>
      <c r="E689" s="8">
        <v>0</v>
      </c>
      <c r="F689" s="8">
        <v>0</v>
      </c>
      <c r="G689" s="8">
        <v>0</v>
      </c>
    </row>
    <row r="690" spans="1:7">
      <c r="A690" s="2" t="s">
        <v>914</v>
      </c>
      <c r="B690" s="8">
        <v>0</v>
      </c>
      <c r="C690" s="8">
        <v>0</v>
      </c>
      <c r="D690" s="8">
        <v>0</v>
      </c>
      <c r="E690" s="8">
        <v>1</v>
      </c>
      <c r="F690" s="8">
        <v>0</v>
      </c>
      <c r="G690" s="8">
        <v>2</v>
      </c>
    </row>
    <row r="691" spans="1:7">
      <c r="A691" s="2" t="s">
        <v>913</v>
      </c>
      <c r="B691" s="8">
        <v>0</v>
      </c>
      <c r="C691" s="8">
        <v>0</v>
      </c>
      <c r="D691" s="8">
        <v>0</v>
      </c>
      <c r="E691" s="8">
        <v>0</v>
      </c>
      <c r="F691" s="8">
        <v>0</v>
      </c>
      <c r="G691" s="8">
        <v>0</v>
      </c>
    </row>
    <row r="692" spans="1:7">
      <c r="A692" s="2" t="s">
        <v>912</v>
      </c>
      <c r="B692" s="8">
        <v>0</v>
      </c>
      <c r="C692" s="8">
        <v>0</v>
      </c>
      <c r="D692" s="8">
        <v>0</v>
      </c>
      <c r="E692" s="8">
        <v>0</v>
      </c>
      <c r="F692" s="8">
        <v>2</v>
      </c>
      <c r="G692" s="8">
        <v>1</v>
      </c>
    </row>
    <row r="693" spans="1:7">
      <c r="A693" s="2" t="s">
        <v>911</v>
      </c>
      <c r="B693" s="8">
        <v>0</v>
      </c>
      <c r="C693" s="8">
        <v>0</v>
      </c>
      <c r="D693" s="8">
        <v>0</v>
      </c>
      <c r="E693" s="8">
        <v>0</v>
      </c>
      <c r="F693" s="8">
        <v>0</v>
      </c>
      <c r="G693" s="8">
        <v>0</v>
      </c>
    </row>
    <row r="694" spans="1:7">
      <c r="A694" s="2" t="s">
        <v>910</v>
      </c>
      <c r="B694" s="8">
        <v>0</v>
      </c>
      <c r="C694" s="8">
        <v>0</v>
      </c>
      <c r="D694" s="8">
        <v>0</v>
      </c>
      <c r="E694" s="8">
        <v>0</v>
      </c>
      <c r="F694" s="8">
        <v>0</v>
      </c>
      <c r="G694" s="8">
        <v>0</v>
      </c>
    </row>
    <row r="695" spans="1:7">
      <c r="A695" s="2" t="s">
        <v>909</v>
      </c>
      <c r="B695" s="8">
        <v>0</v>
      </c>
      <c r="C695" s="8">
        <v>0</v>
      </c>
      <c r="D695" s="8">
        <v>0</v>
      </c>
      <c r="E695" s="8">
        <v>2</v>
      </c>
      <c r="F695" s="8">
        <v>0</v>
      </c>
      <c r="G695" s="8">
        <v>0</v>
      </c>
    </row>
    <row r="696" spans="1:7">
      <c r="A696" s="2" t="s">
        <v>908</v>
      </c>
      <c r="B696" s="8">
        <v>0</v>
      </c>
      <c r="C696" s="8">
        <v>0</v>
      </c>
      <c r="D696" s="8">
        <v>0</v>
      </c>
      <c r="E696" s="8">
        <v>0</v>
      </c>
      <c r="F696" s="8">
        <v>0</v>
      </c>
      <c r="G696" s="8">
        <v>1</v>
      </c>
    </row>
    <row r="697" spans="1:7">
      <c r="A697" s="2" t="s">
        <v>907</v>
      </c>
      <c r="B697" s="8">
        <v>0</v>
      </c>
      <c r="C697" s="8">
        <v>0</v>
      </c>
      <c r="D697" s="8">
        <v>0</v>
      </c>
      <c r="E697" s="8">
        <v>1</v>
      </c>
      <c r="F697" s="8">
        <v>0</v>
      </c>
      <c r="G697" s="8">
        <v>1</v>
      </c>
    </row>
    <row r="698" spans="1:7">
      <c r="A698" s="2" t="s">
        <v>906</v>
      </c>
      <c r="B698" s="8">
        <v>0</v>
      </c>
      <c r="C698" s="8">
        <v>0</v>
      </c>
      <c r="D698" s="8">
        <v>0</v>
      </c>
      <c r="E698" s="8">
        <v>0</v>
      </c>
      <c r="F698" s="8">
        <v>0</v>
      </c>
      <c r="G698" s="8">
        <v>0</v>
      </c>
    </row>
    <row r="699" spans="1:7">
      <c r="A699" s="2" t="s">
        <v>905</v>
      </c>
      <c r="B699" s="8">
        <v>0</v>
      </c>
      <c r="C699" s="8">
        <v>0</v>
      </c>
      <c r="D699" s="8">
        <v>0</v>
      </c>
      <c r="E699" s="8">
        <v>1</v>
      </c>
      <c r="F699" s="8">
        <v>0</v>
      </c>
      <c r="G699" s="8">
        <v>0</v>
      </c>
    </row>
    <row r="700" spans="1:7">
      <c r="A700" s="2" t="s">
        <v>904</v>
      </c>
      <c r="B700" s="8">
        <v>0</v>
      </c>
      <c r="C700" s="8">
        <v>0</v>
      </c>
      <c r="D700" s="8">
        <v>0</v>
      </c>
      <c r="E700" s="8">
        <v>0</v>
      </c>
      <c r="F700" s="8">
        <v>0</v>
      </c>
      <c r="G700" s="8">
        <v>1</v>
      </c>
    </row>
    <row r="701" spans="1:7">
      <c r="A701" s="2" t="s">
        <v>903</v>
      </c>
      <c r="B701" s="8">
        <v>0</v>
      </c>
      <c r="C701" s="8">
        <v>0</v>
      </c>
      <c r="D701" s="8">
        <v>0</v>
      </c>
      <c r="E701" s="8">
        <v>0</v>
      </c>
      <c r="F701" s="8">
        <v>0</v>
      </c>
      <c r="G701" s="8">
        <v>1</v>
      </c>
    </row>
    <row r="702" spans="1:7">
      <c r="A702" s="2" t="s">
        <v>902</v>
      </c>
      <c r="B702" s="8">
        <v>0</v>
      </c>
      <c r="C702" s="8">
        <v>0</v>
      </c>
      <c r="D702" s="8">
        <v>2</v>
      </c>
      <c r="E702" s="8">
        <v>0</v>
      </c>
      <c r="F702" s="8">
        <v>0</v>
      </c>
      <c r="G702" s="8">
        <v>1</v>
      </c>
    </row>
    <row r="703" spans="1:7">
      <c r="A703" s="2" t="s">
        <v>901</v>
      </c>
      <c r="B703" s="8">
        <v>0</v>
      </c>
      <c r="C703" s="8">
        <v>0</v>
      </c>
      <c r="D703" s="8">
        <v>0</v>
      </c>
      <c r="E703" s="8">
        <v>1</v>
      </c>
      <c r="F703" s="8">
        <v>0</v>
      </c>
      <c r="G703" s="8">
        <v>0</v>
      </c>
    </row>
    <row r="704" spans="1:7">
      <c r="A704" s="2" t="s">
        <v>900</v>
      </c>
      <c r="B704" s="8">
        <v>0</v>
      </c>
      <c r="C704" s="8">
        <v>0</v>
      </c>
      <c r="D704" s="8">
        <v>0</v>
      </c>
      <c r="E704" s="8">
        <v>1</v>
      </c>
      <c r="F704" s="8">
        <v>0</v>
      </c>
      <c r="G704" s="8">
        <v>0</v>
      </c>
    </row>
    <row r="705" spans="1:7">
      <c r="A705" s="2" t="s">
        <v>899</v>
      </c>
      <c r="B705" s="8">
        <v>0</v>
      </c>
      <c r="C705" s="8">
        <v>0</v>
      </c>
      <c r="D705" s="8">
        <v>0</v>
      </c>
      <c r="E705" s="8">
        <v>2</v>
      </c>
      <c r="F705" s="8">
        <v>0</v>
      </c>
      <c r="G705" s="8">
        <v>1</v>
      </c>
    </row>
    <row r="706" spans="1:7">
      <c r="A706" s="2" t="s">
        <v>898</v>
      </c>
      <c r="B706" s="8">
        <v>0</v>
      </c>
      <c r="C706" s="8">
        <v>0</v>
      </c>
      <c r="D706" s="8">
        <v>0</v>
      </c>
      <c r="E706" s="8">
        <v>2</v>
      </c>
      <c r="F706" s="8">
        <v>0</v>
      </c>
      <c r="G706" s="8">
        <v>1</v>
      </c>
    </row>
    <row r="707" spans="1:7">
      <c r="A707" s="2" t="s">
        <v>897</v>
      </c>
      <c r="B707" s="8">
        <v>0</v>
      </c>
      <c r="C707" s="8">
        <v>0</v>
      </c>
      <c r="D707" s="8">
        <v>0</v>
      </c>
      <c r="E707" s="8">
        <v>2</v>
      </c>
      <c r="F707" s="8">
        <v>0</v>
      </c>
      <c r="G707" s="8">
        <v>0</v>
      </c>
    </row>
    <row r="708" spans="1:7">
      <c r="A708" s="2" t="s">
        <v>896</v>
      </c>
      <c r="B708" s="8">
        <v>0</v>
      </c>
      <c r="C708" s="8">
        <v>0</v>
      </c>
      <c r="D708" s="8">
        <v>0</v>
      </c>
      <c r="E708" s="8">
        <v>2</v>
      </c>
      <c r="F708" s="8">
        <v>0</v>
      </c>
      <c r="G708" s="8">
        <v>0</v>
      </c>
    </row>
    <row r="709" spans="1:7">
      <c r="A709" s="2" t="s">
        <v>895</v>
      </c>
      <c r="B709" s="8">
        <v>0</v>
      </c>
      <c r="C709" s="8">
        <v>0</v>
      </c>
      <c r="D709" s="8">
        <v>0</v>
      </c>
      <c r="E709" s="8">
        <v>2</v>
      </c>
      <c r="F709" s="8">
        <v>0</v>
      </c>
      <c r="G709" s="8">
        <v>0</v>
      </c>
    </row>
    <row r="710" spans="1:7">
      <c r="A710" s="2" t="s">
        <v>894</v>
      </c>
      <c r="B710" s="8">
        <v>0</v>
      </c>
      <c r="C710" s="8">
        <v>0</v>
      </c>
      <c r="D710" s="8">
        <v>0</v>
      </c>
      <c r="E710" s="8">
        <v>1</v>
      </c>
      <c r="F710" s="8">
        <v>0</v>
      </c>
      <c r="G710" s="8">
        <v>0</v>
      </c>
    </row>
    <row r="711" spans="1:7">
      <c r="A711" s="2" t="s">
        <v>893</v>
      </c>
      <c r="B711" s="8">
        <v>0</v>
      </c>
      <c r="C711" s="8">
        <v>0</v>
      </c>
      <c r="D711" s="8">
        <v>0</v>
      </c>
      <c r="E711" s="8">
        <v>2</v>
      </c>
      <c r="F711" s="8">
        <v>0</v>
      </c>
      <c r="G711" s="8">
        <v>1</v>
      </c>
    </row>
    <row r="712" spans="1:7">
      <c r="A712" s="2" t="s">
        <v>892</v>
      </c>
      <c r="B712" s="8">
        <v>0</v>
      </c>
      <c r="C712" s="8">
        <v>0</v>
      </c>
      <c r="D712" s="8">
        <v>0</v>
      </c>
      <c r="E712" s="8">
        <v>2</v>
      </c>
      <c r="F712" s="8">
        <v>0</v>
      </c>
      <c r="G712" s="8">
        <v>0</v>
      </c>
    </row>
    <row r="713" spans="1:7">
      <c r="A713" s="2" t="s">
        <v>891</v>
      </c>
      <c r="B713" s="8">
        <v>0</v>
      </c>
      <c r="C713" s="8">
        <v>0</v>
      </c>
      <c r="D713" s="8">
        <v>0</v>
      </c>
      <c r="E713" s="8">
        <v>2</v>
      </c>
      <c r="F713" s="8">
        <v>0</v>
      </c>
      <c r="G713" s="8">
        <v>0</v>
      </c>
    </row>
    <row r="714" spans="1:7">
      <c r="A714" s="2" t="s">
        <v>890</v>
      </c>
      <c r="B714" s="8">
        <v>0</v>
      </c>
      <c r="C714" s="8">
        <v>0</v>
      </c>
      <c r="D714" s="8">
        <v>0</v>
      </c>
      <c r="E714" s="8">
        <v>0</v>
      </c>
      <c r="F714" s="8">
        <v>0</v>
      </c>
      <c r="G714" s="8">
        <v>0</v>
      </c>
    </row>
    <row r="715" spans="1:7">
      <c r="A715" s="2" t="s">
        <v>889</v>
      </c>
      <c r="B715" s="8">
        <v>0</v>
      </c>
      <c r="C715" s="8">
        <v>0</v>
      </c>
      <c r="D715" s="8">
        <v>0</v>
      </c>
      <c r="E715" s="8">
        <v>0</v>
      </c>
      <c r="F715" s="8">
        <v>0</v>
      </c>
      <c r="G715" s="8">
        <v>0</v>
      </c>
    </row>
    <row r="716" spans="1:7">
      <c r="A716" s="2" t="s">
        <v>888</v>
      </c>
      <c r="B716" s="8">
        <v>0</v>
      </c>
      <c r="C716" s="8">
        <v>0</v>
      </c>
      <c r="D716" s="8">
        <v>0</v>
      </c>
      <c r="E716" s="8">
        <v>2</v>
      </c>
      <c r="F716" s="8">
        <v>0</v>
      </c>
      <c r="G716" s="8">
        <v>0</v>
      </c>
    </row>
    <row r="717" spans="1:7">
      <c r="A717" s="2" t="s">
        <v>887</v>
      </c>
      <c r="B717" s="8">
        <v>0</v>
      </c>
      <c r="C717" s="8">
        <v>0</v>
      </c>
      <c r="D717" s="8">
        <v>0</v>
      </c>
      <c r="E717" s="8">
        <v>2</v>
      </c>
      <c r="F717" s="8">
        <v>0</v>
      </c>
      <c r="G717" s="8">
        <v>0</v>
      </c>
    </row>
    <row r="718" spans="1:7">
      <c r="A718" s="2" t="s">
        <v>886</v>
      </c>
      <c r="B718" s="8">
        <v>0</v>
      </c>
      <c r="C718" s="8">
        <v>0</v>
      </c>
      <c r="D718" s="8">
        <v>0</v>
      </c>
      <c r="E718" s="8">
        <v>3</v>
      </c>
      <c r="F718" s="8">
        <v>0</v>
      </c>
      <c r="G718" s="8">
        <v>0</v>
      </c>
    </row>
    <row r="719" spans="1:7">
      <c r="A719" s="2" t="s">
        <v>885</v>
      </c>
      <c r="B719" s="8">
        <v>0</v>
      </c>
      <c r="C719" s="8">
        <v>0</v>
      </c>
      <c r="D719" s="8">
        <v>0</v>
      </c>
      <c r="E719" s="8">
        <v>1</v>
      </c>
      <c r="F719" s="8">
        <v>0</v>
      </c>
      <c r="G719" s="8">
        <v>2</v>
      </c>
    </row>
    <row r="720" spans="1:7">
      <c r="A720" s="2" t="s">
        <v>884</v>
      </c>
      <c r="B720" s="8">
        <v>0</v>
      </c>
      <c r="C720" s="8">
        <v>0</v>
      </c>
      <c r="D720" s="8">
        <v>0</v>
      </c>
      <c r="E720" s="8">
        <v>1</v>
      </c>
      <c r="F720" s="8">
        <v>0</v>
      </c>
      <c r="G720" s="8">
        <v>1</v>
      </c>
    </row>
    <row r="721" spans="1:7">
      <c r="A721" s="2" t="s">
        <v>883</v>
      </c>
      <c r="B721" s="8">
        <v>0</v>
      </c>
      <c r="C721" s="8">
        <v>0</v>
      </c>
      <c r="D721" s="8">
        <v>0</v>
      </c>
      <c r="E721" s="8">
        <v>2</v>
      </c>
      <c r="F721" s="8">
        <v>0</v>
      </c>
      <c r="G721" s="8">
        <v>1</v>
      </c>
    </row>
    <row r="722" spans="1:7">
      <c r="A722" s="2" t="s">
        <v>882</v>
      </c>
      <c r="B722" s="8">
        <v>0</v>
      </c>
      <c r="C722" s="8">
        <v>0</v>
      </c>
      <c r="D722" s="8">
        <v>0</v>
      </c>
      <c r="E722" s="8">
        <v>0</v>
      </c>
      <c r="F722" s="8">
        <v>0</v>
      </c>
      <c r="G722" s="8">
        <v>0</v>
      </c>
    </row>
    <row r="723" spans="1:7">
      <c r="A723" s="2" t="s">
        <v>881</v>
      </c>
      <c r="B723" s="8">
        <v>0</v>
      </c>
      <c r="C723" s="8">
        <v>0</v>
      </c>
      <c r="D723" s="8">
        <v>0</v>
      </c>
      <c r="E723" s="8">
        <v>0</v>
      </c>
      <c r="F723" s="8">
        <v>0</v>
      </c>
      <c r="G723" s="8">
        <v>0</v>
      </c>
    </row>
    <row r="724" spans="1:7">
      <c r="A724" s="2" t="s">
        <v>880</v>
      </c>
      <c r="B724" s="8">
        <v>0</v>
      </c>
      <c r="C724" s="8">
        <v>0</v>
      </c>
      <c r="D724" s="8">
        <v>0</v>
      </c>
      <c r="E724" s="8">
        <v>2</v>
      </c>
      <c r="F724" s="8">
        <v>0</v>
      </c>
      <c r="G724" s="8">
        <v>0</v>
      </c>
    </row>
    <row r="725" spans="1:7">
      <c r="A725" s="2" t="s">
        <v>879</v>
      </c>
      <c r="B725" s="8">
        <v>0</v>
      </c>
      <c r="C725" s="8">
        <v>0</v>
      </c>
      <c r="D725" s="8">
        <v>0</v>
      </c>
      <c r="E725" s="8">
        <v>0</v>
      </c>
      <c r="F725" s="8">
        <v>0</v>
      </c>
      <c r="G725" s="8">
        <v>1</v>
      </c>
    </row>
    <row r="726" spans="1:7">
      <c r="A726" s="2" t="s">
        <v>878</v>
      </c>
      <c r="B726" s="8">
        <v>0</v>
      </c>
      <c r="C726" s="8">
        <v>0</v>
      </c>
      <c r="D726" s="8">
        <v>1</v>
      </c>
      <c r="E726" s="8">
        <v>0</v>
      </c>
      <c r="F726" s="8">
        <v>0</v>
      </c>
      <c r="G726" s="8">
        <v>1</v>
      </c>
    </row>
    <row r="727" spans="1:7">
      <c r="A727" s="2" t="s">
        <v>877</v>
      </c>
      <c r="B727" s="8">
        <v>0</v>
      </c>
      <c r="C727" s="8">
        <v>0</v>
      </c>
      <c r="D727" s="8">
        <v>0</v>
      </c>
      <c r="E727" s="8">
        <v>2</v>
      </c>
      <c r="F727" s="8">
        <v>0</v>
      </c>
      <c r="G727" s="8">
        <v>0</v>
      </c>
    </row>
    <row r="728" spans="1:7">
      <c r="A728" s="2" t="s">
        <v>876</v>
      </c>
      <c r="B728" s="8">
        <v>0</v>
      </c>
      <c r="C728" s="8">
        <v>0</v>
      </c>
      <c r="D728" s="8">
        <v>0</v>
      </c>
      <c r="E728" s="8">
        <v>2</v>
      </c>
      <c r="F728" s="8">
        <v>0</v>
      </c>
      <c r="G728" s="8">
        <v>0</v>
      </c>
    </row>
    <row r="729" spans="1:7">
      <c r="A729" s="2" t="s">
        <v>875</v>
      </c>
      <c r="B729" s="8">
        <v>0</v>
      </c>
      <c r="C729" s="8">
        <v>0</v>
      </c>
      <c r="D729" s="8">
        <v>1</v>
      </c>
      <c r="E729" s="8">
        <v>1</v>
      </c>
      <c r="F729" s="8">
        <v>0</v>
      </c>
      <c r="G729" s="8">
        <v>1</v>
      </c>
    </row>
    <row r="730" spans="1:7">
      <c r="A730" s="2" t="s">
        <v>874</v>
      </c>
      <c r="B730" s="8">
        <v>0</v>
      </c>
      <c r="C730" s="8">
        <v>0</v>
      </c>
      <c r="D730" s="8">
        <v>1</v>
      </c>
      <c r="E730" s="8">
        <v>0</v>
      </c>
      <c r="F730" s="8">
        <v>0</v>
      </c>
      <c r="G730" s="8">
        <v>0</v>
      </c>
    </row>
    <row r="731" spans="1:7">
      <c r="A731" s="2" t="s">
        <v>873</v>
      </c>
      <c r="B731" s="8">
        <v>0</v>
      </c>
      <c r="C731" s="8">
        <v>0</v>
      </c>
      <c r="D731" s="8">
        <v>0</v>
      </c>
      <c r="E731" s="8">
        <v>0</v>
      </c>
      <c r="F731" s="8">
        <v>0</v>
      </c>
      <c r="G731" s="8">
        <v>2</v>
      </c>
    </row>
    <row r="732" spans="1:7">
      <c r="A732" s="2" t="s">
        <v>872</v>
      </c>
      <c r="B732" s="8">
        <v>0</v>
      </c>
      <c r="C732" s="8">
        <v>0</v>
      </c>
      <c r="D732" s="8">
        <v>0</v>
      </c>
      <c r="E732" s="8">
        <v>0</v>
      </c>
      <c r="F732" s="8">
        <v>0</v>
      </c>
      <c r="G732" s="8">
        <v>2</v>
      </c>
    </row>
    <row r="733" spans="1:7">
      <c r="A733" s="2" t="s">
        <v>871</v>
      </c>
      <c r="B733" s="8">
        <v>0</v>
      </c>
      <c r="C733" s="8">
        <v>0</v>
      </c>
      <c r="D733" s="8">
        <v>0</v>
      </c>
      <c r="E733" s="8">
        <v>3</v>
      </c>
      <c r="F733" s="8">
        <v>0</v>
      </c>
      <c r="G733" s="8">
        <v>0</v>
      </c>
    </row>
    <row r="734" spans="1:7">
      <c r="A734" s="2" t="s">
        <v>870</v>
      </c>
      <c r="B734" s="8">
        <v>0</v>
      </c>
      <c r="C734" s="8">
        <v>0</v>
      </c>
      <c r="D734" s="8">
        <v>0</v>
      </c>
      <c r="E734" s="8">
        <v>0</v>
      </c>
      <c r="F734" s="8">
        <v>0</v>
      </c>
      <c r="G734" s="8">
        <v>2</v>
      </c>
    </row>
    <row r="735" spans="1:7">
      <c r="A735" s="2" t="s">
        <v>869</v>
      </c>
      <c r="B735" s="8">
        <v>0</v>
      </c>
      <c r="C735" s="8">
        <v>0</v>
      </c>
      <c r="D735" s="8">
        <v>0</v>
      </c>
      <c r="E735" s="8">
        <v>2</v>
      </c>
      <c r="F735" s="8">
        <v>0</v>
      </c>
      <c r="G735" s="8">
        <v>0</v>
      </c>
    </row>
    <row r="736" spans="1:7">
      <c r="A736" s="2" t="s">
        <v>868</v>
      </c>
      <c r="B736" s="8">
        <v>0</v>
      </c>
      <c r="C736" s="8">
        <v>0</v>
      </c>
      <c r="D736" s="8">
        <v>0</v>
      </c>
      <c r="E736" s="8">
        <v>0</v>
      </c>
      <c r="F736" s="8">
        <v>0</v>
      </c>
      <c r="G736" s="8">
        <v>1</v>
      </c>
    </row>
    <row r="737" spans="1:7">
      <c r="A737" s="2" t="s">
        <v>867</v>
      </c>
      <c r="B737" s="8">
        <v>0</v>
      </c>
      <c r="C737" s="8">
        <v>0</v>
      </c>
      <c r="D737" s="8">
        <v>0</v>
      </c>
      <c r="E737" s="8">
        <v>1</v>
      </c>
      <c r="F737" s="8">
        <v>0</v>
      </c>
      <c r="G737" s="8">
        <v>0</v>
      </c>
    </row>
    <row r="738" spans="1:7">
      <c r="A738" s="2" t="s">
        <v>866</v>
      </c>
      <c r="B738" s="8">
        <v>0</v>
      </c>
      <c r="C738" s="8">
        <v>0</v>
      </c>
      <c r="D738" s="8">
        <v>0</v>
      </c>
      <c r="E738" s="8">
        <v>1</v>
      </c>
      <c r="F738" s="8">
        <v>0</v>
      </c>
      <c r="G738" s="8">
        <v>1</v>
      </c>
    </row>
    <row r="739" spans="1:7">
      <c r="A739" s="2" t="s">
        <v>865</v>
      </c>
      <c r="B739" s="8">
        <v>0</v>
      </c>
      <c r="C739" s="8">
        <v>0</v>
      </c>
      <c r="D739" s="8">
        <v>0</v>
      </c>
      <c r="E739" s="8">
        <v>0</v>
      </c>
      <c r="F739" s="8">
        <v>0</v>
      </c>
      <c r="G739" s="8">
        <v>1</v>
      </c>
    </row>
    <row r="740" spans="1:7">
      <c r="A740" s="2" t="s">
        <v>864</v>
      </c>
      <c r="B740" s="8">
        <v>0</v>
      </c>
      <c r="C740" s="8">
        <v>0</v>
      </c>
      <c r="D740" s="8">
        <v>0</v>
      </c>
      <c r="E740" s="8">
        <v>1</v>
      </c>
      <c r="F740" s="8">
        <v>0</v>
      </c>
      <c r="G740" s="8">
        <v>0</v>
      </c>
    </row>
    <row r="741" spans="1:7">
      <c r="A741" s="2" t="s">
        <v>863</v>
      </c>
      <c r="B741" s="8">
        <v>0</v>
      </c>
      <c r="C741" s="8">
        <v>0</v>
      </c>
      <c r="D741" s="8">
        <v>0</v>
      </c>
      <c r="E741" s="8">
        <v>2</v>
      </c>
      <c r="F741" s="8">
        <v>0</v>
      </c>
      <c r="G741" s="8">
        <v>0</v>
      </c>
    </row>
    <row r="742" spans="1:7">
      <c r="A742" s="2" t="s">
        <v>862</v>
      </c>
      <c r="B742" s="8">
        <v>0</v>
      </c>
      <c r="C742" s="8">
        <v>0</v>
      </c>
      <c r="D742" s="8">
        <v>0</v>
      </c>
      <c r="E742" s="8">
        <v>0</v>
      </c>
      <c r="F742" s="8">
        <v>0</v>
      </c>
      <c r="G742" s="8">
        <v>0</v>
      </c>
    </row>
    <row r="743" spans="1:7">
      <c r="A743" s="2" t="s">
        <v>861</v>
      </c>
      <c r="B743" s="8">
        <v>0</v>
      </c>
      <c r="C743" s="8">
        <v>0</v>
      </c>
      <c r="D743" s="8">
        <v>0</v>
      </c>
      <c r="E743" s="8">
        <v>1</v>
      </c>
      <c r="F743" s="8">
        <v>0</v>
      </c>
      <c r="G743" s="8">
        <v>0</v>
      </c>
    </row>
    <row r="744" spans="1:7">
      <c r="A744" s="2" t="s">
        <v>860</v>
      </c>
      <c r="B744" s="8">
        <v>0</v>
      </c>
      <c r="C744" s="8">
        <v>0</v>
      </c>
      <c r="D744" s="8">
        <v>0</v>
      </c>
      <c r="E744" s="8">
        <v>1</v>
      </c>
      <c r="F744" s="8">
        <v>0</v>
      </c>
      <c r="G744" s="8">
        <v>1</v>
      </c>
    </row>
    <row r="745" spans="1:7">
      <c r="A745" s="2" t="s">
        <v>859</v>
      </c>
      <c r="B745" s="8">
        <v>0</v>
      </c>
      <c r="C745" s="8">
        <v>0</v>
      </c>
      <c r="D745" s="8">
        <v>0</v>
      </c>
      <c r="E745" s="8">
        <v>0</v>
      </c>
      <c r="F745" s="8">
        <v>0</v>
      </c>
      <c r="G745" s="8">
        <v>0</v>
      </c>
    </row>
    <row r="746" spans="1:7">
      <c r="A746" s="2" t="s">
        <v>858</v>
      </c>
      <c r="B746" s="8">
        <v>0</v>
      </c>
      <c r="C746" s="8">
        <v>0</v>
      </c>
      <c r="D746" s="8">
        <v>0</v>
      </c>
      <c r="E746" s="8">
        <v>2</v>
      </c>
      <c r="F746" s="8">
        <v>0</v>
      </c>
      <c r="G746" s="8">
        <v>0</v>
      </c>
    </row>
    <row r="747" spans="1:7">
      <c r="A747" s="2" t="s">
        <v>857</v>
      </c>
      <c r="B747" s="8">
        <v>0</v>
      </c>
      <c r="C747" s="8">
        <v>0</v>
      </c>
      <c r="D747" s="8">
        <v>0</v>
      </c>
      <c r="E747" s="8">
        <v>0</v>
      </c>
      <c r="F747" s="8">
        <v>0</v>
      </c>
      <c r="G747" s="8">
        <v>0</v>
      </c>
    </row>
    <row r="748" spans="1:7">
      <c r="A748" s="2" t="s">
        <v>856</v>
      </c>
      <c r="B748" s="8">
        <v>0</v>
      </c>
      <c r="C748" s="8">
        <v>0</v>
      </c>
      <c r="D748" s="8">
        <v>0</v>
      </c>
      <c r="E748" s="8">
        <v>0</v>
      </c>
      <c r="F748" s="8">
        <v>0</v>
      </c>
      <c r="G748" s="8">
        <v>0</v>
      </c>
    </row>
    <row r="749" spans="1:7">
      <c r="A749" s="2" t="s">
        <v>855</v>
      </c>
      <c r="B749" s="8">
        <v>0</v>
      </c>
      <c r="C749" s="8">
        <v>0</v>
      </c>
      <c r="D749" s="8">
        <v>0</v>
      </c>
      <c r="E749" s="8">
        <v>1</v>
      </c>
      <c r="F749" s="8">
        <v>0</v>
      </c>
      <c r="G749" s="8">
        <v>0</v>
      </c>
    </row>
    <row r="750" spans="1:7">
      <c r="A750" s="2" t="s">
        <v>854</v>
      </c>
      <c r="B750" s="8">
        <v>0</v>
      </c>
      <c r="C750" s="8">
        <v>0</v>
      </c>
      <c r="D750" s="8">
        <v>0</v>
      </c>
      <c r="E750" s="8">
        <v>1</v>
      </c>
      <c r="F750" s="8">
        <v>0</v>
      </c>
      <c r="G750" s="8">
        <v>1</v>
      </c>
    </row>
    <row r="751" spans="1:7">
      <c r="A751" s="2" t="s">
        <v>853</v>
      </c>
      <c r="B751" s="8">
        <v>0</v>
      </c>
      <c r="C751" s="8">
        <v>0</v>
      </c>
      <c r="D751" s="8">
        <v>0</v>
      </c>
      <c r="E751" s="8">
        <v>0</v>
      </c>
      <c r="F751" s="8">
        <v>0</v>
      </c>
      <c r="G751" s="8">
        <v>0</v>
      </c>
    </row>
    <row r="752" spans="1:7">
      <c r="A752" s="2" t="s">
        <v>852</v>
      </c>
      <c r="B752" s="8">
        <v>0</v>
      </c>
      <c r="C752" s="8">
        <v>0</v>
      </c>
      <c r="D752" s="8">
        <v>0</v>
      </c>
      <c r="E752" s="8">
        <v>1</v>
      </c>
      <c r="F752" s="8">
        <v>0</v>
      </c>
      <c r="G752" s="8">
        <v>0</v>
      </c>
    </row>
    <row r="753" spans="1:7">
      <c r="A753" s="2" t="s">
        <v>851</v>
      </c>
      <c r="B753" s="8">
        <v>0</v>
      </c>
      <c r="C753" s="8">
        <v>0</v>
      </c>
      <c r="D753" s="8">
        <v>0</v>
      </c>
      <c r="E753" s="8">
        <v>1</v>
      </c>
      <c r="F753" s="8">
        <v>0</v>
      </c>
      <c r="G753" s="8">
        <v>0</v>
      </c>
    </row>
    <row r="754" spans="1:7">
      <c r="A754" s="2" t="s">
        <v>850</v>
      </c>
      <c r="B754" s="8">
        <v>0</v>
      </c>
      <c r="C754" s="8">
        <v>0</v>
      </c>
      <c r="D754" s="8">
        <v>0</v>
      </c>
      <c r="E754" s="8">
        <v>2</v>
      </c>
      <c r="F754" s="8">
        <v>0</v>
      </c>
      <c r="G754" s="8">
        <v>0</v>
      </c>
    </row>
    <row r="755" spans="1:7">
      <c r="A755" s="2" t="s">
        <v>849</v>
      </c>
      <c r="B755" s="8">
        <v>0</v>
      </c>
      <c r="C755" s="8">
        <v>0</v>
      </c>
      <c r="D755" s="8">
        <v>0</v>
      </c>
      <c r="E755" s="8">
        <v>1</v>
      </c>
      <c r="F755" s="8">
        <v>0</v>
      </c>
      <c r="G755" s="8">
        <v>0</v>
      </c>
    </row>
    <row r="756" spans="1:7">
      <c r="A756" s="2" t="s">
        <v>848</v>
      </c>
      <c r="B756" s="8">
        <v>0</v>
      </c>
      <c r="C756" s="8">
        <v>0</v>
      </c>
      <c r="D756" s="8">
        <v>0</v>
      </c>
      <c r="E756" s="8">
        <v>0</v>
      </c>
      <c r="F756" s="8">
        <v>0</v>
      </c>
      <c r="G756" s="8">
        <v>2</v>
      </c>
    </row>
    <row r="757" spans="1:7">
      <c r="A757" s="2" t="s">
        <v>847</v>
      </c>
      <c r="B757" s="8">
        <v>0</v>
      </c>
      <c r="C757" s="8">
        <v>0</v>
      </c>
      <c r="D757" s="8">
        <v>0</v>
      </c>
      <c r="E757" s="8">
        <v>0</v>
      </c>
      <c r="F757" s="8">
        <v>0</v>
      </c>
      <c r="G757" s="8">
        <v>0</v>
      </c>
    </row>
    <row r="758" spans="1:7">
      <c r="A758" s="2" t="s">
        <v>846</v>
      </c>
      <c r="B758" s="8">
        <v>0</v>
      </c>
      <c r="C758" s="8">
        <v>0</v>
      </c>
      <c r="D758" s="8">
        <v>0</v>
      </c>
      <c r="E758" s="8">
        <v>1</v>
      </c>
      <c r="F758" s="8">
        <v>0</v>
      </c>
      <c r="G758" s="8">
        <v>0</v>
      </c>
    </row>
    <row r="759" spans="1:7">
      <c r="A759" s="2" t="s">
        <v>845</v>
      </c>
      <c r="B759" s="8">
        <v>0</v>
      </c>
      <c r="C759" s="8">
        <v>0</v>
      </c>
      <c r="D759" s="8">
        <v>0</v>
      </c>
      <c r="E759" s="8">
        <v>0</v>
      </c>
      <c r="F759" s="8">
        <v>0</v>
      </c>
      <c r="G759" s="8">
        <v>2</v>
      </c>
    </row>
    <row r="760" spans="1:7">
      <c r="A760" s="2" t="s">
        <v>844</v>
      </c>
      <c r="B760" s="8">
        <v>0</v>
      </c>
      <c r="C760" s="8">
        <v>0</v>
      </c>
      <c r="D760" s="8">
        <v>0</v>
      </c>
      <c r="E760" s="8">
        <v>1</v>
      </c>
      <c r="F760" s="8">
        <v>0</v>
      </c>
      <c r="G760" s="8">
        <v>0</v>
      </c>
    </row>
    <row r="761" spans="1:7">
      <c r="A761" s="2" t="s">
        <v>843</v>
      </c>
      <c r="B761" s="8">
        <v>0</v>
      </c>
      <c r="C761" s="8">
        <v>0</v>
      </c>
      <c r="D761" s="8">
        <v>0</v>
      </c>
      <c r="E761" s="8">
        <v>0</v>
      </c>
      <c r="F761" s="8">
        <v>1</v>
      </c>
      <c r="G761" s="8">
        <v>0</v>
      </c>
    </row>
    <row r="762" spans="1:7">
      <c r="A762" s="2" t="s">
        <v>842</v>
      </c>
      <c r="B762" s="8">
        <v>0</v>
      </c>
      <c r="C762" s="8">
        <v>0</v>
      </c>
      <c r="D762" s="8">
        <v>0</v>
      </c>
      <c r="E762" s="8">
        <v>0</v>
      </c>
      <c r="F762" s="8">
        <v>0</v>
      </c>
      <c r="G762" s="8">
        <v>0</v>
      </c>
    </row>
    <row r="763" spans="1:7">
      <c r="A763" s="2" t="s">
        <v>841</v>
      </c>
      <c r="B763" s="8">
        <v>0</v>
      </c>
      <c r="C763" s="8">
        <v>0</v>
      </c>
      <c r="D763" s="8">
        <v>0</v>
      </c>
      <c r="E763" s="8">
        <v>1</v>
      </c>
      <c r="F763" s="8">
        <v>0</v>
      </c>
      <c r="G763" s="8">
        <v>0</v>
      </c>
    </row>
    <row r="764" spans="1:7">
      <c r="A764" s="2" t="s">
        <v>840</v>
      </c>
      <c r="B764" s="8">
        <v>0</v>
      </c>
      <c r="C764" s="8">
        <v>0</v>
      </c>
      <c r="D764" s="8">
        <v>0</v>
      </c>
      <c r="E764" s="8">
        <v>0</v>
      </c>
      <c r="F764" s="8">
        <v>0</v>
      </c>
      <c r="G764" s="8">
        <v>0</v>
      </c>
    </row>
    <row r="765" spans="1:7">
      <c r="A765" s="2" t="s">
        <v>839</v>
      </c>
      <c r="B765" s="8">
        <v>0</v>
      </c>
      <c r="C765" s="8">
        <v>0</v>
      </c>
      <c r="D765" s="8">
        <v>0</v>
      </c>
      <c r="E765" s="8">
        <v>1</v>
      </c>
      <c r="F765" s="8">
        <v>0</v>
      </c>
      <c r="G765" s="8">
        <v>0</v>
      </c>
    </row>
    <row r="766" spans="1:7">
      <c r="A766" s="2" t="s">
        <v>838</v>
      </c>
      <c r="B766" s="8">
        <v>0</v>
      </c>
      <c r="C766" s="8">
        <v>0</v>
      </c>
      <c r="D766" s="8">
        <v>0</v>
      </c>
      <c r="E766" s="8">
        <v>0</v>
      </c>
      <c r="F766" s="8">
        <v>0</v>
      </c>
      <c r="G766" s="8">
        <v>2</v>
      </c>
    </row>
    <row r="767" spans="1:7">
      <c r="A767" s="2" t="s">
        <v>837</v>
      </c>
      <c r="B767" s="8">
        <v>0</v>
      </c>
      <c r="C767" s="8">
        <v>0</v>
      </c>
      <c r="D767" s="8">
        <v>0</v>
      </c>
      <c r="E767" s="8">
        <v>1</v>
      </c>
      <c r="F767" s="8">
        <v>0</v>
      </c>
      <c r="G767" s="8">
        <v>0</v>
      </c>
    </row>
    <row r="768" spans="1:7">
      <c r="A768" s="2" t="s">
        <v>836</v>
      </c>
      <c r="B768" s="8">
        <v>0</v>
      </c>
      <c r="C768" s="8">
        <v>0</v>
      </c>
      <c r="D768" s="8">
        <v>0</v>
      </c>
      <c r="E768" s="8">
        <v>1</v>
      </c>
      <c r="F768" s="8">
        <v>0</v>
      </c>
      <c r="G768" s="8">
        <v>0</v>
      </c>
    </row>
    <row r="769" spans="1:7">
      <c r="A769" s="2" t="s">
        <v>835</v>
      </c>
      <c r="B769" s="8">
        <v>0</v>
      </c>
      <c r="C769" s="8">
        <v>0</v>
      </c>
      <c r="D769" s="8">
        <v>0</v>
      </c>
      <c r="E769" s="8">
        <v>0</v>
      </c>
      <c r="F769" s="8">
        <v>0</v>
      </c>
      <c r="G769" s="8">
        <v>1</v>
      </c>
    </row>
    <row r="770" spans="1:7">
      <c r="A770" s="2" t="s">
        <v>834</v>
      </c>
      <c r="B770" s="8">
        <v>0</v>
      </c>
      <c r="C770" s="8">
        <v>0</v>
      </c>
      <c r="D770" s="8">
        <v>0</v>
      </c>
      <c r="E770" s="8">
        <v>0</v>
      </c>
      <c r="F770" s="8">
        <v>0</v>
      </c>
      <c r="G770" s="8">
        <v>0</v>
      </c>
    </row>
    <row r="771" spans="1:7">
      <c r="A771" s="2" t="s">
        <v>833</v>
      </c>
      <c r="B771" s="8">
        <v>0</v>
      </c>
      <c r="C771" s="8">
        <v>0</v>
      </c>
      <c r="D771" s="8">
        <v>0</v>
      </c>
      <c r="E771" s="8">
        <v>1</v>
      </c>
      <c r="F771" s="8">
        <v>0</v>
      </c>
      <c r="G771" s="8">
        <v>0</v>
      </c>
    </row>
    <row r="772" spans="1:7">
      <c r="A772" s="2" t="s">
        <v>832</v>
      </c>
      <c r="B772" s="8">
        <v>0</v>
      </c>
      <c r="C772" s="8">
        <v>0</v>
      </c>
      <c r="D772" s="8">
        <v>0</v>
      </c>
      <c r="E772" s="8">
        <v>1</v>
      </c>
      <c r="F772" s="8">
        <v>0</v>
      </c>
      <c r="G772" s="8">
        <v>0</v>
      </c>
    </row>
    <row r="773" spans="1:7">
      <c r="A773" s="2" t="s">
        <v>831</v>
      </c>
      <c r="B773" s="8">
        <v>0</v>
      </c>
      <c r="C773" s="8">
        <v>0</v>
      </c>
      <c r="D773" s="8">
        <v>0</v>
      </c>
      <c r="E773" s="8">
        <v>1</v>
      </c>
      <c r="F773" s="8">
        <v>0</v>
      </c>
      <c r="G773" s="8">
        <v>0</v>
      </c>
    </row>
    <row r="774" spans="1:7">
      <c r="A774" s="2" t="s">
        <v>830</v>
      </c>
      <c r="B774" s="8">
        <v>0</v>
      </c>
      <c r="C774" s="8">
        <v>0</v>
      </c>
      <c r="D774" s="8">
        <v>0</v>
      </c>
      <c r="E774" s="8">
        <v>2</v>
      </c>
      <c r="F774" s="8">
        <v>0</v>
      </c>
      <c r="G774" s="8">
        <v>0</v>
      </c>
    </row>
    <row r="775" spans="1:7">
      <c r="A775" s="2" t="s">
        <v>829</v>
      </c>
      <c r="B775" s="8">
        <v>0</v>
      </c>
      <c r="C775" s="8">
        <v>0</v>
      </c>
      <c r="D775" s="8">
        <v>0</v>
      </c>
      <c r="E775" s="8">
        <v>0</v>
      </c>
      <c r="F775" s="8">
        <v>0</v>
      </c>
      <c r="G775" s="8">
        <v>0</v>
      </c>
    </row>
    <row r="776" spans="1:7">
      <c r="A776" s="2" t="s">
        <v>828</v>
      </c>
      <c r="B776" s="8">
        <v>0</v>
      </c>
      <c r="C776" s="8">
        <v>0</v>
      </c>
      <c r="D776" s="8">
        <v>1</v>
      </c>
      <c r="E776" s="8">
        <v>0</v>
      </c>
      <c r="F776" s="8">
        <v>0</v>
      </c>
      <c r="G776" s="8">
        <v>0</v>
      </c>
    </row>
    <row r="777" spans="1:7">
      <c r="A777" s="2" t="s">
        <v>827</v>
      </c>
      <c r="B777" s="8">
        <v>0</v>
      </c>
      <c r="C777" s="8">
        <v>0</v>
      </c>
      <c r="D777" s="8">
        <v>0</v>
      </c>
      <c r="E777" s="8">
        <v>1</v>
      </c>
      <c r="F777" s="8">
        <v>0</v>
      </c>
      <c r="G777" s="8">
        <v>0</v>
      </c>
    </row>
    <row r="778" spans="1:7">
      <c r="A778" s="2" t="s">
        <v>826</v>
      </c>
      <c r="B778" s="8">
        <v>0</v>
      </c>
      <c r="C778" s="8">
        <v>0</v>
      </c>
      <c r="D778" s="8">
        <v>0</v>
      </c>
      <c r="E778" s="8">
        <v>1</v>
      </c>
      <c r="F778" s="8">
        <v>0</v>
      </c>
      <c r="G778" s="8">
        <v>0</v>
      </c>
    </row>
    <row r="779" spans="1:7">
      <c r="A779" s="2" t="s">
        <v>825</v>
      </c>
      <c r="B779" s="8">
        <v>0</v>
      </c>
      <c r="C779" s="8">
        <v>0</v>
      </c>
      <c r="D779" s="8">
        <v>0</v>
      </c>
      <c r="E779" s="8">
        <v>1</v>
      </c>
      <c r="F779" s="8">
        <v>0</v>
      </c>
      <c r="G779" s="8">
        <v>1</v>
      </c>
    </row>
    <row r="780" spans="1:7">
      <c r="A780" s="2" t="s">
        <v>824</v>
      </c>
      <c r="B780" s="8">
        <v>0</v>
      </c>
      <c r="C780" s="8">
        <v>0</v>
      </c>
      <c r="D780" s="8">
        <v>0</v>
      </c>
      <c r="E780" s="8">
        <v>1</v>
      </c>
      <c r="F780" s="8">
        <v>0</v>
      </c>
      <c r="G780" s="8">
        <v>1</v>
      </c>
    </row>
    <row r="781" spans="1:7">
      <c r="A781" s="2" t="s">
        <v>823</v>
      </c>
      <c r="B781" s="8">
        <v>0</v>
      </c>
      <c r="C781" s="8">
        <v>0</v>
      </c>
      <c r="D781" s="8">
        <v>0</v>
      </c>
      <c r="E781" s="8">
        <v>0</v>
      </c>
      <c r="F781" s="8">
        <v>0</v>
      </c>
      <c r="G781" s="8">
        <v>1</v>
      </c>
    </row>
    <row r="782" spans="1:7">
      <c r="A782" s="2" t="s">
        <v>822</v>
      </c>
      <c r="B782" s="8">
        <v>0</v>
      </c>
      <c r="C782" s="8">
        <v>0</v>
      </c>
      <c r="D782" s="8">
        <v>0</v>
      </c>
      <c r="E782" s="8">
        <v>0</v>
      </c>
      <c r="F782" s="8">
        <v>0</v>
      </c>
      <c r="G782" s="8">
        <v>0</v>
      </c>
    </row>
    <row r="783" spans="1:7">
      <c r="A783" s="2" t="s">
        <v>821</v>
      </c>
      <c r="B783" s="8">
        <v>0</v>
      </c>
      <c r="C783" s="8">
        <v>0</v>
      </c>
      <c r="D783" s="8">
        <v>0</v>
      </c>
      <c r="E783" s="8">
        <v>0</v>
      </c>
      <c r="F783" s="8">
        <v>0</v>
      </c>
      <c r="G783" s="8">
        <v>0</v>
      </c>
    </row>
    <row r="784" spans="1:7">
      <c r="A784" s="2" t="s">
        <v>820</v>
      </c>
      <c r="B784" s="8">
        <v>0</v>
      </c>
      <c r="C784" s="8">
        <v>0</v>
      </c>
      <c r="D784" s="8">
        <v>0</v>
      </c>
      <c r="E784" s="8">
        <v>2</v>
      </c>
      <c r="F784" s="8">
        <v>0</v>
      </c>
      <c r="G784" s="8">
        <v>0</v>
      </c>
    </row>
    <row r="785" spans="1:7">
      <c r="A785" s="2" t="s">
        <v>819</v>
      </c>
      <c r="B785" s="8">
        <v>0</v>
      </c>
      <c r="C785" s="8">
        <v>0</v>
      </c>
      <c r="D785" s="8">
        <v>0</v>
      </c>
      <c r="E785" s="8">
        <v>1</v>
      </c>
      <c r="F785" s="8">
        <v>0</v>
      </c>
      <c r="G785" s="8">
        <v>0</v>
      </c>
    </row>
    <row r="786" spans="1:7">
      <c r="A786" s="2" t="s">
        <v>818</v>
      </c>
      <c r="B786" s="8">
        <v>0</v>
      </c>
      <c r="C786" s="8">
        <v>0</v>
      </c>
      <c r="D786" s="8">
        <v>0</v>
      </c>
      <c r="E786" s="8">
        <v>1</v>
      </c>
      <c r="F786" s="8">
        <v>0</v>
      </c>
      <c r="G786" s="8">
        <v>0</v>
      </c>
    </row>
    <row r="787" spans="1:7">
      <c r="A787" s="2" t="s">
        <v>817</v>
      </c>
      <c r="B787" s="8">
        <v>0</v>
      </c>
      <c r="C787" s="8">
        <v>0</v>
      </c>
      <c r="D787" s="8">
        <v>0</v>
      </c>
      <c r="E787" s="8">
        <v>1</v>
      </c>
      <c r="F787" s="8">
        <v>0</v>
      </c>
      <c r="G787" s="8">
        <v>0</v>
      </c>
    </row>
    <row r="788" spans="1:7">
      <c r="A788" s="2" t="s">
        <v>816</v>
      </c>
      <c r="B788" s="8">
        <v>0</v>
      </c>
      <c r="C788" s="8">
        <v>0</v>
      </c>
      <c r="D788" s="8">
        <v>0</v>
      </c>
      <c r="E788" s="8">
        <v>0</v>
      </c>
      <c r="F788" s="8">
        <v>0</v>
      </c>
      <c r="G788" s="8">
        <v>0</v>
      </c>
    </row>
    <row r="789" spans="1:7">
      <c r="A789" s="2" t="s">
        <v>815</v>
      </c>
      <c r="B789" s="8">
        <v>0</v>
      </c>
      <c r="C789" s="8">
        <v>0</v>
      </c>
      <c r="D789" s="8">
        <v>0</v>
      </c>
      <c r="E789" s="8">
        <v>0</v>
      </c>
      <c r="F789" s="8">
        <v>0</v>
      </c>
      <c r="G789" s="8">
        <v>2</v>
      </c>
    </row>
    <row r="790" spans="1:7">
      <c r="A790" s="2" t="s">
        <v>814</v>
      </c>
      <c r="B790" s="8">
        <v>0</v>
      </c>
      <c r="C790" s="8">
        <v>0</v>
      </c>
      <c r="D790" s="8">
        <v>0</v>
      </c>
      <c r="E790" s="8">
        <v>0</v>
      </c>
      <c r="F790" s="8">
        <v>1</v>
      </c>
      <c r="G790" s="8">
        <v>0</v>
      </c>
    </row>
    <row r="791" spans="1:7">
      <c r="A791" s="2" t="s">
        <v>813</v>
      </c>
      <c r="B791" s="8">
        <v>0</v>
      </c>
      <c r="C791" s="8">
        <v>0</v>
      </c>
      <c r="D791" s="8">
        <v>0</v>
      </c>
      <c r="E791" s="8">
        <v>0</v>
      </c>
      <c r="F791" s="8">
        <v>0</v>
      </c>
      <c r="G791" s="8">
        <v>0</v>
      </c>
    </row>
    <row r="792" spans="1:7">
      <c r="A792" s="2" t="s">
        <v>812</v>
      </c>
      <c r="B792" s="8">
        <v>0</v>
      </c>
      <c r="C792" s="8">
        <v>0</v>
      </c>
      <c r="D792" s="8">
        <v>0</v>
      </c>
      <c r="E792" s="8">
        <v>1</v>
      </c>
      <c r="F792" s="8">
        <v>0</v>
      </c>
      <c r="G792" s="8">
        <v>0</v>
      </c>
    </row>
    <row r="793" spans="1:7">
      <c r="A793" s="2" t="s">
        <v>811</v>
      </c>
      <c r="B793" s="8">
        <v>0</v>
      </c>
      <c r="C793" s="8">
        <v>0</v>
      </c>
      <c r="D793" s="8">
        <v>0</v>
      </c>
      <c r="E793" s="8">
        <v>0</v>
      </c>
      <c r="F793" s="8">
        <v>0</v>
      </c>
      <c r="G793" s="8">
        <v>0</v>
      </c>
    </row>
    <row r="794" spans="1:7">
      <c r="A794" s="2" t="s">
        <v>810</v>
      </c>
      <c r="B794" s="8">
        <v>0</v>
      </c>
      <c r="C794" s="8">
        <v>0</v>
      </c>
      <c r="D794" s="8">
        <v>0</v>
      </c>
      <c r="E794" s="8">
        <v>0</v>
      </c>
      <c r="F794" s="8">
        <v>0</v>
      </c>
      <c r="G794" s="8">
        <v>0</v>
      </c>
    </row>
    <row r="795" spans="1:7">
      <c r="A795" s="2" t="s">
        <v>809</v>
      </c>
      <c r="B795" s="8">
        <v>0</v>
      </c>
      <c r="C795" s="8">
        <v>0</v>
      </c>
      <c r="D795" s="8">
        <v>0</v>
      </c>
      <c r="E795" s="8">
        <v>1</v>
      </c>
      <c r="F795" s="8">
        <v>0</v>
      </c>
      <c r="G795" s="8">
        <v>1</v>
      </c>
    </row>
    <row r="796" spans="1:7">
      <c r="A796" s="2" t="s">
        <v>808</v>
      </c>
      <c r="B796" s="8">
        <v>0</v>
      </c>
      <c r="C796" s="8">
        <v>0</v>
      </c>
      <c r="D796" s="8">
        <v>0</v>
      </c>
      <c r="E796" s="8">
        <v>1</v>
      </c>
      <c r="F796" s="8">
        <v>0</v>
      </c>
      <c r="G796" s="8">
        <v>0</v>
      </c>
    </row>
    <row r="797" spans="1:7">
      <c r="A797" s="2" t="s">
        <v>807</v>
      </c>
      <c r="B797" s="8">
        <v>0</v>
      </c>
      <c r="C797" s="8">
        <v>0</v>
      </c>
      <c r="D797" s="8">
        <v>0</v>
      </c>
      <c r="E797" s="8">
        <v>1</v>
      </c>
      <c r="F797" s="8">
        <v>0</v>
      </c>
      <c r="G797" s="8">
        <v>0</v>
      </c>
    </row>
    <row r="798" spans="1:7">
      <c r="A798" s="2" t="s">
        <v>806</v>
      </c>
      <c r="B798" s="8">
        <v>0</v>
      </c>
      <c r="C798" s="8">
        <v>0</v>
      </c>
      <c r="D798" s="8">
        <v>0</v>
      </c>
      <c r="E798" s="8">
        <v>1</v>
      </c>
      <c r="F798" s="8">
        <v>0</v>
      </c>
      <c r="G798" s="8">
        <v>0</v>
      </c>
    </row>
    <row r="799" spans="1:7">
      <c r="A799" s="2" t="s">
        <v>805</v>
      </c>
      <c r="B799" s="8">
        <v>0</v>
      </c>
      <c r="C799" s="8">
        <v>0</v>
      </c>
      <c r="D799" s="8">
        <v>0</v>
      </c>
      <c r="E799" s="8">
        <v>1</v>
      </c>
      <c r="F799" s="8">
        <v>0</v>
      </c>
      <c r="G799" s="8">
        <v>0</v>
      </c>
    </row>
    <row r="800" spans="1:7">
      <c r="A800" s="2" t="s">
        <v>804</v>
      </c>
      <c r="B800" s="8">
        <v>0</v>
      </c>
      <c r="C800" s="8">
        <v>0</v>
      </c>
      <c r="D800" s="8">
        <v>0</v>
      </c>
      <c r="E800" s="8">
        <v>1</v>
      </c>
      <c r="F800" s="8">
        <v>0</v>
      </c>
      <c r="G800" s="8">
        <v>0</v>
      </c>
    </row>
    <row r="801" spans="1:7">
      <c r="A801" s="2" t="s">
        <v>803</v>
      </c>
      <c r="B801" s="8">
        <v>0</v>
      </c>
      <c r="C801" s="8">
        <v>0</v>
      </c>
      <c r="D801" s="8">
        <v>0</v>
      </c>
      <c r="E801" s="8">
        <v>0</v>
      </c>
      <c r="F801" s="8">
        <v>0</v>
      </c>
      <c r="G801" s="8">
        <v>1</v>
      </c>
    </row>
    <row r="802" spans="1:7">
      <c r="A802" s="2" t="s">
        <v>802</v>
      </c>
      <c r="B802" s="8">
        <v>0</v>
      </c>
      <c r="C802" s="8">
        <v>0</v>
      </c>
      <c r="D802" s="8">
        <v>0</v>
      </c>
      <c r="E802" s="8">
        <v>0</v>
      </c>
      <c r="F802" s="8">
        <v>0</v>
      </c>
      <c r="G802" s="8">
        <v>0</v>
      </c>
    </row>
    <row r="803" spans="1:7">
      <c r="A803" s="2" t="s">
        <v>801</v>
      </c>
      <c r="B803" s="8">
        <v>0</v>
      </c>
      <c r="C803" s="8">
        <v>0</v>
      </c>
      <c r="D803" s="8">
        <v>0</v>
      </c>
      <c r="E803" s="8">
        <v>0</v>
      </c>
      <c r="F803" s="8">
        <v>0</v>
      </c>
      <c r="G803" s="8">
        <v>0</v>
      </c>
    </row>
    <row r="804" spans="1:7">
      <c r="A804" s="2" t="s">
        <v>800</v>
      </c>
      <c r="B804" s="8">
        <v>0</v>
      </c>
      <c r="C804" s="8">
        <v>0</v>
      </c>
      <c r="D804" s="8">
        <v>1</v>
      </c>
      <c r="E804" s="8">
        <v>0</v>
      </c>
      <c r="F804" s="8">
        <v>0</v>
      </c>
      <c r="G804" s="8">
        <v>0</v>
      </c>
    </row>
    <row r="805" spans="1:7">
      <c r="A805" s="2" t="s">
        <v>799</v>
      </c>
      <c r="B805" s="8">
        <v>0</v>
      </c>
      <c r="C805" s="8">
        <v>0</v>
      </c>
      <c r="D805" s="8">
        <v>0</v>
      </c>
      <c r="E805" s="8">
        <v>0</v>
      </c>
      <c r="F805" s="8">
        <v>0</v>
      </c>
      <c r="G805" s="8">
        <v>0</v>
      </c>
    </row>
    <row r="806" spans="1:7">
      <c r="A806" s="2" t="s">
        <v>798</v>
      </c>
      <c r="B806" s="8">
        <v>0</v>
      </c>
      <c r="C806" s="8">
        <v>0</v>
      </c>
      <c r="D806" s="8">
        <v>0</v>
      </c>
      <c r="E806" s="8">
        <v>0</v>
      </c>
      <c r="F806" s="8">
        <v>0</v>
      </c>
      <c r="G806" s="8">
        <v>0</v>
      </c>
    </row>
    <row r="807" spans="1:7">
      <c r="A807" s="2" t="s">
        <v>797</v>
      </c>
      <c r="B807" s="8">
        <v>0</v>
      </c>
      <c r="C807" s="8">
        <v>0</v>
      </c>
      <c r="D807" s="8">
        <v>0</v>
      </c>
      <c r="E807" s="8">
        <v>1</v>
      </c>
      <c r="F807" s="8">
        <v>0</v>
      </c>
      <c r="G807" s="8">
        <v>0</v>
      </c>
    </row>
    <row r="808" spans="1:7">
      <c r="A808" s="2" t="s">
        <v>796</v>
      </c>
      <c r="B808" s="8">
        <v>0</v>
      </c>
      <c r="C808" s="8">
        <v>0</v>
      </c>
      <c r="D808" s="8">
        <v>0</v>
      </c>
      <c r="E808" s="8">
        <v>1</v>
      </c>
      <c r="F808" s="8">
        <v>0</v>
      </c>
      <c r="G808" s="8">
        <v>0</v>
      </c>
    </row>
    <row r="809" spans="1:7">
      <c r="A809" s="2" t="s">
        <v>795</v>
      </c>
      <c r="B809" s="8">
        <v>0</v>
      </c>
      <c r="C809" s="8">
        <v>0</v>
      </c>
      <c r="D809" s="8">
        <v>0</v>
      </c>
      <c r="E809" s="8">
        <v>0</v>
      </c>
      <c r="F809" s="8">
        <v>0</v>
      </c>
      <c r="G809" s="8">
        <v>0</v>
      </c>
    </row>
    <row r="810" spans="1:7">
      <c r="A810" s="2" t="s">
        <v>794</v>
      </c>
      <c r="B810" s="8">
        <v>0</v>
      </c>
      <c r="C810" s="8">
        <v>0</v>
      </c>
      <c r="D810" s="8">
        <v>0</v>
      </c>
      <c r="E810" s="8">
        <v>0</v>
      </c>
      <c r="F810" s="8">
        <v>1</v>
      </c>
      <c r="G810" s="8">
        <v>0</v>
      </c>
    </row>
    <row r="811" spans="1:7">
      <c r="A811" s="2" t="s">
        <v>793</v>
      </c>
      <c r="B811" s="8">
        <v>0</v>
      </c>
      <c r="C811" s="8">
        <v>0</v>
      </c>
      <c r="D811" s="8">
        <v>0</v>
      </c>
      <c r="E811" s="8">
        <v>1</v>
      </c>
      <c r="F811" s="8">
        <v>0</v>
      </c>
      <c r="G811" s="8">
        <v>0</v>
      </c>
    </row>
    <row r="812" spans="1:7">
      <c r="A812" s="2" t="s">
        <v>792</v>
      </c>
      <c r="B812" s="8">
        <v>0</v>
      </c>
      <c r="C812" s="8">
        <v>0</v>
      </c>
      <c r="D812" s="8">
        <v>0</v>
      </c>
      <c r="E812" s="8">
        <v>1</v>
      </c>
      <c r="F812" s="8">
        <v>0</v>
      </c>
      <c r="G812" s="8">
        <v>0</v>
      </c>
    </row>
    <row r="813" spans="1:7">
      <c r="A813" s="2" t="s">
        <v>791</v>
      </c>
      <c r="B813" s="8">
        <v>0</v>
      </c>
      <c r="C813" s="8">
        <v>0</v>
      </c>
      <c r="D813" s="8">
        <v>0</v>
      </c>
      <c r="E813" s="8">
        <v>1</v>
      </c>
      <c r="F813" s="8">
        <v>0</v>
      </c>
      <c r="G813" s="8">
        <v>0</v>
      </c>
    </row>
    <row r="814" spans="1:7">
      <c r="A814" s="2" t="s">
        <v>790</v>
      </c>
      <c r="B814" s="8">
        <v>0</v>
      </c>
      <c r="C814" s="8">
        <v>0</v>
      </c>
      <c r="D814" s="8">
        <v>0</v>
      </c>
      <c r="E814" s="8">
        <v>1</v>
      </c>
      <c r="F814" s="8">
        <v>0</v>
      </c>
      <c r="G814" s="8">
        <v>0</v>
      </c>
    </row>
    <row r="815" spans="1:7">
      <c r="A815" s="2" t="s">
        <v>789</v>
      </c>
      <c r="B815" s="8">
        <v>0</v>
      </c>
      <c r="C815" s="8">
        <v>0</v>
      </c>
      <c r="D815" s="8">
        <v>0</v>
      </c>
      <c r="E815" s="8">
        <v>2</v>
      </c>
      <c r="F815" s="8">
        <v>0</v>
      </c>
      <c r="G815" s="8">
        <v>0</v>
      </c>
    </row>
    <row r="816" spans="1:7">
      <c r="A816" s="2" t="s">
        <v>788</v>
      </c>
      <c r="B816" s="8">
        <v>0</v>
      </c>
      <c r="C816" s="8">
        <v>0</v>
      </c>
      <c r="D816" s="8">
        <v>0</v>
      </c>
      <c r="E816" s="8">
        <v>2</v>
      </c>
      <c r="F816" s="8">
        <v>0</v>
      </c>
      <c r="G816" s="8">
        <v>0</v>
      </c>
    </row>
    <row r="817" spans="1:7">
      <c r="A817" s="2" t="s">
        <v>787</v>
      </c>
      <c r="B817" s="8">
        <v>0</v>
      </c>
      <c r="C817" s="8">
        <v>0</v>
      </c>
      <c r="D817" s="8">
        <v>0</v>
      </c>
      <c r="E817" s="8">
        <v>2</v>
      </c>
      <c r="F817" s="8">
        <v>0</v>
      </c>
      <c r="G817" s="8">
        <v>0</v>
      </c>
    </row>
    <row r="818" spans="1:7">
      <c r="A818" s="2" t="s">
        <v>786</v>
      </c>
      <c r="B818" s="8">
        <v>0</v>
      </c>
      <c r="C818" s="8">
        <v>0</v>
      </c>
      <c r="D818" s="8">
        <v>1</v>
      </c>
      <c r="E818" s="8">
        <v>0</v>
      </c>
      <c r="F818" s="8">
        <v>0</v>
      </c>
      <c r="G818" s="8">
        <v>1</v>
      </c>
    </row>
    <row r="819" spans="1:7">
      <c r="A819" s="2" t="s">
        <v>785</v>
      </c>
      <c r="B819" s="8">
        <v>0</v>
      </c>
      <c r="C819" s="8">
        <v>0</v>
      </c>
      <c r="D819" s="8">
        <v>0</v>
      </c>
      <c r="E819" s="8">
        <v>1</v>
      </c>
      <c r="F819" s="8">
        <v>0</v>
      </c>
      <c r="G819" s="8">
        <v>0</v>
      </c>
    </row>
    <row r="820" spans="1:7">
      <c r="A820" s="2" t="s">
        <v>784</v>
      </c>
      <c r="B820" s="8">
        <v>0</v>
      </c>
      <c r="C820" s="8">
        <v>0</v>
      </c>
      <c r="D820" s="8">
        <v>0</v>
      </c>
      <c r="E820" s="8">
        <v>0</v>
      </c>
      <c r="F820" s="8">
        <v>0</v>
      </c>
      <c r="G820" s="8">
        <v>1</v>
      </c>
    </row>
    <row r="821" spans="1:7">
      <c r="A821" s="2" t="s">
        <v>783</v>
      </c>
      <c r="B821" s="8">
        <v>0</v>
      </c>
      <c r="C821" s="8">
        <v>0</v>
      </c>
      <c r="D821" s="8">
        <v>0</v>
      </c>
      <c r="E821" s="8">
        <v>0</v>
      </c>
      <c r="F821" s="8">
        <v>0</v>
      </c>
      <c r="G821" s="8">
        <v>1</v>
      </c>
    </row>
    <row r="822" spans="1:7">
      <c r="A822" s="2" t="s">
        <v>782</v>
      </c>
      <c r="B822" s="8">
        <v>0</v>
      </c>
      <c r="C822" s="8">
        <v>0</v>
      </c>
      <c r="D822" s="8">
        <v>0</v>
      </c>
      <c r="E822" s="8">
        <v>1</v>
      </c>
      <c r="F822" s="8">
        <v>0</v>
      </c>
      <c r="G822" s="8">
        <v>0</v>
      </c>
    </row>
    <row r="823" spans="1:7">
      <c r="A823" s="2" t="s">
        <v>781</v>
      </c>
      <c r="B823" s="8">
        <v>0</v>
      </c>
      <c r="C823" s="8">
        <v>0</v>
      </c>
      <c r="D823" s="8">
        <v>0</v>
      </c>
      <c r="E823" s="8">
        <v>0</v>
      </c>
      <c r="F823" s="8">
        <v>0</v>
      </c>
      <c r="G823" s="8">
        <v>0</v>
      </c>
    </row>
    <row r="824" spans="1:7">
      <c r="A824" s="2" t="s">
        <v>780</v>
      </c>
      <c r="B824" s="8">
        <v>0</v>
      </c>
      <c r="C824" s="8">
        <v>0</v>
      </c>
      <c r="D824" s="8">
        <v>0</v>
      </c>
      <c r="E824" s="8">
        <v>0</v>
      </c>
      <c r="F824" s="8">
        <v>0</v>
      </c>
      <c r="G824" s="8">
        <v>0</v>
      </c>
    </row>
    <row r="825" spans="1:7">
      <c r="A825" s="2" t="s">
        <v>779</v>
      </c>
      <c r="B825" s="8">
        <v>0</v>
      </c>
      <c r="C825" s="8">
        <v>0</v>
      </c>
      <c r="D825" s="8">
        <v>0</v>
      </c>
      <c r="E825" s="8">
        <v>0</v>
      </c>
      <c r="F825" s="8">
        <v>0</v>
      </c>
      <c r="G825" s="8">
        <v>0</v>
      </c>
    </row>
    <row r="826" spans="1:7">
      <c r="A826" s="2" t="s">
        <v>778</v>
      </c>
      <c r="B826" s="8">
        <v>0</v>
      </c>
      <c r="C826" s="8">
        <v>0</v>
      </c>
      <c r="D826" s="8">
        <v>1</v>
      </c>
      <c r="E826" s="8">
        <v>0</v>
      </c>
      <c r="F826" s="8">
        <v>0</v>
      </c>
      <c r="G826" s="8">
        <v>0</v>
      </c>
    </row>
    <row r="827" spans="1:7">
      <c r="A827" s="2" t="s">
        <v>777</v>
      </c>
      <c r="B827" s="8">
        <v>0</v>
      </c>
      <c r="C827" s="8">
        <v>0</v>
      </c>
      <c r="D827" s="8">
        <v>0</v>
      </c>
      <c r="E827" s="8">
        <v>0</v>
      </c>
      <c r="F827" s="8">
        <v>0</v>
      </c>
      <c r="G827" s="8">
        <v>0</v>
      </c>
    </row>
    <row r="828" spans="1:7">
      <c r="A828" s="2" t="s">
        <v>776</v>
      </c>
      <c r="B828" s="8">
        <v>0</v>
      </c>
      <c r="C828" s="8">
        <v>0</v>
      </c>
      <c r="D828" s="8">
        <v>0</v>
      </c>
      <c r="E828" s="8">
        <v>0</v>
      </c>
      <c r="F828" s="8">
        <v>0</v>
      </c>
      <c r="G828" s="8">
        <v>0</v>
      </c>
    </row>
    <row r="829" spans="1:7">
      <c r="A829" s="2" t="s">
        <v>775</v>
      </c>
      <c r="B829" s="8">
        <v>0</v>
      </c>
      <c r="C829" s="8">
        <v>0</v>
      </c>
      <c r="D829" s="8">
        <v>0</v>
      </c>
      <c r="E829" s="8">
        <v>0</v>
      </c>
      <c r="F829" s="8">
        <v>0</v>
      </c>
      <c r="G829" s="8">
        <v>0</v>
      </c>
    </row>
    <row r="830" spans="1:7">
      <c r="A830" s="2" t="s">
        <v>774</v>
      </c>
      <c r="B830" s="8">
        <v>0</v>
      </c>
      <c r="C830" s="8">
        <v>0</v>
      </c>
      <c r="D830" s="8">
        <v>0</v>
      </c>
      <c r="E830" s="8">
        <v>0</v>
      </c>
      <c r="F830" s="8">
        <v>0</v>
      </c>
      <c r="G830" s="8">
        <v>0</v>
      </c>
    </row>
    <row r="831" spans="1:7">
      <c r="A831" s="2" t="s">
        <v>773</v>
      </c>
      <c r="B831" s="8">
        <v>0</v>
      </c>
      <c r="C831" s="8">
        <v>0</v>
      </c>
      <c r="D831" s="8">
        <v>0</v>
      </c>
      <c r="E831" s="8">
        <v>0</v>
      </c>
      <c r="F831" s="8">
        <v>0</v>
      </c>
      <c r="G831" s="8">
        <v>0</v>
      </c>
    </row>
    <row r="832" spans="1:7">
      <c r="A832" s="2" t="s">
        <v>772</v>
      </c>
      <c r="B832" s="8">
        <v>0</v>
      </c>
      <c r="C832" s="8">
        <v>0</v>
      </c>
      <c r="D832" s="8">
        <v>0</v>
      </c>
      <c r="E832" s="8">
        <v>0</v>
      </c>
      <c r="F832" s="8">
        <v>0</v>
      </c>
      <c r="G832" s="8">
        <v>0</v>
      </c>
    </row>
    <row r="833" spans="1:7">
      <c r="A833" s="2" t="s">
        <v>771</v>
      </c>
      <c r="B833" s="8">
        <v>0</v>
      </c>
      <c r="C833" s="8">
        <v>0</v>
      </c>
      <c r="D833" s="8">
        <v>0</v>
      </c>
      <c r="E833" s="8">
        <v>0</v>
      </c>
      <c r="F833" s="8">
        <v>0</v>
      </c>
      <c r="G833" s="8">
        <v>1</v>
      </c>
    </row>
    <row r="834" spans="1:7">
      <c r="A834" s="2" t="s">
        <v>770</v>
      </c>
      <c r="B834" s="8">
        <v>0</v>
      </c>
      <c r="C834" s="8">
        <v>0</v>
      </c>
      <c r="D834" s="8">
        <v>0</v>
      </c>
      <c r="E834" s="8">
        <v>1</v>
      </c>
      <c r="F834" s="8">
        <v>0</v>
      </c>
      <c r="G834" s="8">
        <v>0</v>
      </c>
    </row>
    <row r="835" spans="1:7">
      <c r="A835" s="2" t="s">
        <v>769</v>
      </c>
      <c r="B835" s="8">
        <v>0</v>
      </c>
      <c r="C835" s="8">
        <v>0</v>
      </c>
      <c r="D835" s="8">
        <v>0</v>
      </c>
      <c r="E835" s="8">
        <v>0</v>
      </c>
      <c r="F835" s="8">
        <v>0</v>
      </c>
      <c r="G835" s="8">
        <v>0</v>
      </c>
    </row>
    <row r="836" spans="1:7">
      <c r="A836" s="2" t="s">
        <v>768</v>
      </c>
      <c r="B836" s="8">
        <v>0</v>
      </c>
      <c r="C836" s="8">
        <v>0</v>
      </c>
      <c r="D836" s="8">
        <v>0</v>
      </c>
      <c r="E836" s="8">
        <v>0</v>
      </c>
      <c r="F836" s="8">
        <v>0</v>
      </c>
      <c r="G836" s="8">
        <v>0</v>
      </c>
    </row>
    <row r="837" spans="1:7">
      <c r="A837" s="2" t="s">
        <v>767</v>
      </c>
      <c r="B837" s="8">
        <v>0</v>
      </c>
      <c r="C837" s="8">
        <v>1</v>
      </c>
      <c r="D837" s="8">
        <v>0</v>
      </c>
      <c r="E837" s="8">
        <v>0</v>
      </c>
      <c r="F837" s="8">
        <v>0</v>
      </c>
      <c r="G837" s="8">
        <v>0</v>
      </c>
    </row>
    <row r="838" spans="1:7">
      <c r="A838" s="2" t="s">
        <v>766</v>
      </c>
      <c r="B838" s="8">
        <v>0</v>
      </c>
      <c r="C838" s="8">
        <v>0</v>
      </c>
      <c r="D838" s="8">
        <v>0</v>
      </c>
      <c r="E838" s="8">
        <v>0</v>
      </c>
      <c r="F838" s="8">
        <v>0</v>
      </c>
      <c r="G838" s="8">
        <v>1</v>
      </c>
    </row>
    <row r="839" spans="1:7">
      <c r="A839" s="2" t="s">
        <v>765</v>
      </c>
      <c r="B839" s="8">
        <v>0</v>
      </c>
      <c r="C839" s="8">
        <v>0</v>
      </c>
      <c r="D839" s="8">
        <v>0</v>
      </c>
      <c r="E839" s="8">
        <v>0</v>
      </c>
      <c r="F839" s="8">
        <v>0</v>
      </c>
      <c r="G839" s="8">
        <v>0</v>
      </c>
    </row>
    <row r="840" spans="1:7">
      <c r="A840" s="2" t="s">
        <v>764</v>
      </c>
      <c r="B840" s="8">
        <v>0</v>
      </c>
      <c r="C840" s="8">
        <v>0</v>
      </c>
      <c r="D840" s="8">
        <v>0</v>
      </c>
      <c r="E840" s="8">
        <v>0</v>
      </c>
      <c r="F840" s="8">
        <v>0</v>
      </c>
      <c r="G840" s="8">
        <v>0</v>
      </c>
    </row>
    <row r="841" spans="1:7">
      <c r="A841" s="2" t="s">
        <v>763</v>
      </c>
      <c r="B841" s="8">
        <v>0</v>
      </c>
      <c r="C841" s="8">
        <v>0</v>
      </c>
      <c r="D841" s="8">
        <v>0</v>
      </c>
      <c r="E841" s="8">
        <v>1</v>
      </c>
      <c r="F841" s="8">
        <v>0</v>
      </c>
      <c r="G841" s="8">
        <v>0</v>
      </c>
    </row>
    <row r="842" spans="1:7">
      <c r="A842" s="2" t="s">
        <v>762</v>
      </c>
      <c r="B842" s="8">
        <v>0</v>
      </c>
      <c r="C842" s="8">
        <v>0</v>
      </c>
      <c r="D842" s="8">
        <v>0</v>
      </c>
      <c r="E842" s="8">
        <v>0</v>
      </c>
      <c r="F842" s="8">
        <v>0</v>
      </c>
      <c r="G842" s="8">
        <v>0</v>
      </c>
    </row>
    <row r="843" spans="1:7">
      <c r="A843" s="2" t="s">
        <v>761</v>
      </c>
      <c r="B843" s="8">
        <v>0</v>
      </c>
      <c r="C843" s="8">
        <v>0</v>
      </c>
      <c r="D843" s="8">
        <v>0</v>
      </c>
      <c r="E843" s="8">
        <v>0</v>
      </c>
      <c r="F843" s="8">
        <v>0</v>
      </c>
      <c r="G843" s="8">
        <v>1</v>
      </c>
    </row>
    <row r="844" spans="1:7">
      <c r="A844" s="2" t="s">
        <v>760</v>
      </c>
      <c r="B844" s="8">
        <v>0</v>
      </c>
      <c r="C844" s="8">
        <v>0</v>
      </c>
      <c r="D844" s="8">
        <v>0</v>
      </c>
      <c r="E844" s="8">
        <v>1</v>
      </c>
      <c r="F844" s="8">
        <v>0</v>
      </c>
      <c r="G844" s="8">
        <v>0</v>
      </c>
    </row>
    <row r="845" spans="1:7">
      <c r="A845" s="2" t="s">
        <v>759</v>
      </c>
      <c r="B845" s="8">
        <v>0</v>
      </c>
      <c r="C845" s="8">
        <v>0</v>
      </c>
      <c r="D845" s="8">
        <v>0</v>
      </c>
      <c r="E845" s="8">
        <v>0</v>
      </c>
      <c r="F845" s="8">
        <v>0</v>
      </c>
      <c r="G845" s="8">
        <v>0</v>
      </c>
    </row>
    <row r="846" spans="1:7">
      <c r="A846" s="2" t="s">
        <v>758</v>
      </c>
      <c r="B846" s="8">
        <v>0</v>
      </c>
      <c r="C846" s="8">
        <v>0</v>
      </c>
      <c r="D846" s="8">
        <v>0</v>
      </c>
      <c r="E846" s="8">
        <v>0</v>
      </c>
      <c r="F846" s="8">
        <v>0</v>
      </c>
      <c r="G846" s="8">
        <v>0</v>
      </c>
    </row>
    <row r="847" spans="1:7">
      <c r="A847" s="2" t="s">
        <v>757</v>
      </c>
      <c r="B847" s="8">
        <v>0</v>
      </c>
      <c r="C847" s="8">
        <v>0</v>
      </c>
      <c r="D847" s="8">
        <v>0</v>
      </c>
      <c r="E847" s="8">
        <v>0</v>
      </c>
      <c r="F847" s="8">
        <v>0</v>
      </c>
      <c r="G847" s="8">
        <v>0</v>
      </c>
    </row>
    <row r="848" spans="1:7">
      <c r="A848" s="2" t="s">
        <v>756</v>
      </c>
      <c r="B848" s="8">
        <v>0</v>
      </c>
      <c r="C848" s="8">
        <v>0</v>
      </c>
      <c r="D848" s="8">
        <v>0</v>
      </c>
      <c r="E848" s="8">
        <v>0</v>
      </c>
      <c r="F848" s="8">
        <v>0</v>
      </c>
      <c r="G848" s="8">
        <v>0</v>
      </c>
    </row>
    <row r="849" spans="1:7">
      <c r="A849" s="2" t="s">
        <v>755</v>
      </c>
      <c r="B849" s="8">
        <v>0</v>
      </c>
      <c r="C849" s="8">
        <v>0</v>
      </c>
      <c r="D849" s="8">
        <v>0</v>
      </c>
      <c r="E849" s="8">
        <v>0</v>
      </c>
      <c r="F849" s="8">
        <v>0</v>
      </c>
      <c r="G849" s="8">
        <v>0</v>
      </c>
    </row>
    <row r="850" spans="1:7">
      <c r="A850" s="2" t="s">
        <v>754</v>
      </c>
      <c r="B850" s="8">
        <v>0</v>
      </c>
      <c r="C850" s="8">
        <v>0</v>
      </c>
      <c r="D850" s="8">
        <v>0</v>
      </c>
      <c r="E850" s="8">
        <v>0</v>
      </c>
      <c r="F850" s="8">
        <v>0</v>
      </c>
      <c r="G850" s="8">
        <v>0</v>
      </c>
    </row>
    <row r="851" spans="1:7">
      <c r="A851" s="2" t="s">
        <v>753</v>
      </c>
      <c r="B851" s="8">
        <v>0</v>
      </c>
      <c r="C851" s="8">
        <v>0</v>
      </c>
      <c r="D851" s="8">
        <v>0</v>
      </c>
      <c r="E851" s="8">
        <v>0</v>
      </c>
      <c r="F851" s="8">
        <v>0</v>
      </c>
      <c r="G851" s="8">
        <v>0</v>
      </c>
    </row>
    <row r="852" spans="1:7">
      <c r="A852" s="2" t="s">
        <v>752</v>
      </c>
      <c r="B852" s="8">
        <v>0</v>
      </c>
      <c r="C852" s="8">
        <v>0</v>
      </c>
      <c r="D852" s="8">
        <v>0</v>
      </c>
      <c r="E852" s="8">
        <v>0</v>
      </c>
      <c r="F852" s="8">
        <v>0</v>
      </c>
      <c r="G852" s="8">
        <v>0</v>
      </c>
    </row>
    <row r="853" spans="1:7">
      <c r="A853" s="2" t="s">
        <v>751</v>
      </c>
      <c r="B853" s="8">
        <v>0</v>
      </c>
      <c r="C853" s="8">
        <v>0</v>
      </c>
      <c r="D853" s="8">
        <v>0</v>
      </c>
      <c r="E853" s="8">
        <v>0</v>
      </c>
      <c r="F853" s="8">
        <v>0</v>
      </c>
      <c r="G853" s="8">
        <v>0</v>
      </c>
    </row>
    <row r="854" spans="1:7">
      <c r="A854" s="2" t="s">
        <v>750</v>
      </c>
      <c r="B854" s="8">
        <v>0</v>
      </c>
      <c r="C854" s="8">
        <v>0</v>
      </c>
      <c r="D854" s="8">
        <v>0</v>
      </c>
      <c r="E854" s="8">
        <v>0</v>
      </c>
      <c r="F854" s="8">
        <v>1</v>
      </c>
      <c r="G854" s="8">
        <v>0</v>
      </c>
    </row>
    <row r="855" spans="1:7">
      <c r="A855" s="2" t="s">
        <v>749</v>
      </c>
      <c r="B855" s="8">
        <v>0</v>
      </c>
      <c r="C855" s="8">
        <v>0</v>
      </c>
      <c r="D855" s="8">
        <v>0</v>
      </c>
      <c r="E855" s="8">
        <v>0</v>
      </c>
      <c r="F855" s="8">
        <v>0</v>
      </c>
      <c r="G855" s="8">
        <v>1</v>
      </c>
    </row>
    <row r="856" spans="1:7">
      <c r="A856" s="2" t="s">
        <v>748</v>
      </c>
      <c r="B856" s="8">
        <v>0</v>
      </c>
      <c r="C856" s="8">
        <v>0</v>
      </c>
      <c r="D856" s="8">
        <v>0</v>
      </c>
      <c r="E856" s="8">
        <v>0</v>
      </c>
      <c r="F856" s="8">
        <v>0</v>
      </c>
      <c r="G856" s="8">
        <v>0</v>
      </c>
    </row>
    <row r="857" spans="1:7">
      <c r="A857" s="2" t="s">
        <v>747</v>
      </c>
      <c r="B857" s="8">
        <v>0</v>
      </c>
      <c r="C857" s="8">
        <v>0</v>
      </c>
      <c r="D857" s="8">
        <v>0</v>
      </c>
      <c r="E857" s="8">
        <v>0</v>
      </c>
      <c r="F857" s="8">
        <v>0</v>
      </c>
      <c r="G857" s="8">
        <v>0</v>
      </c>
    </row>
    <row r="858" spans="1:7">
      <c r="A858" s="2" t="s">
        <v>746</v>
      </c>
      <c r="B858" s="8">
        <v>0</v>
      </c>
      <c r="C858" s="8">
        <v>0</v>
      </c>
      <c r="D858" s="8">
        <v>0</v>
      </c>
      <c r="E858" s="8">
        <v>0</v>
      </c>
      <c r="F858" s="8">
        <v>1</v>
      </c>
      <c r="G858" s="8">
        <v>0</v>
      </c>
    </row>
    <row r="859" spans="1:7">
      <c r="A859" s="2" t="s">
        <v>745</v>
      </c>
      <c r="B859" s="8">
        <v>0</v>
      </c>
      <c r="C859" s="8">
        <v>0</v>
      </c>
      <c r="D859" s="8">
        <v>0</v>
      </c>
      <c r="E859" s="8">
        <v>0</v>
      </c>
      <c r="F859" s="8">
        <v>1</v>
      </c>
      <c r="G859" s="8">
        <v>0</v>
      </c>
    </row>
    <row r="860" spans="1:7">
      <c r="A860" s="2" t="s">
        <v>744</v>
      </c>
      <c r="B860" s="8">
        <v>0</v>
      </c>
      <c r="C860" s="8">
        <v>0</v>
      </c>
      <c r="D860" s="8">
        <v>0</v>
      </c>
      <c r="E860" s="8">
        <v>0</v>
      </c>
      <c r="F860" s="8">
        <v>0</v>
      </c>
      <c r="G860" s="8">
        <v>0</v>
      </c>
    </row>
    <row r="861" spans="1:7">
      <c r="A861" s="2" t="s">
        <v>743</v>
      </c>
      <c r="B861" s="8">
        <v>0</v>
      </c>
      <c r="C861" s="8">
        <v>0</v>
      </c>
      <c r="D861" s="8">
        <v>0</v>
      </c>
      <c r="E861" s="8">
        <v>0</v>
      </c>
      <c r="F861" s="8">
        <v>1</v>
      </c>
      <c r="G861" s="8">
        <v>0</v>
      </c>
    </row>
    <row r="862" spans="1:7">
      <c r="A862" s="2" t="s">
        <v>742</v>
      </c>
      <c r="B862" s="8">
        <v>0</v>
      </c>
      <c r="C862" s="8">
        <v>0</v>
      </c>
      <c r="D862" s="8">
        <v>0</v>
      </c>
      <c r="E862" s="8">
        <v>0</v>
      </c>
      <c r="F862" s="8">
        <v>1</v>
      </c>
      <c r="G862" s="8">
        <v>0</v>
      </c>
    </row>
    <row r="863" spans="1:7">
      <c r="A863" s="2" t="s">
        <v>741</v>
      </c>
      <c r="B863" s="8">
        <v>0</v>
      </c>
      <c r="C863" s="8">
        <v>0</v>
      </c>
      <c r="D863" s="8">
        <v>0</v>
      </c>
      <c r="E863" s="8">
        <v>0</v>
      </c>
      <c r="F863" s="8">
        <v>0</v>
      </c>
      <c r="G863" s="8">
        <v>0</v>
      </c>
    </row>
    <row r="864" spans="1:7">
      <c r="A864" s="2" t="s">
        <v>740</v>
      </c>
      <c r="B864" s="8">
        <v>0</v>
      </c>
      <c r="C864" s="8">
        <v>0</v>
      </c>
      <c r="D864" s="8">
        <v>0</v>
      </c>
      <c r="E864" s="8">
        <v>0</v>
      </c>
      <c r="F864" s="8">
        <v>0</v>
      </c>
      <c r="G864" s="8">
        <v>0</v>
      </c>
    </row>
    <row r="865" spans="1:7">
      <c r="A865" s="2" t="s">
        <v>739</v>
      </c>
      <c r="B865" s="8">
        <v>0</v>
      </c>
      <c r="C865" s="8">
        <v>0</v>
      </c>
      <c r="D865" s="8">
        <v>0</v>
      </c>
      <c r="E865" s="8">
        <v>1</v>
      </c>
      <c r="F865" s="8">
        <v>0</v>
      </c>
      <c r="G865" s="8">
        <v>0</v>
      </c>
    </row>
    <row r="866" spans="1:7">
      <c r="A866" s="2" t="s">
        <v>738</v>
      </c>
      <c r="B866" s="8">
        <v>0</v>
      </c>
      <c r="C866" s="8">
        <v>0</v>
      </c>
      <c r="D866" s="8">
        <v>0</v>
      </c>
      <c r="E866" s="8">
        <v>1</v>
      </c>
      <c r="F866" s="8">
        <v>0</v>
      </c>
      <c r="G866" s="8">
        <v>0</v>
      </c>
    </row>
    <row r="867" spans="1:7">
      <c r="A867" s="2" t="s">
        <v>737</v>
      </c>
      <c r="B867" s="8">
        <v>0</v>
      </c>
      <c r="C867" s="8">
        <v>0</v>
      </c>
      <c r="D867" s="8">
        <v>0</v>
      </c>
      <c r="E867" s="8">
        <v>0</v>
      </c>
      <c r="F867" s="8">
        <v>0</v>
      </c>
      <c r="G867" s="8">
        <v>0</v>
      </c>
    </row>
    <row r="868" spans="1:7">
      <c r="A868" s="2" t="s">
        <v>736</v>
      </c>
      <c r="B868" s="8">
        <v>0</v>
      </c>
      <c r="C868" s="8">
        <v>0</v>
      </c>
      <c r="D868" s="8">
        <v>0</v>
      </c>
      <c r="E868" s="8">
        <v>0</v>
      </c>
      <c r="F868" s="8">
        <v>0</v>
      </c>
      <c r="G868" s="8">
        <v>0</v>
      </c>
    </row>
    <row r="869" spans="1:7">
      <c r="A869" s="2" t="s">
        <v>735</v>
      </c>
      <c r="B869" s="8">
        <v>0</v>
      </c>
      <c r="C869" s="8">
        <v>0</v>
      </c>
      <c r="D869" s="8">
        <v>0</v>
      </c>
      <c r="E869" s="8">
        <v>0</v>
      </c>
      <c r="F869" s="8">
        <v>0</v>
      </c>
      <c r="G869" s="8">
        <v>0</v>
      </c>
    </row>
    <row r="870" spans="1:7">
      <c r="A870" s="2" t="s">
        <v>734</v>
      </c>
      <c r="B870" s="8">
        <v>0</v>
      </c>
      <c r="C870" s="8">
        <v>0</v>
      </c>
      <c r="D870" s="8">
        <v>0</v>
      </c>
      <c r="E870" s="8">
        <v>1</v>
      </c>
      <c r="F870" s="8">
        <v>0</v>
      </c>
      <c r="G870" s="8">
        <v>0</v>
      </c>
    </row>
    <row r="871" spans="1:7">
      <c r="A871" s="2" t="s">
        <v>733</v>
      </c>
      <c r="B871" s="8">
        <v>0</v>
      </c>
      <c r="C871" s="8">
        <v>0</v>
      </c>
      <c r="D871" s="8">
        <v>0</v>
      </c>
      <c r="E871" s="8">
        <v>0</v>
      </c>
      <c r="F871" s="8">
        <v>0</v>
      </c>
      <c r="G871" s="8">
        <v>1</v>
      </c>
    </row>
    <row r="872" spans="1:7">
      <c r="A872" s="2" t="s">
        <v>732</v>
      </c>
      <c r="B872" s="8">
        <v>0</v>
      </c>
      <c r="C872" s="8">
        <v>0</v>
      </c>
      <c r="D872" s="8">
        <v>0</v>
      </c>
      <c r="E872" s="8">
        <v>0</v>
      </c>
      <c r="F872" s="8">
        <v>0</v>
      </c>
      <c r="G872" s="8">
        <v>0</v>
      </c>
    </row>
    <row r="873" spans="1:7">
      <c r="A873" s="2" t="s">
        <v>731</v>
      </c>
      <c r="B873" s="8">
        <v>0</v>
      </c>
      <c r="C873" s="8">
        <v>0</v>
      </c>
      <c r="D873" s="8">
        <v>0</v>
      </c>
      <c r="E873" s="8">
        <v>0</v>
      </c>
      <c r="F873" s="8">
        <v>0</v>
      </c>
      <c r="G873" s="8">
        <v>1</v>
      </c>
    </row>
    <row r="874" spans="1:7">
      <c r="A874" s="2" t="s">
        <v>730</v>
      </c>
      <c r="B874" s="8">
        <v>0</v>
      </c>
      <c r="C874" s="8">
        <v>0</v>
      </c>
      <c r="D874" s="8">
        <v>0</v>
      </c>
      <c r="E874" s="8">
        <v>0</v>
      </c>
      <c r="F874" s="8">
        <v>0</v>
      </c>
      <c r="G874" s="8">
        <v>1</v>
      </c>
    </row>
    <row r="875" spans="1:7">
      <c r="A875" s="2" t="s">
        <v>729</v>
      </c>
      <c r="B875" s="8">
        <v>0</v>
      </c>
      <c r="C875" s="8">
        <v>0</v>
      </c>
      <c r="D875" s="8">
        <v>0</v>
      </c>
      <c r="E875" s="8">
        <v>0</v>
      </c>
      <c r="F875" s="8">
        <v>0</v>
      </c>
      <c r="G875" s="8">
        <v>0</v>
      </c>
    </row>
    <row r="876" spans="1:7">
      <c r="A876" s="2" t="s">
        <v>728</v>
      </c>
      <c r="B876" s="8">
        <v>0</v>
      </c>
      <c r="C876" s="8">
        <v>0</v>
      </c>
      <c r="D876" s="8">
        <v>0</v>
      </c>
      <c r="E876" s="8">
        <v>0</v>
      </c>
      <c r="F876" s="8">
        <v>0</v>
      </c>
      <c r="G876" s="8">
        <v>0</v>
      </c>
    </row>
    <row r="877" spans="1:7">
      <c r="A877" s="2" t="s">
        <v>727</v>
      </c>
      <c r="B877" s="8">
        <v>0</v>
      </c>
      <c r="C877" s="8">
        <v>0</v>
      </c>
      <c r="D877" s="8">
        <v>0</v>
      </c>
      <c r="E877" s="8">
        <v>0</v>
      </c>
      <c r="F877" s="8">
        <v>0</v>
      </c>
      <c r="G877" s="8">
        <v>0</v>
      </c>
    </row>
    <row r="878" spans="1:7">
      <c r="A878" s="2" t="s">
        <v>726</v>
      </c>
      <c r="B878" s="8">
        <v>0</v>
      </c>
      <c r="C878" s="8">
        <v>0</v>
      </c>
      <c r="D878" s="8">
        <v>0</v>
      </c>
      <c r="E878" s="8">
        <v>0</v>
      </c>
      <c r="F878" s="8">
        <v>0</v>
      </c>
      <c r="G878" s="8">
        <v>0</v>
      </c>
    </row>
    <row r="879" spans="1:7">
      <c r="A879" s="2" t="s">
        <v>725</v>
      </c>
      <c r="B879" s="8">
        <v>0</v>
      </c>
      <c r="C879" s="8">
        <v>0</v>
      </c>
      <c r="D879" s="8">
        <v>0</v>
      </c>
      <c r="E879" s="8">
        <v>0</v>
      </c>
      <c r="F879" s="8">
        <v>0</v>
      </c>
      <c r="G879" s="8">
        <v>0</v>
      </c>
    </row>
    <row r="880" spans="1:7">
      <c r="A880" s="2" t="s">
        <v>724</v>
      </c>
      <c r="B880" s="8">
        <v>0</v>
      </c>
      <c r="C880" s="8">
        <v>0</v>
      </c>
      <c r="D880" s="8">
        <v>0</v>
      </c>
      <c r="E880" s="8">
        <v>0</v>
      </c>
      <c r="F880" s="8">
        <v>0</v>
      </c>
      <c r="G880" s="8">
        <v>0</v>
      </c>
    </row>
    <row r="881" spans="1:7">
      <c r="A881" s="2" t="s">
        <v>723</v>
      </c>
      <c r="B881" s="8">
        <v>0</v>
      </c>
      <c r="C881" s="8">
        <v>0</v>
      </c>
      <c r="D881" s="8">
        <v>0</v>
      </c>
      <c r="E881" s="8">
        <v>0</v>
      </c>
      <c r="F881" s="8">
        <v>0</v>
      </c>
      <c r="G881" s="8">
        <v>0</v>
      </c>
    </row>
    <row r="882" spans="1:7">
      <c r="A882" s="2" t="s">
        <v>722</v>
      </c>
      <c r="B882" s="8">
        <v>0</v>
      </c>
      <c r="C882" s="8">
        <v>0</v>
      </c>
      <c r="D882" s="8">
        <v>0</v>
      </c>
      <c r="E882" s="8">
        <v>0</v>
      </c>
      <c r="F882" s="8">
        <v>0</v>
      </c>
      <c r="G882" s="8">
        <v>0</v>
      </c>
    </row>
    <row r="883" spans="1:7">
      <c r="A883" s="2" t="s">
        <v>721</v>
      </c>
      <c r="B883" s="8">
        <v>0</v>
      </c>
      <c r="C883" s="8">
        <v>0</v>
      </c>
      <c r="D883" s="8">
        <v>0</v>
      </c>
      <c r="E883" s="8">
        <v>0</v>
      </c>
      <c r="F883" s="8">
        <v>0</v>
      </c>
      <c r="G883" s="8">
        <v>0</v>
      </c>
    </row>
    <row r="884" spans="1:7">
      <c r="A884" s="2" t="s">
        <v>720</v>
      </c>
      <c r="B884" s="8">
        <v>0</v>
      </c>
      <c r="C884" s="8">
        <v>0</v>
      </c>
      <c r="D884" s="8">
        <v>0</v>
      </c>
      <c r="E884" s="8">
        <v>0</v>
      </c>
      <c r="F884" s="8">
        <v>0</v>
      </c>
      <c r="G884" s="8">
        <v>1</v>
      </c>
    </row>
    <row r="885" spans="1:7">
      <c r="A885" s="2" t="s">
        <v>719</v>
      </c>
      <c r="B885" s="8">
        <v>0</v>
      </c>
      <c r="C885" s="8">
        <v>0</v>
      </c>
      <c r="D885" s="8">
        <v>0</v>
      </c>
      <c r="E885" s="8">
        <v>0</v>
      </c>
      <c r="F885" s="8">
        <v>0</v>
      </c>
      <c r="G885" s="8">
        <v>0</v>
      </c>
    </row>
    <row r="886" spans="1:7">
      <c r="A886" s="2" t="s">
        <v>718</v>
      </c>
      <c r="B886" s="8">
        <v>0</v>
      </c>
      <c r="C886" s="8">
        <v>0</v>
      </c>
      <c r="D886" s="8">
        <v>0</v>
      </c>
      <c r="E886" s="8">
        <v>0</v>
      </c>
      <c r="F886" s="8">
        <v>0</v>
      </c>
      <c r="G886" s="8">
        <v>1</v>
      </c>
    </row>
    <row r="887" spans="1:7">
      <c r="A887" s="2" t="s">
        <v>717</v>
      </c>
      <c r="B887" s="8">
        <v>0</v>
      </c>
      <c r="C887" s="8">
        <v>0</v>
      </c>
      <c r="D887" s="8">
        <v>0</v>
      </c>
      <c r="E887" s="8">
        <v>0</v>
      </c>
      <c r="F887" s="8">
        <v>0</v>
      </c>
      <c r="G887" s="8">
        <v>0</v>
      </c>
    </row>
    <row r="888" spans="1:7">
      <c r="A888" s="2" t="s">
        <v>716</v>
      </c>
      <c r="B888" s="8">
        <v>0</v>
      </c>
      <c r="C888" s="8">
        <v>0</v>
      </c>
      <c r="D888" s="8">
        <v>0</v>
      </c>
      <c r="E888" s="8">
        <v>1</v>
      </c>
      <c r="F888" s="8">
        <v>0</v>
      </c>
      <c r="G888" s="8">
        <v>0</v>
      </c>
    </row>
    <row r="889" spans="1:7">
      <c r="A889" s="2" t="s">
        <v>715</v>
      </c>
      <c r="B889" s="8">
        <v>0</v>
      </c>
      <c r="C889" s="8">
        <v>0</v>
      </c>
      <c r="D889" s="8">
        <v>0</v>
      </c>
      <c r="E889" s="8">
        <v>0</v>
      </c>
      <c r="F889" s="8">
        <v>1</v>
      </c>
      <c r="G889" s="8">
        <v>0</v>
      </c>
    </row>
    <row r="890" spans="1:7">
      <c r="A890" s="2" t="s">
        <v>714</v>
      </c>
      <c r="B890" s="8">
        <v>0</v>
      </c>
      <c r="C890" s="8">
        <v>0</v>
      </c>
      <c r="D890" s="8">
        <v>0</v>
      </c>
      <c r="E890" s="8">
        <v>1</v>
      </c>
      <c r="F890" s="8">
        <v>0</v>
      </c>
      <c r="G890" s="8">
        <v>0</v>
      </c>
    </row>
    <row r="891" spans="1:7">
      <c r="A891" s="2" t="s">
        <v>713</v>
      </c>
      <c r="B891" s="8">
        <v>0</v>
      </c>
      <c r="C891" s="8">
        <v>0</v>
      </c>
      <c r="D891" s="8">
        <v>0</v>
      </c>
      <c r="E891" s="8">
        <v>0</v>
      </c>
      <c r="F891" s="8">
        <v>0</v>
      </c>
      <c r="G891" s="8">
        <v>0</v>
      </c>
    </row>
    <row r="892" spans="1:7">
      <c r="A892" s="2" t="s">
        <v>712</v>
      </c>
      <c r="B892" s="8">
        <v>0</v>
      </c>
      <c r="C892" s="8">
        <v>0</v>
      </c>
      <c r="D892" s="8">
        <v>0</v>
      </c>
      <c r="E892" s="8">
        <v>1</v>
      </c>
      <c r="F892" s="8">
        <v>0</v>
      </c>
      <c r="G892" s="8">
        <v>0</v>
      </c>
    </row>
    <row r="893" spans="1:7">
      <c r="A893" s="2" t="s">
        <v>711</v>
      </c>
      <c r="B893" s="8">
        <v>0</v>
      </c>
      <c r="C893" s="8">
        <v>0</v>
      </c>
      <c r="D893" s="8">
        <v>0</v>
      </c>
      <c r="E893" s="8">
        <v>0</v>
      </c>
      <c r="F893" s="8">
        <v>0</v>
      </c>
      <c r="G893" s="8">
        <v>1</v>
      </c>
    </row>
    <row r="894" spans="1:7">
      <c r="A894" s="2" t="s">
        <v>710</v>
      </c>
      <c r="B894" s="8">
        <v>0</v>
      </c>
      <c r="C894" s="8">
        <v>0</v>
      </c>
      <c r="D894" s="8">
        <v>0</v>
      </c>
      <c r="E894" s="8">
        <v>1</v>
      </c>
      <c r="F894" s="8">
        <v>0</v>
      </c>
      <c r="G894" s="8">
        <v>0</v>
      </c>
    </row>
    <row r="895" spans="1:7">
      <c r="A895" s="2" t="s">
        <v>709</v>
      </c>
      <c r="B895" s="8">
        <v>0</v>
      </c>
      <c r="C895" s="8">
        <v>0</v>
      </c>
      <c r="D895" s="8">
        <v>0</v>
      </c>
      <c r="E895" s="8">
        <v>0</v>
      </c>
      <c r="F895" s="8">
        <v>0</v>
      </c>
      <c r="G895" s="8">
        <v>1</v>
      </c>
    </row>
    <row r="896" spans="1:7">
      <c r="A896" s="2" t="s">
        <v>708</v>
      </c>
      <c r="B896" s="8">
        <v>0</v>
      </c>
      <c r="C896" s="8">
        <v>0</v>
      </c>
      <c r="D896" s="8">
        <v>0</v>
      </c>
      <c r="E896" s="8">
        <v>0</v>
      </c>
      <c r="F896" s="8">
        <v>0</v>
      </c>
      <c r="G896" s="8">
        <v>0</v>
      </c>
    </row>
    <row r="897" spans="1:7">
      <c r="A897" s="2" t="s">
        <v>707</v>
      </c>
      <c r="B897" s="8">
        <v>0</v>
      </c>
      <c r="C897" s="8">
        <v>0</v>
      </c>
      <c r="D897" s="8">
        <v>0</v>
      </c>
      <c r="E897" s="8">
        <v>0</v>
      </c>
      <c r="F897" s="8">
        <v>0</v>
      </c>
      <c r="G897" s="8">
        <v>0</v>
      </c>
    </row>
    <row r="898" spans="1:7">
      <c r="A898" s="2" t="s">
        <v>706</v>
      </c>
      <c r="B898" s="8">
        <v>0</v>
      </c>
      <c r="C898" s="8">
        <v>0</v>
      </c>
      <c r="D898" s="8">
        <v>0</v>
      </c>
      <c r="E898" s="8">
        <v>1</v>
      </c>
      <c r="F898" s="8">
        <v>0</v>
      </c>
      <c r="G898" s="8">
        <v>0</v>
      </c>
    </row>
    <row r="899" spans="1:7">
      <c r="A899" s="2" t="s">
        <v>705</v>
      </c>
      <c r="B899" s="8">
        <v>0</v>
      </c>
      <c r="C899" s="8">
        <v>0</v>
      </c>
      <c r="D899" s="8">
        <v>1</v>
      </c>
      <c r="E899" s="8">
        <v>0</v>
      </c>
      <c r="F899" s="8">
        <v>0</v>
      </c>
      <c r="G899" s="8">
        <v>0</v>
      </c>
    </row>
    <row r="900" spans="1:7">
      <c r="A900" s="2" t="s">
        <v>704</v>
      </c>
      <c r="B900" s="8">
        <v>0</v>
      </c>
      <c r="C900" s="8">
        <v>0</v>
      </c>
      <c r="D900" s="8">
        <v>0</v>
      </c>
      <c r="E900" s="8">
        <v>0</v>
      </c>
      <c r="F900" s="8">
        <v>0</v>
      </c>
      <c r="G900" s="8">
        <v>0</v>
      </c>
    </row>
    <row r="901" spans="1:7">
      <c r="A901" s="2" t="s">
        <v>703</v>
      </c>
      <c r="B901" s="8">
        <v>0</v>
      </c>
      <c r="C901" s="8">
        <v>0</v>
      </c>
      <c r="D901" s="8">
        <v>0</v>
      </c>
      <c r="E901" s="8">
        <v>1</v>
      </c>
      <c r="F901" s="8">
        <v>0</v>
      </c>
      <c r="G901" s="8">
        <v>0</v>
      </c>
    </row>
    <row r="902" spans="1:7">
      <c r="A902" s="2" t="s">
        <v>702</v>
      </c>
      <c r="B902" s="8">
        <v>0</v>
      </c>
      <c r="C902" s="8">
        <v>0</v>
      </c>
      <c r="D902" s="8">
        <v>0</v>
      </c>
      <c r="E902" s="8">
        <v>0</v>
      </c>
      <c r="F902" s="8">
        <v>0</v>
      </c>
      <c r="G902" s="8">
        <v>0</v>
      </c>
    </row>
    <row r="903" spans="1:7">
      <c r="A903" s="2" t="s">
        <v>701</v>
      </c>
      <c r="B903" s="8">
        <v>0</v>
      </c>
      <c r="C903" s="8">
        <v>0</v>
      </c>
      <c r="D903" s="8">
        <v>0</v>
      </c>
      <c r="E903" s="8">
        <v>0</v>
      </c>
      <c r="F903" s="8">
        <v>0</v>
      </c>
      <c r="G903" s="8">
        <v>0</v>
      </c>
    </row>
    <row r="904" spans="1:7">
      <c r="A904" s="2" t="s">
        <v>700</v>
      </c>
      <c r="B904" s="8">
        <v>0</v>
      </c>
      <c r="C904" s="8">
        <v>0</v>
      </c>
      <c r="D904" s="8">
        <v>0</v>
      </c>
      <c r="E904" s="8">
        <v>0</v>
      </c>
      <c r="F904" s="8">
        <v>0</v>
      </c>
      <c r="G904" s="8">
        <v>0</v>
      </c>
    </row>
    <row r="905" spans="1:7">
      <c r="A905" s="2" t="s">
        <v>699</v>
      </c>
      <c r="B905" s="8">
        <v>0</v>
      </c>
      <c r="C905" s="8">
        <v>0</v>
      </c>
      <c r="D905" s="8">
        <v>0</v>
      </c>
      <c r="E905" s="8">
        <v>0</v>
      </c>
      <c r="F905" s="8">
        <v>0</v>
      </c>
      <c r="G905" s="8">
        <v>1</v>
      </c>
    </row>
    <row r="906" spans="1:7">
      <c r="A906" s="2" t="s">
        <v>698</v>
      </c>
      <c r="B906" s="8">
        <v>0</v>
      </c>
      <c r="C906" s="8">
        <v>0</v>
      </c>
      <c r="D906" s="8">
        <v>0</v>
      </c>
      <c r="E906" s="8">
        <v>0</v>
      </c>
      <c r="F906" s="8">
        <v>0</v>
      </c>
      <c r="G906" s="8">
        <v>0</v>
      </c>
    </row>
    <row r="907" spans="1:7">
      <c r="A907" s="2" t="s">
        <v>697</v>
      </c>
      <c r="B907" s="8">
        <v>0</v>
      </c>
      <c r="C907" s="8">
        <v>0</v>
      </c>
      <c r="D907" s="8">
        <v>0</v>
      </c>
      <c r="E907" s="8">
        <v>0</v>
      </c>
      <c r="F907" s="8">
        <v>0</v>
      </c>
      <c r="G907" s="8">
        <v>0</v>
      </c>
    </row>
    <row r="908" spans="1:7">
      <c r="A908" s="2" t="s">
        <v>696</v>
      </c>
      <c r="B908" s="8">
        <v>0</v>
      </c>
      <c r="C908" s="8">
        <v>0</v>
      </c>
      <c r="D908" s="8">
        <v>0</v>
      </c>
      <c r="E908" s="8">
        <v>0</v>
      </c>
      <c r="F908" s="8">
        <v>0</v>
      </c>
      <c r="G908" s="8">
        <v>0</v>
      </c>
    </row>
    <row r="909" spans="1:7">
      <c r="A909" s="2" t="s">
        <v>695</v>
      </c>
      <c r="B909" s="8">
        <v>0</v>
      </c>
      <c r="C909" s="8">
        <v>0</v>
      </c>
      <c r="D909" s="8">
        <v>0</v>
      </c>
      <c r="E909" s="8">
        <v>0</v>
      </c>
      <c r="F909" s="8">
        <v>0</v>
      </c>
      <c r="G909" s="8">
        <v>0</v>
      </c>
    </row>
    <row r="910" spans="1:7">
      <c r="A910" s="2" t="s">
        <v>694</v>
      </c>
      <c r="B910" s="8">
        <v>0</v>
      </c>
      <c r="C910" s="8">
        <v>0</v>
      </c>
      <c r="D910" s="8">
        <v>0</v>
      </c>
      <c r="E910" s="8">
        <v>0</v>
      </c>
      <c r="F910" s="8">
        <v>0</v>
      </c>
      <c r="G910" s="8">
        <v>0</v>
      </c>
    </row>
    <row r="911" spans="1:7">
      <c r="A911" s="2" t="s">
        <v>693</v>
      </c>
      <c r="B911" s="8">
        <v>0</v>
      </c>
      <c r="C911" s="8">
        <v>0</v>
      </c>
      <c r="D911" s="8">
        <v>0</v>
      </c>
      <c r="E911" s="8">
        <v>0</v>
      </c>
      <c r="F911" s="8">
        <v>0</v>
      </c>
      <c r="G911" s="8">
        <v>1</v>
      </c>
    </row>
    <row r="912" spans="1:7">
      <c r="A912" s="2" t="s">
        <v>692</v>
      </c>
      <c r="B912" s="8">
        <v>0</v>
      </c>
      <c r="C912" s="8">
        <v>0</v>
      </c>
      <c r="D912" s="8">
        <v>0</v>
      </c>
      <c r="E912" s="8">
        <v>0</v>
      </c>
      <c r="F912" s="8">
        <v>1</v>
      </c>
      <c r="G912" s="8">
        <v>0</v>
      </c>
    </row>
    <row r="913" spans="1:7">
      <c r="A913" s="2" t="s">
        <v>691</v>
      </c>
      <c r="B913" s="8">
        <v>0</v>
      </c>
      <c r="C913" s="8">
        <v>0</v>
      </c>
      <c r="D913" s="8">
        <v>0</v>
      </c>
      <c r="E913" s="8">
        <v>0</v>
      </c>
      <c r="F913" s="8">
        <v>1</v>
      </c>
      <c r="G913" s="8">
        <v>0</v>
      </c>
    </row>
    <row r="914" spans="1:7">
      <c r="A914" s="2" t="s">
        <v>690</v>
      </c>
      <c r="B914" s="8">
        <v>0</v>
      </c>
      <c r="C914" s="8">
        <v>0</v>
      </c>
      <c r="D914" s="8">
        <v>0</v>
      </c>
      <c r="E914" s="8">
        <v>0</v>
      </c>
      <c r="F914" s="8">
        <v>1</v>
      </c>
      <c r="G914" s="8">
        <v>0</v>
      </c>
    </row>
    <row r="915" spans="1:7">
      <c r="A915" s="2" t="s">
        <v>689</v>
      </c>
      <c r="B915" s="8">
        <v>0</v>
      </c>
      <c r="C915" s="8">
        <v>0</v>
      </c>
      <c r="D915" s="8">
        <v>0</v>
      </c>
      <c r="E915" s="8">
        <v>0</v>
      </c>
      <c r="F915" s="8">
        <v>0</v>
      </c>
      <c r="G915" s="8">
        <v>0</v>
      </c>
    </row>
    <row r="916" spans="1:7">
      <c r="A916" s="2" t="s">
        <v>688</v>
      </c>
      <c r="B916" s="8">
        <v>0</v>
      </c>
      <c r="C916" s="8">
        <v>0</v>
      </c>
      <c r="D916" s="8">
        <v>1</v>
      </c>
      <c r="E916" s="8">
        <v>0</v>
      </c>
      <c r="F916" s="8">
        <v>0</v>
      </c>
      <c r="G916" s="8">
        <v>0</v>
      </c>
    </row>
    <row r="917" spans="1:7">
      <c r="A917" s="2" t="s">
        <v>687</v>
      </c>
      <c r="B917" s="8">
        <v>0</v>
      </c>
      <c r="C917" s="8">
        <v>0</v>
      </c>
      <c r="D917" s="8">
        <v>0</v>
      </c>
      <c r="E917" s="8">
        <v>0</v>
      </c>
      <c r="F917" s="8">
        <v>0</v>
      </c>
      <c r="G917" s="8">
        <v>0</v>
      </c>
    </row>
    <row r="918" spans="1:7">
      <c r="A918" s="2" t="s">
        <v>686</v>
      </c>
      <c r="B918" s="8">
        <v>0</v>
      </c>
      <c r="C918" s="8">
        <v>0</v>
      </c>
      <c r="D918" s="8">
        <v>0</v>
      </c>
      <c r="E918" s="8">
        <v>0</v>
      </c>
      <c r="F918" s="8">
        <v>0</v>
      </c>
      <c r="G918" s="8">
        <v>0</v>
      </c>
    </row>
    <row r="919" spans="1:7">
      <c r="A919" s="2" t="s">
        <v>685</v>
      </c>
      <c r="B919" s="8">
        <v>0</v>
      </c>
      <c r="C919" s="8">
        <v>0</v>
      </c>
      <c r="D919" s="8">
        <v>0</v>
      </c>
      <c r="E919" s="8">
        <v>0</v>
      </c>
      <c r="F919" s="8">
        <v>0</v>
      </c>
      <c r="G919" s="8">
        <v>0</v>
      </c>
    </row>
    <row r="920" spans="1:7">
      <c r="A920" s="2" t="s">
        <v>684</v>
      </c>
      <c r="B920" s="8">
        <v>0</v>
      </c>
      <c r="C920" s="8">
        <v>0</v>
      </c>
      <c r="D920" s="8">
        <v>0</v>
      </c>
      <c r="E920" s="8">
        <v>0</v>
      </c>
      <c r="F920" s="8">
        <v>0</v>
      </c>
      <c r="G920" s="8">
        <v>0</v>
      </c>
    </row>
    <row r="921" spans="1:7">
      <c r="A921" s="2" t="s">
        <v>683</v>
      </c>
      <c r="B921" s="8">
        <v>0</v>
      </c>
      <c r="C921" s="8">
        <v>0</v>
      </c>
      <c r="D921" s="8">
        <v>0</v>
      </c>
      <c r="E921" s="8">
        <v>0</v>
      </c>
      <c r="F921" s="8">
        <v>0</v>
      </c>
      <c r="G921" s="8">
        <v>0</v>
      </c>
    </row>
    <row r="922" spans="1:7">
      <c r="A922" s="2" t="s">
        <v>682</v>
      </c>
      <c r="B922" s="8">
        <v>0</v>
      </c>
      <c r="C922" s="8">
        <v>0</v>
      </c>
      <c r="D922" s="8">
        <v>0</v>
      </c>
      <c r="E922" s="8">
        <v>0</v>
      </c>
      <c r="F922" s="8">
        <v>0</v>
      </c>
      <c r="G922" s="8">
        <v>0</v>
      </c>
    </row>
    <row r="923" spans="1:7">
      <c r="A923" s="2" t="s">
        <v>681</v>
      </c>
      <c r="B923" s="8">
        <v>0</v>
      </c>
      <c r="C923" s="8">
        <v>0</v>
      </c>
      <c r="D923" s="8">
        <v>0</v>
      </c>
      <c r="E923" s="8">
        <v>0</v>
      </c>
      <c r="F923" s="8">
        <v>0</v>
      </c>
      <c r="G923" s="8">
        <v>0</v>
      </c>
    </row>
    <row r="924" spans="1:7">
      <c r="A924" s="2" t="s">
        <v>680</v>
      </c>
      <c r="B924" s="8">
        <v>0</v>
      </c>
      <c r="C924" s="8">
        <v>0</v>
      </c>
      <c r="D924" s="8">
        <v>0</v>
      </c>
      <c r="E924" s="8">
        <v>0</v>
      </c>
      <c r="F924" s="8">
        <v>0</v>
      </c>
      <c r="G924" s="8">
        <v>0</v>
      </c>
    </row>
    <row r="925" spans="1:7">
      <c r="A925" s="2" t="s">
        <v>679</v>
      </c>
      <c r="B925" s="8">
        <v>0</v>
      </c>
      <c r="C925" s="8">
        <v>0</v>
      </c>
      <c r="D925" s="8">
        <v>0</v>
      </c>
      <c r="E925" s="8">
        <v>0</v>
      </c>
      <c r="F925" s="8">
        <v>0</v>
      </c>
      <c r="G925" s="8">
        <v>0</v>
      </c>
    </row>
    <row r="926" spans="1:7">
      <c r="A926" s="2" t="s">
        <v>678</v>
      </c>
      <c r="B926" s="8">
        <v>0</v>
      </c>
      <c r="C926" s="8">
        <v>0</v>
      </c>
      <c r="D926" s="8">
        <v>0</v>
      </c>
      <c r="E926" s="8">
        <v>0</v>
      </c>
      <c r="F926" s="8">
        <v>0</v>
      </c>
      <c r="G926" s="8">
        <v>0</v>
      </c>
    </row>
    <row r="927" spans="1:7">
      <c r="A927" s="2" t="s">
        <v>677</v>
      </c>
      <c r="B927" s="8">
        <v>0</v>
      </c>
      <c r="C927" s="8">
        <v>0</v>
      </c>
      <c r="D927" s="8">
        <v>0</v>
      </c>
      <c r="E927" s="8">
        <v>0</v>
      </c>
      <c r="F927" s="8">
        <v>0</v>
      </c>
      <c r="G927" s="8">
        <v>0</v>
      </c>
    </row>
    <row r="928" spans="1:7">
      <c r="A928" s="2" t="s">
        <v>676</v>
      </c>
      <c r="B928" s="8">
        <v>0</v>
      </c>
      <c r="C928" s="8">
        <v>0</v>
      </c>
      <c r="D928" s="8">
        <v>0</v>
      </c>
      <c r="E928" s="8">
        <v>0</v>
      </c>
      <c r="F928" s="8">
        <v>0</v>
      </c>
      <c r="G928" s="8">
        <v>0</v>
      </c>
    </row>
    <row r="929" spans="1:7">
      <c r="A929" s="2" t="s">
        <v>675</v>
      </c>
      <c r="B929" s="8">
        <v>0</v>
      </c>
      <c r="C929" s="8">
        <v>0</v>
      </c>
      <c r="D929" s="8">
        <v>0</v>
      </c>
      <c r="E929" s="8">
        <v>0</v>
      </c>
      <c r="F929" s="8">
        <v>0</v>
      </c>
      <c r="G929" s="8">
        <v>0</v>
      </c>
    </row>
    <row r="930" spans="1:7">
      <c r="A930" s="2" t="s">
        <v>674</v>
      </c>
      <c r="B930" s="8">
        <v>0</v>
      </c>
      <c r="C930" s="8">
        <v>0</v>
      </c>
      <c r="D930" s="8">
        <v>0</v>
      </c>
      <c r="E930" s="8">
        <v>0</v>
      </c>
      <c r="F930" s="8">
        <v>0</v>
      </c>
      <c r="G930" s="8">
        <v>0</v>
      </c>
    </row>
    <row r="931" spans="1:7">
      <c r="A931" s="2" t="s">
        <v>673</v>
      </c>
      <c r="B931" s="8">
        <v>0</v>
      </c>
      <c r="C931" s="8">
        <v>0</v>
      </c>
      <c r="D931" s="8">
        <v>0</v>
      </c>
      <c r="E931" s="8">
        <v>0</v>
      </c>
      <c r="F931" s="8">
        <v>0</v>
      </c>
      <c r="G931" s="8">
        <v>0</v>
      </c>
    </row>
    <row r="932" spans="1:7">
      <c r="A932" s="2" t="s">
        <v>672</v>
      </c>
      <c r="B932" s="8">
        <v>0</v>
      </c>
      <c r="C932" s="8">
        <v>0</v>
      </c>
      <c r="D932" s="8">
        <v>0</v>
      </c>
      <c r="E932" s="8">
        <v>0</v>
      </c>
      <c r="F932" s="8">
        <v>0</v>
      </c>
      <c r="G932" s="8">
        <v>0</v>
      </c>
    </row>
    <row r="933" spans="1:7">
      <c r="A933" s="2" t="s">
        <v>671</v>
      </c>
      <c r="B933" s="8">
        <v>0</v>
      </c>
      <c r="C933" s="8">
        <v>0</v>
      </c>
      <c r="D933" s="8">
        <v>0</v>
      </c>
      <c r="E933" s="8">
        <v>0</v>
      </c>
      <c r="F933" s="8">
        <v>0</v>
      </c>
      <c r="G933" s="8">
        <v>0</v>
      </c>
    </row>
    <row r="934" spans="1:7">
      <c r="A934" s="2" t="s">
        <v>670</v>
      </c>
      <c r="B934" s="8">
        <v>0</v>
      </c>
      <c r="C934" s="8">
        <v>0</v>
      </c>
      <c r="D934" s="8">
        <v>0</v>
      </c>
      <c r="E934" s="8">
        <v>0</v>
      </c>
      <c r="F934" s="8">
        <v>0</v>
      </c>
      <c r="G934" s="8">
        <v>0</v>
      </c>
    </row>
    <row r="935" spans="1:7">
      <c r="A935" s="2" t="s">
        <v>669</v>
      </c>
      <c r="B935" s="8">
        <v>0</v>
      </c>
      <c r="C935" s="8">
        <v>0</v>
      </c>
      <c r="D935" s="8">
        <v>0</v>
      </c>
      <c r="E935" s="8">
        <v>0</v>
      </c>
      <c r="F935" s="8">
        <v>0</v>
      </c>
      <c r="G935" s="8">
        <v>0</v>
      </c>
    </row>
    <row r="936" spans="1:7">
      <c r="A936" s="2" t="s">
        <v>668</v>
      </c>
      <c r="B936" s="8">
        <v>0</v>
      </c>
      <c r="C936" s="8">
        <v>0</v>
      </c>
      <c r="D936" s="8">
        <v>0</v>
      </c>
      <c r="E936" s="8">
        <v>0</v>
      </c>
      <c r="F936" s="8">
        <v>0</v>
      </c>
      <c r="G936" s="8">
        <v>0</v>
      </c>
    </row>
    <row r="937" spans="1:7">
      <c r="A937" s="2" t="s">
        <v>667</v>
      </c>
      <c r="B937" s="8">
        <v>0</v>
      </c>
      <c r="C937" s="8">
        <v>0</v>
      </c>
      <c r="D937" s="8">
        <v>0</v>
      </c>
      <c r="E937" s="8">
        <v>0</v>
      </c>
      <c r="F937" s="8">
        <v>0</v>
      </c>
      <c r="G937" s="8">
        <v>0</v>
      </c>
    </row>
    <row r="938" spans="1:7">
      <c r="A938" s="2" t="s">
        <v>666</v>
      </c>
      <c r="B938" s="8">
        <v>0</v>
      </c>
      <c r="C938" s="8">
        <v>0</v>
      </c>
      <c r="D938" s="8">
        <v>0</v>
      </c>
      <c r="E938" s="8">
        <v>0</v>
      </c>
      <c r="F938" s="8">
        <v>0</v>
      </c>
      <c r="G938" s="8">
        <v>0</v>
      </c>
    </row>
    <row r="939" spans="1:7">
      <c r="A939" s="2" t="s">
        <v>665</v>
      </c>
      <c r="B939" s="8">
        <v>0</v>
      </c>
      <c r="C939" s="8">
        <v>0</v>
      </c>
      <c r="D939" s="8">
        <v>0</v>
      </c>
      <c r="E939" s="8">
        <v>0</v>
      </c>
      <c r="F939" s="8">
        <v>0</v>
      </c>
      <c r="G939" s="8">
        <v>0</v>
      </c>
    </row>
    <row r="940" spans="1:7">
      <c r="A940" s="2" t="s">
        <v>664</v>
      </c>
      <c r="B940" s="8">
        <v>0</v>
      </c>
      <c r="C940" s="8">
        <v>0</v>
      </c>
      <c r="D940" s="8">
        <v>0</v>
      </c>
      <c r="E940" s="8">
        <v>0</v>
      </c>
      <c r="F940" s="8">
        <v>0</v>
      </c>
      <c r="G940" s="8">
        <v>0</v>
      </c>
    </row>
    <row r="941" spans="1:7">
      <c r="A941" s="2" t="s">
        <v>663</v>
      </c>
      <c r="B941" s="8">
        <v>0</v>
      </c>
      <c r="C941" s="8">
        <v>0</v>
      </c>
      <c r="D941" s="8">
        <v>0</v>
      </c>
      <c r="E941" s="8">
        <v>0</v>
      </c>
      <c r="F941" s="8">
        <v>0</v>
      </c>
      <c r="G941" s="8">
        <v>0</v>
      </c>
    </row>
    <row r="942" spans="1:7">
      <c r="A942" s="2" t="s">
        <v>662</v>
      </c>
      <c r="B942" s="8">
        <v>0</v>
      </c>
      <c r="C942" s="8">
        <v>0</v>
      </c>
      <c r="D942" s="8">
        <v>0</v>
      </c>
      <c r="E942" s="8">
        <v>0</v>
      </c>
      <c r="F942" s="8">
        <v>0</v>
      </c>
      <c r="G942" s="8">
        <v>0</v>
      </c>
    </row>
    <row r="943" spans="1:7">
      <c r="A943" s="2" t="s">
        <v>661</v>
      </c>
      <c r="B943" s="8">
        <v>0</v>
      </c>
      <c r="C943" s="8">
        <v>0</v>
      </c>
      <c r="D943" s="8">
        <v>0</v>
      </c>
      <c r="E943" s="8">
        <v>0</v>
      </c>
      <c r="F943" s="8">
        <v>0</v>
      </c>
      <c r="G943" s="8">
        <v>0</v>
      </c>
    </row>
    <row r="944" spans="1:7">
      <c r="A944" s="2" t="s">
        <v>660</v>
      </c>
      <c r="B944" s="8">
        <v>0</v>
      </c>
      <c r="C944" s="8">
        <v>0</v>
      </c>
      <c r="D944" s="8">
        <v>0</v>
      </c>
      <c r="E944" s="8">
        <v>0</v>
      </c>
      <c r="F944" s="8">
        <v>0</v>
      </c>
      <c r="G944" s="8">
        <v>0</v>
      </c>
    </row>
    <row r="945" spans="1:7">
      <c r="A945" s="2" t="s">
        <v>659</v>
      </c>
      <c r="B945" s="8">
        <v>0</v>
      </c>
      <c r="C945" s="8">
        <v>0</v>
      </c>
      <c r="D945" s="8">
        <v>0</v>
      </c>
      <c r="E945" s="8">
        <v>0</v>
      </c>
      <c r="F945" s="8">
        <v>0</v>
      </c>
      <c r="G945" s="8">
        <v>0</v>
      </c>
    </row>
    <row r="946" spans="1:7">
      <c r="A946" s="2" t="s">
        <v>658</v>
      </c>
      <c r="B946" s="8">
        <v>0</v>
      </c>
      <c r="C946" s="8">
        <v>0</v>
      </c>
      <c r="D946" s="8">
        <v>0</v>
      </c>
      <c r="E946" s="8">
        <v>0</v>
      </c>
      <c r="F946" s="8">
        <v>0</v>
      </c>
      <c r="G946" s="8">
        <v>0</v>
      </c>
    </row>
    <row r="947" spans="1:7">
      <c r="A947" s="2" t="s">
        <v>657</v>
      </c>
      <c r="B947" s="8">
        <v>0</v>
      </c>
      <c r="C947" s="8">
        <v>0</v>
      </c>
      <c r="D947" s="8">
        <v>0</v>
      </c>
      <c r="E947" s="8">
        <v>0</v>
      </c>
      <c r="F947" s="8">
        <v>0</v>
      </c>
      <c r="G947" s="8">
        <v>0</v>
      </c>
    </row>
    <row r="948" spans="1:7">
      <c r="A948" s="2" t="s">
        <v>656</v>
      </c>
      <c r="B948" s="8">
        <v>0</v>
      </c>
      <c r="C948" s="8">
        <v>0</v>
      </c>
      <c r="D948" s="8">
        <v>0</v>
      </c>
      <c r="E948" s="8">
        <v>0</v>
      </c>
      <c r="F948" s="8">
        <v>0</v>
      </c>
      <c r="G948" s="8">
        <v>0</v>
      </c>
    </row>
    <row r="949" spans="1:7">
      <c r="A949" s="2" t="s">
        <v>655</v>
      </c>
      <c r="B949" s="8">
        <v>0</v>
      </c>
      <c r="C949" s="8">
        <v>0</v>
      </c>
      <c r="D949" s="8">
        <v>0</v>
      </c>
      <c r="E949" s="8">
        <v>0</v>
      </c>
      <c r="F949" s="8">
        <v>0</v>
      </c>
      <c r="G949" s="8">
        <v>0</v>
      </c>
    </row>
    <row r="950" spans="1:7">
      <c r="A950" s="2" t="s">
        <v>654</v>
      </c>
      <c r="B950" s="8">
        <v>0</v>
      </c>
      <c r="C950" s="8">
        <v>0</v>
      </c>
      <c r="D950" s="8">
        <v>0</v>
      </c>
      <c r="E950" s="8">
        <v>0</v>
      </c>
      <c r="F950" s="8">
        <v>0</v>
      </c>
      <c r="G950" s="8">
        <v>0</v>
      </c>
    </row>
    <row r="951" spans="1:7">
      <c r="A951" s="2" t="s">
        <v>653</v>
      </c>
      <c r="B951" s="8">
        <v>0</v>
      </c>
      <c r="C951" s="8">
        <v>0</v>
      </c>
      <c r="D951" s="8">
        <v>0</v>
      </c>
      <c r="E951" s="8">
        <v>0</v>
      </c>
      <c r="F951" s="8">
        <v>0</v>
      </c>
      <c r="G951" s="8">
        <v>0</v>
      </c>
    </row>
    <row r="952" spans="1:7">
      <c r="A952" s="2" t="s">
        <v>652</v>
      </c>
      <c r="B952" s="8">
        <v>0</v>
      </c>
      <c r="C952" s="8">
        <v>0</v>
      </c>
      <c r="D952" s="8">
        <v>0</v>
      </c>
      <c r="E952" s="8">
        <v>0</v>
      </c>
      <c r="F952" s="8">
        <v>0</v>
      </c>
      <c r="G952" s="8">
        <v>0</v>
      </c>
    </row>
    <row r="953" spans="1:7">
      <c r="A953" s="2" t="s">
        <v>651</v>
      </c>
      <c r="B953" s="8">
        <v>0</v>
      </c>
      <c r="C953" s="8">
        <v>0</v>
      </c>
      <c r="D953" s="8">
        <v>0</v>
      </c>
      <c r="E953" s="8">
        <v>0</v>
      </c>
      <c r="F953" s="8">
        <v>0</v>
      </c>
      <c r="G953" s="8">
        <v>0</v>
      </c>
    </row>
    <row r="954" spans="1:7">
      <c r="A954" s="2" t="s">
        <v>650</v>
      </c>
      <c r="B954" s="8">
        <v>0</v>
      </c>
      <c r="C954" s="8">
        <v>0</v>
      </c>
      <c r="D954" s="8">
        <v>0</v>
      </c>
      <c r="E954" s="8">
        <v>0</v>
      </c>
      <c r="F954" s="8">
        <v>0</v>
      </c>
      <c r="G954" s="8">
        <v>0</v>
      </c>
    </row>
    <row r="955" spans="1:7">
      <c r="A955" s="2" t="s">
        <v>649</v>
      </c>
      <c r="B955" s="8">
        <v>0</v>
      </c>
      <c r="C955" s="8">
        <v>0</v>
      </c>
      <c r="D955" s="8">
        <v>0</v>
      </c>
      <c r="E955" s="8">
        <v>0</v>
      </c>
      <c r="F955" s="8">
        <v>0</v>
      </c>
      <c r="G955" s="8">
        <v>0</v>
      </c>
    </row>
    <row r="956" spans="1:7">
      <c r="A956" s="2" t="s">
        <v>648</v>
      </c>
      <c r="B956" s="8">
        <v>0</v>
      </c>
      <c r="C956" s="8">
        <v>0</v>
      </c>
      <c r="D956" s="8">
        <v>0</v>
      </c>
      <c r="E956" s="8">
        <v>0</v>
      </c>
      <c r="F956" s="8">
        <v>0</v>
      </c>
      <c r="G956" s="8">
        <v>0</v>
      </c>
    </row>
    <row r="957" spans="1:7">
      <c r="A957" s="2" t="s">
        <v>647</v>
      </c>
      <c r="B957" s="8">
        <v>0</v>
      </c>
      <c r="C957" s="8">
        <v>0</v>
      </c>
      <c r="D957" s="8">
        <v>0</v>
      </c>
      <c r="E957" s="8">
        <v>0</v>
      </c>
      <c r="F957" s="8">
        <v>0</v>
      </c>
      <c r="G957" s="8">
        <v>0</v>
      </c>
    </row>
    <row r="958" spans="1:7">
      <c r="A958" s="2" t="s">
        <v>646</v>
      </c>
      <c r="B958" s="8">
        <v>0</v>
      </c>
      <c r="C958" s="8">
        <v>0</v>
      </c>
      <c r="D958" s="8">
        <v>0</v>
      </c>
      <c r="E958" s="8">
        <v>0</v>
      </c>
      <c r="F958" s="8">
        <v>0</v>
      </c>
      <c r="G958" s="8">
        <v>0</v>
      </c>
    </row>
    <row r="959" spans="1:7">
      <c r="A959" s="2" t="s">
        <v>645</v>
      </c>
      <c r="B959" s="8">
        <v>0</v>
      </c>
      <c r="C959" s="8">
        <v>0</v>
      </c>
      <c r="D959" s="8">
        <v>0</v>
      </c>
      <c r="E959" s="8">
        <v>0</v>
      </c>
      <c r="F959" s="8">
        <v>0</v>
      </c>
      <c r="G959" s="8">
        <v>0</v>
      </c>
    </row>
    <row r="960" spans="1:7">
      <c r="A960" s="2" t="s">
        <v>644</v>
      </c>
      <c r="B960" s="8">
        <v>0</v>
      </c>
      <c r="C960" s="8">
        <v>0</v>
      </c>
      <c r="D960" s="8">
        <v>0</v>
      </c>
      <c r="E960" s="8">
        <v>0</v>
      </c>
      <c r="F960" s="8">
        <v>0</v>
      </c>
      <c r="G960" s="8">
        <v>0</v>
      </c>
    </row>
    <row r="961" spans="1:7">
      <c r="A961" s="2" t="s">
        <v>643</v>
      </c>
      <c r="B961" s="8">
        <v>0</v>
      </c>
      <c r="C961" s="8">
        <v>0</v>
      </c>
      <c r="D961" s="8">
        <v>0</v>
      </c>
      <c r="E961" s="8">
        <v>0</v>
      </c>
      <c r="F961" s="8">
        <v>0</v>
      </c>
      <c r="G961" s="8">
        <v>0</v>
      </c>
    </row>
    <row r="962" spans="1:7">
      <c r="A962" s="2" t="s">
        <v>642</v>
      </c>
      <c r="B962" s="8">
        <v>0</v>
      </c>
      <c r="C962" s="8">
        <v>0</v>
      </c>
      <c r="D962" s="8">
        <v>0</v>
      </c>
      <c r="E962" s="8">
        <v>0</v>
      </c>
      <c r="F962" s="8">
        <v>0</v>
      </c>
      <c r="G962" s="8">
        <v>0</v>
      </c>
    </row>
    <row r="963" spans="1:7">
      <c r="A963" s="2" t="s">
        <v>641</v>
      </c>
      <c r="B963" s="8">
        <v>0</v>
      </c>
      <c r="C963" s="8">
        <v>0</v>
      </c>
      <c r="D963" s="8">
        <v>0</v>
      </c>
      <c r="E963" s="8">
        <v>0</v>
      </c>
      <c r="F963" s="8">
        <v>0</v>
      </c>
      <c r="G963" s="8">
        <v>0</v>
      </c>
    </row>
    <row r="964" spans="1:7">
      <c r="A964" s="2" t="s">
        <v>640</v>
      </c>
      <c r="B964" s="8">
        <v>0</v>
      </c>
      <c r="C964" s="8">
        <v>0</v>
      </c>
      <c r="D964" s="8">
        <v>0</v>
      </c>
      <c r="E964" s="8">
        <v>0</v>
      </c>
      <c r="F964" s="8">
        <v>0</v>
      </c>
      <c r="G964" s="8">
        <v>0</v>
      </c>
    </row>
    <row r="965" spans="1:7">
      <c r="A965" s="2" t="s">
        <v>639</v>
      </c>
      <c r="B965" s="8">
        <v>0</v>
      </c>
      <c r="C965" s="8">
        <v>0</v>
      </c>
      <c r="D965" s="8">
        <v>0</v>
      </c>
      <c r="E965" s="8">
        <v>0</v>
      </c>
      <c r="F965" s="8">
        <v>0</v>
      </c>
      <c r="G965" s="8">
        <v>0</v>
      </c>
    </row>
    <row r="966" spans="1:7">
      <c r="A966" s="2" t="s">
        <v>638</v>
      </c>
      <c r="B966" s="8">
        <v>0</v>
      </c>
      <c r="C966" s="8">
        <v>0</v>
      </c>
      <c r="D966" s="8">
        <v>0</v>
      </c>
      <c r="E966" s="8">
        <v>0</v>
      </c>
      <c r="F966" s="8">
        <v>0</v>
      </c>
      <c r="G966" s="8">
        <v>0</v>
      </c>
    </row>
    <row r="967" spans="1:7">
      <c r="A967" s="2" t="s">
        <v>637</v>
      </c>
      <c r="B967" s="8">
        <v>0</v>
      </c>
      <c r="C967" s="8">
        <v>0</v>
      </c>
      <c r="D967" s="8">
        <v>0</v>
      </c>
      <c r="E967" s="8">
        <v>0</v>
      </c>
      <c r="F967" s="8">
        <v>0</v>
      </c>
      <c r="G967" s="8">
        <v>0</v>
      </c>
    </row>
    <row r="968" spans="1:7">
      <c r="A968" s="2" t="s">
        <v>636</v>
      </c>
      <c r="B968" s="8">
        <v>0</v>
      </c>
      <c r="C968" s="8">
        <v>0</v>
      </c>
      <c r="D968" s="8">
        <v>0</v>
      </c>
      <c r="E968" s="8">
        <v>0</v>
      </c>
      <c r="F968" s="8">
        <v>0</v>
      </c>
      <c r="G968" s="8">
        <v>0</v>
      </c>
    </row>
    <row r="969" spans="1:7">
      <c r="A969" s="2" t="s">
        <v>635</v>
      </c>
      <c r="B969" s="8">
        <v>0</v>
      </c>
      <c r="C969" s="8">
        <v>0</v>
      </c>
      <c r="D969" s="8">
        <v>0</v>
      </c>
      <c r="E969" s="8">
        <v>0</v>
      </c>
      <c r="F969" s="8">
        <v>0</v>
      </c>
      <c r="G969" s="8">
        <v>0</v>
      </c>
    </row>
    <row r="970" spans="1:7">
      <c r="A970" s="2" t="s">
        <v>634</v>
      </c>
      <c r="B970" s="8">
        <v>0</v>
      </c>
      <c r="C970" s="8">
        <v>0</v>
      </c>
      <c r="D970" s="8">
        <v>0</v>
      </c>
      <c r="E970" s="8">
        <v>0</v>
      </c>
      <c r="F970" s="8">
        <v>0</v>
      </c>
      <c r="G970" s="8">
        <v>0</v>
      </c>
    </row>
    <row r="971" spans="1:7">
      <c r="A971" s="2" t="s">
        <v>633</v>
      </c>
      <c r="B971" s="8">
        <v>0</v>
      </c>
      <c r="C971" s="8">
        <v>0</v>
      </c>
      <c r="D971" s="8">
        <v>0</v>
      </c>
      <c r="E971" s="8">
        <v>0</v>
      </c>
      <c r="F971" s="8">
        <v>0</v>
      </c>
      <c r="G971" s="8">
        <v>0</v>
      </c>
    </row>
    <row r="972" spans="1:7">
      <c r="A972" s="2" t="s">
        <v>632</v>
      </c>
      <c r="B972" s="8">
        <v>0</v>
      </c>
      <c r="C972" s="8">
        <v>0</v>
      </c>
      <c r="D972" s="8">
        <v>0</v>
      </c>
      <c r="E972" s="8">
        <v>0</v>
      </c>
      <c r="F972" s="8">
        <v>0</v>
      </c>
      <c r="G972" s="8">
        <v>0</v>
      </c>
    </row>
    <row r="973" spans="1:7">
      <c r="A973" s="2" t="s">
        <v>631</v>
      </c>
      <c r="B973" s="8">
        <v>0</v>
      </c>
      <c r="C973" s="8">
        <v>0</v>
      </c>
      <c r="D973" s="8">
        <v>0</v>
      </c>
      <c r="E973" s="8">
        <v>0</v>
      </c>
      <c r="F973" s="8">
        <v>0</v>
      </c>
      <c r="G973" s="8">
        <v>0</v>
      </c>
    </row>
    <row r="974" spans="1:7">
      <c r="A974" s="2" t="s">
        <v>630</v>
      </c>
      <c r="B974" s="8">
        <v>0</v>
      </c>
      <c r="C974" s="8">
        <v>0</v>
      </c>
      <c r="D974" s="8">
        <v>0</v>
      </c>
      <c r="E974" s="8">
        <v>0</v>
      </c>
      <c r="F974" s="8">
        <v>0</v>
      </c>
      <c r="G974" s="8">
        <v>0</v>
      </c>
    </row>
    <row r="975" spans="1:7">
      <c r="A975" s="2" t="s">
        <v>629</v>
      </c>
      <c r="B975" s="8">
        <v>0</v>
      </c>
      <c r="C975" s="8">
        <v>0</v>
      </c>
      <c r="D975" s="8">
        <v>0</v>
      </c>
      <c r="E975" s="8">
        <v>0</v>
      </c>
      <c r="F975" s="8">
        <v>0</v>
      </c>
      <c r="G975" s="8">
        <v>0</v>
      </c>
    </row>
    <row r="976" spans="1:7">
      <c r="A976" s="2" t="s">
        <v>628</v>
      </c>
      <c r="B976" s="8">
        <v>0</v>
      </c>
      <c r="C976" s="8">
        <v>0</v>
      </c>
      <c r="D976" s="8">
        <v>0</v>
      </c>
      <c r="E976" s="8">
        <v>0</v>
      </c>
      <c r="F976" s="8">
        <v>0</v>
      </c>
      <c r="G976" s="8">
        <v>0</v>
      </c>
    </row>
    <row r="977" spans="1:7">
      <c r="A977" s="2" t="s">
        <v>627</v>
      </c>
      <c r="B977" s="8">
        <v>0</v>
      </c>
      <c r="C977" s="8">
        <v>0</v>
      </c>
      <c r="D977" s="8">
        <v>0</v>
      </c>
      <c r="E977" s="8">
        <v>0</v>
      </c>
      <c r="F977" s="8">
        <v>0</v>
      </c>
      <c r="G977" s="8">
        <v>0</v>
      </c>
    </row>
    <row r="978" spans="1:7">
      <c r="A978" s="2" t="s">
        <v>626</v>
      </c>
      <c r="B978" s="8">
        <v>0</v>
      </c>
      <c r="C978" s="8">
        <v>0</v>
      </c>
      <c r="D978" s="8">
        <v>0</v>
      </c>
      <c r="E978" s="8">
        <v>0</v>
      </c>
      <c r="F978" s="8">
        <v>0</v>
      </c>
      <c r="G978" s="8">
        <v>0</v>
      </c>
    </row>
    <row r="979" spans="1:7">
      <c r="A979" s="2" t="s">
        <v>625</v>
      </c>
      <c r="B979" s="8">
        <v>0</v>
      </c>
      <c r="C979" s="8">
        <v>0</v>
      </c>
      <c r="D979" s="8">
        <v>0</v>
      </c>
      <c r="E979" s="8">
        <v>0</v>
      </c>
      <c r="F979" s="8">
        <v>0</v>
      </c>
      <c r="G979" s="8">
        <v>0</v>
      </c>
    </row>
    <row r="980" spans="1:7">
      <c r="A980" s="2" t="s">
        <v>624</v>
      </c>
      <c r="B980" s="8">
        <v>0</v>
      </c>
      <c r="C980" s="8">
        <v>0</v>
      </c>
      <c r="D980" s="8">
        <v>0</v>
      </c>
      <c r="E980" s="8">
        <v>0</v>
      </c>
      <c r="F980" s="8">
        <v>0</v>
      </c>
      <c r="G980" s="8">
        <v>0</v>
      </c>
    </row>
    <row r="981" spans="1:7">
      <c r="A981" s="2" t="s">
        <v>623</v>
      </c>
      <c r="B981" s="8">
        <v>0</v>
      </c>
      <c r="C981" s="8">
        <v>0</v>
      </c>
      <c r="D981" s="8">
        <v>0</v>
      </c>
      <c r="E981" s="8">
        <v>0</v>
      </c>
      <c r="F981" s="8">
        <v>0</v>
      </c>
      <c r="G981" s="8">
        <v>0</v>
      </c>
    </row>
    <row r="982" spans="1:7">
      <c r="A982" s="2" t="s">
        <v>622</v>
      </c>
      <c r="B982" s="8">
        <v>0</v>
      </c>
      <c r="C982" s="8">
        <v>0</v>
      </c>
      <c r="D982" s="8">
        <v>0</v>
      </c>
      <c r="E982" s="8">
        <v>0</v>
      </c>
      <c r="F982" s="8">
        <v>0</v>
      </c>
      <c r="G982" s="8">
        <v>0</v>
      </c>
    </row>
    <row r="983" spans="1:7">
      <c r="A983" s="2" t="s">
        <v>621</v>
      </c>
      <c r="B983" s="8">
        <v>0</v>
      </c>
      <c r="C983" s="8">
        <v>0</v>
      </c>
      <c r="D983" s="8">
        <v>0</v>
      </c>
      <c r="E983" s="8">
        <v>0</v>
      </c>
      <c r="F983" s="8">
        <v>0</v>
      </c>
      <c r="G983" s="8">
        <v>0</v>
      </c>
    </row>
    <row r="984" spans="1:7">
      <c r="A984" s="2" t="s">
        <v>620</v>
      </c>
      <c r="B984" s="8">
        <v>0</v>
      </c>
      <c r="C984" s="8">
        <v>0</v>
      </c>
      <c r="D984" s="8">
        <v>0</v>
      </c>
      <c r="E984" s="8">
        <v>0</v>
      </c>
      <c r="F984" s="8">
        <v>0</v>
      </c>
      <c r="G984" s="8">
        <v>0</v>
      </c>
    </row>
    <row r="985" spans="1:7">
      <c r="A985" s="2" t="s">
        <v>619</v>
      </c>
      <c r="B985" s="8">
        <v>0</v>
      </c>
      <c r="C985" s="8">
        <v>0</v>
      </c>
      <c r="D985" s="8">
        <v>0</v>
      </c>
      <c r="E985" s="8">
        <v>0</v>
      </c>
      <c r="F985" s="8">
        <v>0</v>
      </c>
      <c r="G985" s="8">
        <v>0</v>
      </c>
    </row>
    <row r="986" spans="1:7">
      <c r="A986" s="2" t="s">
        <v>618</v>
      </c>
      <c r="B986" s="8">
        <v>0</v>
      </c>
      <c r="C986" s="8">
        <v>0</v>
      </c>
      <c r="D986" s="8">
        <v>0</v>
      </c>
      <c r="E986" s="8">
        <v>0</v>
      </c>
      <c r="F986" s="8">
        <v>0</v>
      </c>
      <c r="G986" s="8">
        <v>0</v>
      </c>
    </row>
    <row r="987" spans="1:7">
      <c r="A987" s="2" t="s">
        <v>617</v>
      </c>
      <c r="B987" s="8">
        <v>0</v>
      </c>
      <c r="C987" s="8">
        <v>0</v>
      </c>
      <c r="D987" s="8">
        <v>0</v>
      </c>
      <c r="E987" s="8">
        <v>0</v>
      </c>
      <c r="F987" s="8">
        <v>0</v>
      </c>
      <c r="G987" s="8">
        <v>0</v>
      </c>
    </row>
    <row r="988" spans="1:7">
      <c r="A988" s="2" t="s">
        <v>616</v>
      </c>
      <c r="B988" s="8">
        <v>0</v>
      </c>
      <c r="C988" s="8">
        <v>0</v>
      </c>
      <c r="D988" s="8">
        <v>0</v>
      </c>
      <c r="E988" s="8">
        <v>0</v>
      </c>
      <c r="F988" s="8">
        <v>0</v>
      </c>
      <c r="G988" s="8">
        <v>0</v>
      </c>
    </row>
    <row r="989" spans="1:7">
      <c r="A989" s="2" t="s">
        <v>615</v>
      </c>
      <c r="B989" s="8">
        <v>0</v>
      </c>
      <c r="C989" s="8">
        <v>0</v>
      </c>
      <c r="D989" s="8">
        <v>0</v>
      </c>
      <c r="E989" s="8">
        <v>0</v>
      </c>
      <c r="F989" s="8">
        <v>0</v>
      </c>
      <c r="G989" s="8">
        <v>0</v>
      </c>
    </row>
    <row r="990" spans="1:7">
      <c r="A990" s="2" t="s">
        <v>614</v>
      </c>
      <c r="B990" s="8">
        <v>0</v>
      </c>
      <c r="C990" s="8">
        <v>0</v>
      </c>
      <c r="D990" s="8">
        <v>0</v>
      </c>
      <c r="E990" s="8">
        <v>0</v>
      </c>
      <c r="F990" s="8">
        <v>0</v>
      </c>
      <c r="G990" s="8">
        <v>0</v>
      </c>
    </row>
    <row r="991" spans="1:7">
      <c r="A991" s="2" t="s">
        <v>613</v>
      </c>
      <c r="B991" s="8">
        <v>0</v>
      </c>
      <c r="C991" s="8">
        <v>0</v>
      </c>
      <c r="D991" s="8">
        <v>0</v>
      </c>
      <c r="E991" s="8">
        <v>0</v>
      </c>
      <c r="F991" s="8">
        <v>0</v>
      </c>
      <c r="G991" s="8">
        <v>0</v>
      </c>
    </row>
    <row r="992" spans="1:7">
      <c r="A992" s="2" t="s">
        <v>612</v>
      </c>
      <c r="B992" s="8">
        <v>0</v>
      </c>
      <c r="C992" s="8">
        <v>0</v>
      </c>
      <c r="D992" s="8">
        <v>0</v>
      </c>
      <c r="E992" s="8">
        <v>0</v>
      </c>
      <c r="F992" s="8">
        <v>0</v>
      </c>
      <c r="G992" s="8">
        <v>0</v>
      </c>
    </row>
    <row r="993" spans="1:7">
      <c r="A993" s="2" t="s">
        <v>611</v>
      </c>
      <c r="B993" s="8">
        <v>0</v>
      </c>
      <c r="C993" s="8">
        <v>0</v>
      </c>
      <c r="D993" s="8">
        <v>0</v>
      </c>
      <c r="E993" s="8">
        <v>0</v>
      </c>
      <c r="F993" s="8">
        <v>0</v>
      </c>
      <c r="G993" s="8">
        <v>0</v>
      </c>
    </row>
    <row r="994" spans="1:7">
      <c r="A994" s="2" t="s">
        <v>610</v>
      </c>
      <c r="B994" s="8">
        <v>0</v>
      </c>
      <c r="C994" s="8">
        <v>0</v>
      </c>
      <c r="D994" s="8">
        <v>0</v>
      </c>
      <c r="E994" s="8">
        <v>0</v>
      </c>
      <c r="F994" s="8">
        <v>0</v>
      </c>
      <c r="G994" s="8">
        <v>0</v>
      </c>
    </row>
    <row r="995" spans="1:7">
      <c r="A995" s="2" t="s">
        <v>609</v>
      </c>
      <c r="B995" s="8">
        <v>0</v>
      </c>
      <c r="C995" s="8">
        <v>0</v>
      </c>
      <c r="D995" s="8">
        <v>0</v>
      </c>
      <c r="E995" s="8">
        <v>0</v>
      </c>
      <c r="F995" s="8">
        <v>0</v>
      </c>
      <c r="G995" s="8">
        <v>0</v>
      </c>
    </row>
    <row r="996" spans="1:7">
      <c r="A996" s="2" t="s">
        <v>608</v>
      </c>
      <c r="B996" s="8">
        <v>0</v>
      </c>
      <c r="C996" s="8">
        <v>0</v>
      </c>
      <c r="D996" s="8">
        <v>0</v>
      </c>
      <c r="E996" s="8">
        <v>0</v>
      </c>
      <c r="F996" s="8">
        <v>0</v>
      </c>
      <c r="G996" s="8">
        <v>0</v>
      </c>
    </row>
    <row r="997" spans="1:7">
      <c r="A997" s="2" t="s">
        <v>607</v>
      </c>
      <c r="B997" s="8">
        <v>0</v>
      </c>
      <c r="C997" s="8">
        <v>0</v>
      </c>
      <c r="D997" s="8">
        <v>0</v>
      </c>
      <c r="E997" s="8">
        <v>0</v>
      </c>
      <c r="F997" s="8">
        <v>0</v>
      </c>
      <c r="G997" s="8">
        <v>0</v>
      </c>
    </row>
    <row r="998" spans="1:7">
      <c r="A998" s="2" t="s">
        <v>606</v>
      </c>
      <c r="B998" s="8">
        <v>0</v>
      </c>
      <c r="C998" s="8">
        <v>0</v>
      </c>
      <c r="D998" s="8">
        <v>0</v>
      </c>
      <c r="E998" s="8">
        <v>0</v>
      </c>
      <c r="F998" s="8">
        <v>0</v>
      </c>
      <c r="G998" s="8">
        <v>0</v>
      </c>
    </row>
    <row r="999" spans="1:7">
      <c r="A999" s="2" t="s">
        <v>605</v>
      </c>
      <c r="B999" s="8">
        <v>0</v>
      </c>
      <c r="C999" s="8">
        <v>0</v>
      </c>
      <c r="D999" s="8">
        <v>0</v>
      </c>
      <c r="E999" s="8">
        <v>0</v>
      </c>
      <c r="F999" s="8">
        <v>0</v>
      </c>
      <c r="G999" s="8">
        <v>0</v>
      </c>
    </row>
    <row r="1000" spans="1:7">
      <c r="A1000" s="2" t="s">
        <v>604</v>
      </c>
      <c r="B1000" s="8">
        <v>0</v>
      </c>
      <c r="C1000" s="8">
        <v>0</v>
      </c>
      <c r="D1000" s="8">
        <v>0</v>
      </c>
      <c r="E1000" s="8">
        <v>0</v>
      </c>
      <c r="F1000" s="8">
        <v>0</v>
      </c>
      <c r="G1000" s="8">
        <v>0</v>
      </c>
    </row>
    <row r="1001" spans="1:7">
      <c r="A1001" s="2" t="s">
        <v>603</v>
      </c>
      <c r="B1001" s="8">
        <v>0</v>
      </c>
      <c r="C1001" s="8">
        <v>0</v>
      </c>
      <c r="D1001" s="8">
        <v>0</v>
      </c>
      <c r="E1001" s="8">
        <v>0</v>
      </c>
      <c r="F1001" s="8">
        <v>0</v>
      </c>
      <c r="G1001" s="8">
        <v>0</v>
      </c>
    </row>
    <row r="1002" spans="1:7">
      <c r="A1002" s="2" t="s">
        <v>602</v>
      </c>
      <c r="B1002" s="8">
        <v>0</v>
      </c>
      <c r="C1002" s="8">
        <v>0</v>
      </c>
      <c r="D1002" s="8">
        <v>0</v>
      </c>
      <c r="E1002" s="8">
        <v>0</v>
      </c>
      <c r="F1002" s="8">
        <v>0</v>
      </c>
      <c r="G1002" s="8">
        <v>0</v>
      </c>
    </row>
    <row r="1003" spans="1:7">
      <c r="A1003" s="2" t="s">
        <v>601</v>
      </c>
      <c r="B1003" s="8">
        <v>0</v>
      </c>
      <c r="C1003" s="8">
        <v>0</v>
      </c>
      <c r="D1003" s="8">
        <v>0</v>
      </c>
      <c r="E1003" s="8">
        <v>0</v>
      </c>
      <c r="F1003" s="8">
        <v>0</v>
      </c>
      <c r="G1003" s="8">
        <v>0</v>
      </c>
    </row>
    <row r="1004" spans="1:7">
      <c r="A1004" s="2" t="s">
        <v>600</v>
      </c>
      <c r="B1004" s="8">
        <v>0</v>
      </c>
      <c r="C1004" s="8">
        <v>0</v>
      </c>
      <c r="D1004" s="8">
        <v>0</v>
      </c>
      <c r="E1004" s="8">
        <v>0</v>
      </c>
      <c r="F1004" s="8">
        <v>0</v>
      </c>
      <c r="G1004" s="8">
        <v>0</v>
      </c>
    </row>
    <row r="1005" spans="1:7">
      <c r="A1005" s="2" t="s">
        <v>599</v>
      </c>
      <c r="B1005" s="8">
        <v>0</v>
      </c>
      <c r="C1005" s="8">
        <v>0</v>
      </c>
      <c r="D1005" s="8">
        <v>0</v>
      </c>
      <c r="E1005" s="8">
        <v>0</v>
      </c>
      <c r="F1005" s="8">
        <v>0</v>
      </c>
      <c r="G1005" s="8">
        <v>0</v>
      </c>
    </row>
    <row r="1006" spans="1:7">
      <c r="A1006" s="2" t="s">
        <v>598</v>
      </c>
      <c r="B1006" s="8">
        <v>0</v>
      </c>
      <c r="C1006" s="8">
        <v>0</v>
      </c>
      <c r="D1006" s="8">
        <v>0</v>
      </c>
      <c r="E1006" s="8">
        <v>0</v>
      </c>
      <c r="F1006" s="8">
        <v>0</v>
      </c>
      <c r="G1006" s="8">
        <v>0</v>
      </c>
    </row>
    <row r="1007" spans="1:7">
      <c r="A1007" s="2" t="s">
        <v>597</v>
      </c>
      <c r="B1007" s="8">
        <v>0</v>
      </c>
      <c r="C1007" s="8">
        <v>0</v>
      </c>
      <c r="D1007" s="8">
        <v>0</v>
      </c>
      <c r="E1007" s="8">
        <v>0</v>
      </c>
      <c r="F1007" s="8">
        <v>0</v>
      </c>
      <c r="G1007" s="8">
        <v>0</v>
      </c>
    </row>
    <row r="1008" spans="1:7">
      <c r="A1008" s="2" t="s">
        <v>596</v>
      </c>
      <c r="B1008" s="8">
        <v>0</v>
      </c>
      <c r="C1008" s="8">
        <v>0</v>
      </c>
      <c r="D1008" s="8">
        <v>0</v>
      </c>
      <c r="E1008" s="8">
        <v>0</v>
      </c>
      <c r="F1008" s="8">
        <v>0</v>
      </c>
      <c r="G1008" s="8">
        <v>0</v>
      </c>
    </row>
    <row r="1009" spans="1:7">
      <c r="A1009" s="2" t="s">
        <v>595</v>
      </c>
      <c r="B1009" s="8">
        <v>0</v>
      </c>
      <c r="C1009" s="8">
        <v>0</v>
      </c>
      <c r="D1009" s="8">
        <v>0</v>
      </c>
      <c r="E1009" s="8">
        <v>0</v>
      </c>
      <c r="F1009" s="8">
        <v>0</v>
      </c>
      <c r="G1009" s="8">
        <v>0</v>
      </c>
    </row>
    <row r="1010" spans="1:7">
      <c r="A1010" s="2" t="s">
        <v>594</v>
      </c>
      <c r="B1010" s="8">
        <v>0</v>
      </c>
      <c r="C1010" s="8">
        <v>0</v>
      </c>
      <c r="D1010" s="8">
        <v>0</v>
      </c>
      <c r="E1010" s="8">
        <v>0</v>
      </c>
      <c r="F1010" s="8">
        <v>0</v>
      </c>
      <c r="G1010" s="8">
        <v>0</v>
      </c>
    </row>
    <row r="1011" spans="1:7">
      <c r="A1011" s="2" t="s">
        <v>593</v>
      </c>
      <c r="B1011" s="8">
        <v>0</v>
      </c>
      <c r="C1011" s="8">
        <v>0</v>
      </c>
      <c r="D1011" s="8">
        <v>0</v>
      </c>
      <c r="E1011" s="8">
        <v>0</v>
      </c>
      <c r="F1011" s="8">
        <v>0</v>
      </c>
      <c r="G1011" s="8">
        <v>0</v>
      </c>
    </row>
    <row r="1012" spans="1:7">
      <c r="A1012" s="2" t="s">
        <v>592</v>
      </c>
      <c r="B1012" s="8">
        <v>0</v>
      </c>
      <c r="C1012" s="8">
        <v>0</v>
      </c>
      <c r="D1012" s="8">
        <v>0</v>
      </c>
      <c r="E1012" s="8">
        <v>0</v>
      </c>
      <c r="F1012" s="8">
        <v>0</v>
      </c>
      <c r="G1012" s="8">
        <v>0</v>
      </c>
    </row>
    <row r="1013" spans="1:7">
      <c r="A1013" s="2" t="s">
        <v>591</v>
      </c>
      <c r="B1013" s="8">
        <v>0</v>
      </c>
      <c r="C1013" s="8">
        <v>0</v>
      </c>
      <c r="D1013" s="8">
        <v>0</v>
      </c>
      <c r="E1013" s="8">
        <v>0</v>
      </c>
      <c r="F1013" s="8">
        <v>0</v>
      </c>
      <c r="G1013" s="8">
        <v>0</v>
      </c>
    </row>
    <row r="1014" spans="1:7">
      <c r="A1014" s="2" t="s">
        <v>590</v>
      </c>
      <c r="B1014" s="8">
        <v>0</v>
      </c>
      <c r="C1014" s="8">
        <v>0</v>
      </c>
      <c r="D1014" s="8">
        <v>0</v>
      </c>
      <c r="E1014" s="8">
        <v>0</v>
      </c>
      <c r="F1014" s="8">
        <v>0</v>
      </c>
      <c r="G1014" s="8">
        <v>0</v>
      </c>
    </row>
    <row r="1015" spans="1:7">
      <c r="A1015" s="2" t="s">
        <v>589</v>
      </c>
      <c r="B1015" s="8">
        <v>0</v>
      </c>
      <c r="C1015" s="8">
        <v>0</v>
      </c>
      <c r="D1015" s="8">
        <v>0</v>
      </c>
      <c r="E1015" s="8">
        <v>0</v>
      </c>
      <c r="F1015" s="8">
        <v>0</v>
      </c>
      <c r="G1015" s="8">
        <v>0</v>
      </c>
    </row>
    <row r="1016" spans="1:7">
      <c r="A1016" s="2" t="s">
        <v>588</v>
      </c>
      <c r="B1016" s="8">
        <v>0</v>
      </c>
      <c r="C1016" s="8">
        <v>0</v>
      </c>
      <c r="D1016" s="8">
        <v>0</v>
      </c>
      <c r="E1016" s="8">
        <v>0</v>
      </c>
      <c r="F1016" s="8">
        <v>0</v>
      </c>
      <c r="G1016" s="8">
        <v>0</v>
      </c>
    </row>
    <row r="1017" spans="1:7">
      <c r="A1017" s="2" t="s">
        <v>587</v>
      </c>
      <c r="B1017" s="8">
        <v>0</v>
      </c>
      <c r="C1017" s="8">
        <v>0</v>
      </c>
      <c r="D1017" s="8">
        <v>0</v>
      </c>
      <c r="E1017" s="8">
        <v>0</v>
      </c>
      <c r="F1017" s="8">
        <v>0</v>
      </c>
      <c r="G1017" s="8">
        <v>0</v>
      </c>
    </row>
    <row r="1018" spans="1:7">
      <c r="A1018" s="2" t="s">
        <v>586</v>
      </c>
      <c r="B1018" s="8">
        <v>0</v>
      </c>
      <c r="C1018" s="8">
        <v>0</v>
      </c>
      <c r="D1018" s="8">
        <v>0</v>
      </c>
      <c r="E1018" s="8">
        <v>0</v>
      </c>
      <c r="F1018" s="8">
        <v>0</v>
      </c>
      <c r="G1018" s="8">
        <v>0</v>
      </c>
    </row>
    <row r="1019" spans="1:7">
      <c r="A1019" s="2" t="s">
        <v>585</v>
      </c>
      <c r="B1019" s="8">
        <v>0</v>
      </c>
      <c r="C1019" s="8">
        <v>0</v>
      </c>
      <c r="D1019" s="8">
        <v>0</v>
      </c>
      <c r="E1019" s="8">
        <v>0</v>
      </c>
      <c r="F1019" s="8">
        <v>0</v>
      </c>
      <c r="G1019" s="8">
        <v>0</v>
      </c>
    </row>
    <row r="1020" spans="1:7">
      <c r="A1020" s="2" t="s">
        <v>584</v>
      </c>
      <c r="B1020" s="8">
        <v>0</v>
      </c>
      <c r="C1020" s="8">
        <v>0</v>
      </c>
      <c r="D1020" s="8">
        <v>0</v>
      </c>
      <c r="E1020" s="8">
        <v>0</v>
      </c>
      <c r="F1020" s="8">
        <v>0</v>
      </c>
      <c r="G1020" s="8">
        <v>0</v>
      </c>
    </row>
    <row r="1021" spans="1:7">
      <c r="A1021" s="2" t="s">
        <v>583</v>
      </c>
      <c r="B1021" s="8">
        <v>0</v>
      </c>
      <c r="C1021" s="8">
        <v>0</v>
      </c>
      <c r="D1021" s="8">
        <v>0</v>
      </c>
      <c r="E1021" s="8">
        <v>0</v>
      </c>
      <c r="F1021" s="8">
        <v>0</v>
      </c>
      <c r="G1021" s="8">
        <v>0</v>
      </c>
    </row>
    <row r="1022" spans="1:7">
      <c r="A1022" s="2" t="s">
        <v>582</v>
      </c>
      <c r="B1022" s="8">
        <v>0</v>
      </c>
      <c r="C1022" s="8">
        <v>0</v>
      </c>
      <c r="D1022" s="8">
        <v>0</v>
      </c>
      <c r="E1022" s="8">
        <v>0</v>
      </c>
      <c r="F1022" s="8">
        <v>0</v>
      </c>
      <c r="G1022" s="8">
        <v>0</v>
      </c>
    </row>
    <row r="1023" spans="1:7">
      <c r="A1023" s="2" t="s">
        <v>581</v>
      </c>
      <c r="B1023" s="8">
        <v>0</v>
      </c>
      <c r="C1023" s="8">
        <v>0</v>
      </c>
      <c r="D1023" s="8">
        <v>0</v>
      </c>
      <c r="E1023" s="8">
        <v>0</v>
      </c>
      <c r="F1023" s="8">
        <v>0</v>
      </c>
      <c r="G1023" s="8">
        <v>0</v>
      </c>
    </row>
    <row r="1024" spans="1:7">
      <c r="A1024" s="2" t="s">
        <v>580</v>
      </c>
      <c r="B1024" s="8">
        <v>0</v>
      </c>
      <c r="C1024" s="8">
        <v>0</v>
      </c>
      <c r="D1024" s="8">
        <v>0</v>
      </c>
      <c r="E1024" s="8">
        <v>0</v>
      </c>
      <c r="F1024" s="8">
        <v>0</v>
      </c>
      <c r="G1024" s="8">
        <v>0</v>
      </c>
    </row>
    <row r="1025" spans="1:7">
      <c r="A1025" s="2" t="s">
        <v>579</v>
      </c>
      <c r="B1025" s="8">
        <v>0</v>
      </c>
      <c r="C1025" s="8">
        <v>0</v>
      </c>
      <c r="D1025" s="8">
        <v>0</v>
      </c>
      <c r="E1025" s="8">
        <v>0</v>
      </c>
      <c r="F1025" s="8">
        <v>0</v>
      </c>
      <c r="G1025" s="8">
        <v>0</v>
      </c>
    </row>
    <row r="1026" spans="1:7">
      <c r="A1026" s="2" t="s">
        <v>578</v>
      </c>
      <c r="B1026" s="8">
        <v>0</v>
      </c>
      <c r="C1026" s="8">
        <v>0</v>
      </c>
      <c r="D1026" s="8">
        <v>0</v>
      </c>
      <c r="E1026" s="8">
        <v>0</v>
      </c>
      <c r="F1026" s="8">
        <v>0</v>
      </c>
      <c r="G1026" s="8">
        <v>0</v>
      </c>
    </row>
    <row r="1027" spans="1:7">
      <c r="A1027" s="2" t="s">
        <v>577</v>
      </c>
      <c r="B1027" s="8">
        <v>0</v>
      </c>
      <c r="C1027" s="8">
        <v>0</v>
      </c>
      <c r="D1027" s="8">
        <v>0</v>
      </c>
      <c r="E1027" s="8">
        <v>0</v>
      </c>
      <c r="F1027" s="8">
        <v>0</v>
      </c>
      <c r="G1027" s="8">
        <v>0</v>
      </c>
    </row>
    <row r="1028" spans="1:7">
      <c r="A1028" s="2" t="s">
        <v>576</v>
      </c>
      <c r="B1028" s="8">
        <v>0</v>
      </c>
      <c r="C1028" s="8">
        <v>0</v>
      </c>
      <c r="D1028" s="8">
        <v>0</v>
      </c>
      <c r="E1028" s="8">
        <v>0</v>
      </c>
      <c r="F1028" s="8">
        <v>0</v>
      </c>
      <c r="G1028" s="8">
        <v>0</v>
      </c>
    </row>
    <row r="1029" spans="1:7">
      <c r="A1029" s="2" t="s">
        <v>575</v>
      </c>
      <c r="B1029" s="8">
        <v>0</v>
      </c>
      <c r="C1029" s="8">
        <v>0</v>
      </c>
      <c r="D1029" s="8">
        <v>0</v>
      </c>
      <c r="E1029" s="8">
        <v>0</v>
      </c>
      <c r="F1029" s="8">
        <v>0</v>
      </c>
      <c r="G1029" s="8">
        <v>0</v>
      </c>
    </row>
    <row r="1030" spans="1:7">
      <c r="A1030" s="2" t="s">
        <v>574</v>
      </c>
      <c r="B1030" s="8">
        <v>0</v>
      </c>
      <c r="C1030" s="8">
        <v>0</v>
      </c>
      <c r="D1030" s="8">
        <v>0</v>
      </c>
      <c r="E1030" s="8">
        <v>0</v>
      </c>
      <c r="F1030" s="8">
        <v>0</v>
      </c>
      <c r="G1030" s="8">
        <v>0</v>
      </c>
    </row>
    <row r="1031" spans="1:7">
      <c r="A1031" s="2" t="s">
        <v>573</v>
      </c>
      <c r="B1031" s="8">
        <v>0</v>
      </c>
      <c r="C1031" s="8">
        <v>0</v>
      </c>
      <c r="D1031" s="8">
        <v>0</v>
      </c>
      <c r="E1031" s="8">
        <v>0</v>
      </c>
      <c r="F1031" s="8">
        <v>0</v>
      </c>
      <c r="G1031" s="8">
        <v>0</v>
      </c>
    </row>
    <row r="1032" spans="1:7">
      <c r="A1032" s="2" t="s">
        <v>572</v>
      </c>
      <c r="B1032" s="8">
        <v>0</v>
      </c>
      <c r="C1032" s="8">
        <v>0</v>
      </c>
      <c r="D1032" s="8">
        <v>0</v>
      </c>
      <c r="E1032" s="8">
        <v>0</v>
      </c>
      <c r="F1032" s="8">
        <v>0</v>
      </c>
      <c r="G1032" s="8">
        <v>0</v>
      </c>
    </row>
    <row r="1033" spans="1:7">
      <c r="A1033" s="2" t="s">
        <v>571</v>
      </c>
      <c r="B1033" s="8">
        <v>0</v>
      </c>
      <c r="C1033" s="8">
        <v>0</v>
      </c>
      <c r="D1033" s="8">
        <v>0</v>
      </c>
      <c r="E1033" s="8">
        <v>0</v>
      </c>
      <c r="F1033" s="8">
        <v>0</v>
      </c>
      <c r="G1033" s="8">
        <v>0</v>
      </c>
    </row>
    <row r="1034" spans="1:7">
      <c r="A1034" s="2" t="s">
        <v>570</v>
      </c>
      <c r="B1034" s="8">
        <v>0</v>
      </c>
      <c r="C1034" s="8">
        <v>0</v>
      </c>
      <c r="D1034" s="8">
        <v>0</v>
      </c>
      <c r="E1034" s="8">
        <v>0</v>
      </c>
      <c r="F1034" s="8">
        <v>0</v>
      </c>
      <c r="G1034" s="8">
        <v>0</v>
      </c>
    </row>
    <row r="1035" spans="1:7">
      <c r="A1035" s="2" t="s">
        <v>569</v>
      </c>
      <c r="B1035" s="8">
        <v>0</v>
      </c>
      <c r="C1035" s="8">
        <v>0</v>
      </c>
      <c r="D1035" s="8">
        <v>0</v>
      </c>
      <c r="E1035" s="8">
        <v>0</v>
      </c>
      <c r="F1035" s="8">
        <v>0</v>
      </c>
      <c r="G1035" s="8">
        <v>0</v>
      </c>
    </row>
    <row r="1036" spans="1:7">
      <c r="A1036" s="2" t="s">
        <v>568</v>
      </c>
      <c r="B1036" s="8">
        <v>0</v>
      </c>
      <c r="C1036" s="8">
        <v>0</v>
      </c>
      <c r="D1036" s="8">
        <v>0</v>
      </c>
      <c r="E1036" s="8">
        <v>0</v>
      </c>
      <c r="F1036" s="8">
        <v>0</v>
      </c>
      <c r="G1036" s="8">
        <v>0</v>
      </c>
    </row>
    <row r="1037" spans="1:7">
      <c r="A1037" s="2" t="s">
        <v>567</v>
      </c>
      <c r="B1037" s="8">
        <v>0</v>
      </c>
      <c r="C1037" s="8">
        <v>0</v>
      </c>
      <c r="D1037" s="8">
        <v>0</v>
      </c>
      <c r="E1037" s="8">
        <v>0</v>
      </c>
      <c r="F1037" s="8">
        <v>0</v>
      </c>
      <c r="G1037" s="8">
        <v>0</v>
      </c>
    </row>
    <row r="1038" spans="1:7">
      <c r="A1038" s="2" t="s">
        <v>566</v>
      </c>
      <c r="B1038" s="8">
        <v>0</v>
      </c>
      <c r="C1038" s="8">
        <v>0</v>
      </c>
      <c r="D1038" s="8">
        <v>0</v>
      </c>
      <c r="E1038" s="8">
        <v>0</v>
      </c>
      <c r="F1038" s="8">
        <v>0</v>
      </c>
      <c r="G1038" s="8">
        <v>0</v>
      </c>
    </row>
    <row r="1039" spans="1:7">
      <c r="A1039" s="2" t="s">
        <v>565</v>
      </c>
      <c r="B1039" s="8">
        <v>0</v>
      </c>
      <c r="C1039" s="8">
        <v>0</v>
      </c>
      <c r="D1039" s="8">
        <v>0</v>
      </c>
      <c r="E1039" s="8">
        <v>0</v>
      </c>
      <c r="F1039" s="8">
        <v>0</v>
      </c>
      <c r="G1039" s="8">
        <v>0</v>
      </c>
    </row>
    <row r="1040" spans="1:7">
      <c r="A1040" s="2" t="s">
        <v>564</v>
      </c>
      <c r="B1040" s="8">
        <v>0</v>
      </c>
      <c r="C1040" s="8">
        <v>0</v>
      </c>
      <c r="D1040" s="8">
        <v>0</v>
      </c>
      <c r="E1040" s="8">
        <v>0</v>
      </c>
      <c r="F1040" s="8">
        <v>0</v>
      </c>
      <c r="G1040" s="8">
        <v>0</v>
      </c>
    </row>
    <row r="1041" spans="1:7">
      <c r="A1041" s="2" t="s">
        <v>563</v>
      </c>
      <c r="B1041" s="8">
        <v>0</v>
      </c>
      <c r="C1041" s="8">
        <v>0</v>
      </c>
      <c r="D1041" s="8">
        <v>0</v>
      </c>
      <c r="E1041" s="8">
        <v>0</v>
      </c>
      <c r="F1041" s="8">
        <v>0</v>
      </c>
      <c r="G1041" s="8">
        <v>0</v>
      </c>
    </row>
    <row r="1042" spans="1:7">
      <c r="A1042" s="2" t="s">
        <v>562</v>
      </c>
      <c r="B1042" s="8">
        <v>0</v>
      </c>
      <c r="C1042" s="8">
        <v>0</v>
      </c>
      <c r="D1042" s="8">
        <v>0</v>
      </c>
      <c r="E1042" s="8">
        <v>0</v>
      </c>
      <c r="F1042" s="8">
        <v>0</v>
      </c>
      <c r="G1042" s="8">
        <v>0</v>
      </c>
    </row>
    <row r="1043" spans="1:7">
      <c r="A1043" s="2" t="s">
        <v>561</v>
      </c>
      <c r="B1043" s="8">
        <v>0</v>
      </c>
      <c r="C1043" s="8">
        <v>0</v>
      </c>
      <c r="D1043" s="8">
        <v>0</v>
      </c>
      <c r="E1043" s="8">
        <v>0</v>
      </c>
      <c r="F1043" s="8">
        <v>0</v>
      </c>
      <c r="G1043" s="8">
        <v>0</v>
      </c>
    </row>
    <row r="1044" spans="1:7">
      <c r="A1044" s="2" t="s">
        <v>560</v>
      </c>
      <c r="B1044" s="8">
        <v>0</v>
      </c>
      <c r="C1044" s="8">
        <v>0</v>
      </c>
      <c r="D1044" s="8">
        <v>0</v>
      </c>
      <c r="E1044" s="8">
        <v>0</v>
      </c>
      <c r="F1044" s="8">
        <v>0</v>
      </c>
      <c r="G1044" s="8">
        <v>0</v>
      </c>
    </row>
    <row r="1045" spans="1:7">
      <c r="A1045" s="2" t="s">
        <v>559</v>
      </c>
      <c r="B1045" s="8">
        <v>0</v>
      </c>
      <c r="C1045" s="8">
        <v>0</v>
      </c>
      <c r="D1045" s="8">
        <v>0</v>
      </c>
      <c r="E1045" s="8">
        <v>0</v>
      </c>
      <c r="F1045" s="8">
        <v>0</v>
      </c>
      <c r="G1045" s="8">
        <v>0</v>
      </c>
    </row>
    <row r="1046" spans="1:7">
      <c r="A1046" s="2" t="s">
        <v>558</v>
      </c>
      <c r="B1046" s="8">
        <v>0</v>
      </c>
      <c r="C1046" s="8">
        <v>0</v>
      </c>
      <c r="D1046" s="8">
        <v>0</v>
      </c>
      <c r="E1046" s="8">
        <v>0</v>
      </c>
      <c r="F1046" s="8">
        <v>0</v>
      </c>
      <c r="G1046" s="8">
        <v>0</v>
      </c>
    </row>
    <row r="1047" spans="1:7">
      <c r="A1047" s="2" t="s">
        <v>557</v>
      </c>
      <c r="B1047" s="8">
        <v>0</v>
      </c>
      <c r="C1047" s="8">
        <v>0</v>
      </c>
      <c r="D1047" s="8">
        <v>0</v>
      </c>
      <c r="E1047" s="8">
        <v>0</v>
      </c>
      <c r="F1047" s="8">
        <v>0</v>
      </c>
      <c r="G1047" s="8">
        <v>0</v>
      </c>
    </row>
    <row r="1048" spans="1:7">
      <c r="A1048" s="2" t="s">
        <v>556</v>
      </c>
      <c r="B1048" s="8">
        <v>0</v>
      </c>
      <c r="C1048" s="8">
        <v>0</v>
      </c>
      <c r="D1048" s="8">
        <v>0</v>
      </c>
      <c r="E1048" s="8">
        <v>0</v>
      </c>
      <c r="F1048" s="8">
        <v>0</v>
      </c>
      <c r="G1048" s="8">
        <v>0</v>
      </c>
    </row>
    <row r="1049" spans="1:7">
      <c r="A1049" s="2" t="s">
        <v>555</v>
      </c>
      <c r="B1049" s="8">
        <v>0</v>
      </c>
      <c r="C1049" s="8">
        <v>0</v>
      </c>
      <c r="D1049" s="8">
        <v>0</v>
      </c>
      <c r="E1049" s="8">
        <v>0</v>
      </c>
      <c r="F1049" s="8">
        <v>0</v>
      </c>
      <c r="G1049" s="8">
        <v>0</v>
      </c>
    </row>
    <row r="1050" spans="1:7">
      <c r="A1050" s="2" t="s">
        <v>554</v>
      </c>
      <c r="B1050" s="8">
        <v>0</v>
      </c>
      <c r="C1050" s="8">
        <v>0</v>
      </c>
      <c r="D1050" s="8">
        <v>0</v>
      </c>
      <c r="E1050" s="8">
        <v>0</v>
      </c>
      <c r="F1050" s="8">
        <v>0</v>
      </c>
      <c r="G1050" s="8">
        <v>0</v>
      </c>
    </row>
    <row r="1051" spans="1:7">
      <c r="A1051" s="2" t="s">
        <v>553</v>
      </c>
      <c r="B1051" s="8">
        <v>0</v>
      </c>
      <c r="C1051" s="8">
        <v>0</v>
      </c>
      <c r="D1051" s="8">
        <v>0</v>
      </c>
      <c r="E1051" s="8">
        <v>0</v>
      </c>
      <c r="F1051" s="8">
        <v>0</v>
      </c>
      <c r="G1051" s="8">
        <v>0</v>
      </c>
    </row>
    <row r="1052" spans="1:7">
      <c r="A1052" s="2" t="s">
        <v>552</v>
      </c>
      <c r="B1052" s="8">
        <v>0</v>
      </c>
      <c r="C1052" s="8">
        <v>0</v>
      </c>
      <c r="D1052" s="8">
        <v>0</v>
      </c>
      <c r="E1052" s="8">
        <v>0</v>
      </c>
      <c r="F1052" s="8">
        <v>0</v>
      </c>
      <c r="G1052" s="8">
        <v>0</v>
      </c>
    </row>
    <row r="1053" spans="1:7">
      <c r="A1053" s="2" t="s">
        <v>551</v>
      </c>
      <c r="B1053" s="8">
        <v>0</v>
      </c>
      <c r="C1053" s="8">
        <v>0</v>
      </c>
      <c r="D1053" s="8">
        <v>0</v>
      </c>
      <c r="E1053" s="8">
        <v>0</v>
      </c>
      <c r="F1053" s="8">
        <v>0</v>
      </c>
      <c r="G1053" s="8">
        <v>0</v>
      </c>
    </row>
    <row r="1054" spans="1:7">
      <c r="A1054" s="2" t="s">
        <v>550</v>
      </c>
      <c r="B1054" s="8">
        <v>0</v>
      </c>
      <c r="C1054" s="8">
        <v>0</v>
      </c>
      <c r="D1054" s="8">
        <v>0</v>
      </c>
      <c r="E1054" s="8">
        <v>0</v>
      </c>
      <c r="F1054" s="8">
        <v>0</v>
      </c>
      <c r="G1054" s="8">
        <v>0</v>
      </c>
    </row>
    <row r="1055" spans="1:7">
      <c r="A1055" s="2" t="s">
        <v>549</v>
      </c>
      <c r="B1055" s="8">
        <v>0</v>
      </c>
      <c r="C1055" s="8">
        <v>0</v>
      </c>
      <c r="D1055" s="8">
        <v>0</v>
      </c>
      <c r="E1055" s="8">
        <v>0</v>
      </c>
      <c r="F1055" s="8">
        <v>0</v>
      </c>
      <c r="G1055" s="8">
        <v>0</v>
      </c>
    </row>
    <row r="1056" spans="1:7">
      <c r="A1056" s="2" t="s">
        <v>548</v>
      </c>
      <c r="B1056" s="8">
        <v>0</v>
      </c>
      <c r="C1056" s="8">
        <v>0</v>
      </c>
      <c r="D1056" s="8">
        <v>0</v>
      </c>
      <c r="E1056" s="8">
        <v>0</v>
      </c>
      <c r="F1056" s="8">
        <v>0</v>
      </c>
      <c r="G1056" s="8">
        <v>0</v>
      </c>
    </row>
    <row r="1057" spans="1:7">
      <c r="A1057" s="2" t="s">
        <v>547</v>
      </c>
      <c r="B1057" s="8">
        <v>0</v>
      </c>
      <c r="C1057" s="8">
        <v>0</v>
      </c>
      <c r="D1057" s="8">
        <v>0</v>
      </c>
      <c r="E1057" s="8">
        <v>0</v>
      </c>
      <c r="F1057" s="8">
        <v>0</v>
      </c>
      <c r="G1057" s="8">
        <v>0</v>
      </c>
    </row>
    <row r="1058" spans="1:7">
      <c r="A1058" s="2" t="s">
        <v>546</v>
      </c>
      <c r="B1058" s="8">
        <v>0</v>
      </c>
      <c r="C1058" s="8">
        <v>0</v>
      </c>
      <c r="D1058" s="8">
        <v>0</v>
      </c>
      <c r="E1058" s="8">
        <v>0</v>
      </c>
      <c r="F1058" s="8">
        <v>0</v>
      </c>
      <c r="G1058" s="8">
        <v>0</v>
      </c>
    </row>
    <row r="1059" spans="1:7">
      <c r="A1059" s="2" t="s">
        <v>545</v>
      </c>
      <c r="B1059" s="8">
        <v>0</v>
      </c>
      <c r="C1059" s="8">
        <v>0</v>
      </c>
      <c r="D1059" s="8">
        <v>0</v>
      </c>
      <c r="E1059" s="8">
        <v>0</v>
      </c>
      <c r="F1059" s="8">
        <v>0</v>
      </c>
      <c r="G1059" s="8">
        <v>0</v>
      </c>
    </row>
    <row r="1060" spans="1:7">
      <c r="A1060" s="2" t="s">
        <v>544</v>
      </c>
      <c r="B1060" s="8">
        <v>0</v>
      </c>
      <c r="C1060" s="8">
        <v>0</v>
      </c>
      <c r="D1060" s="8">
        <v>0</v>
      </c>
      <c r="E1060" s="8">
        <v>0</v>
      </c>
      <c r="F1060" s="8">
        <v>0</v>
      </c>
      <c r="G1060" s="8">
        <v>0</v>
      </c>
    </row>
    <row r="1061" spans="1:7">
      <c r="A1061" s="2" t="s">
        <v>543</v>
      </c>
      <c r="B1061" s="8">
        <v>0</v>
      </c>
      <c r="C1061" s="8">
        <v>0</v>
      </c>
      <c r="D1061" s="8">
        <v>0</v>
      </c>
      <c r="E1061" s="8">
        <v>0</v>
      </c>
      <c r="F1061" s="8">
        <v>0</v>
      </c>
      <c r="G1061" s="8">
        <v>0</v>
      </c>
    </row>
    <row r="1062" spans="1:7">
      <c r="A1062" s="2" t="s">
        <v>542</v>
      </c>
      <c r="B1062" s="8">
        <v>0</v>
      </c>
      <c r="C1062" s="8">
        <v>0</v>
      </c>
      <c r="D1062" s="8">
        <v>0</v>
      </c>
      <c r="E1062" s="8">
        <v>0</v>
      </c>
      <c r="F1062" s="8">
        <v>0</v>
      </c>
      <c r="G1062" s="8">
        <v>0</v>
      </c>
    </row>
    <row r="1063" spans="1:7">
      <c r="A1063" s="2" t="s">
        <v>541</v>
      </c>
      <c r="B1063" s="8">
        <v>0</v>
      </c>
      <c r="C1063" s="8">
        <v>0</v>
      </c>
      <c r="D1063" s="8">
        <v>0</v>
      </c>
      <c r="E1063" s="8">
        <v>0</v>
      </c>
      <c r="F1063" s="8">
        <v>0</v>
      </c>
      <c r="G1063" s="8">
        <v>0</v>
      </c>
    </row>
    <row r="1064" spans="1:7">
      <c r="A1064" s="2" t="s">
        <v>540</v>
      </c>
      <c r="B1064" s="8">
        <v>0</v>
      </c>
      <c r="C1064" s="8">
        <v>0</v>
      </c>
      <c r="D1064" s="8">
        <v>0</v>
      </c>
      <c r="E1064" s="8">
        <v>0</v>
      </c>
      <c r="F1064" s="8">
        <v>0</v>
      </c>
      <c r="G1064" s="8">
        <v>0</v>
      </c>
    </row>
    <row r="1065" spans="1:7">
      <c r="A1065" s="2" t="s">
        <v>539</v>
      </c>
      <c r="B1065" s="8">
        <v>0</v>
      </c>
      <c r="C1065" s="8">
        <v>0</v>
      </c>
      <c r="D1065" s="8">
        <v>0</v>
      </c>
      <c r="E1065" s="8">
        <v>0</v>
      </c>
      <c r="F1065" s="8">
        <v>0</v>
      </c>
      <c r="G1065" s="8">
        <v>0</v>
      </c>
    </row>
    <row r="1066" spans="1:7">
      <c r="A1066" s="2" t="s">
        <v>538</v>
      </c>
      <c r="B1066" s="8">
        <v>0</v>
      </c>
      <c r="C1066" s="8">
        <v>0</v>
      </c>
      <c r="D1066" s="8">
        <v>0</v>
      </c>
      <c r="E1066" s="8">
        <v>0</v>
      </c>
      <c r="F1066" s="8">
        <v>0</v>
      </c>
      <c r="G1066" s="8">
        <v>0</v>
      </c>
    </row>
    <row r="1067" spans="1:7">
      <c r="A1067" s="2" t="s">
        <v>537</v>
      </c>
      <c r="B1067" s="8">
        <v>0</v>
      </c>
      <c r="C1067" s="8">
        <v>0</v>
      </c>
      <c r="D1067" s="8">
        <v>0</v>
      </c>
      <c r="E1067" s="8">
        <v>0</v>
      </c>
      <c r="F1067" s="8">
        <v>0</v>
      </c>
      <c r="G1067" s="8">
        <v>0</v>
      </c>
    </row>
    <row r="1068" spans="1:7">
      <c r="A1068" s="2" t="s">
        <v>536</v>
      </c>
      <c r="B1068" s="8">
        <v>0</v>
      </c>
      <c r="C1068" s="8">
        <v>0</v>
      </c>
      <c r="D1068" s="8">
        <v>0</v>
      </c>
      <c r="E1068" s="8">
        <v>0</v>
      </c>
      <c r="F1068" s="8">
        <v>0</v>
      </c>
      <c r="G1068" s="8">
        <v>0</v>
      </c>
    </row>
    <row r="1069" spans="1:7">
      <c r="A1069" s="2" t="s">
        <v>535</v>
      </c>
      <c r="B1069" s="8">
        <v>0</v>
      </c>
      <c r="C1069" s="8">
        <v>0</v>
      </c>
      <c r="D1069" s="8">
        <v>0</v>
      </c>
      <c r="E1069" s="8">
        <v>0</v>
      </c>
      <c r="F1069" s="8">
        <v>0</v>
      </c>
      <c r="G1069" s="8">
        <v>0</v>
      </c>
    </row>
    <row r="1070" spans="1:7">
      <c r="A1070" s="2" t="s">
        <v>534</v>
      </c>
      <c r="B1070" s="8">
        <v>0</v>
      </c>
      <c r="C1070" s="8">
        <v>0</v>
      </c>
      <c r="D1070" s="8">
        <v>0</v>
      </c>
      <c r="E1070" s="8">
        <v>0</v>
      </c>
      <c r="F1070" s="8">
        <v>0</v>
      </c>
      <c r="G1070" s="8">
        <v>0</v>
      </c>
    </row>
    <row r="1071" spans="1:7">
      <c r="A1071" s="2" t="s">
        <v>533</v>
      </c>
      <c r="B1071" s="8">
        <v>0</v>
      </c>
      <c r="C1071" s="8">
        <v>0</v>
      </c>
      <c r="D1071" s="8">
        <v>0</v>
      </c>
      <c r="E1071" s="8">
        <v>0</v>
      </c>
      <c r="F1071" s="8">
        <v>0</v>
      </c>
      <c r="G1071" s="8">
        <v>0</v>
      </c>
    </row>
    <row r="1072" spans="1:7">
      <c r="A1072" s="2" t="s">
        <v>532</v>
      </c>
      <c r="B1072" s="8">
        <v>0</v>
      </c>
      <c r="C1072" s="8">
        <v>0</v>
      </c>
      <c r="D1072" s="8">
        <v>0</v>
      </c>
      <c r="E1072" s="8">
        <v>0</v>
      </c>
      <c r="F1072" s="8">
        <v>0</v>
      </c>
      <c r="G1072" s="8">
        <v>0</v>
      </c>
    </row>
    <row r="1073" spans="1:7">
      <c r="A1073" s="2" t="s">
        <v>531</v>
      </c>
      <c r="B1073" s="8">
        <v>0</v>
      </c>
      <c r="C1073" s="8">
        <v>0</v>
      </c>
      <c r="D1073" s="8">
        <v>0</v>
      </c>
      <c r="E1073" s="8">
        <v>0</v>
      </c>
      <c r="F1073" s="8">
        <v>0</v>
      </c>
      <c r="G1073" s="8">
        <v>0</v>
      </c>
    </row>
    <row r="1074" spans="1:7">
      <c r="A1074" s="2" t="s">
        <v>530</v>
      </c>
      <c r="B1074" s="8">
        <v>0</v>
      </c>
      <c r="C1074" s="8">
        <v>0</v>
      </c>
      <c r="D1074" s="8">
        <v>0</v>
      </c>
      <c r="E1074" s="8">
        <v>0</v>
      </c>
      <c r="F1074" s="8">
        <v>0</v>
      </c>
      <c r="G1074" s="8">
        <v>0</v>
      </c>
    </row>
    <row r="1075" spans="1:7">
      <c r="A1075" s="2" t="s">
        <v>529</v>
      </c>
      <c r="B1075" s="8">
        <v>0</v>
      </c>
      <c r="C1075" s="8">
        <v>0</v>
      </c>
      <c r="D1075" s="8">
        <v>0</v>
      </c>
      <c r="E1075" s="8">
        <v>0</v>
      </c>
      <c r="F1075" s="8">
        <v>0</v>
      </c>
      <c r="G1075" s="8">
        <v>0</v>
      </c>
    </row>
    <row r="1076" spans="1:7">
      <c r="A1076" s="2" t="s">
        <v>528</v>
      </c>
      <c r="B1076" s="8">
        <v>0</v>
      </c>
      <c r="C1076" s="8">
        <v>0</v>
      </c>
      <c r="D1076" s="8">
        <v>0</v>
      </c>
      <c r="E1076" s="8">
        <v>0</v>
      </c>
      <c r="F1076" s="8">
        <v>0</v>
      </c>
      <c r="G1076" s="8">
        <v>0</v>
      </c>
    </row>
    <row r="1077" spans="1:7">
      <c r="A1077" s="2" t="s">
        <v>527</v>
      </c>
      <c r="B1077" s="8">
        <v>0</v>
      </c>
      <c r="C1077" s="8">
        <v>0</v>
      </c>
      <c r="D1077" s="8">
        <v>0</v>
      </c>
      <c r="E1077" s="8">
        <v>0</v>
      </c>
      <c r="F1077" s="8">
        <v>0</v>
      </c>
      <c r="G1077" s="8">
        <v>0</v>
      </c>
    </row>
    <row r="1078" spans="1:7">
      <c r="A1078" s="2" t="s">
        <v>526</v>
      </c>
      <c r="B1078" s="8">
        <v>0</v>
      </c>
      <c r="C1078" s="8">
        <v>0</v>
      </c>
      <c r="D1078" s="8">
        <v>0</v>
      </c>
      <c r="E1078" s="8">
        <v>0</v>
      </c>
      <c r="F1078" s="8">
        <v>0</v>
      </c>
      <c r="G1078" s="8">
        <v>0</v>
      </c>
    </row>
    <row r="1079" spans="1:7">
      <c r="A1079" s="2" t="s">
        <v>525</v>
      </c>
      <c r="B1079" s="8">
        <v>0</v>
      </c>
      <c r="C1079" s="8">
        <v>0</v>
      </c>
      <c r="D1079" s="8">
        <v>0</v>
      </c>
      <c r="E1079" s="8">
        <v>0</v>
      </c>
      <c r="F1079" s="8">
        <v>0</v>
      </c>
      <c r="G1079" s="8">
        <v>0</v>
      </c>
    </row>
    <row r="1080" spans="1:7">
      <c r="A1080" s="2" t="s">
        <v>524</v>
      </c>
      <c r="B1080" s="8">
        <v>0</v>
      </c>
      <c r="C1080" s="8">
        <v>0</v>
      </c>
      <c r="D1080" s="8">
        <v>0</v>
      </c>
      <c r="E1080" s="8">
        <v>0</v>
      </c>
      <c r="F1080" s="8">
        <v>0</v>
      </c>
      <c r="G1080" s="8">
        <v>0</v>
      </c>
    </row>
    <row r="1081" spans="1:7">
      <c r="A1081" s="2" t="s">
        <v>523</v>
      </c>
      <c r="B1081" s="8">
        <v>0</v>
      </c>
      <c r="C1081" s="8">
        <v>0</v>
      </c>
      <c r="D1081" s="8">
        <v>0</v>
      </c>
      <c r="E1081" s="8">
        <v>0</v>
      </c>
      <c r="F1081" s="8">
        <v>0</v>
      </c>
      <c r="G1081" s="8">
        <v>0</v>
      </c>
    </row>
    <row r="1082" spans="1:7">
      <c r="A1082" s="2" t="s">
        <v>522</v>
      </c>
      <c r="B1082" s="8">
        <v>0</v>
      </c>
      <c r="C1082" s="8">
        <v>0</v>
      </c>
      <c r="D1082" s="8">
        <v>0</v>
      </c>
      <c r="E1082" s="8">
        <v>0</v>
      </c>
      <c r="F1082" s="8">
        <v>0</v>
      </c>
      <c r="G1082" s="8">
        <v>0</v>
      </c>
    </row>
    <row r="1083" spans="1:7">
      <c r="A1083" s="2" t="s">
        <v>521</v>
      </c>
      <c r="B1083" s="8">
        <v>0</v>
      </c>
      <c r="C1083" s="8">
        <v>0</v>
      </c>
      <c r="D1083" s="8">
        <v>0</v>
      </c>
      <c r="E1083" s="8">
        <v>0</v>
      </c>
      <c r="F1083" s="8">
        <v>0</v>
      </c>
      <c r="G1083" s="8">
        <v>0</v>
      </c>
    </row>
    <row r="1084" spans="1:7">
      <c r="A1084" s="2" t="s">
        <v>520</v>
      </c>
      <c r="B1084" s="8">
        <v>0</v>
      </c>
      <c r="C1084" s="8">
        <v>0</v>
      </c>
      <c r="D1084" s="8">
        <v>0</v>
      </c>
      <c r="E1084" s="8">
        <v>0</v>
      </c>
      <c r="F1084" s="8">
        <v>0</v>
      </c>
      <c r="G1084" s="8">
        <v>0</v>
      </c>
    </row>
    <row r="1085" spans="1:7">
      <c r="A1085" s="2" t="s">
        <v>519</v>
      </c>
      <c r="B1085" s="8">
        <v>0</v>
      </c>
      <c r="C1085" s="8">
        <v>0</v>
      </c>
      <c r="D1085" s="8">
        <v>0</v>
      </c>
      <c r="E1085" s="8">
        <v>0</v>
      </c>
      <c r="F1085" s="8">
        <v>0</v>
      </c>
      <c r="G1085" s="8">
        <v>0</v>
      </c>
    </row>
    <row r="1086" spans="1:7">
      <c r="A1086" s="2" t="s">
        <v>518</v>
      </c>
      <c r="B1086" s="8">
        <v>0</v>
      </c>
      <c r="C1086" s="8">
        <v>0</v>
      </c>
      <c r="D1086" s="8">
        <v>0</v>
      </c>
      <c r="E1086" s="8">
        <v>0</v>
      </c>
      <c r="F1086" s="8">
        <v>0</v>
      </c>
      <c r="G1086" s="8">
        <v>0</v>
      </c>
    </row>
    <row r="1087" spans="1:7">
      <c r="A1087" s="2" t="s">
        <v>517</v>
      </c>
      <c r="B1087" s="8">
        <v>0</v>
      </c>
      <c r="C1087" s="8">
        <v>0</v>
      </c>
      <c r="D1087" s="8">
        <v>0</v>
      </c>
      <c r="E1087" s="8">
        <v>0</v>
      </c>
      <c r="F1087" s="8">
        <v>0</v>
      </c>
      <c r="G1087" s="8">
        <v>0</v>
      </c>
    </row>
    <row r="1088" spans="1:7">
      <c r="A1088" s="2" t="s">
        <v>516</v>
      </c>
      <c r="B1088" s="8">
        <v>0</v>
      </c>
      <c r="C1088" s="8">
        <v>0</v>
      </c>
      <c r="D1088" s="8">
        <v>0</v>
      </c>
      <c r="E1088" s="8">
        <v>0</v>
      </c>
      <c r="F1088" s="8">
        <v>0</v>
      </c>
      <c r="G1088" s="8">
        <v>0</v>
      </c>
    </row>
    <row r="1089" spans="1:7">
      <c r="A1089" s="2" t="s">
        <v>515</v>
      </c>
      <c r="B1089" s="8">
        <v>0</v>
      </c>
      <c r="C1089" s="8">
        <v>0</v>
      </c>
      <c r="D1089" s="8">
        <v>0</v>
      </c>
      <c r="E1089" s="8">
        <v>0</v>
      </c>
      <c r="F1089" s="8">
        <v>0</v>
      </c>
      <c r="G1089" s="8">
        <v>0</v>
      </c>
    </row>
    <row r="1090" spans="1:7">
      <c r="A1090" s="2" t="s">
        <v>514</v>
      </c>
      <c r="B1090" s="8">
        <v>0</v>
      </c>
      <c r="C1090" s="8">
        <v>0</v>
      </c>
      <c r="D1090" s="8">
        <v>0</v>
      </c>
      <c r="E1090" s="8">
        <v>0</v>
      </c>
      <c r="F1090" s="8">
        <v>0</v>
      </c>
      <c r="G1090" s="8">
        <v>0</v>
      </c>
    </row>
    <row r="1091" spans="1:7">
      <c r="A1091" s="2" t="s">
        <v>513</v>
      </c>
      <c r="B1091" s="8">
        <v>0</v>
      </c>
      <c r="C1091" s="8">
        <v>0</v>
      </c>
      <c r="D1091" s="8">
        <v>0</v>
      </c>
      <c r="E1091" s="8">
        <v>0</v>
      </c>
      <c r="F1091" s="8">
        <v>0</v>
      </c>
      <c r="G1091" s="8">
        <v>0</v>
      </c>
    </row>
    <row r="1092" spans="1:7">
      <c r="A1092" s="2" t="s">
        <v>512</v>
      </c>
      <c r="B1092" s="8">
        <v>0</v>
      </c>
      <c r="C1092" s="8">
        <v>0</v>
      </c>
      <c r="D1092" s="8">
        <v>0</v>
      </c>
      <c r="E1092" s="8">
        <v>0</v>
      </c>
      <c r="F1092" s="8">
        <v>0</v>
      </c>
      <c r="G1092" s="8">
        <v>0</v>
      </c>
    </row>
    <row r="1093" spans="1:7">
      <c r="A1093" s="2" t="s">
        <v>511</v>
      </c>
      <c r="B1093" s="8">
        <v>0</v>
      </c>
      <c r="C1093" s="8">
        <v>0</v>
      </c>
      <c r="D1093" s="8">
        <v>0</v>
      </c>
      <c r="E1093" s="8">
        <v>0</v>
      </c>
      <c r="F1093" s="8">
        <v>0</v>
      </c>
      <c r="G1093" s="8">
        <v>0</v>
      </c>
    </row>
    <row r="1094" spans="1:7">
      <c r="A1094" s="2" t="s">
        <v>510</v>
      </c>
      <c r="B1094" s="8">
        <v>0</v>
      </c>
      <c r="C1094" s="8">
        <v>0</v>
      </c>
      <c r="D1094" s="8">
        <v>0</v>
      </c>
      <c r="E1094" s="8">
        <v>0</v>
      </c>
      <c r="F1094" s="8">
        <v>0</v>
      </c>
      <c r="G1094" s="8">
        <v>0</v>
      </c>
    </row>
    <row r="1095" spans="1:7">
      <c r="A1095" s="2" t="s">
        <v>509</v>
      </c>
      <c r="B1095" s="8">
        <v>0</v>
      </c>
      <c r="C1095" s="8">
        <v>0</v>
      </c>
      <c r="D1095" s="8">
        <v>0</v>
      </c>
      <c r="E1095" s="8">
        <v>0</v>
      </c>
      <c r="F1095" s="8">
        <v>0</v>
      </c>
      <c r="G1095" s="8">
        <v>0</v>
      </c>
    </row>
    <row r="1096" spans="1:7">
      <c r="A1096" s="2" t="s">
        <v>508</v>
      </c>
      <c r="B1096" s="8">
        <v>0</v>
      </c>
      <c r="C1096" s="8">
        <v>0</v>
      </c>
      <c r="D1096" s="8">
        <v>0</v>
      </c>
      <c r="E1096" s="8">
        <v>0</v>
      </c>
      <c r="F1096" s="8">
        <v>0</v>
      </c>
      <c r="G1096" s="8">
        <v>0</v>
      </c>
    </row>
    <row r="1097" spans="1:7">
      <c r="A1097" s="2" t="s">
        <v>507</v>
      </c>
      <c r="B1097" s="8">
        <v>0</v>
      </c>
      <c r="C1097" s="8">
        <v>0</v>
      </c>
      <c r="D1097" s="8">
        <v>0</v>
      </c>
      <c r="E1097" s="8">
        <v>0</v>
      </c>
      <c r="F1097" s="8">
        <v>0</v>
      </c>
      <c r="G1097" s="8">
        <v>0</v>
      </c>
    </row>
    <row r="1098" spans="1:7">
      <c r="A1098" s="2" t="s">
        <v>506</v>
      </c>
      <c r="B1098" s="8">
        <v>0</v>
      </c>
      <c r="C1098" s="8">
        <v>0</v>
      </c>
      <c r="D1098" s="8">
        <v>0</v>
      </c>
      <c r="E1098" s="8">
        <v>0</v>
      </c>
      <c r="F1098" s="8">
        <v>0</v>
      </c>
      <c r="G1098" s="8">
        <v>0</v>
      </c>
    </row>
    <row r="1099" spans="1:7">
      <c r="A1099" s="2" t="s">
        <v>505</v>
      </c>
      <c r="B1099" s="8">
        <v>0</v>
      </c>
      <c r="C1099" s="8">
        <v>0</v>
      </c>
      <c r="D1099" s="8">
        <v>0</v>
      </c>
      <c r="E1099" s="8">
        <v>0</v>
      </c>
      <c r="F1099" s="8">
        <v>0</v>
      </c>
      <c r="G1099" s="8">
        <v>0</v>
      </c>
    </row>
    <row r="1100" spans="1:7">
      <c r="A1100" s="2" t="s">
        <v>504</v>
      </c>
      <c r="B1100" s="8">
        <v>0</v>
      </c>
      <c r="C1100" s="8">
        <v>0</v>
      </c>
      <c r="D1100" s="8">
        <v>0</v>
      </c>
      <c r="E1100" s="8">
        <v>0</v>
      </c>
      <c r="F1100" s="8">
        <v>0</v>
      </c>
      <c r="G1100" s="8">
        <v>0</v>
      </c>
    </row>
    <row r="1101" spans="1:7">
      <c r="A1101" s="2" t="s">
        <v>503</v>
      </c>
      <c r="B1101" s="8">
        <v>0</v>
      </c>
      <c r="C1101" s="8">
        <v>0</v>
      </c>
      <c r="D1101" s="8">
        <v>0</v>
      </c>
      <c r="E1101" s="8">
        <v>0</v>
      </c>
      <c r="F1101" s="8">
        <v>0</v>
      </c>
      <c r="G1101" s="8">
        <v>0</v>
      </c>
    </row>
    <row r="1102" spans="1:7">
      <c r="A1102" s="2" t="s">
        <v>502</v>
      </c>
      <c r="B1102" s="8">
        <v>0</v>
      </c>
      <c r="C1102" s="8">
        <v>0</v>
      </c>
      <c r="D1102" s="8">
        <v>0</v>
      </c>
      <c r="E1102" s="8">
        <v>0</v>
      </c>
      <c r="F1102" s="8">
        <v>0</v>
      </c>
      <c r="G1102" s="8">
        <v>0</v>
      </c>
    </row>
    <row r="1103" spans="1:7">
      <c r="A1103" s="2" t="s">
        <v>501</v>
      </c>
      <c r="B1103" s="8">
        <v>0</v>
      </c>
      <c r="C1103" s="8">
        <v>0</v>
      </c>
      <c r="D1103" s="8">
        <v>0</v>
      </c>
      <c r="E1103" s="8">
        <v>0</v>
      </c>
      <c r="F1103" s="8">
        <v>0</v>
      </c>
      <c r="G1103" s="8">
        <v>0</v>
      </c>
    </row>
    <row r="1104" spans="1:7">
      <c r="A1104" s="2" t="s">
        <v>500</v>
      </c>
      <c r="B1104" s="8">
        <v>0</v>
      </c>
      <c r="C1104" s="8">
        <v>0</v>
      </c>
      <c r="D1104" s="8">
        <v>0</v>
      </c>
      <c r="E1104" s="8">
        <v>0</v>
      </c>
      <c r="F1104" s="8">
        <v>0</v>
      </c>
      <c r="G1104" s="8">
        <v>0</v>
      </c>
    </row>
    <row r="1105" spans="1:7">
      <c r="A1105" s="2" t="s">
        <v>499</v>
      </c>
      <c r="B1105" s="8">
        <v>0</v>
      </c>
      <c r="C1105" s="8">
        <v>0</v>
      </c>
      <c r="D1105" s="8">
        <v>0</v>
      </c>
      <c r="E1105" s="8">
        <v>0</v>
      </c>
      <c r="F1105" s="8">
        <v>0</v>
      </c>
      <c r="G1105" s="8">
        <v>0</v>
      </c>
    </row>
    <row r="1106" spans="1:7">
      <c r="A1106" s="2" t="s">
        <v>498</v>
      </c>
      <c r="B1106" s="8">
        <v>0</v>
      </c>
      <c r="C1106" s="8">
        <v>0</v>
      </c>
      <c r="D1106" s="8">
        <v>0</v>
      </c>
      <c r="E1106" s="8">
        <v>0</v>
      </c>
      <c r="F1106" s="8">
        <v>0</v>
      </c>
      <c r="G1106" s="8">
        <v>0</v>
      </c>
    </row>
    <row r="1107" spans="1:7">
      <c r="A1107" s="2" t="s">
        <v>497</v>
      </c>
      <c r="B1107" s="8">
        <v>0</v>
      </c>
      <c r="C1107" s="8">
        <v>0</v>
      </c>
      <c r="D1107" s="8">
        <v>0</v>
      </c>
      <c r="E1107" s="8">
        <v>0</v>
      </c>
      <c r="F1107" s="8">
        <v>0</v>
      </c>
      <c r="G1107" s="8">
        <v>0</v>
      </c>
    </row>
    <row r="1108" spans="1:7">
      <c r="A1108" s="2" t="s">
        <v>496</v>
      </c>
      <c r="B1108" s="8">
        <v>0</v>
      </c>
      <c r="C1108" s="8">
        <v>0</v>
      </c>
      <c r="D1108" s="8">
        <v>0</v>
      </c>
      <c r="E1108" s="8">
        <v>0</v>
      </c>
      <c r="F1108" s="8">
        <v>0</v>
      </c>
      <c r="G1108" s="8">
        <v>0</v>
      </c>
    </row>
    <row r="1109" spans="1:7">
      <c r="A1109" s="2" t="s">
        <v>495</v>
      </c>
      <c r="B1109" s="8">
        <v>0</v>
      </c>
      <c r="C1109" s="8">
        <v>0</v>
      </c>
      <c r="D1109" s="8">
        <v>0</v>
      </c>
      <c r="E1109" s="8">
        <v>0</v>
      </c>
      <c r="F1109" s="8">
        <v>0</v>
      </c>
      <c r="G1109" s="8">
        <v>0</v>
      </c>
    </row>
    <row r="1110" spans="1:7">
      <c r="A1110" s="2" t="s">
        <v>494</v>
      </c>
      <c r="B1110" s="8">
        <v>0</v>
      </c>
      <c r="C1110" s="8">
        <v>0</v>
      </c>
      <c r="D1110" s="8">
        <v>0</v>
      </c>
      <c r="E1110" s="8">
        <v>0</v>
      </c>
      <c r="F1110" s="8">
        <v>0</v>
      </c>
      <c r="G1110" s="8">
        <v>0</v>
      </c>
    </row>
    <row r="1111" spans="1:7">
      <c r="A1111" s="2" t="s">
        <v>493</v>
      </c>
      <c r="B1111" s="8">
        <v>0</v>
      </c>
      <c r="C1111" s="8">
        <v>0</v>
      </c>
      <c r="D1111" s="8">
        <v>0</v>
      </c>
      <c r="E1111" s="8">
        <v>0</v>
      </c>
      <c r="F1111" s="8">
        <v>0</v>
      </c>
      <c r="G1111" s="8">
        <v>0</v>
      </c>
    </row>
    <row r="1112" spans="1:7">
      <c r="A1112" s="2" t="s">
        <v>492</v>
      </c>
      <c r="B1112" s="8">
        <v>0</v>
      </c>
      <c r="C1112" s="8">
        <v>0</v>
      </c>
      <c r="D1112" s="8">
        <v>0</v>
      </c>
      <c r="E1112" s="8">
        <v>0</v>
      </c>
      <c r="F1112" s="8">
        <v>0</v>
      </c>
      <c r="G1112" s="8">
        <v>0</v>
      </c>
    </row>
    <row r="1113" spans="1:7">
      <c r="A1113" s="2" t="s">
        <v>491</v>
      </c>
      <c r="B1113" s="8">
        <v>0</v>
      </c>
      <c r="C1113" s="8">
        <v>0</v>
      </c>
      <c r="D1113" s="8">
        <v>0</v>
      </c>
      <c r="E1113" s="8">
        <v>0</v>
      </c>
      <c r="F1113" s="8">
        <v>0</v>
      </c>
      <c r="G1113" s="8">
        <v>0</v>
      </c>
    </row>
    <row r="1114" spans="1:7">
      <c r="A1114" s="2" t="s">
        <v>490</v>
      </c>
      <c r="B1114" s="8">
        <v>0</v>
      </c>
      <c r="C1114" s="8">
        <v>0</v>
      </c>
      <c r="D1114" s="8">
        <v>0</v>
      </c>
      <c r="E1114" s="8">
        <v>0</v>
      </c>
      <c r="F1114" s="8">
        <v>0</v>
      </c>
      <c r="G1114" s="8">
        <v>0</v>
      </c>
    </row>
    <row r="1115" spans="1:7">
      <c r="A1115" s="2" t="s">
        <v>489</v>
      </c>
      <c r="B1115" s="8">
        <v>0</v>
      </c>
      <c r="C1115" s="8">
        <v>0</v>
      </c>
      <c r="D1115" s="8">
        <v>0</v>
      </c>
      <c r="E1115" s="8">
        <v>0</v>
      </c>
      <c r="F1115" s="8">
        <v>0</v>
      </c>
      <c r="G1115" s="8">
        <v>0</v>
      </c>
    </row>
    <row r="1116" spans="1:7">
      <c r="A1116" s="2" t="s">
        <v>488</v>
      </c>
      <c r="B1116" s="8">
        <v>0</v>
      </c>
      <c r="C1116" s="8">
        <v>0</v>
      </c>
      <c r="D1116" s="8">
        <v>0</v>
      </c>
      <c r="E1116" s="8">
        <v>0</v>
      </c>
      <c r="F1116" s="8">
        <v>0</v>
      </c>
      <c r="G1116" s="8">
        <v>0</v>
      </c>
    </row>
    <row r="1117" spans="1:7">
      <c r="A1117" s="2" t="s">
        <v>487</v>
      </c>
      <c r="B1117" s="8">
        <v>0</v>
      </c>
      <c r="C1117" s="8">
        <v>0</v>
      </c>
      <c r="D1117" s="8">
        <v>0</v>
      </c>
      <c r="E1117" s="8">
        <v>0</v>
      </c>
      <c r="F1117" s="8">
        <v>0</v>
      </c>
      <c r="G1117" s="8">
        <v>0</v>
      </c>
    </row>
    <row r="1118" spans="1:7">
      <c r="A1118" s="2" t="s">
        <v>486</v>
      </c>
      <c r="B1118" s="8">
        <v>0</v>
      </c>
      <c r="C1118" s="8">
        <v>0</v>
      </c>
      <c r="D1118" s="8">
        <v>0</v>
      </c>
      <c r="E1118" s="8">
        <v>0</v>
      </c>
      <c r="F1118" s="8">
        <v>0</v>
      </c>
      <c r="G1118" s="8">
        <v>0</v>
      </c>
    </row>
    <row r="1119" spans="1:7">
      <c r="A1119" s="2" t="s">
        <v>485</v>
      </c>
      <c r="B1119" s="8">
        <v>0</v>
      </c>
      <c r="C1119" s="8">
        <v>0</v>
      </c>
      <c r="D1119" s="8">
        <v>0</v>
      </c>
      <c r="E1119" s="8">
        <v>0</v>
      </c>
      <c r="F1119" s="8">
        <v>0</v>
      </c>
      <c r="G1119" s="8">
        <v>0</v>
      </c>
    </row>
    <row r="1120" spans="1:7">
      <c r="A1120" s="2" t="s">
        <v>484</v>
      </c>
      <c r="B1120" s="8">
        <v>0</v>
      </c>
      <c r="C1120" s="8">
        <v>0</v>
      </c>
      <c r="D1120" s="8">
        <v>0</v>
      </c>
      <c r="E1120" s="8">
        <v>0</v>
      </c>
      <c r="F1120" s="8">
        <v>0</v>
      </c>
      <c r="G1120" s="8">
        <v>0</v>
      </c>
    </row>
    <row r="1121" spans="1:7">
      <c r="A1121" s="2" t="s">
        <v>483</v>
      </c>
      <c r="B1121" s="8">
        <v>0</v>
      </c>
      <c r="C1121" s="8">
        <v>0</v>
      </c>
      <c r="D1121" s="8">
        <v>0</v>
      </c>
      <c r="E1121" s="8">
        <v>0</v>
      </c>
      <c r="F1121" s="8">
        <v>0</v>
      </c>
      <c r="G1121" s="8">
        <v>0</v>
      </c>
    </row>
    <row r="1122" spans="1:7">
      <c r="A1122" s="2" t="s">
        <v>482</v>
      </c>
      <c r="B1122" s="8">
        <v>0</v>
      </c>
      <c r="C1122" s="8">
        <v>0</v>
      </c>
      <c r="D1122" s="8">
        <v>0</v>
      </c>
      <c r="E1122" s="8">
        <v>0</v>
      </c>
      <c r="F1122" s="8">
        <v>0</v>
      </c>
      <c r="G1122" s="8">
        <v>0</v>
      </c>
    </row>
    <row r="1123" spans="1:7">
      <c r="A1123" s="2" t="s">
        <v>481</v>
      </c>
      <c r="B1123" s="8">
        <v>0</v>
      </c>
      <c r="C1123" s="8">
        <v>0</v>
      </c>
      <c r="D1123" s="8">
        <v>0</v>
      </c>
      <c r="E1123" s="8">
        <v>0</v>
      </c>
      <c r="F1123" s="8">
        <v>0</v>
      </c>
      <c r="G1123" s="8">
        <v>0</v>
      </c>
    </row>
    <row r="1124" spans="1:7">
      <c r="A1124" s="2" t="s">
        <v>480</v>
      </c>
      <c r="B1124" s="8">
        <v>0</v>
      </c>
      <c r="C1124" s="8">
        <v>0</v>
      </c>
      <c r="D1124" s="8">
        <v>0</v>
      </c>
      <c r="E1124" s="8">
        <v>0</v>
      </c>
      <c r="F1124" s="8">
        <v>0</v>
      </c>
      <c r="G1124" s="8">
        <v>0</v>
      </c>
    </row>
    <row r="1125" spans="1:7">
      <c r="A1125" s="2" t="s">
        <v>479</v>
      </c>
      <c r="B1125" s="8">
        <v>0</v>
      </c>
      <c r="C1125" s="8">
        <v>0</v>
      </c>
      <c r="D1125" s="8">
        <v>0</v>
      </c>
      <c r="E1125" s="8">
        <v>0</v>
      </c>
      <c r="F1125" s="8">
        <v>0</v>
      </c>
      <c r="G1125" s="8">
        <v>0</v>
      </c>
    </row>
    <row r="1126" spans="1:7">
      <c r="A1126" s="2" t="s">
        <v>478</v>
      </c>
      <c r="B1126" s="8">
        <v>0</v>
      </c>
      <c r="C1126" s="8">
        <v>0</v>
      </c>
      <c r="D1126" s="8">
        <v>0</v>
      </c>
      <c r="E1126" s="8">
        <v>0</v>
      </c>
      <c r="F1126" s="8">
        <v>0</v>
      </c>
      <c r="G1126" s="8">
        <v>0</v>
      </c>
    </row>
    <row r="1127" spans="1:7">
      <c r="A1127" s="2" t="s">
        <v>477</v>
      </c>
      <c r="B1127" s="8">
        <v>0</v>
      </c>
      <c r="C1127" s="8">
        <v>0</v>
      </c>
      <c r="D1127" s="8">
        <v>0</v>
      </c>
      <c r="E1127" s="8">
        <v>0</v>
      </c>
      <c r="F1127" s="8">
        <v>0</v>
      </c>
      <c r="G1127" s="8">
        <v>0</v>
      </c>
    </row>
    <row r="1128" spans="1:7">
      <c r="A1128" s="2" t="s">
        <v>476</v>
      </c>
      <c r="B1128" s="8">
        <v>0</v>
      </c>
      <c r="C1128" s="8">
        <v>0</v>
      </c>
      <c r="D1128" s="8">
        <v>0</v>
      </c>
      <c r="E1128" s="8">
        <v>0</v>
      </c>
      <c r="F1128" s="8">
        <v>0</v>
      </c>
      <c r="G1128" s="8">
        <v>0</v>
      </c>
    </row>
    <row r="1129" spans="1:7">
      <c r="A1129" s="2" t="s">
        <v>475</v>
      </c>
      <c r="B1129" s="8">
        <v>0</v>
      </c>
      <c r="C1129" s="8">
        <v>0</v>
      </c>
      <c r="D1129" s="8">
        <v>0</v>
      </c>
      <c r="E1129" s="8">
        <v>0</v>
      </c>
      <c r="F1129" s="8">
        <v>0</v>
      </c>
      <c r="G1129" s="8">
        <v>0</v>
      </c>
    </row>
    <row r="1130" spans="1:7">
      <c r="A1130" s="2" t="s">
        <v>474</v>
      </c>
      <c r="B1130" s="8">
        <v>0</v>
      </c>
      <c r="C1130" s="8">
        <v>0</v>
      </c>
      <c r="D1130" s="8">
        <v>0</v>
      </c>
      <c r="E1130" s="8">
        <v>0</v>
      </c>
      <c r="F1130" s="8">
        <v>0</v>
      </c>
      <c r="G1130" s="8">
        <v>0</v>
      </c>
    </row>
    <row r="1131" spans="1:7">
      <c r="A1131" s="2" t="s">
        <v>473</v>
      </c>
      <c r="B1131" s="8">
        <v>0</v>
      </c>
      <c r="C1131" s="8">
        <v>0</v>
      </c>
      <c r="D1131" s="8">
        <v>0</v>
      </c>
      <c r="E1131" s="8">
        <v>0</v>
      </c>
      <c r="F1131" s="8">
        <v>0</v>
      </c>
      <c r="G1131" s="8">
        <v>0</v>
      </c>
    </row>
    <row r="1132" spans="1:7">
      <c r="A1132" s="2" t="s">
        <v>472</v>
      </c>
      <c r="B1132" s="8">
        <v>0</v>
      </c>
      <c r="C1132" s="8">
        <v>0</v>
      </c>
      <c r="D1132" s="8">
        <v>0</v>
      </c>
      <c r="E1132" s="8">
        <v>0</v>
      </c>
      <c r="F1132" s="8">
        <v>0</v>
      </c>
      <c r="G1132" s="8">
        <v>0</v>
      </c>
    </row>
    <row r="1133" spans="1:7">
      <c r="A1133" s="2" t="s">
        <v>471</v>
      </c>
      <c r="B1133" s="8">
        <v>0</v>
      </c>
      <c r="C1133" s="8">
        <v>0</v>
      </c>
      <c r="D1133" s="8">
        <v>0</v>
      </c>
      <c r="E1133" s="8">
        <v>0</v>
      </c>
      <c r="F1133" s="8">
        <v>0</v>
      </c>
      <c r="G1133" s="8">
        <v>0</v>
      </c>
    </row>
    <row r="1134" spans="1:7">
      <c r="A1134" s="2" t="s">
        <v>470</v>
      </c>
      <c r="B1134" s="8">
        <v>0</v>
      </c>
      <c r="C1134" s="8">
        <v>0</v>
      </c>
      <c r="D1134" s="8">
        <v>0</v>
      </c>
      <c r="E1134" s="8">
        <v>0</v>
      </c>
      <c r="F1134" s="8">
        <v>0</v>
      </c>
      <c r="G1134" s="8">
        <v>0</v>
      </c>
    </row>
    <row r="1135" spans="1:7">
      <c r="A1135" s="2" t="s">
        <v>469</v>
      </c>
      <c r="B1135" s="8">
        <v>0</v>
      </c>
      <c r="C1135" s="8">
        <v>0</v>
      </c>
      <c r="D1135" s="8">
        <v>0</v>
      </c>
      <c r="E1135" s="8">
        <v>0</v>
      </c>
      <c r="F1135" s="8">
        <v>0</v>
      </c>
      <c r="G1135" s="8">
        <v>0</v>
      </c>
    </row>
    <row r="1136" spans="1:7">
      <c r="A1136" s="2" t="s">
        <v>468</v>
      </c>
      <c r="B1136" s="8">
        <v>0</v>
      </c>
      <c r="C1136" s="8">
        <v>0</v>
      </c>
      <c r="D1136" s="8">
        <v>0</v>
      </c>
      <c r="E1136" s="8">
        <v>0</v>
      </c>
      <c r="F1136" s="8">
        <v>0</v>
      </c>
      <c r="G1136" s="8">
        <v>0</v>
      </c>
    </row>
    <row r="1137" spans="1:7">
      <c r="A1137" s="2" t="s">
        <v>467</v>
      </c>
      <c r="B1137" s="8">
        <v>0</v>
      </c>
      <c r="C1137" s="8">
        <v>0</v>
      </c>
      <c r="D1137" s="8">
        <v>0</v>
      </c>
      <c r="E1137" s="8">
        <v>0</v>
      </c>
      <c r="F1137" s="8">
        <v>0</v>
      </c>
      <c r="G1137" s="8">
        <v>0</v>
      </c>
    </row>
    <row r="1138" spans="1:7">
      <c r="A1138" s="2" t="s">
        <v>466</v>
      </c>
      <c r="B1138" s="8">
        <v>0</v>
      </c>
      <c r="C1138" s="8">
        <v>0</v>
      </c>
      <c r="D1138" s="8">
        <v>0</v>
      </c>
      <c r="E1138" s="8">
        <v>0</v>
      </c>
      <c r="F1138" s="8">
        <v>0</v>
      </c>
      <c r="G1138" s="8">
        <v>0</v>
      </c>
    </row>
    <row r="1139" spans="1:7">
      <c r="A1139" s="2" t="s">
        <v>465</v>
      </c>
      <c r="B1139" s="8">
        <v>0</v>
      </c>
      <c r="C1139" s="8">
        <v>0</v>
      </c>
      <c r="D1139" s="8">
        <v>0</v>
      </c>
      <c r="E1139" s="8">
        <v>0</v>
      </c>
      <c r="F1139" s="8">
        <v>0</v>
      </c>
      <c r="G1139" s="8">
        <v>0</v>
      </c>
    </row>
    <row r="1140" spans="1:7">
      <c r="A1140" s="2" t="s">
        <v>464</v>
      </c>
      <c r="B1140" s="8">
        <v>0</v>
      </c>
      <c r="C1140" s="8">
        <v>0</v>
      </c>
      <c r="D1140" s="8">
        <v>0</v>
      </c>
      <c r="E1140" s="8">
        <v>0</v>
      </c>
      <c r="F1140" s="8">
        <v>0</v>
      </c>
      <c r="G1140" s="8">
        <v>0</v>
      </c>
    </row>
    <row r="1141" spans="1:7">
      <c r="A1141" s="2" t="s">
        <v>463</v>
      </c>
      <c r="B1141" s="8">
        <v>0</v>
      </c>
      <c r="C1141" s="8">
        <v>0</v>
      </c>
      <c r="D1141" s="8">
        <v>0</v>
      </c>
      <c r="E1141" s="8">
        <v>0</v>
      </c>
      <c r="F1141" s="8">
        <v>0</v>
      </c>
      <c r="G1141" s="8">
        <v>0</v>
      </c>
    </row>
    <row r="1142" spans="1:7">
      <c r="A1142" s="2" t="s">
        <v>462</v>
      </c>
      <c r="B1142" s="8">
        <v>0</v>
      </c>
      <c r="C1142" s="8">
        <v>0</v>
      </c>
      <c r="D1142" s="8">
        <v>0</v>
      </c>
      <c r="E1142" s="8">
        <v>0</v>
      </c>
      <c r="F1142" s="8">
        <v>0</v>
      </c>
      <c r="G1142" s="8">
        <v>0</v>
      </c>
    </row>
    <row r="1143" spans="1:7">
      <c r="A1143" s="2" t="s">
        <v>461</v>
      </c>
      <c r="B1143" s="8">
        <v>0</v>
      </c>
      <c r="C1143" s="8">
        <v>0</v>
      </c>
      <c r="D1143" s="8">
        <v>0</v>
      </c>
      <c r="E1143" s="8">
        <v>0</v>
      </c>
      <c r="F1143" s="8">
        <v>0</v>
      </c>
      <c r="G1143" s="8">
        <v>0</v>
      </c>
    </row>
    <row r="1144" spans="1:7">
      <c r="A1144" s="2" t="s">
        <v>460</v>
      </c>
      <c r="B1144" s="8">
        <v>0</v>
      </c>
      <c r="C1144" s="8">
        <v>0</v>
      </c>
      <c r="D1144" s="8">
        <v>0</v>
      </c>
      <c r="E1144" s="8">
        <v>0</v>
      </c>
      <c r="F1144" s="8">
        <v>0</v>
      </c>
      <c r="G1144" s="8">
        <v>0</v>
      </c>
    </row>
    <row r="1145" spans="1:7">
      <c r="A1145" s="2" t="s">
        <v>459</v>
      </c>
      <c r="B1145" s="8">
        <v>0</v>
      </c>
      <c r="C1145" s="8">
        <v>0</v>
      </c>
      <c r="D1145" s="8">
        <v>0</v>
      </c>
      <c r="E1145" s="8">
        <v>0</v>
      </c>
      <c r="F1145" s="8">
        <v>0</v>
      </c>
      <c r="G1145" s="8">
        <v>0</v>
      </c>
    </row>
    <row r="1146" spans="1:7">
      <c r="A1146" s="2" t="s">
        <v>458</v>
      </c>
      <c r="B1146" s="8">
        <v>0</v>
      </c>
      <c r="C1146" s="8">
        <v>0</v>
      </c>
      <c r="D1146" s="8">
        <v>0</v>
      </c>
      <c r="E1146" s="8">
        <v>0</v>
      </c>
      <c r="F1146" s="8">
        <v>0</v>
      </c>
      <c r="G1146" s="8">
        <v>0</v>
      </c>
    </row>
    <row r="1147" spans="1:7">
      <c r="A1147" s="2" t="s">
        <v>457</v>
      </c>
      <c r="B1147" s="8">
        <v>0</v>
      </c>
      <c r="C1147" s="8">
        <v>0</v>
      </c>
      <c r="D1147" s="8">
        <v>0</v>
      </c>
      <c r="E1147" s="8">
        <v>0</v>
      </c>
      <c r="F1147" s="8">
        <v>0</v>
      </c>
      <c r="G1147" s="8">
        <v>0</v>
      </c>
    </row>
    <row r="1148" spans="1:7">
      <c r="A1148" s="2" t="s">
        <v>456</v>
      </c>
      <c r="B1148" s="8">
        <v>0</v>
      </c>
      <c r="C1148" s="8">
        <v>0</v>
      </c>
      <c r="D1148" s="8">
        <v>0</v>
      </c>
      <c r="E1148" s="8">
        <v>0</v>
      </c>
      <c r="F1148" s="8">
        <v>0</v>
      </c>
      <c r="G1148" s="8">
        <v>0</v>
      </c>
    </row>
    <row r="1149" spans="1:7">
      <c r="A1149" s="2" t="s">
        <v>455</v>
      </c>
      <c r="B1149" s="8">
        <v>0</v>
      </c>
      <c r="C1149" s="8">
        <v>0</v>
      </c>
      <c r="D1149" s="8">
        <v>0</v>
      </c>
      <c r="E1149" s="8">
        <v>0</v>
      </c>
      <c r="F1149" s="8">
        <v>0</v>
      </c>
      <c r="G1149" s="8">
        <v>0</v>
      </c>
    </row>
    <row r="1150" spans="1:7">
      <c r="A1150" s="2" t="s">
        <v>454</v>
      </c>
      <c r="B1150" s="8">
        <v>0</v>
      </c>
      <c r="C1150" s="8">
        <v>0</v>
      </c>
      <c r="D1150" s="8">
        <v>0</v>
      </c>
      <c r="E1150" s="8">
        <v>0</v>
      </c>
      <c r="F1150" s="8">
        <v>0</v>
      </c>
      <c r="G1150" s="8">
        <v>0</v>
      </c>
    </row>
    <row r="1151" spans="1:7">
      <c r="A1151" s="2" t="s">
        <v>453</v>
      </c>
      <c r="B1151" s="8">
        <v>0</v>
      </c>
      <c r="C1151" s="8">
        <v>0</v>
      </c>
      <c r="D1151" s="8">
        <v>0</v>
      </c>
      <c r="E1151" s="8">
        <v>0</v>
      </c>
      <c r="F1151" s="8">
        <v>0</v>
      </c>
      <c r="G1151" s="8">
        <v>0</v>
      </c>
    </row>
    <row r="1152" spans="1:7">
      <c r="A1152" s="2" t="s">
        <v>452</v>
      </c>
      <c r="B1152" s="8">
        <v>0</v>
      </c>
      <c r="C1152" s="8">
        <v>0</v>
      </c>
      <c r="D1152" s="8">
        <v>0</v>
      </c>
      <c r="E1152" s="8">
        <v>0</v>
      </c>
      <c r="F1152" s="8">
        <v>0</v>
      </c>
      <c r="G1152" s="8">
        <v>0</v>
      </c>
    </row>
    <row r="1153" spans="1:7">
      <c r="A1153" s="2" t="s">
        <v>451</v>
      </c>
      <c r="B1153" s="8">
        <v>0</v>
      </c>
      <c r="C1153" s="8">
        <v>0</v>
      </c>
      <c r="D1153" s="8">
        <v>0</v>
      </c>
      <c r="E1153" s="8">
        <v>0</v>
      </c>
      <c r="F1153" s="8">
        <v>0</v>
      </c>
      <c r="G1153" s="8">
        <v>0</v>
      </c>
    </row>
    <row r="1154" spans="1:7">
      <c r="A1154" s="2" t="s">
        <v>450</v>
      </c>
      <c r="B1154" s="8">
        <v>0</v>
      </c>
      <c r="C1154" s="8">
        <v>0</v>
      </c>
      <c r="D1154" s="8">
        <v>0</v>
      </c>
      <c r="E1154" s="8">
        <v>0</v>
      </c>
      <c r="F1154" s="8">
        <v>0</v>
      </c>
      <c r="G1154" s="8">
        <v>0</v>
      </c>
    </row>
    <row r="1155" spans="1:7">
      <c r="A1155" s="2" t="s">
        <v>449</v>
      </c>
      <c r="B1155" s="8">
        <v>0</v>
      </c>
      <c r="C1155" s="8">
        <v>0</v>
      </c>
      <c r="D1155" s="8">
        <v>0</v>
      </c>
      <c r="E1155" s="8">
        <v>0</v>
      </c>
      <c r="F1155" s="8">
        <v>0</v>
      </c>
      <c r="G1155" s="8">
        <v>0</v>
      </c>
    </row>
    <row r="1156" spans="1:7">
      <c r="A1156" s="2" t="s">
        <v>448</v>
      </c>
      <c r="B1156" s="8">
        <v>0</v>
      </c>
      <c r="C1156" s="8">
        <v>0</v>
      </c>
      <c r="D1156" s="8">
        <v>0</v>
      </c>
      <c r="E1156" s="8">
        <v>0</v>
      </c>
      <c r="F1156" s="8">
        <v>0</v>
      </c>
      <c r="G1156" s="8">
        <v>0</v>
      </c>
    </row>
    <row r="1157" spans="1:7">
      <c r="A1157" s="2" t="s">
        <v>447</v>
      </c>
      <c r="B1157" s="8">
        <v>0</v>
      </c>
      <c r="C1157" s="8">
        <v>0</v>
      </c>
      <c r="D1157" s="8">
        <v>0</v>
      </c>
      <c r="E1157" s="8">
        <v>0</v>
      </c>
      <c r="F1157" s="8">
        <v>0</v>
      </c>
      <c r="G1157" s="8">
        <v>0</v>
      </c>
    </row>
    <row r="1158" spans="1:7">
      <c r="A1158" s="2" t="s">
        <v>446</v>
      </c>
      <c r="B1158" s="8">
        <v>0</v>
      </c>
      <c r="C1158" s="8">
        <v>0</v>
      </c>
      <c r="D1158" s="8">
        <v>0</v>
      </c>
      <c r="E1158" s="8">
        <v>0</v>
      </c>
      <c r="F1158" s="8">
        <v>0</v>
      </c>
      <c r="G1158" s="8">
        <v>0</v>
      </c>
    </row>
    <row r="1159" spans="1:7">
      <c r="A1159" s="2" t="s">
        <v>445</v>
      </c>
      <c r="B1159" s="8">
        <v>0</v>
      </c>
      <c r="C1159" s="8">
        <v>0</v>
      </c>
      <c r="D1159" s="8">
        <v>0</v>
      </c>
      <c r="E1159" s="8">
        <v>0</v>
      </c>
      <c r="F1159" s="8">
        <v>0</v>
      </c>
      <c r="G1159" s="8">
        <v>0</v>
      </c>
    </row>
    <row r="1160" spans="1:7">
      <c r="A1160" s="2" t="s">
        <v>444</v>
      </c>
      <c r="B1160" s="8">
        <v>0</v>
      </c>
      <c r="C1160" s="8">
        <v>0</v>
      </c>
      <c r="D1160" s="8">
        <v>0</v>
      </c>
      <c r="E1160" s="8">
        <v>0</v>
      </c>
      <c r="F1160" s="8">
        <v>0</v>
      </c>
      <c r="G1160" s="8">
        <v>0</v>
      </c>
    </row>
    <row r="1161" spans="1:7">
      <c r="A1161" s="2" t="s">
        <v>443</v>
      </c>
      <c r="B1161" s="8">
        <v>0</v>
      </c>
      <c r="C1161" s="8">
        <v>0</v>
      </c>
      <c r="D1161" s="8">
        <v>0</v>
      </c>
      <c r="E1161" s="8">
        <v>0</v>
      </c>
      <c r="F1161" s="8">
        <v>0</v>
      </c>
      <c r="G1161" s="8">
        <v>0</v>
      </c>
    </row>
    <row r="1162" spans="1:7">
      <c r="A1162" s="2" t="s">
        <v>442</v>
      </c>
      <c r="B1162" s="8">
        <v>0</v>
      </c>
      <c r="C1162" s="8">
        <v>0</v>
      </c>
      <c r="D1162" s="8">
        <v>0</v>
      </c>
      <c r="E1162" s="8">
        <v>0</v>
      </c>
      <c r="F1162" s="8">
        <v>0</v>
      </c>
      <c r="G1162" s="8">
        <v>0</v>
      </c>
    </row>
    <row r="1163" spans="1:7">
      <c r="A1163" s="2" t="s">
        <v>441</v>
      </c>
      <c r="B1163" s="8">
        <v>0</v>
      </c>
      <c r="C1163" s="8">
        <v>0</v>
      </c>
      <c r="D1163" s="8">
        <v>0</v>
      </c>
      <c r="E1163" s="8">
        <v>0</v>
      </c>
      <c r="F1163" s="8">
        <v>0</v>
      </c>
      <c r="G1163" s="8">
        <v>0</v>
      </c>
    </row>
    <row r="1164" spans="1:7">
      <c r="A1164" s="2" t="s">
        <v>440</v>
      </c>
      <c r="B1164" s="8">
        <v>0</v>
      </c>
      <c r="C1164" s="8">
        <v>0</v>
      </c>
      <c r="D1164" s="8">
        <v>0</v>
      </c>
      <c r="E1164" s="8">
        <v>0</v>
      </c>
      <c r="F1164" s="8">
        <v>0</v>
      </c>
      <c r="G1164" s="8">
        <v>0</v>
      </c>
    </row>
    <row r="1165" spans="1:7">
      <c r="A1165" s="2" t="s">
        <v>439</v>
      </c>
      <c r="B1165" s="8">
        <v>0</v>
      </c>
      <c r="C1165" s="8">
        <v>0</v>
      </c>
      <c r="D1165" s="8">
        <v>0</v>
      </c>
      <c r="E1165" s="8">
        <v>0</v>
      </c>
      <c r="F1165" s="8">
        <v>0</v>
      </c>
      <c r="G1165" s="8">
        <v>0</v>
      </c>
    </row>
    <row r="1166" spans="1:7">
      <c r="A1166" s="2" t="s">
        <v>438</v>
      </c>
      <c r="B1166" s="8">
        <v>0</v>
      </c>
      <c r="C1166" s="8">
        <v>0</v>
      </c>
      <c r="D1166" s="8">
        <v>0</v>
      </c>
      <c r="E1166" s="8">
        <v>0</v>
      </c>
      <c r="F1166" s="8">
        <v>0</v>
      </c>
      <c r="G1166" s="8">
        <v>0</v>
      </c>
    </row>
    <row r="1167" spans="1:7">
      <c r="A1167" s="2" t="s">
        <v>437</v>
      </c>
      <c r="B1167" s="8">
        <v>0</v>
      </c>
      <c r="C1167" s="8">
        <v>0</v>
      </c>
      <c r="D1167" s="8">
        <v>0</v>
      </c>
      <c r="E1167" s="8">
        <v>0</v>
      </c>
      <c r="F1167" s="8">
        <v>0</v>
      </c>
      <c r="G1167" s="8">
        <v>0</v>
      </c>
    </row>
    <row r="1168" spans="1:7">
      <c r="A1168" s="2" t="s">
        <v>436</v>
      </c>
      <c r="B1168" s="8">
        <v>0</v>
      </c>
      <c r="C1168" s="8">
        <v>0</v>
      </c>
      <c r="D1168" s="8">
        <v>0</v>
      </c>
      <c r="E1168" s="8">
        <v>0</v>
      </c>
      <c r="F1168" s="8">
        <v>0</v>
      </c>
      <c r="G1168" s="8">
        <v>0</v>
      </c>
    </row>
    <row r="1169" spans="1:7">
      <c r="A1169" s="2" t="s">
        <v>435</v>
      </c>
      <c r="B1169" s="8">
        <v>0</v>
      </c>
      <c r="C1169" s="8">
        <v>0</v>
      </c>
      <c r="D1169" s="8">
        <v>0</v>
      </c>
      <c r="E1169" s="8">
        <v>0</v>
      </c>
      <c r="F1169" s="8">
        <v>0</v>
      </c>
      <c r="G1169" s="8">
        <v>0</v>
      </c>
    </row>
    <row r="1170" spans="1:7">
      <c r="A1170" s="2" t="s">
        <v>434</v>
      </c>
      <c r="B1170" s="8">
        <v>0</v>
      </c>
      <c r="C1170" s="8">
        <v>0</v>
      </c>
      <c r="D1170" s="8">
        <v>0</v>
      </c>
      <c r="E1170" s="8">
        <v>0</v>
      </c>
      <c r="F1170" s="8">
        <v>0</v>
      </c>
      <c r="G1170" s="8">
        <v>0</v>
      </c>
    </row>
    <row r="1171" spans="1:7">
      <c r="A1171" s="2" t="s">
        <v>433</v>
      </c>
      <c r="B1171" s="8">
        <v>0</v>
      </c>
      <c r="C1171" s="8">
        <v>0</v>
      </c>
      <c r="D1171" s="8">
        <v>0</v>
      </c>
      <c r="E1171" s="8">
        <v>0</v>
      </c>
      <c r="F1171" s="8">
        <v>0</v>
      </c>
      <c r="G1171" s="8">
        <v>0</v>
      </c>
    </row>
    <row r="1172" spans="1:7">
      <c r="A1172" s="2" t="s">
        <v>432</v>
      </c>
      <c r="B1172" s="8">
        <v>0</v>
      </c>
      <c r="C1172" s="8">
        <v>0</v>
      </c>
      <c r="D1172" s="8">
        <v>0</v>
      </c>
      <c r="E1172" s="8">
        <v>0</v>
      </c>
      <c r="F1172" s="8">
        <v>0</v>
      </c>
      <c r="G1172" s="8">
        <v>0</v>
      </c>
    </row>
    <row r="1173" spans="1:7">
      <c r="A1173" s="2" t="s">
        <v>431</v>
      </c>
      <c r="B1173" s="8">
        <v>0</v>
      </c>
      <c r="C1173" s="8">
        <v>0</v>
      </c>
      <c r="D1173" s="8">
        <v>0</v>
      </c>
      <c r="E1173" s="8">
        <v>0</v>
      </c>
      <c r="F1173" s="8">
        <v>0</v>
      </c>
      <c r="G1173" s="8">
        <v>0</v>
      </c>
    </row>
    <row r="1174" spans="1:7">
      <c r="A1174" s="2" t="s">
        <v>430</v>
      </c>
      <c r="B1174" s="8">
        <v>0</v>
      </c>
      <c r="C1174" s="8">
        <v>0</v>
      </c>
      <c r="D1174" s="8">
        <v>0</v>
      </c>
      <c r="E1174" s="8">
        <v>0</v>
      </c>
      <c r="F1174" s="8">
        <v>0</v>
      </c>
      <c r="G1174" s="8">
        <v>0</v>
      </c>
    </row>
    <row r="1175" spans="1:7">
      <c r="A1175" s="2" t="s">
        <v>429</v>
      </c>
      <c r="B1175" s="8">
        <v>0</v>
      </c>
      <c r="C1175" s="8">
        <v>0</v>
      </c>
      <c r="D1175" s="8">
        <v>0</v>
      </c>
      <c r="E1175" s="8">
        <v>0</v>
      </c>
      <c r="F1175" s="8">
        <v>0</v>
      </c>
      <c r="G1175" s="8">
        <v>0</v>
      </c>
    </row>
    <row r="1176" spans="1:7">
      <c r="A1176" s="2" t="s">
        <v>428</v>
      </c>
      <c r="B1176" s="8">
        <v>0</v>
      </c>
      <c r="C1176" s="8">
        <v>0</v>
      </c>
      <c r="D1176" s="8">
        <v>0</v>
      </c>
      <c r="E1176" s="8">
        <v>0</v>
      </c>
      <c r="F1176" s="8">
        <v>0</v>
      </c>
      <c r="G1176" s="8">
        <v>0</v>
      </c>
    </row>
    <row r="1177" spans="1:7">
      <c r="A1177" s="2" t="s">
        <v>427</v>
      </c>
      <c r="B1177" s="8">
        <v>0</v>
      </c>
      <c r="C1177" s="8">
        <v>0</v>
      </c>
      <c r="D1177" s="8">
        <v>0</v>
      </c>
      <c r="E1177" s="8">
        <v>0</v>
      </c>
      <c r="F1177" s="8">
        <v>0</v>
      </c>
      <c r="G1177" s="8">
        <v>0</v>
      </c>
    </row>
    <row r="1178" spans="1:7">
      <c r="A1178" s="2" t="s">
        <v>426</v>
      </c>
      <c r="B1178" s="8">
        <v>0</v>
      </c>
      <c r="C1178" s="8">
        <v>0</v>
      </c>
      <c r="D1178" s="8">
        <v>0</v>
      </c>
      <c r="E1178" s="8">
        <v>0</v>
      </c>
      <c r="F1178" s="8">
        <v>0</v>
      </c>
      <c r="G1178" s="8">
        <v>0</v>
      </c>
    </row>
    <row r="1179" spans="1:7">
      <c r="A1179" s="2" t="s">
        <v>425</v>
      </c>
      <c r="B1179" s="8">
        <v>0</v>
      </c>
      <c r="C1179" s="8">
        <v>0</v>
      </c>
      <c r="D1179" s="8">
        <v>0</v>
      </c>
      <c r="E1179" s="8">
        <v>0</v>
      </c>
      <c r="F1179" s="8">
        <v>0</v>
      </c>
      <c r="G1179" s="8">
        <v>0</v>
      </c>
    </row>
    <row r="1180" spans="1:7">
      <c r="A1180" s="2" t="s">
        <v>424</v>
      </c>
      <c r="B1180" s="8">
        <v>0</v>
      </c>
      <c r="C1180" s="8">
        <v>0</v>
      </c>
      <c r="D1180" s="8">
        <v>0</v>
      </c>
      <c r="E1180" s="8">
        <v>0</v>
      </c>
      <c r="F1180" s="8">
        <v>0</v>
      </c>
      <c r="G1180" s="8">
        <v>0</v>
      </c>
    </row>
    <row r="1181" spans="1:7">
      <c r="A1181" s="2" t="s">
        <v>423</v>
      </c>
      <c r="B1181" s="8">
        <v>0</v>
      </c>
      <c r="C1181" s="8">
        <v>0</v>
      </c>
      <c r="D1181" s="8">
        <v>0</v>
      </c>
      <c r="E1181" s="8">
        <v>0</v>
      </c>
      <c r="F1181" s="8">
        <v>0</v>
      </c>
      <c r="G1181" s="8">
        <v>0</v>
      </c>
    </row>
    <row r="1182" spans="1:7">
      <c r="A1182" s="2" t="s">
        <v>422</v>
      </c>
      <c r="B1182" s="8">
        <v>0</v>
      </c>
      <c r="C1182" s="8">
        <v>0</v>
      </c>
      <c r="D1182" s="8">
        <v>0</v>
      </c>
      <c r="E1182" s="8">
        <v>0</v>
      </c>
      <c r="F1182" s="8">
        <v>0</v>
      </c>
      <c r="G1182" s="8">
        <v>0</v>
      </c>
    </row>
    <row r="1183" spans="1:7">
      <c r="A1183" s="2" t="s">
        <v>421</v>
      </c>
      <c r="B1183" s="8">
        <v>0</v>
      </c>
      <c r="C1183" s="8">
        <v>0</v>
      </c>
      <c r="D1183" s="8">
        <v>0</v>
      </c>
      <c r="E1183" s="8">
        <v>0</v>
      </c>
      <c r="F1183" s="8">
        <v>0</v>
      </c>
      <c r="G1183" s="8">
        <v>0</v>
      </c>
    </row>
    <row r="1184" spans="1:7">
      <c r="A1184" s="2" t="s">
        <v>420</v>
      </c>
      <c r="B1184" s="8">
        <v>0</v>
      </c>
      <c r="C1184" s="8">
        <v>0</v>
      </c>
      <c r="D1184" s="8">
        <v>0</v>
      </c>
      <c r="E1184" s="8">
        <v>0</v>
      </c>
      <c r="F1184" s="8">
        <v>0</v>
      </c>
      <c r="G1184" s="8">
        <v>0</v>
      </c>
    </row>
    <row r="1185" spans="1:7">
      <c r="A1185" s="2" t="s">
        <v>419</v>
      </c>
      <c r="B1185" s="8">
        <v>0</v>
      </c>
      <c r="C1185" s="8">
        <v>0</v>
      </c>
      <c r="D1185" s="8">
        <v>0</v>
      </c>
      <c r="E1185" s="8">
        <v>0</v>
      </c>
      <c r="F1185" s="8">
        <v>0</v>
      </c>
      <c r="G1185" s="8">
        <v>0</v>
      </c>
    </row>
    <row r="1186" spans="1:7">
      <c r="A1186" s="2" t="s">
        <v>418</v>
      </c>
      <c r="B1186" s="8">
        <v>0</v>
      </c>
      <c r="C1186" s="8">
        <v>0</v>
      </c>
      <c r="D1186" s="8">
        <v>0</v>
      </c>
      <c r="E1186" s="8">
        <v>0</v>
      </c>
      <c r="F1186" s="8">
        <v>0</v>
      </c>
      <c r="G1186" s="8">
        <v>0</v>
      </c>
    </row>
    <row r="1187" spans="1:7">
      <c r="A1187" s="2" t="s">
        <v>417</v>
      </c>
      <c r="B1187" s="8">
        <v>0</v>
      </c>
      <c r="C1187" s="8">
        <v>0</v>
      </c>
      <c r="D1187" s="8">
        <v>0</v>
      </c>
      <c r="E1187" s="8">
        <v>0</v>
      </c>
      <c r="F1187" s="8">
        <v>0</v>
      </c>
      <c r="G1187" s="8">
        <v>0</v>
      </c>
    </row>
    <row r="1188" spans="1:7">
      <c r="A1188" s="2" t="s">
        <v>416</v>
      </c>
      <c r="B1188" s="8">
        <v>0</v>
      </c>
      <c r="C1188" s="8">
        <v>0</v>
      </c>
      <c r="D1188" s="8">
        <v>0</v>
      </c>
      <c r="E1188" s="8">
        <v>0</v>
      </c>
      <c r="F1188" s="8">
        <v>0</v>
      </c>
      <c r="G1188" s="8">
        <v>0</v>
      </c>
    </row>
    <row r="1189" spans="1:7">
      <c r="A1189" s="2" t="s">
        <v>415</v>
      </c>
      <c r="B1189" s="8">
        <v>0</v>
      </c>
      <c r="C1189" s="8">
        <v>0</v>
      </c>
      <c r="D1189" s="8">
        <v>0</v>
      </c>
      <c r="E1189" s="8">
        <v>0</v>
      </c>
      <c r="F1189" s="8">
        <v>0</v>
      </c>
      <c r="G1189" s="8">
        <v>0</v>
      </c>
    </row>
    <row r="1190" spans="1:7">
      <c r="A1190" s="2" t="s">
        <v>414</v>
      </c>
      <c r="B1190" s="8">
        <v>0</v>
      </c>
      <c r="C1190" s="8">
        <v>0</v>
      </c>
      <c r="D1190" s="8">
        <v>0</v>
      </c>
      <c r="E1190" s="8">
        <v>0</v>
      </c>
      <c r="F1190" s="8">
        <v>0</v>
      </c>
      <c r="G1190" s="8">
        <v>0</v>
      </c>
    </row>
    <row r="1191" spans="1:7">
      <c r="A1191" s="2" t="s">
        <v>413</v>
      </c>
      <c r="B1191" s="8">
        <v>0</v>
      </c>
      <c r="C1191" s="8">
        <v>0</v>
      </c>
      <c r="D1191" s="8">
        <v>0</v>
      </c>
      <c r="E1191" s="8">
        <v>0</v>
      </c>
      <c r="F1191" s="8">
        <v>0</v>
      </c>
      <c r="G1191" s="8">
        <v>0</v>
      </c>
    </row>
    <row r="1192" spans="1:7">
      <c r="A1192" s="2" t="s">
        <v>412</v>
      </c>
      <c r="B1192" s="8">
        <v>0</v>
      </c>
      <c r="C1192" s="8">
        <v>0</v>
      </c>
      <c r="D1192" s="8">
        <v>0</v>
      </c>
      <c r="E1192" s="8">
        <v>0</v>
      </c>
      <c r="F1192" s="8">
        <v>0</v>
      </c>
      <c r="G1192" s="8">
        <v>0</v>
      </c>
    </row>
    <row r="1193" spans="1:7">
      <c r="A1193" s="2" t="s">
        <v>411</v>
      </c>
      <c r="B1193" s="8">
        <v>0</v>
      </c>
      <c r="C1193" s="8">
        <v>0</v>
      </c>
      <c r="D1193" s="8">
        <v>0</v>
      </c>
      <c r="E1193" s="8">
        <v>0</v>
      </c>
      <c r="F1193" s="8">
        <v>0</v>
      </c>
      <c r="G1193" s="8">
        <v>0</v>
      </c>
    </row>
    <row r="1194" spans="1:7">
      <c r="A1194" s="2" t="s">
        <v>410</v>
      </c>
      <c r="B1194" s="8">
        <v>0</v>
      </c>
      <c r="C1194" s="8">
        <v>0</v>
      </c>
      <c r="D1194" s="8">
        <v>0</v>
      </c>
      <c r="E1194" s="8">
        <v>0</v>
      </c>
      <c r="F1194" s="8">
        <v>0</v>
      </c>
      <c r="G1194" s="8">
        <v>0</v>
      </c>
    </row>
    <row r="1195" spans="1:7">
      <c r="A1195" s="2" t="s">
        <v>409</v>
      </c>
      <c r="B1195" s="8">
        <v>0</v>
      </c>
      <c r="C1195" s="8">
        <v>0</v>
      </c>
      <c r="D1195" s="8">
        <v>0</v>
      </c>
      <c r="E1195" s="8">
        <v>0</v>
      </c>
      <c r="F1195" s="8">
        <v>0</v>
      </c>
      <c r="G1195" s="8">
        <v>0</v>
      </c>
    </row>
    <row r="1196" spans="1:7">
      <c r="A1196" s="2" t="s">
        <v>408</v>
      </c>
      <c r="B1196" s="8">
        <v>0</v>
      </c>
      <c r="C1196" s="8">
        <v>0</v>
      </c>
      <c r="D1196" s="8">
        <v>0</v>
      </c>
      <c r="E1196" s="8">
        <v>0</v>
      </c>
      <c r="F1196" s="8">
        <v>0</v>
      </c>
      <c r="G1196" s="8">
        <v>0</v>
      </c>
    </row>
    <row r="1197" spans="1:7">
      <c r="A1197" s="2" t="s">
        <v>407</v>
      </c>
      <c r="B1197" s="8">
        <v>0</v>
      </c>
      <c r="C1197" s="8">
        <v>0</v>
      </c>
      <c r="D1197" s="8">
        <v>0</v>
      </c>
      <c r="E1197" s="8">
        <v>0</v>
      </c>
      <c r="F1197" s="8">
        <v>0</v>
      </c>
      <c r="G1197" s="8">
        <v>0</v>
      </c>
    </row>
    <row r="1198" spans="1:7">
      <c r="A1198" s="2" t="s">
        <v>406</v>
      </c>
      <c r="B1198" s="8">
        <v>0</v>
      </c>
      <c r="C1198" s="8">
        <v>0</v>
      </c>
      <c r="D1198" s="8">
        <v>0</v>
      </c>
      <c r="E1198" s="8">
        <v>0</v>
      </c>
      <c r="F1198" s="8">
        <v>0</v>
      </c>
      <c r="G1198" s="8">
        <v>0</v>
      </c>
    </row>
    <row r="1199" spans="1:7">
      <c r="A1199" s="2" t="s">
        <v>405</v>
      </c>
      <c r="B1199" s="8">
        <v>0</v>
      </c>
      <c r="C1199" s="8">
        <v>0</v>
      </c>
      <c r="D1199" s="8">
        <v>0</v>
      </c>
      <c r="E1199" s="8">
        <v>0</v>
      </c>
      <c r="F1199" s="8">
        <v>0</v>
      </c>
      <c r="G1199" s="8">
        <v>0</v>
      </c>
    </row>
    <row r="1200" spans="1:7">
      <c r="A1200" s="2" t="s">
        <v>404</v>
      </c>
      <c r="B1200" s="8">
        <v>0</v>
      </c>
      <c r="C1200" s="8">
        <v>0</v>
      </c>
      <c r="D1200" s="8">
        <v>0</v>
      </c>
      <c r="E1200" s="8">
        <v>0</v>
      </c>
      <c r="F1200" s="8">
        <v>0</v>
      </c>
      <c r="G1200" s="8">
        <v>0</v>
      </c>
    </row>
    <row r="1201" spans="1:7">
      <c r="A1201" s="2" t="s">
        <v>403</v>
      </c>
      <c r="B1201" s="8">
        <v>0</v>
      </c>
      <c r="C1201" s="8">
        <v>0</v>
      </c>
      <c r="D1201" s="8">
        <v>0</v>
      </c>
      <c r="E1201" s="8">
        <v>0</v>
      </c>
      <c r="F1201" s="8">
        <v>0</v>
      </c>
      <c r="G1201" s="8">
        <v>0</v>
      </c>
    </row>
    <row r="1202" spans="1:7">
      <c r="A1202" s="2" t="s">
        <v>402</v>
      </c>
      <c r="B1202" s="8">
        <v>0</v>
      </c>
      <c r="C1202" s="8">
        <v>0</v>
      </c>
      <c r="D1202" s="8">
        <v>0</v>
      </c>
      <c r="E1202" s="8">
        <v>0</v>
      </c>
      <c r="F1202" s="8">
        <v>0</v>
      </c>
      <c r="G1202" s="8">
        <v>0</v>
      </c>
    </row>
    <row r="1203" spans="1:7">
      <c r="A1203" s="2" t="s">
        <v>401</v>
      </c>
      <c r="B1203" s="8">
        <v>0</v>
      </c>
      <c r="C1203" s="8">
        <v>0</v>
      </c>
      <c r="D1203" s="8">
        <v>0</v>
      </c>
      <c r="E1203" s="8">
        <v>0</v>
      </c>
      <c r="F1203" s="8">
        <v>0</v>
      </c>
      <c r="G1203" s="8">
        <v>0</v>
      </c>
    </row>
    <row r="1204" spans="1:7">
      <c r="A1204" s="2" t="s">
        <v>400</v>
      </c>
      <c r="B1204" s="8">
        <v>0</v>
      </c>
      <c r="C1204" s="8">
        <v>0</v>
      </c>
      <c r="D1204" s="8">
        <v>0</v>
      </c>
      <c r="E1204" s="8">
        <v>0</v>
      </c>
      <c r="F1204" s="8">
        <v>0</v>
      </c>
      <c r="G1204" s="8">
        <v>0</v>
      </c>
    </row>
    <row r="1205" spans="1:7">
      <c r="A1205" s="2" t="s">
        <v>399</v>
      </c>
      <c r="B1205" s="8">
        <v>0</v>
      </c>
      <c r="C1205" s="8">
        <v>0</v>
      </c>
      <c r="D1205" s="8">
        <v>0</v>
      </c>
      <c r="E1205" s="8">
        <v>0</v>
      </c>
      <c r="F1205" s="8">
        <v>0</v>
      </c>
      <c r="G1205" s="8">
        <v>0</v>
      </c>
    </row>
    <row r="1206" spans="1:7">
      <c r="A1206" s="2" t="s">
        <v>398</v>
      </c>
      <c r="B1206" s="8">
        <v>0</v>
      </c>
      <c r="C1206" s="8">
        <v>0</v>
      </c>
      <c r="D1206" s="8">
        <v>0</v>
      </c>
      <c r="E1206" s="8">
        <v>0</v>
      </c>
      <c r="F1206" s="8">
        <v>0</v>
      </c>
      <c r="G1206" s="8">
        <v>0</v>
      </c>
    </row>
    <row r="1207" spans="1:7">
      <c r="A1207" s="2" t="s">
        <v>397</v>
      </c>
      <c r="B1207" s="8">
        <v>0</v>
      </c>
      <c r="C1207" s="8">
        <v>0</v>
      </c>
      <c r="D1207" s="8">
        <v>0</v>
      </c>
      <c r="E1207" s="8">
        <v>0</v>
      </c>
      <c r="F1207" s="8">
        <v>0</v>
      </c>
      <c r="G1207" s="8">
        <v>0</v>
      </c>
    </row>
    <row r="1208" spans="1:7">
      <c r="A1208" s="2" t="s">
        <v>396</v>
      </c>
      <c r="B1208" s="8">
        <v>0</v>
      </c>
      <c r="C1208" s="8">
        <v>0</v>
      </c>
      <c r="D1208" s="8">
        <v>0</v>
      </c>
      <c r="E1208" s="8">
        <v>0</v>
      </c>
      <c r="F1208" s="8">
        <v>0</v>
      </c>
      <c r="G1208" s="8">
        <v>0</v>
      </c>
    </row>
    <row r="1209" spans="1:7">
      <c r="A1209" s="2" t="s">
        <v>395</v>
      </c>
      <c r="B1209" s="8">
        <v>0</v>
      </c>
      <c r="C1209" s="8">
        <v>0</v>
      </c>
      <c r="D1209" s="8">
        <v>0</v>
      </c>
      <c r="E1209" s="8">
        <v>0</v>
      </c>
      <c r="F1209" s="8">
        <v>0</v>
      </c>
      <c r="G1209" s="8">
        <v>0</v>
      </c>
    </row>
    <row r="1210" spans="1:7">
      <c r="A1210" s="2" t="s">
        <v>394</v>
      </c>
      <c r="B1210" s="8">
        <v>0</v>
      </c>
      <c r="C1210" s="8">
        <v>0</v>
      </c>
      <c r="D1210" s="8">
        <v>0</v>
      </c>
      <c r="E1210" s="8">
        <v>0</v>
      </c>
      <c r="F1210" s="8">
        <v>0</v>
      </c>
      <c r="G1210" s="8">
        <v>0</v>
      </c>
    </row>
    <row r="1211" spans="1:7">
      <c r="A1211" s="2" t="s">
        <v>393</v>
      </c>
      <c r="B1211" s="8">
        <v>0</v>
      </c>
      <c r="C1211" s="8">
        <v>0</v>
      </c>
      <c r="D1211" s="8">
        <v>0</v>
      </c>
      <c r="E1211" s="8">
        <v>0</v>
      </c>
      <c r="F1211" s="8">
        <v>0</v>
      </c>
      <c r="G1211" s="8">
        <v>0</v>
      </c>
    </row>
    <row r="1212" spans="1:7">
      <c r="A1212" s="2" t="s">
        <v>392</v>
      </c>
      <c r="B1212" s="8">
        <v>0</v>
      </c>
      <c r="C1212" s="8">
        <v>0</v>
      </c>
      <c r="D1212" s="8">
        <v>0</v>
      </c>
      <c r="E1212" s="8">
        <v>0</v>
      </c>
      <c r="F1212" s="8">
        <v>0</v>
      </c>
      <c r="G1212" s="8">
        <v>0</v>
      </c>
    </row>
    <row r="1213" spans="1:7">
      <c r="A1213" s="2" t="s">
        <v>391</v>
      </c>
      <c r="B1213" s="8">
        <v>0</v>
      </c>
      <c r="C1213" s="8">
        <v>0</v>
      </c>
      <c r="D1213" s="8">
        <v>0</v>
      </c>
      <c r="E1213" s="8">
        <v>0</v>
      </c>
      <c r="F1213" s="8">
        <v>0</v>
      </c>
      <c r="G1213" s="8">
        <v>0</v>
      </c>
    </row>
    <row r="1214" spans="1:7">
      <c r="A1214" s="2" t="s">
        <v>390</v>
      </c>
      <c r="B1214" s="8">
        <v>0</v>
      </c>
      <c r="C1214" s="8">
        <v>0</v>
      </c>
      <c r="D1214" s="8">
        <v>0</v>
      </c>
      <c r="E1214" s="8">
        <v>0</v>
      </c>
      <c r="F1214" s="8">
        <v>0</v>
      </c>
      <c r="G1214" s="8">
        <v>0</v>
      </c>
    </row>
    <row r="1215" spans="1:7">
      <c r="A1215" s="2" t="s">
        <v>389</v>
      </c>
      <c r="B1215" s="8">
        <v>0</v>
      </c>
      <c r="C1215" s="8">
        <v>0</v>
      </c>
      <c r="D1215" s="8">
        <v>0</v>
      </c>
      <c r="E1215" s="8">
        <v>0</v>
      </c>
      <c r="F1215" s="8">
        <v>0</v>
      </c>
      <c r="G1215" s="8">
        <v>0</v>
      </c>
    </row>
    <row r="1216" spans="1:7">
      <c r="A1216" s="2" t="s">
        <v>388</v>
      </c>
      <c r="B1216" s="8">
        <v>0</v>
      </c>
      <c r="C1216" s="8">
        <v>0</v>
      </c>
      <c r="D1216" s="8">
        <v>0</v>
      </c>
      <c r="E1216" s="8">
        <v>0</v>
      </c>
      <c r="F1216" s="8">
        <v>0</v>
      </c>
      <c r="G1216" s="8">
        <v>0</v>
      </c>
    </row>
    <row r="1217" spans="1:7">
      <c r="A1217" s="2" t="s">
        <v>387</v>
      </c>
      <c r="B1217" s="8">
        <v>0</v>
      </c>
      <c r="C1217" s="8">
        <v>0</v>
      </c>
      <c r="D1217" s="8">
        <v>0</v>
      </c>
      <c r="E1217" s="8">
        <v>0</v>
      </c>
      <c r="F1217" s="8">
        <v>0</v>
      </c>
      <c r="G1217" s="8">
        <v>0</v>
      </c>
    </row>
    <row r="1218" spans="1:7">
      <c r="A1218" s="2" t="s">
        <v>386</v>
      </c>
      <c r="B1218" s="8">
        <v>0</v>
      </c>
      <c r="C1218" s="8">
        <v>0</v>
      </c>
      <c r="D1218" s="8">
        <v>0</v>
      </c>
      <c r="E1218" s="8">
        <v>0</v>
      </c>
      <c r="F1218" s="8">
        <v>0</v>
      </c>
      <c r="G1218" s="8">
        <v>0</v>
      </c>
    </row>
    <row r="1219" spans="1:7">
      <c r="A1219" s="2" t="s">
        <v>385</v>
      </c>
      <c r="B1219" s="8">
        <v>0</v>
      </c>
      <c r="C1219" s="8">
        <v>0</v>
      </c>
      <c r="D1219" s="8">
        <v>0</v>
      </c>
      <c r="E1219" s="8">
        <v>0</v>
      </c>
      <c r="F1219" s="8">
        <v>0</v>
      </c>
      <c r="G1219" s="8">
        <v>0</v>
      </c>
    </row>
    <row r="1220" spans="1:7">
      <c r="A1220" s="2" t="s">
        <v>384</v>
      </c>
      <c r="B1220" s="8">
        <v>0</v>
      </c>
      <c r="C1220" s="8">
        <v>0</v>
      </c>
      <c r="D1220" s="8">
        <v>0</v>
      </c>
      <c r="E1220" s="8">
        <v>0</v>
      </c>
      <c r="F1220" s="8">
        <v>0</v>
      </c>
      <c r="G1220" s="8">
        <v>0</v>
      </c>
    </row>
    <row r="1221" spans="1:7">
      <c r="A1221" s="2" t="s">
        <v>383</v>
      </c>
      <c r="B1221" s="8">
        <v>0</v>
      </c>
      <c r="C1221" s="8">
        <v>0</v>
      </c>
      <c r="D1221" s="8">
        <v>0</v>
      </c>
      <c r="E1221" s="8">
        <v>0</v>
      </c>
      <c r="F1221" s="8">
        <v>0</v>
      </c>
      <c r="G1221" s="8">
        <v>0</v>
      </c>
    </row>
    <row r="1222" spans="1:7">
      <c r="A1222" s="2" t="s">
        <v>382</v>
      </c>
      <c r="B1222" s="8">
        <v>0</v>
      </c>
      <c r="C1222" s="8">
        <v>0</v>
      </c>
      <c r="D1222" s="8">
        <v>0</v>
      </c>
      <c r="E1222" s="8">
        <v>0</v>
      </c>
      <c r="F1222" s="8">
        <v>0</v>
      </c>
      <c r="G1222" s="8">
        <v>0</v>
      </c>
    </row>
    <row r="1223" spans="1:7">
      <c r="A1223" s="2" t="s">
        <v>381</v>
      </c>
      <c r="B1223" s="8">
        <v>0</v>
      </c>
      <c r="C1223" s="8">
        <v>0</v>
      </c>
      <c r="D1223" s="8">
        <v>0</v>
      </c>
      <c r="E1223" s="8">
        <v>0</v>
      </c>
      <c r="F1223" s="8">
        <v>0</v>
      </c>
      <c r="G1223" s="8">
        <v>0</v>
      </c>
    </row>
    <row r="1224" spans="1:7">
      <c r="A1224" s="2" t="s">
        <v>380</v>
      </c>
      <c r="B1224" s="8">
        <v>0</v>
      </c>
      <c r="C1224" s="8">
        <v>0</v>
      </c>
      <c r="D1224" s="8">
        <v>0</v>
      </c>
      <c r="E1224" s="8">
        <v>0</v>
      </c>
      <c r="F1224" s="8">
        <v>0</v>
      </c>
      <c r="G1224" s="8">
        <v>0</v>
      </c>
    </row>
    <row r="1225" spans="1:7">
      <c r="A1225" s="2" t="s">
        <v>379</v>
      </c>
      <c r="B1225" s="8">
        <v>0</v>
      </c>
      <c r="C1225" s="8">
        <v>0</v>
      </c>
      <c r="D1225" s="8">
        <v>0</v>
      </c>
      <c r="E1225" s="8">
        <v>0</v>
      </c>
      <c r="F1225" s="8">
        <v>0</v>
      </c>
      <c r="G1225" s="8">
        <v>0</v>
      </c>
    </row>
    <row r="1226" spans="1:7">
      <c r="A1226" s="2" t="s">
        <v>378</v>
      </c>
      <c r="B1226" s="8">
        <v>0</v>
      </c>
      <c r="C1226" s="8">
        <v>0</v>
      </c>
      <c r="D1226" s="8">
        <v>0</v>
      </c>
      <c r="E1226" s="8">
        <v>0</v>
      </c>
      <c r="F1226" s="8">
        <v>0</v>
      </c>
      <c r="G1226" s="8">
        <v>0</v>
      </c>
    </row>
    <row r="1227" spans="1:7">
      <c r="A1227" s="2" t="s">
        <v>377</v>
      </c>
      <c r="B1227" s="8">
        <v>0</v>
      </c>
      <c r="C1227" s="8">
        <v>0</v>
      </c>
      <c r="D1227" s="8">
        <v>0</v>
      </c>
      <c r="E1227" s="8">
        <v>0</v>
      </c>
      <c r="F1227" s="8">
        <v>0</v>
      </c>
      <c r="G1227" s="8">
        <v>0</v>
      </c>
    </row>
    <row r="1228" spans="1:7">
      <c r="A1228" s="2" t="s">
        <v>376</v>
      </c>
      <c r="B1228" s="8">
        <v>0</v>
      </c>
      <c r="C1228" s="8">
        <v>0</v>
      </c>
      <c r="D1228" s="8">
        <v>0</v>
      </c>
      <c r="E1228" s="8">
        <v>0</v>
      </c>
      <c r="F1228" s="8">
        <v>0</v>
      </c>
      <c r="G1228" s="8">
        <v>0</v>
      </c>
    </row>
    <row r="1229" spans="1:7">
      <c r="A1229" s="2" t="s">
        <v>375</v>
      </c>
      <c r="B1229" s="8">
        <v>0</v>
      </c>
      <c r="C1229" s="8">
        <v>0</v>
      </c>
      <c r="D1229" s="8">
        <v>0</v>
      </c>
      <c r="E1229" s="8">
        <v>0</v>
      </c>
      <c r="F1229" s="8">
        <v>0</v>
      </c>
      <c r="G1229" s="8">
        <v>0</v>
      </c>
    </row>
    <row r="1230" spans="1:7">
      <c r="A1230" s="2" t="s">
        <v>374</v>
      </c>
      <c r="B1230" s="8">
        <v>0</v>
      </c>
      <c r="C1230" s="8">
        <v>0</v>
      </c>
      <c r="D1230" s="8">
        <v>0</v>
      </c>
      <c r="E1230" s="8">
        <v>0</v>
      </c>
      <c r="F1230" s="8">
        <v>0</v>
      </c>
      <c r="G1230" s="8">
        <v>0</v>
      </c>
    </row>
    <row r="1231" spans="1:7">
      <c r="A1231" s="2" t="s">
        <v>373</v>
      </c>
      <c r="B1231" s="8">
        <v>0</v>
      </c>
      <c r="C1231" s="8">
        <v>0</v>
      </c>
      <c r="D1231" s="8">
        <v>0</v>
      </c>
      <c r="E1231" s="8">
        <v>0</v>
      </c>
      <c r="F1231" s="8">
        <v>0</v>
      </c>
      <c r="G1231" s="8">
        <v>0</v>
      </c>
    </row>
    <row r="1232" spans="1:7">
      <c r="A1232" s="2" t="s">
        <v>372</v>
      </c>
      <c r="B1232" s="8">
        <v>0</v>
      </c>
      <c r="C1232" s="8">
        <v>0</v>
      </c>
      <c r="D1232" s="8">
        <v>0</v>
      </c>
      <c r="E1232" s="8">
        <v>0</v>
      </c>
      <c r="F1232" s="8">
        <v>0</v>
      </c>
      <c r="G1232" s="8">
        <v>0</v>
      </c>
    </row>
    <row r="1233" spans="1:7">
      <c r="A1233" s="2" t="s">
        <v>371</v>
      </c>
      <c r="B1233" s="8">
        <v>0</v>
      </c>
      <c r="C1233" s="8">
        <v>0</v>
      </c>
      <c r="D1233" s="8">
        <v>0</v>
      </c>
      <c r="E1233" s="8">
        <v>0</v>
      </c>
      <c r="F1233" s="8">
        <v>0</v>
      </c>
      <c r="G1233" s="8">
        <v>0</v>
      </c>
    </row>
    <row r="1234" spans="1:7">
      <c r="A1234" s="2" t="s">
        <v>370</v>
      </c>
      <c r="B1234" s="8">
        <v>0</v>
      </c>
      <c r="C1234" s="8">
        <v>0</v>
      </c>
      <c r="D1234" s="8">
        <v>0</v>
      </c>
      <c r="E1234" s="8">
        <v>0</v>
      </c>
      <c r="F1234" s="8">
        <v>0</v>
      </c>
      <c r="G1234" s="8">
        <v>0</v>
      </c>
    </row>
    <row r="1235" spans="1:7">
      <c r="A1235" s="2" t="s">
        <v>369</v>
      </c>
      <c r="B1235" s="8">
        <v>0</v>
      </c>
      <c r="C1235" s="8">
        <v>0</v>
      </c>
      <c r="D1235" s="8">
        <v>0</v>
      </c>
      <c r="E1235" s="8">
        <v>0</v>
      </c>
      <c r="F1235" s="8">
        <v>0</v>
      </c>
      <c r="G1235" s="8">
        <v>0</v>
      </c>
    </row>
    <row r="1236" spans="1:7">
      <c r="A1236" s="2" t="s">
        <v>368</v>
      </c>
      <c r="B1236" s="8">
        <v>0</v>
      </c>
      <c r="C1236" s="8">
        <v>0</v>
      </c>
      <c r="D1236" s="8">
        <v>0</v>
      </c>
      <c r="E1236" s="8">
        <v>0</v>
      </c>
      <c r="F1236" s="8">
        <v>0</v>
      </c>
      <c r="G1236" s="8">
        <v>0</v>
      </c>
    </row>
    <row r="1237" spans="1:7">
      <c r="A1237" s="2" t="s">
        <v>367</v>
      </c>
      <c r="B1237" s="8">
        <v>0</v>
      </c>
      <c r="C1237" s="8">
        <v>0</v>
      </c>
      <c r="D1237" s="8">
        <v>0</v>
      </c>
      <c r="E1237" s="8">
        <v>0</v>
      </c>
      <c r="F1237" s="8">
        <v>0</v>
      </c>
      <c r="G1237" s="8">
        <v>0</v>
      </c>
    </row>
    <row r="1238" spans="1:7">
      <c r="A1238" s="2" t="s">
        <v>366</v>
      </c>
      <c r="B1238" s="8">
        <v>0</v>
      </c>
      <c r="C1238" s="8">
        <v>0</v>
      </c>
      <c r="D1238" s="8">
        <v>0</v>
      </c>
      <c r="E1238" s="8">
        <v>0</v>
      </c>
      <c r="F1238" s="8">
        <v>0</v>
      </c>
      <c r="G1238" s="8">
        <v>0</v>
      </c>
    </row>
    <row r="1239" spans="1:7">
      <c r="A1239" s="2" t="s">
        <v>365</v>
      </c>
      <c r="B1239" s="8">
        <v>0</v>
      </c>
      <c r="C1239" s="8">
        <v>0</v>
      </c>
      <c r="D1239" s="8">
        <v>0</v>
      </c>
      <c r="E1239" s="8">
        <v>0</v>
      </c>
      <c r="F1239" s="8">
        <v>0</v>
      </c>
      <c r="G1239" s="8">
        <v>0</v>
      </c>
    </row>
    <row r="1240" spans="1:7">
      <c r="A1240" s="2" t="s">
        <v>364</v>
      </c>
      <c r="B1240" s="8">
        <v>0</v>
      </c>
      <c r="C1240" s="8">
        <v>0</v>
      </c>
      <c r="D1240" s="8">
        <v>0</v>
      </c>
      <c r="E1240" s="8">
        <v>0</v>
      </c>
      <c r="F1240" s="8">
        <v>0</v>
      </c>
      <c r="G1240" s="8">
        <v>0</v>
      </c>
    </row>
    <row r="1241" spans="1:7">
      <c r="A1241" s="2" t="s">
        <v>363</v>
      </c>
      <c r="B1241" s="8">
        <v>0</v>
      </c>
      <c r="C1241" s="8">
        <v>0</v>
      </c>
      <c r="D1241" s="8">
        <v>0</v>
      </c>
      <c r="E1241" s="8">
        <v>0</v>
      </c>
      <c r="F1241" s="8">
        <v>0</v>
      </c>
      <c r="G1241" s="8">
        <v>0</v>
      </c>
    </row>
    <row r="1242" spans="1:7">
      <c r="A1242" s="2" t="s">
        <v>362</v>
      </c>
      <c r="B1242" s="8">
        <v>0</v>
      </c>
      <c r="C1242" s="8">
        <v>0</v>
      </c>
      <c r="D1242" s="8">
        <v>0</v>
      </c>
      <c r="E1242" s="8">
        <v>0</v>
      </c>
      <c r="F1242" s="8">
        <v>0</v>
      </c>
      <c r="G1242" s="8">
        <v>0</v>
      </c>
    </row>
    <row r="1243" spans="1:7">
      <c r="A1243" s="2" t="s">
        <v>361</v>
      </c>
      <c r="B1243" s="8">
        <v>0</v>
      </c>
      <c r="C1243" s="8">
        <v>0</v>
      </c>
      <c r="D1243" s="8">
        <v>0</v>
      </c>
      <c r="E1243" s="8">
        <v>0</v>
      </c>
      <c r="F1243" s="8">
        <v>0</v>
      </c>
      <c r="G1243" s="8">
        <v>0</v>
      </c>
    </row>
    <row r="1244" spans="1:7">
      <c r="A1244" s="2" t="s">
        <v>360</v>
      </c>
      <c r="B1244" s="8">
        <v>0</v>
      </c>
      <c r="C1244" s="8">
        <v>0</v>
      </c>
      <c r="D1244" s="8">
        <v>0</v>
      </c>
      <c r="E1244" s="8">
        <v>0</v>
      </c>
      <c r="F1244" s="8">
        <v>0</v>
      </c>
      <c r="G1244" s="8">
        <v>0</v>
      </c>
    </row>
    <row r="1245" spans="1:7">
      <c r="A1245" s="2" t="s">
        <v>359</v>
      </c>
      <c r="B1245" s="8">
        <v>0</v>
      </c>
      <c r="C1245" s="8">
        <v>0</v>
      </c>
      <c r="D1245" s="8">
        <v>0</v>
      </c>
      <c r="E1245" s="8">
        <v>0</v>
      </c>
      <c r="F1245" s="8">
        <v>0</v>
      </c>
      <c r="G1245" s="8">
        <v>0</v>
      </c>
    </row>
    <row r="1246" spans="1:7">
      <c r="A1246" s="2" t="s">
        <v>358</v>
      </c>
      <c r="B1246" s="8">
        <v>0</v>
      </c>
      <c r="C1246" s="8">
        <v>0</v>
      </c>
      <c r="D1246" s="8">
        <v>0</v>
      </c>
      <c r="E1246" s="8">
        <v>0</v>
      </c>
      <c r="F1246" s="8">
        <v>0</v>
      </c>
      <c r="G1246" s="8">
        <v>0</v>
      </c>
    </row>
    <row r="1247" spans="1:7">
      <c r="A1247" s="2" t="s">
        <v>357</v>
      </c>
      <c r="B1247" s="8">
        <v>0</v>
      </c>
      <c r="C1247" s="8">
        <v>0</v>
      </c>
      <c r="D1247" s="8">
        <v>0</v>
      </c>
      <c r="E1247" s="8">
        <v>0</v>
      </c>
      <c r="F1247" s="8">
        <v>0</v>
      </c>
      <c r="G1247" s="8">
        <v>0</v>
      </c>
    </row>
    <row r="1248" spans="1:7">
      <c r="A1248" s="2" t="s">
        <v>356</v>
      </c>
      <c r="B1248" s="8">
        <v>0</v>
      </c>
      <c r="C1248" s="8">
        <v>0</v>
      </c>
      <c r="D1248" s="8">
        <v>0</v>
      </c>
      <c r="E1248" s="8">
        <v>0</v>
      </c>
      <c r="F1248" s="8">
        <v>0</v>
      </c>
      <c r="G1248" s="8">
        <v>0</v>
      </c>
    </row>
    <row r="1249" spans="1:7">
      <c r="A1249" s="2" t="s">
        <v>355</v>
      </c>
      <c r="B1249" s="8">
        <v>0</v>
      </c>
      <c r="C1249" s="8">
        <v>0</v>
      </c>
      <c r="D1249" s="8">
        <v>0</v>
      </c>
      <c r="E1249" s="8">
        <v>0</v>
      </c>
      <c r="F1249" s="8">
        <v>0</v>
      </c>
      <c r="G1249" s="8">
        <v>0</v>
      </c>
    </row>
    <row r="1250" spans="1:7">
      <c r="A1250" s="2" t="s">
        <v>354</v>
      </c>
      <c r="B1250" s="8">
        <v>0</v>
      </c>
      <c r="C1250" s="8">
        <v>0</v>
      </c>
      <c r="D1250" s="8">
        <v>0</v>
      </c>
      <c r="E1250" s="8">
        <v>0</v>
      </c>
      <c r="F1250" s="8">
        <v>0</v>
      </c>
      <c r="G1250" s="8">
        <v>0</v>
      </c>
    </row>
    <row r="1251" spans="1:7">
      <c r="A1251" s="2" t="s">
        <v>353</v>
      </c>
      <c r="B1251" s="8">
        <v>0</v>
      </c>
      <c r="C1251" s="8">
        <v>0</v>
      </c>
      <c r="D1251" s="8">
        <v>0</v>
      </c>
      <c r="E1251" s="8">
        <v>0</v>
      </c>
      <c r="F1251" s="8">
        <v>0</v>
      </c>
      <c r="G1251" s="8">
        <v>0</v>
      </c>
    </row>
    <row r="1252" spans="1:7">
      <c r="A1252" s="2" t="s">
        <v>352</v>
      </c>
      <c r="B1252" s="8">
        <v>0</v>
      </c>
      <c r="C1252" s="8">
        <v>0</v>
      </c>
      <c r="D1252" s="8">
        <v>0</v>
      </c>
      <c r="E1252" s="8">
        <v>0</v>
      </c>
      <c r="F1252" s="8">
        <v>0</v>
      </c>
      <c r="G1252" s="8">
        <v>0</v>
      </c>
    </row>
    <row r="1253" spans="1:7">
      <c r="A1253" s="2" t="s">
        <v>351</v>
      </c>
      <c r="B1253" s="8">
        <v>0</v>
      </c>
      <c r="C1253" s="8">
        <v>0</v>
      </c>
      <c r="D1253" s="8">
        <v>0</v>
      </c>
      <c r="E1253" s="8">
        <v>0</v>
      </c>
      <c r="F1253" s="8">
        <v>0</v>
      </c>
      <c r="G1253" s="8">
        <v>0</v>
      </c>
    </row>
    <row r="1254" spans="1:7">
      <c r="A1254" s="2" t="s">
        <v>350</v>
      </c>
      <c r="B1254" s="8">
        <v>0</v>
      </c>
      <c r="C1254" s="8">
        <v>0</v>
      </c>
      <c r="D1254" s="8">
        <v>0</v>
      </c>
      <c r="E1254" s="8">
        <v>0</v>
      </c>
      <c r="F1254" s="8">
        <v>0</v>
      </c>
      <c r="G1254" s="8">
        <v>0</v>
      </c>
    </row>
    <row r="1255" spans="1:7">
      <c r="A1255" s="2" t="s">
        <v>349</v>
      </c>
      <c r="B1255" s="8">
        <v>0</v>
      </c>
      <c r="C1255" s="8">
        <v>0</v>
      </c>
      <c r="D1255" s="8">
        <v>0</v>
      </c>
      <c r="E1255" s="8">
        <v>0</v>
      </c>
      <c r="F1255" s="8">
        <v>0</v>
      </c>
      <c r="G1255" s="8">
        <v>0</v>
      </c>
    </row>
    <row r="1256" spans="1:7">
      <c r="A1256" s="2" t="s">
        <v>348</v>
      </c>
      <c r="B1256" s="8">
        <v>0</v>
      </c>
      <c r="C1256" s="8">
        <v>0</v>
      </c>
      <c r="D1256" s="8">
        <v>0</v>
      </c>
      <c r="E1256" s="8">
        <v>0</v>
      </c>
      <c r="F1256" s="8">
        <v>0</v>
      </c>
      <c r="G1256" s="8">
        <v>0</v>
      </c>
    </row>
    <row r="1257" spans="1:7">
      <c r="A1257" s="2" t="s">
        <v>347</v>
      </c>
      <c r="B1257" s="8">
        <v>0</v>
      </c>
      <c r="C1257" s="8">
        <v>0</v>
      </c>
      <c r="D1257" s="8">
        <v>0</v>
      </c>
      <c r="E1257" s="8">
        <v>0</v>
      </c>
      <c r="F1257" s="8">
        <v>0</v>
      </c>
      <c r="G1257" s="8">
        <v>0</v>
      </c>
    </row>
    <row r="1258" spans="1:7">
      <c r="A1258" s="2" t="s">
        <v>346</v>
      </c>
      <c r="B1258" s="8">
        <v>0</v>
      </c>
      <c r="C1258" s="8">
        <v>0</v>
      </c>
      <c r="D1258" s="8">
        <v>0</v>
      </c>
      <c r="E1258" s="8">
        <v>0</v>
      </c>
      <c r="F1258" s="8">
        <v>0</v>
      </c>
      <c r="G1258" s="8">
        <v>0</v>
      </c>
    </row>
    <row r="1259" spans="1:7">
      <c r="A1259" s="2" t="s">
        <v>345</v>
      </c>
      <c r="B1259" s="8">
        <v>0</v>
      </c>
      <c r="C1259" s="8">
        <v>0</v>
      </c>
      <c r="D1259" s="8">
        <v>0</v>
      </c>
      <c r="E1259" s="8">
        <v>0</v>
      </c>
      <c r="F1259" s="8">
        <v>0</v>
      </c>
      <c r="G1259" s="8">
        <v>0</v>
      </c>
    </row>
    <row r="1260" spans="1:7">
      <c r="A1260" s="2" t="s">
        <v>344</v>
      </c>
      <c r="B1260" s="8">
        <v>0</v>
      </c>
      <c r="C1260" s="8">
        <v>0</v>
      </c>
      <c r="D1260" s="8">
        <v>0</v>
      </c>
      <c r="E1260" s="8">
        <v>0</v>
      </c>
      <c r="F1260" s="8">
        <v>0</v>
      </c>
      <c r="G1260" s="8">
        <v>0</v>
      </c>
    </row>
    <row r="1261" spans="1:7">
      <c r="A1261" s="2" t="s">
        <v>343</v>
      </c>
      <c r="B1261" s="8">
        <v>0</v>
      </c>
      <c r="C1261" s="8">
        <v>0</v>
      </c>
      <c r="D1261" s="8">
        <v>0</v>
      </c>
      <c r="E1261" s="8">
        <v>0</v>
      </c>
      <c r="F1261" s="8">
        <v>0</v>
      </c>
      <c r="G1261" s="8">
        <v>0</v>
      </c>
    </row>
    <row r="1262" spans="1:7">
      <c r="A1262" s="2" t="s">
        <v>342</v>
      </c>
      <c r="B1262" s="8">
        <v>0</v>
      </c>
      <c r="C1262" s="8">
        <v>0</v>
      </c>
      <c r="D1262" s="8">
        <v>0</v>
      </c>
      <c r="E1262" s="8">
        <v>0</v>
      </c>
      <c r="F1262" s="8">
        <v>0</v>
      </c>
      <c r="G1262" s="8">
        <v>0</v>
      </c>
    </row>
    <row r="1263" spans="1:7">
      <c r="A1263" s="2" t="s">
        <v>341</v>
      </c>
      <c r="B1263" s="8">
        <v>0</v>
      </c>
      <c r="C1263" s="8">
        <v>0</v>
      </c>
      <c r="D1263" s="8">
        <v>0</v>
      </c>
      <c r="E1263" s="8">
        <v>0</v>
      </c>
      <c r="F1263" s="8">
        <v>0</v>
      </c>
      <c r="G1263" s="8">
        <v>0</v>
      </c>
    </row>
    <row r="1264" spans="1:7">
      <c r="A1264" s="2" t="s">
        <v>340</v>
      </c>
      <c r="B1264" s="8">
        <v>0</v>
      </c>
      <c r="C1264" s="8">
        <v>0</v>
      </c>
      <c r="D1264" s="8">
        <v>0</v>
      </c>
      <c r="E1264" s="8">
        <v>0</v>
      </c>
      <c r="F1264" s="8">
        <v>0</v>
      </c>
      <c r="G1264" s="8">
        <v>0</v>
      </c>
    </row>
    <row r="1265" spans="1:7">
      <c r="A1265" s="2" t="s">
        <v>339</v>
      </c>
      <c r="B1265" s="8">
        <v>0</v>
      </c>
      <c r="C1265" s="8">
        <v>0</v>
      </c>
      <c r="D1265" s="8">
        <v>0</v>
      </c>
      <c r="E1265" s="8">
        <v>0</v>
      </c>
      <c r="F1265" s="8">
        <v>0</v>
      </c>
      <c r="G1265" s="8">
        <v>0</v>
      </c>
    </row>
    <row r="1266" spans="1:7">
      <c r="A1266" s="2" t="s">
        <v>338</v>
      </c>
      <c r="B1266" s="8">
        <v>0</v>
      </c>
      <c r="C1266" s="8">
        <v>0</v>
      </c>
      <c r="D1266" s="8">
        <v>0</v>
      </c>
      <c r="E1266" s="8">
        <v>0</v>
      </c>
      <c r="F1266" s="8">
        <v>0</v>
      </c>
      <c r="G1266" s="8">
        <v>0</v>
      </c>
    </row>
    <row r="1267" spans="1:7">
      <c r="A1267" s="2" t="s">
        <v>337</v>
      </c>
      <c r="B1267" s="8">
        <v>0</v>
      </c>
      <c r="C1267" s="8">
        <v>0</v>
      </c>
      <c r="D1267" s="8">
        <v>0</v>
      </c>
      <c r="E1267" s="8">
        <v>0</v>
      </c>
      <c r="F1267" s="8">
        <v>0</v>
      </c>
      <c r="G1267" s="8">
        <v>0</v>
      </c>
    </row>
    <row r="1268" spans="1:7">
      <c r="A1268" s="2" t="s">
        <v>336</v>
      </c>
      <c r="B1268" s="8">
        <v>0</v>
      </c>
      <c r="C1268" s="8">
        <v>0</v>
      </c>
      <c r="D1268" s="8">
        <v>0</v>
      </c>
      <c r="E1268" s="8">
        <v>0</v>
      </c>
      <c r="F1268" s="8">
        <v>0</v>
      </c>
      <c r="G1268" s="8">
        <v>0</v>
      </c>
    </row>
    <row r="1269" spans="1:7">
      <c r="A1269" s="2" t="s">
        <v>335</v>
      </c>
      <c r="B1269" s="8">
        <v>0</v>
      </c>
      <c r="C1269" s="8">
        <v>0</v>
      </c>
      <c r="D1269" s="8">
        <v>0</v>
      </c>
      <c r="E1269" s="8">
        <v>0</v>
      </c>
      <c r="F1269" s="8">
        <v>0</v>
      </c>
      <c r="G1269" s="8">
        <v>0</v>
      </c>
    </row>
    <row r="1270" spans="1:7">
      <c r="A1270" s="2" t="s">
        <v>334</v>
      </c>
      <c r="B1270" s="8">
        <v>0</v>
      </c>
      <c r="C1270" s="8">
        <v>0</v>
      </c>
      <c r="D1270" s="8">
        <v>0</v>
      </c>
      <c r="E1270" s="8">
        <v>0</v>
      </c>
      <c r="F1270" s="8">
        <v>0</v>
      </c>
      <c r="G1270" s="8">
        <v>0</v>
      </c>
    </row>
    <row r="1271" spans="1:7">
      <c r="A1271" s="2" t="s">
        <v>333</v>
      </c>
      <c r="B1271" s="8">
        <v>0</v>
      </c>
      <c r="C1271" s="8">
        <v>0</v>
      </c>
      <c r="D1271" s="8">
        <v>0</v>
      </c>
      <c r="E1271" s="8">
        <v>0</v>
      </c>
      <c r="F1271" s="8">
        <v>0</v>
      </c>
      <c r="G1271" s="8">
        <v>0</v>
      </c>
    </row>
    <row r="1272" spans="1:7">
      <c r="A1272" s="2" t="s">
        <v>332</v>
      </c>
      <c r="B1272" s="8">
        <v>0</v>
      </c>
      <c r="C1272" s="8">
        <v>0</v>
      </c>
      <c r="D1272" s="8">
        <v>0</v>
      </c>
      <c r="E1272" s="8">
        <v>0</v>
      </c>
      <c r="F1272" s="8">
        <v>0</v>
      </c>
      <c r="G1272" s="8">
        <v>0</v>
      </c>
    </row>
    <row r="1273" spans="1:7">
      <c r="A1273" s="2" t="s">
        <v>331</v>
      </c>
      <c r="B1273" s="8">
        <v>0</v>
      </c>
      <c r="C1273" s="8">
        <v>0</v>
      </c>
      <c r="D1273" s="8">
        <v>0</v>
      </c>
      <c r="E1273" s="8">
        <v>0</v>
      </c>
      <c r="F1273" s="8">
        <v>0</v>
      </c>
      <c r="G1273" s="8">
        <v>0</v>
      </c>
    </row>
    <row r="1274" spans="1:7">
      <c r="A1274" s="2" t="s">
        <v>330</v>
      </c>
      <c r="B1274" s="8">
        <v>0</v>
      </c>
      <c r="C1274" s="8">
        <v>0</v>
      </c>
      <c r="D1274" s="8">
        <v>0</v>
      </c>
      <c r="E1274" s="8">
        <v>0</v>
      </c>
      <c r="F1274" s="8">
        <v>0</v>
      </c>
      <c r="G1274" s="8">
        <v>0</v>
      </c>
    </row>
    <row r="1275" spans="1:7">
      <c r="A1275" s="2" t="s">
        <v>329</v>
      </c>
      <c r="B1275" s="8">
        <v>0</v>
      </c>
      <c r="C1275" s="8">
        <v>0</v>
      </c>
      <c r="D1275" s="8">
        <v>0</v>
      </c>
      <c r="E1275" s="8">
        <v>0</v>
      </c>
      <c r="F1275" s="8">
        <v>0</v>
      </c>
      <c r="G1275" s="8">
        <v>0</v>
      </c>
    </row>
    <row r="1276" spans="1:7">
      <c r="A1276" s="2" t="s">
        <v>328</v>
      </c>
      <c r="B1276" s="8">
        <v>0</v>
      </c>
      <c r="C1276" s="8">
        <v>0</v>
      </c>
      <c r="D1276" s="8">
        <v>0</v>
      </c>
      <c r="E1276" s="8">
        <v>0</v>
      </c>
      <c r="F1276" s="8">
        <v>0</v>
      </c>
      <c r="G1276" s="8">
        <v>0</v>
      </c>
    </row>
    <row r="1277" spans="1:7">
      <c r="A1277" s="2" t="s">
        <v>327</v>
      </c>
      <c r="B1277" s="8">
        <v>0</v>
      </c>
      <c r="C1277" s="8">
        <v>0</v>
      </c>
      <c r="D1277" s="8">
        <v>0</v>
      </c>
      <c r="E1277" s="8">
        <v>0</v>
      </c>
      <c r="F1277" s="8">
        <v>0</v>
      </c>
      <c r="G1277" s="8">
        <v>0</v>
      </c>
    </row>
    <row r="1278" spans="1:7">
      <c r="A1278" s="2" t="s">
        <v>326</v>
      </c>
      <c r="B1278" s="8">
        <v>0</v>
      </c>
      <c r="C1278" s="8">
        <v>0</v>
      </c>
      <c r="D1278" s="8">
        <v>0</v>
      </c>
      <c r="E1278" s="8">
        <v>0</v>
      </c>
      <c r="F1278" s="8">
        <v>0</v>
      </c>
      <c r="G1278" s="8">
        <v>0</v>
      </c>
    </row>
    <row r="1279" spans="1:7">
      <c r="A1279" s="2" t="s">
        <v>325</v>
      </c>
      <c r="B1279" s="8">
        <v>0</v>
      </c>
      <c r="C1279" s="8">
        <v>0</v>
      </c>
      <c r="D1279" s="8">
        <v>0</v>
      </c>
      <c r="E1279" s="8">
        <v>0</v>
      </c>
      <c r="F1279" s="8">
        <v>0</v>
      </c>
      <c r="G1279" s="8">
        <v>0</v>
      </c>
    </row>
    <row r="1280" spans="1:7">
      <c r="A1280" s="2" t="s">
        <v>324</v>
      </c>
      <c r="B1280" s="8">
        <v>0</v>
      </c>
      <c r="C1280" s="8">
        <v>0</v>
      </c>
      <c r="D1280" s="8">
        <v>0</v>
      </c>
      <c r="E1280" s="8">
        <v>0</v>
      </c>
      <c r="F1280" s="8">
        <v>0</v>
      </c>
      <c r="G1280" s="8">
        <v>0</v>
      </c>
    </row>
    <row r="1281" spans="1:7">
      <c r="A1281" s="2" t="s">
        <v>323</v>
      </c>
      <c r="B1281" s="8">
        <v>0</v>
      </c>
      <c r="C1281" s="8">
        <v>0</v>
      </c>
      <c r="D1281" s="8">
        <v>0</v>
      </c>
      <c r="E1281" s="8">
        <v>0</v>
      </c>
      <c r="F1281" s="8">
        <v>0</v>
      </c>
      <c r="G1281" s="8">
        <v>0</v>
      </c>
    </row>
    <row r="1282" spans="1:7">
      <c r="A1282" s="2" t="s">
        <v>322</v>
      </c>
      <c r="B1282" s="8">
        <v>0</v>
      </c>
      <c r="C1282" s="8">
        <v>0</v>
      </c>
      <c r="D1282" s="8">
        <v>0</v>
      </c>
      <c r="E1282" s="8">
        <v>0</v>
      </c>
      <c r="F1282" s="8">
        <v>0</v>
      </c>
      <c r="G1282" s="8">
        <v>0</v>
      </c>
    </row>
    <row r="1283" spans="1:7">
      <c r="A1283" s="2" t="s">
        <v>321</v>
      </c>
      <c r="B1283" s="8">
        <v>0</v>
      </c>
      <c r="C1283" s="8">
        <v>0</v>
      </c>
      <c r="D1283" s="8">
        <v>0</v>
      </c>
      <c r="E1283" s="8">
        <v>0</v>
      </c>
      <c r="F1283" s="8">
        <v>0</v>
      </c>
      <c r="G1283" s="8">
        <v>0</v>
      </c>
    </row>
    <row r="1284" spans="1:7">
      <c r="A1284" s="2" t="s">
        <v>320</v>
      </c>
      <c r="B1284" s="8">
        <v>0</v>
      </c>
      <c r="C1284" s="8">
        <v>0</v>
      </c>
      <c r="D1284" s="8">
        <v>0</v>
      </c>
      <c r="E1284" s="8">
        <v>0</v>
      </c>
      <c r="F1284" s="8">
        <v>0</v>
      </c>
      <c r="G1284" s="8">
        <v>0</v>
      </c>
    </row>
    <row r="1285" spans="1:7">
      <c r="A1285" s="2" t="s">
        <v>319</v>
      </c>
      <c r="B1285" s="8">
        <v>0</v>
      </c>
      <c r="C1285" s="8">
        <v>0</v>
      </c>
      <c r="D1285" s="8">
        <v>0</v>
      </c>
      <c r="E1285" s="8">
        <v>0</v>
      </c>
      <c r="F1285" s="8">
        <v>0</v>
      </c>
      <c r="G1285" s="8">
        <v>0</v>
      </c>
    </row>
    <row r="1286" spans="1:7">
      <c r="A1286" s="2" t="s">
        <v>318</v>
      </c>
      <c r="B1286" s="8">
        <v>0</v>
      </c>
      <c r="C1286" s="8">
        <v>0</v>
      </c>
      <c r="D1286" s="8">
        <v>0</v>
      </c>
      <c r="E1286" s="8">
        <v>0</v>
      </c>
      <c r="F1286" s="8">
        <v>0</v>
      </c>
      <c r="G1286" s="8">
        <v>0</v>
      </c>
    </row>
    <row r="1287" spans="1:7">
      <c r="A1287" s="2" t="s">
        <v>317</v>
      </c>
      <c r="B1287" s="8">
        <v>0</v>
      </c>
      <c r="C1287" s="8">
        <v>0</v>
      </c>
      <c r="D1287" s="8">
        <v>0</v>
      </c>
      <c r="E1287" s="8">
        <v>0</v>
      </c>
      <c r="F1287" s="8">
        <v>0</v>
      </c>
      <c r="G1287" s="8">
        <v>0</v>
      </c>
    </row>
    <row r="1288" spans="1:7">
      <c r="A1288" s="2" t="s">
        <v>316</v>
      </c>
      <c r="B1288" s="8">
        <v>0</v>
      </c>
      <c r="C1288" s="8">
        <v>0</v>
      </c>
      <c r="D1288" s="8">
        <v>0</v>
      </c>
      <c r="E1288" s="8">
        <v>0</v>
      </c>
      <c r="F1288" s="8">
        <v>0</v>
      </c>
      <c r="G1288" s="8">
        <v>0</v>
      </c>
    </row>
    <row r="1289" spans="1:7">
      <c r="A1289" s="2" t="s">
        <v>315</v>
      </c>
      <c r="B1289" s="8">
        <v>0</v>
      </c>
      <c r="C1289" s="8">
        <v>0</v>
      </c>
      <c r="D1289" s="8">
        <v>0</v>
      </c>
      <c r="E1289" s="8">
        <v>0</v>
      </c>
      <c r="F1289" s="8">
        <v>0</v>
      </c>
      <c r="G1289" s="8">
        <v>0</v>
      </c>
    </row>
    <row r="1290" spans="1:7">
      <c r="A1290" s="2" t="s">
        <v>314</v>
      </c>
      <c r="B1290" s="8">
        <v>0</v>
      </c>
      <c r="C1290" s="8">
        <v>0</v>
      </c>
      <c r="D1290" s="8">
        <v>0</v>
      </c>
      <c r="E1290" s="8">
        <v>0</v>
      </c>
      <c r="F1290" s="8">
        <v>0</v>
      </c>
      <c r="G1290" s="8">
        <v>0</v>
      </c>
    </row>
    <row r="1291" spans="1:7">
      <c r="A1291" s="2" t="s">
        <v>313</v>
      </c>
      <c r="B1291" s="8">
        <v>0</v>
      </c>
      <c r="C1291" s="8">
        <v>0</v>
      </c>
      <c r="D1291" s="8">
        <v>0</v>
      </c>
      <c r="E1291" s="8">
        <v>0</v>
      </c>
      <c r="F1291" s="8">
        <v>0</v>
      </c>
      <c r="G1291" s="8">
        <v>0</v>
      </c>
    </row>
    <row r="1292" spans="1:7">
      <c r="A1292" s="2" t="s">
        <v>312</v>
      </c>
      <c r="B1292" s="8">
        <v>0</v>
      </c>
      <c r="C1292" s="8">
        <v>0</v>
      </c>
      <c r="D1292" s="8">
        <v>0</v>
      </c>
      <c r="E1292" s="8">
        <v>0</v>
      </c>
      <c r="F1292" s="8">
        <v>0</v>
      </c>
      <c r="G1292" s="8">
        <v>0</v>
      </c>
    </row>
    <row r="1293" spans="1:7">
      <c r="A1293" s="2" t="s">
        <v>311</v>
      </c>
      <c r="B1293" s="8">
        <v>0</v>
      </c>
      <c r="C1293" s="8">
        <v>0</v>
      </c>
      <c r="D1293" s="8">
        <v>0</v>
      </c>
      <c r="E1293" s="8">
        <v>0</v>
      </c>
      <c r="F1293" s="8">
        <v>0</v>
      </c>
      <c r="G1293" s="8">
        <v>0</v>
      </c>
    </row>
    <row r="1294" spans="1:7">
      <c r="A1294" s="2" t="s">
        <v>310</v>
      </c>
      <c r="B1294" s="8">
        <v>0</v>
      </c>
      <c r="C1294" s="8">
        <v>0</v>
      </c>
      <c r="D1294" s="8">
        <v>0</v>
      </c>
      <c r="E1294" s="8">
        <v>0</v>
      </c>
      <c r="F1294" s="8">
        <v>0</v>
      </c>
      <c r="G1294" s="8">
        <v>0</v>
      </c>
    </row>
    <row r="1295" spans="1:7">
      <c r="A1295" s="2" t="s">
        <v>309</v>
      </c>
      <c r="B1295" s="8">
        <v>0</v>
      </c>
      <c r="C1295" s="8">
        <v>0</v>
      </c>
      <c r="D1295" s="8">
        <v>0</v>
      </c>
      <c r="E1295" s="8">
        <v>0</v>
      </c>
      <c r="F1295" s="8">
        <v>0</v>
      </c>
      <c r="G1295" s="8">
        <v>0</v>
      </c>
    </row>
    <row r="1296" spans="1:7">
      <c r="A1296" s="2" t="s">
        <v>308</v>
      </c>
      <c r="B1296" s="8">
        <v>0</v>
      </c>
      <c r="C1296" s="8">
        <v>0</v>
      </c>
      <c r="D1296" s="8">
        <v>0</v>
      </c>
      <c r="E1296" s="8">
        <v>0</v>
      </c>
      <c r="F1296" s="8">
        <v>0</v>
      </c>
      <c r="G1296" s="8">
        <v>0</v>
      </c>
    </row>
    <row r="1297" spans="1:7">
      <c r="A1297" s="2" t="s">
        <v>307</v>
      </c>
      <c r="B1297" s="8">
        <v>0</v>
      </c>
      <c r="C1297" s="8">
        <v>0</v>
      </c>
      <c r="D1297" s="8">
        <v>0</v>
      </c>
      <c r="E1297" s="8">
        <v>0</v>
      </c>
      <c r="F1297" s="8">
        <v>0</v>
      </c>
      <c r="G1297" s="8">
        <v>0</v>
      </c>
    </row>
    <row r="1298" spans="1:7">
      <c r="A1298" s="2" t="s">
        <v>306</v>
      </c>
      <c r="B1298" s="8">
        <v>0</v>
      </c>
      <c r="C1298" s="8">
        <v>0</v>
      </c>
      <c r="D1298" s="8">
        <v>0</v>
      </c>
      <c r="E1298" s="8">
        <v>0</v>
      </c>
      <c r="F1298" s="8">
        <v>0</v>
      </c>
      <c r="G1298" s="8">
        <v>0</v>
      </c>
    </row>
    <row r="1299" spans="1:7">
      <c r="A1299" s="2" t="s">
        <v>305</v>
      </c>
      <c r="B1299" s="8">
        <v>0</v>
      </c>
      <c r="C1299" s="8">
        <v>0</v>
      </c>
      <c r="D1299" s="8">
        <v>0</v>
      </c>
      <c r="E1299" s="8">
        <v>0</v>
      </c>
      <c r="F1299" s="8">
        <v>0</v>
      </c>
      <c r="G1299" s="8">
        <v>0</v>
      </c>
    </row>
    <row r="1300" spans="1:7">
      <c r="A1300" s="2" t="s">
        <v>304</v>
      </c>
      <c r="B1300" s="8">
        <v>0</v>
      </c>
      <c r="C1300" s="8">
        <v>0</v>
      </c>
      <c r="D1300" s="8">
        <v>0</v>
      </c>
      <c r="E1300" s="8">
        <v>0</v>
      </c>
      <c r="F1300" s="8">
        <v>0</v>
      </c>
      <c r="G1300" s="8">
        <v>0</v>
      </c>
    </row>
    <row r="1301" spans="1:7">
      <c r="A1301" s="2" t="s">
        <v>303</v>
      </c>
      <c r="B1301" s="8">
        <v>0</v>
      </c>
      <c r="C1301" s="8">
        <v>0</v>
      </c>
      <c r="D1301" s="8">
        <v>0</v>
      </c>
      <c r="E1301" s="8">
        <v>0</v>
      </c>
      <c r="F1301" s="8">
        <v>0</v>
      </c>
      <c r="G1301" s="8">
        <v>0</v>
      </c>
    </row>
    <row r="1302" spans="1:7">
      <c r="A1302" s="2" t="s">
        <v>302</v>
      </c>
      <c r="B1302" s="8">
        <v>0</v>
      </c>
      <c r="C1302" s="8">
        <v>0</v>
      </c>
      <c r="D1302" s="8">
        <v>0</v>
      </c>
      <c r="E1302" s="8">
        <v>0</v>
      </c>
      <c r="F1302" s="8">
        <v>0</v>
      </c>
      <c r="G1302" s="8">
        <v>0</v>
      </c>
    </row>
    <row r="1303" spans="1:7">
      <c r="A1303" s="2" t="s">
        <v>301</v>
      </c>
      <c r="B1303" s="8">
        <v>0</v>
      </c>
      <c r="C1303" s="8">
        <v>0</v>
      </c>
      <c r="D1303" s="8">
        <v>0</v>
      </c>
      <c r="E1303" s="8">
        <v>0</v>
      </c>
      <c r="F1303" s="8">
        <v>0</v>
      </c>
      <c r="G1303" s="8">
        <v>0</v>
      </c>
    </row>
    <row r="1304" spans="1:7">
      <c r="A1304" s="2" t="s">
        <v>300</v>
      </c>
      <c r="B1304" s="8">
        <v>0</v>
      </c>
      <c r="C1304" s="8">
        <v>0</v>
      </c>
      <c r="D1304" s="8">
        <v>0</v>
      </c>
      <c r="E1304" s="8">
        <v>0</v>
      </c>
      <c r="F1304" s="8">
        <v>0</v>
      </c>
      <c r="G1304" s="8">
        <v>0</v>
      </c>
    </row>
    <row r="1305" spans="1:7">
      <c r="A1305" s="2" t="s">
        <v>299</v>
      </c>
      <c r="B1305" s="8">
        <v>0</v>
      </c>
      <c r="C1305" s="8">
        <v>0</v>
      </c>
      <c r="D1305" s="8">
        <v>0</v>
      </c>
      <c r="E1305" s="8">
        <v>0</v>
      </c>
      <c r="F1305" s="8">
        <v>0</v>
      </c>
      <c r="G1305" s="8">
        <v>0</v>
      </c>
    </row>
    <row r="1306" spans="1:7">
      <c r="A1306" s="2" t="s">
        <v>298</v>
      </c>
      <c r="B1306" s="8">
        <v>0</v>
      </c>
      <c r="C1306" s="8">
        <v>0</v>
      </c>
      <c r="D1306" s="8">
        <v>0</v>
      </c>
      <c r="E1306" s="8">
        <v>0</v>
      </c>
      <c r="F1306" s="8">
        <v>0</v>
      </c>
      <c r="G1306" s="8">
        <v>0</v>
      </c>
    </row>
    <row r="1307" spans="1:7">
      <c r="A1307" s="2" t="s">
        <v>297</v>
      </c>
      <c r="B1307" s="8">
        <v>0</v>
      </c>
      <c r="C1307" s="8">
        <v>0</v>
      </c>
      <c r="D1307" s="8">
        <v>0</v>
      </c>
      <c r="E1307" s="8">
        <v>0</v>
      </c>
      <c r="F1307" s="8">
        <v>0</v>
      </c>
      <c r="G1307" s="8">
        <v>0</v>
      </c>
    </row>
    <row r="1308" spans="1:7">
      <c r="A1308" s="2" t="s">
        <v>296</v>
      </c>
      <c r="B1308" s="8">
        <v>0</v>
      </c>
      <c r="C1308" s="8">
        <v>0</v>
      </c>
      <c r="D1308" s="8">
        <v>0</v>
      </c>
      <c r="E1308" s="8">
        <v>0</v>
      </c>
      <c r="F1308" s="8">
        <v>0</v>
      </c>
      <c r="G1308" s="8">
        <v>0</v>
      </c>
    </row>
    <row r="1309" spans="1:7">
      <c r="A1309" s="2" t="s">
        <v>295</v>
      </c>
      <c r="B1309" s="8">
        <v>0</v>
      </c>
      <c r="C1309" s="8">
        <v>0</v>
      </c>
      <c r="D1309" s="8">
        <v>0</v>
      </c>
      <c r="E1309" s="8">
        <v>0</v>
      </c>
      <c r="F1309" s="8">
        <v>0</v>
      </c>
      <c r="G1309" s="8">
        <v>0</v>
      </c>
    </row>
    <row r="1310" spans="1:7">
      <c r="A1310" s="2" t="s">
        <v>294</v>
      </c>
      <c r="B1310" s="8">
        <v>0</v>
      </c>
      <c r="C1310" s="8">
        <v>0</v>
      </c>
      <c r="D1310" s="8">
        <v>0</v>
      </c>
      <c r="E1310" s="8">
        <v>0</v>
      </c>
      <c r="F1310" s="8">
        <v>0</v>
      </c>
      <c r="G1310" s="8">
        <v>0</v>
      </c>
    </row>
    <row r="1311" spans="1:7">
      <c r="A1311" s="2" t="s">
        <v>293</v>
      </c>
      <c r="B1311" s="8">
        <v>0</v>
      </c>
      <c r="C1311" s="8">
        <v>0</v>
      </c>
      <c r="D1311" s="8">
        <v>0</v>
      </c>
      <c r="E1311" s="8">
        <v>0</v>
      </c>
      <c r="F1311" s="8">
        <v>0</v>
      </c>
      <c r="G1311" s="8">
        <v>0</v>
      </c>
    </row>
    <row r="1312" spans="1:7">
      <c r="A1312" s="2" t="s">
        <v>292</v>
      </c>
      <c r="B1312" s="8">
        <v>0</v>
      </c>
      <c r="C1312" s="8">
        <v>0</v>
      </c>
      <c r="D1312" s="8">
        <v>0</v>
      </c>
      <c r="E1312" s="8">
        <v>0</v>
      </c>
      <c r="F1312" s="8">
        <v>0</v>
      </c>
      <c r="G1312" s="8">
        <v>0</v>
      </c>
    </row>
    <row r="1313" spans="1:7">
      <c r="A1313" s="2" t="s">
        <v>291</v>
      </c>
      <c r="B1313" s="8">
        <v>0</v>
      </c>
      <c r="C1313" s="8">
        <v>0</v>
      </c>
      <c r="D1313" s="8">
        <v>0</v>
      </c>
      <c r="E1313" s="8">
        <v>0</v>
      </c>
      <c r="F1313" s="8">
        <v>0</v>
      </c>
      <c r="G1313" s="8">
        <v>0</v>
      </c>
    </row>
    <row r="1314" spans="1:7">
      <c r="A1314" s="2" t="s">
        <v>290</v>
      </c>
      <c r="B1314" s="8">
        <v>0</v>
      </c>
      <c r="C1314" s="8">
        <v>0</v>
      </c>
      <c r="D1314" s="8">
        <v>0</v>
      </c>
      <c r="E1314" s="8">
        <v>0</v>
      </c>
      <c r="F1314" s="8">
        <v>0</v>
      </c>
      <c r="G1314" s="8">
        <v>0</v>
      </c>
    </row>
    <row r="1315" spans="1:7">
      <c r="A1315" s="2" t="s">
        <v>289</v>
      </c>
      <c r="B1315" s="8">
        <v>0</v>
      </c>
      <c r="C1315" s="8">
        <v>0</v>
      </c>
      <c r="D1315" s="8">
        <v>0</v>
      </c>
      <c r="E1315" s="8">
        <v>0</v>
      </c>
      <c r="F1315" s="8">
        <v>0</v>
      </c>
      <c r="G1315" s="8">
        <v>0</v>
      </c>
    </row>
    <row r="1316" spans="1:7">
      <c r="A1316" s="2" t="s">
        <v>288</v>
      </c>
      <c r="B1316" s="8">
        <v>0</v>
      </c>
      <c r="C1316" s="8">
        <v>0</v>
      </c>
      <c r="D1316" s="8">
        <v>0</v>
      </c>
      <c r="E1316" s="8">
        <v>0</v>
      </c>
      <c r="F1316" s="8">
        <v>0</v>
      </c>
      <c r="G1316" s="8">
        <v>0</v>
      </c>
    </row>
    <row r="1317" spans="1:7">
      <c r="A1317" s="2" t="s">
        <v>287</v>
      </c>
      <c r="B1317" s="8">
        <v>0</v>
      </c>
      <c r="C1317" s="8">
        <v>0</v>
      </c>
      <c r="D1317" s="8">
        <v>0</v>
      </c>
      <c r="E1317" s="8">
        <v>0</v>
      </c>
      <c r="F1317" s="8">
        <v>0</v>
      </c>
      <c r="G1317" s="8">
        <v>0</v>
      </c>
    </row>
    <row r="1318" spans="1:7">
      <c r="A1318" s="2" t="s">
        <v>286</v>
      </c>
      <c r="B1318" s="8">
        <v>0</v>
      </c>
      <c r="C1318" s="8">
        <v>0</v>
      </c>
      <c r="D1318" s="8">
        <v>0</v>
      </c>
      <c r="E1318" s="8">
        <v>0</v>
      </c>
      <c r="F1318" s="8">
        <v>0</v>
      </c>
      <c r="G1318" s="8">
        <v>0</v>
      </c>
    </row>
    <row r="1319" spans="1:7">
      <c r="A1319" s="2" t="s">
        <v>285</v>
      </c>
      <c r="B1319" s="8">
        <v>0</v>
      </c>
      <c r="C1319" s="8">
        <v>0</v>
      </c>
      <c r="D1319" s="8">
        <v>0</v>
      </c>
      <c r="E1319" s="8">
        <v>0</v>
      </c>
      <c r="F1319" s="8">
        <v>0</v>
      </c>
      <c r="G1319" s="8">
        <v>0</v>
      </c>
    </row>
    <row r="1320" spans="1:7">
      <c r="A1320" s="2" t="s">
        <v>284</v>
      </c>
      <c r="B1320" s="8">
        <v>0</v>
      </c>
      <c r="C1320" s="8">
        <v>0</v>
      </c>
      <c r="D1320" s="8">
        <v>0</v>
      </c>
      <c r="E1320" s="8">
        <v>0</v>
      </c>
      <c r="F1320" s="8">
        <v>0</v>
      </c>
      <c r="G1320" s="8">
        <v>0</v>
      </c>
    </row>
    <row r="1321" spans="1:7">
      <c r="A1321" s="2" t="s">
        <v>283</v>
      </c>
      <c r="B1321" s="8">
        <v>0</v>
      </c>
      <c r="C1321" s="8">
        <v>0</v>
      </c>
      <c r="D1321" s="8">
        <v>0</v>
      </c>
      <c r="E1321" s="8">
        <v>0</v>
      </c>
      <c r="F1321" s="8">
        <v>0</v>
      </c>
      <c r="G1321" s="8">
        <v>0</v>
      </c>
    </row>
    <row r="1322" spans="1:7">
      <c r="A1322" s="2" t="s">
        <v>282</v>
      </c>
      <c r="B1322" s="8">
        <v>0</v>
      </c>
      <c r="C1322" s="8">
        <v>0</v>
      </c>
      <c r="D1322" s="8">
        <v>0</v>
      </c>
      <c r="E1322" s="8">
        <v>0</v>
      </c>
      <c r="F1322" s="8">
        <v>0</v>
      </c>
      <c r="G1322" s="8">
        <v>0</v>
      </c>
    </row>
    <row r="1323" spans="1:7">
      <c r="A1323" s="2" t="s">
        <v>281</v>
      </c>
      <c r="B1323" s="8">
        <v>0</v>
      </c>
      <c r="C1323" s="8">
        <v>0</v>
      </c>
      <c r="D1323" s="8">
        <v>0</v>
      </c>
      <c r="E1323" s="8">
        <v>0</v>
      </c>
      <c r="F1323" s="8">
        <v>0</v>
      </c>
      <c r="G1323" s="8">
        <v>0</v>
      </c>
    </row>
    <row r="1324" spans="1:7">
      <c r="A1324" s="2" t="s">
        <v>280</v>
      </c>
      <c r="B1324" s="8">
        <v>0</v>
      </c>
      <c r="C1324" s="8">
        <v>0</v>
      </c>
      <c r="D1324" s="8">
        <v>0</v>
      </c>
      <c r="E1324" s="8">
        <v>0</v>
      </c>
      <c r="F1324" s="8">
        <v>0</v>
      </c>
      <c r="G1324" s="8">
        <v>0</v>
      </c>
    </row>
    <row r="1325" spans="1:7">
      <c r="A1325" s="2" t="s">
        <v>279</v>
      </c>
      <c r="B1325" s="8">
        <v>0</v>
      </c>
      <c r="C1325" s="8">
        <v>0</v>
      </c>
      <c r="D1325" s="8">
        <v>0</v>
      </c>
      <c r="E1325" s="8">
        <v>0</v>
      </c>
      <c r="F1325" s="8">
        <v>0</v>
      </c>
      <c r="G1325" s="8">
        <v>0</v>
      </c>
    </row>
    <row r="1326" spans="1:7">
      <c r="A1326" s="2" t="s">
        <v>278</v>
      </c>
      <c r="B1326" s="8">
        <v>0</v>
      </c>
      <c r="C1326" s="8">
        <v>0</v>
      </c>
      <c r="D1326" s="8">
        <v>0</v>
      </c>
      <c r="E1326" s="8">
        <v>0</v>
      </c>
      <c r="F1326" s="8">
        <v>0</v>
      </c>
      <c r="G1326" s="8">
        <v>0</v>
      </c>
    </row>
    <row r="1327" spans="1:7">
      <c r="A1327" s="2" t="s">
        <v>277</v>
      </c>
      <c r="B1327" s="8">
        <v>0</v>
      </c>
      <c r="C1327" s="8">
        <v>0</v>
      </c>
      <c r="D1327" s="8">
        <v>0</v>
      </c>
      <c r="E1327" s="8">
        <v>0</v>
      </c>
      <c r="F1327" s="8">
        <v>0</v>
      </c>
      <c r="G1327" s="8">
        <v>0</v>
      </c>
    </row>
    <row r="1328" spans="1:7">
      <c r="A1328" s="2" t="s">
        <v>276</v>
      </c>
      <c r="B1328" s="8">
        <v>0</v>
      </c>
      <c r="C1328" s="8">
        <v>0</v>
      </c>
      <c r="D1328" s="8">
        <v>0</v>
      </c>
      <c r="E1328" s="8">
        <v>0</v>
      </c>
      <c r="F1328" s="8">
        <v>0</v>
      </c>
      <c r="G1328" s="8">
        <v>0</v>
      </c>
    </row>
    <row r="1329" spans="1:7">
      <c r="A1329" s="2" t="s">
        <v>275</v>
      </c>
      <c r="B1329" s="8">
        <v>0</v>
      </c>
      <c r="C1329" s="8">
        <v>0</v>
      </c>
      <c r="D1329" s="8">
        <v>0</v>
      </c>
      <c r="E1329" s="8">
        <v>0</v>
      </c>
      <c r="F1329" s="8">
        <v>0</v>
      </c>
      <c r="G1329" s="8">
        <v>0</v>
      </c>
    </row>
    <row r="1330" spans="1:7">
      <c r="A1330" s="2" t="s">
        <v>274</v>
      </c>
      <c r="B1330" s="8">
        <v>0</v>
      </c>
      <c r="C1330" s="8">
        <v>0</v>
      </c>
      <c r="D1330" s="8">
        <v>0</v>
      </c>
      <c r="E1330" s="8">
        <v>0</v>
      </c>
      <c r="F1330" s="8">
        <v>0</v>
      </c>
      <c r="G1330" s="8">
        <v>0</v>
      </c>
    </row>
    <row r="1331" spans="1:7">
      <c r="A1331" s="2" t="s">
        <v>273</v>
      </c>
      <c r="B1331" s="8">
        <v>0</v>
      </c>
      <c r="C1331" s="8">
        <v>0</v>
      </c>
      <c r="D1331" s="8">
        <v>0</v>
      </c>
      <c r="E1331" s="8">
        <v>0</v>
      </c>
      <c r="F1331" s="8">
        <v>0</v>
      </c>
      <c r="G1331" s="8">
        <v>0</v>
      </c>
    </row>
    <row r="1332" spans="1:7">
      <c r="A1332" s="2" t="s">
        <v>272</v>
      </c>
      <c r="B1332" s="8">
        <v>0</v>
      </c>
      <c r="C1332" s="8">
        <v>0</v>
      </c>
      <c r="D1332" s="8">
        <v>0</v>
      </c>
      <c r="E1332" s="8">
        <v>0</v>
      </c>
      <c r="F1332" s="8">
        <v>0</v>
      </c>
      <c r="G1332" s="8">
        <v>0</v>
      </c>
    </row>
    <row r="1333" spans="1:7">
      <c r="A1333" s="2" t="s">
        <v>271</v>
      </c>
      <c r="B1333" s="8">
        <v>0</v>
      </c>
      <c r="C1333" s="8">
        <v>0</v>
      </c>
      <c r="D1333" s="8">
        <v>0</v>
      </c>
      <c r="E1333" s="8">
        <v>0</v>
      </c>
      <c r="F1333" s="8">
        <v>0</v>
      </c>
      <c r="G1333" s="8">
        <v>0</v>
      </c>
    </row>
    <row r="1334" spans="1:7">
      <c r="A1334" s="2" t="s">
        <v>270</v>
      </c>
      <c r="B1334" s="8">
        <v>0</v>
      </c>
      <c r="C1334" s="8">
        <v>0</v>
      </c>
      <c r="D1334" s="8">
        <v>0</v>
      </c>
      <c r="E1334" s="8">
        <v>0</v>
      </c>
      <c r="F1334" s="8">
        <v>0</v>
      </c>
      <c r="G1334" s="8">
        <v>0</v>
      </c>
    </row>
    <row r="1335" spans="1:7">
      <c r="A1335" s="2" t="s">
        <v>269</v>
      </c>
      <c r="B1335" s="8">
        <v>0</v>
      </c>
      <c r="C1335" s="8">
        <v>0</v>
      </c>
      <c r="D1335" s="8">
        <v>0</v>
      </c>
      <c r="E1335" s="8">
        <v>0</v>
      </c>
      <c r="F1335" s="8">
        <v>0</v>
      </c>
      <c r="G1335" s="8">
        <v>0</v>
      </c>
    </row>
    <row r="1336" spans="1:7">
      <c r="A1336" s="2" t="s">
        <v>268</v>
      </c>
      <c r="B1336" s="8">
        <v>0</v>
      </c>
      <c r="C1336" s="8">
        <v>0</v>
      </c>
      <c r="D1336" s="8">
        <v>0</v>
      </c>
      <c r="E1336" s="8">
        <v>0</v>
      </c>
      <c r="F1336" s="8">
        <v>0</v>
      </c>
      <c r="G1336" s="8">
        <v>0</v>
      </c>
    </row>
    <row r="1337" spans="1:7">
      <c r="A1337" s="2" t="s">
        <v>267</v>
      </c>
      <c r="B1337" s="8">
        <v>0</v>
      </c>
      <c r="C1337" s="8">
        <v>0</v>
      </c>
      <c r="D1337" s="8">
        <v>0</v>
      </c>
      <c r="E1337" s="8">
        <v>0</v>
      </c>
      <c r="F1337" s="8">
        <v>0</v>
      </c>
      <c r="G1337" s="8">
        <v>0</v>
      </c>
    </row>
    <row r="1338" spans="1:7">
      <c r="A1338" s="2" t="s">
        <v>266</v>
      </c>
      <c r="B1338" s="8">
        <v>0</v>
      </c>
      <c r="C1338" s="8">
        <v>0</v>
      </c>
      <c r="D1338" s="8">
        <v>0</v>
      </c>
      <c r="E1338" s="8">
        <v>0</v>
      </c>
      <c r="F1338" s="8">
        <v>0</v>
      </c>
      <c r="G1338" s="8">
        <v>0</v>
      </c>
    </row>
    <row r="1339" spans="1:7">
      <c r="A1339" s="2" t="s">
        <v>265</v>
      </c>
      <c r="B1339" s="8">
        <v>0</v>
      </c>
      <c r="C1339" s="8">
        <v>0</v>
      </c>
      <c r="D1339" s="8">
        <v>0</v>
      </c>
      <c r="E1339" s="8">
        <v>0</v>
      </c>
      <c r="F1339" s="8">
        <v>0</v>
      </c>
      <c r="G1339" s="8">
        <v>0</v>
      </c>
    </row>
    <row r="1340" spans="1:7">
      <c r="A1340" s="2" t="s">
        <v>264</v>
      </c>
      <c r="B1340" s="8">
        <v>0</v>
      </c>
      <c r="C1340" s="8">
        <v>0</v>
      </c>
      <c r="D1340" s="8">
        <v>0</v>
      </c>
      <c r="E1340" s="8">
        <v>0</v>
      </c>
      <c r="F1340" s="8">
        <v>0</v>
      </c>
      <c r="G1340" s="8">
        <v>0</v>
      </c>
    </row>
    <row r="1341" spans="1:7">
      <c r="A1341" s="2" t="s">
        <v>263</v>
      </c>
      <c r="B1341" s="8">
        <v>0</v>
      </c>
      <c r="C1341" s="8">
        <v>0</v>
      </c>
      <c r="D1341" s="8">
        <v>0</v>
      </c>
      <c r="E1341" s="8">
        <v>0</v>
      </c>
      <c r="F1341" s="8">
        <v>0</v>
      </c>
      <c r="G1341" s="8">
        <v>0</v>
      </c>
    </row>
    <row r="1342" spans="1:7">
      <c r="A1342" s="2" t="s">
        <v>262</v>
      </c>
      <c r="B1342" s="8">
        <v>0</v>
      </c>
      <c r="C1342" s="8">
        <v>0</v>
      </c>
      <c r="D1342" s="8">
        <v>0</v>
      </c>
      <c r="E1342" s="8">
        <v>0</v>
      </c>
      <c r="F1342" s="8">
        <v>0</v>
      </c>
      <c r="G1342" s="8">
        <v>0</v>
      </c>
    </row>
    <row r="1343" spans="1:7">
      <c r="A1343" s="2" t="s">
        <v>261</v>
      </c>
      <c r="B1343" s="8">
        <v>0</v>
      </c>
      <c r="C1343" s="8">
        <v>0</v>
      </c>
      <c r="D1343" s="8">
        <v>0</v>
      </c>
      <c r="E1343" s="8">
        <v>0</v>
      </c>
      <c r="F1343" s="8">
        <v>0</v>
      </c>
      <c r="G1343" s="8">
        <v>0</v>
      </c>
    </row>
    <row r="1344" spans="1:7">
      <c r="A1344" s="2" t="s">
        <v>260</v>
      </c>
      <c r="B1344" s="8">
        <v>0</v>
      </c>
      <c r="C1344" s="8">
        <v>0</v>
      </c>
      <c r="D1344" s="8">
        <v>0</v>
      </c>
      <c r="E1344" s="8">
        <v>0</v>
      </c>
      <c r="F1344" s="8">
        <v>0</v>
      </c>
      <c r="G1344" s="8">
        <v>0</v>
      </c>
    </row>
    <row r="1345" spans="1:7">
      <c r="A1345" s="2" t="s">
        <v>259</v>
      </c>
      <c r="B1345" s="8">
        <v>0</v>
      </c>
      <c r="C1345" s="8">
        <v>0</v>
      </c>
      <c r="D1345" s="8">
        <v>0</v>
      </c>
      <c r="E1345" s="8">
        <v>0</v>
      </c>
      <c r="F1345" s="8">
        <v>0</v>
      </c>
      <c r="G1345" s="8">
        <v>0</v>
      </c>
    </row>
    <row r="1346" spans="1:7">
      <c r="A1346" s="2" t="s">
        <v>258</v>
      </c>
      <c r="B1346" s="8">
        <v>0</v>
      </c>
      <c r="C1346" s="8">
        <v>0</v>
      </c>
      <c r="D1346" s="8">
        <v>0</v>
      </c>
      <c r="E1346" s="8">
        <v>0</v>
      </c>
      <c r="F1346" s="8">
        <v>0</v>
      </c>
      <c r="G1346" s="8">
        <v>0</v>
      </c>
    </row>
    <row r="1347" spans="1:7">
      <c r="A1347" s="2" t="s">
        <v>257</v>
      </c>
      <c r="B1347" s="8">
        <v>0</v>
      </c>
      <c r="C1347" s="8">
        <v>0</v>
      </c>
      <c r="D1347" s="8">
        <v>0</v>
      </c>
      <c r="E1347" s="8">
        <v>0</v>
      </c>
      <c r="F1347" s="8">
        <v>0</v>
      </c>
      <c r="G1347" s="8">
        <v>0</v>
      </c>
    </row>
    <row r="1348" spans="1:7">
      <c r="A1348" s="2" t="s">
        <v>256</v>
      </c>
      <c r="B1348" s="8">
        <v>0</v>
      </c>
      <c r="C1348" s="8">
        <v>0</v>
      </c>
      <c r="D1348" s="8">
        <v>0</v>
      </c>
      <c r="E1348" s="8">
        <v>0</v>
      </c>
      <c r="F1348" s="8">
        <v>0</v>
      </c>
      <c r="G1348" s="8">
        <v>0</v>
      </c>
    </row>
    <row r="1349" spans="1:7">
      <c r="A1349" s="2" t="s">
        <v>255</v>
      </c>
      <c r="B1349" s="8">
        <v>0</v>
      </c>
      <c r="C1349" s="8">
        <v>0</v>
      </c>
      <c r="D1349" s="8">
        <v>0</v>
      </c>
      <c r="E1349" s="8">
        <v>0</v>
      </c>
      <c r="F1349" s="8">
        <v>0</v>
      </c>
      <c r="G1349" s="8">
        <v>0</v>
      </c>
    </row>
    <row r="1350" spans="1:7">
      <c r="A1350" s="2" t="s">
        <v>254</v>
      </c>
      <c r="B1350" s="8">
        <v>0</v>
      </c>
      <c r="C1350" s="8">
        <v>0</v>
      </c>
      <c r="D1350" s="8">
        <v>0</v>
      </c>
      <c r="E1350" s="8">
        <v>0</v>
      </c>
      <c r="F1350" s="8">
        <v>0</v>
      </c>
      <c r="G1350" s="8">
        <v>0</v>
      </c>
    </row>
    <row r="1351" spans="1:7">
      <c r="A1351" s="2" t="s">
        <v>253</v>
      </c>
      <c r="B1351" s="8">
        <v>0</v>
      </c>
      <c r="C1351" s="8">
        <v>0</v>
      </c>
      <c r="D1351" s="8">
        <v>0</v>
      </c>
      <c r="E1351" s="8">
        <v>0</v>
      </c>
      <c r="F1351" s="8">
        <v>0</v>
      </c>
      <c r="G1351" s="8">
        <v>0</v>
      </c>
    </row>
    <row r="1352" spans="1:7">
      <c r="A1352" s="2" t="s">
        <v>252</v>
      </c>
      <c r="B1352" s="8">
        <v>0</v>
      </c>
      <c r="C1352" s="8">
        <v>0</v>
      </c>
      <c r="D1352" s="8">
        <v>0</v>
      </c>
      <c r="E1352" s="8">
        <v>0</v>
      </c>
      <c r="F1352" s="8">
        <v>0</v>
      </c>
      <c r="G1352" s="8">
        <v>0</v>
      </c>
    </row>
    <row r="1353" spans="1:7">
      <c r="A1353" s="2" t="s">
        <v>251</v>
      </c>
      <c r="B1353" s="8">
        <v>0</v>
      </c>
      <c r="C1353" s="8">
        <v>0</v>
      </c>
      <c r="D1353" s="8">
        <v>0</v>
      </c>
      <c r="E1353" s="8">
        <v>0</v>
      </c>
      <c r="F1353" s="8">
        <v>0</v>
      </c>
      <c r="G1353" s="8">
        <v>0</v>
      </c>
    </row>
    <row r="1354" spans="1:7">
      <c r="A1354" s="2" t="s">
        <v>250</v>
      </c>
      <c r="B1354" s="8">
        <v>0</v>
      </c>
      <c r="C1354" s="8">
        <v>0</v>
      </c>
      <c r="D1354" s="8">
        <v>0</v>
      </c>
      <c r="E1354" s="8">
        <v>0</v>
      </c>
      <c r="F1354" s="8">
        <v>0</v>
      </c>
      <c r="G1354" s="8">
        <v>0</v>
      </c>
    </row>
    <row r="1355" spans="1:7">
      <c r="A1355" s="2" t="s">
        <v>249</v>
      </c>
      <c r="B1355" s="8">
        <v>0</v>
      </c>
      <c r="C1355" s="8">
        <v>0</v>
      </c>
      <c r="D1355" s="8">
        <v>0</v>
      </c>
      <c r="E1355" s="8">
        <v>0</v>
      </c>
      <c r="F1355" s="8">
        <v>0</v>
      </c>
      <c r="G1355" s="8">
        <v>0</v>
      </c>
    </row>
    <row r="1356" spans="1:7">
      <c r="A1356" s="2" t="s">
        <v>248</v>
      </c>
      <c r="B1356" s="8">
        <v>0</v>
      </c>
      <c r="C1356" s="8">
        <v>0</v>
      </c>
      <c r="D1356" s="8">
        <v>0</v>
      </c>
      <c r="E1356" s="8">
        <v>0</v>
      </c>
      <c r="F1356" s="8">
        <v>0</v>
      </c>
      <c r="G1356" s="8">
        <v>0</v>
      </c>
    </row>
    <row r="1357" spans="1:7">
      <c r="A1357" s="2" t="s">
        <v>247</v>
      </c>
      <c r="B1357" s="8">
        <v>0</v>
      </c>
      <c r="C1357" s="8">
        <v>0</v>
      </c>
      <c r="D1357" s="8">
        <v>0</v>
      </c>
      <c r="E1357" s="8">
        <v>0</v>
      </c>
      <c r="F1357" s="8">
        <v>0</v>
      </c>
      <c r="G1357" s="8">
        <v>0</v>
      </c>
    </row>
    <row r="1358" spans="1:7">
      <c r="A1358" s="2" t="s">
        <v>246</v>
      </c>
      <c r="B1358" s="8">
        <v>0</v>
      </c>
      <c r="C1358" s="8">
        <v>0</v>
      </c>
      <c r="D1358" s="8">
        <v>0</v>
      </c>
      <c r="E1358" s="8">
        <v>0</v>
      </c>
      <c r="F1358" s="8">
        <v>0</v>
      </c>
      <c r="G1358" s="8">
        <v>0</v>
      </c>
    </row>
    <row r="1359" spans="1:7">
      <c r="A1359" s="2" t="s">
        <v>245</v>
      </c>
      <c r="B1359" s="8">
        <v>0</v>
      </c>
      <c r="C1359" s="8">
        <v>0</v>
      </c>
      <c r="D1359" s="8">
        <v>0</v>
      </c>
      <c r="E1359" s="8">
        <v>0</v>
      </c>
      <c r="F1359" s="8">
        <v>0</v>
      </c>
      <c r="G1359" s="8">
        <v>0</v>
      </c>
    </row>
    <row r="1360" spans="1:7">
      <c r="A1360" s="2" t="s">
        <v>244</v>
      </c>
      <c r="B1360" s="8">
        <v>0</v>
      </c>
      <c r="C1360" s="8">
        <v>0</v>
      </c>
      <c r="D1360" s="8">
        <v>0</v>
      </c>
      <c r="E1360" s="8">
        <v>0</v>
      </c>
      <c r="F1360" s="8">
        <v>0</v>
      </c>
      <c r="G1360" s="8">
        <v>0</v>
      </c>
    </row>
    <row r="1361" spans="1:7">
      <c r="A1361" s="2" t="s">
        <v>243</v>
      </c>
      <c r="B1361" s="8">
        <v>0</v>
      </c>
      <c r="C1361" s="8">
        <v>0</v>
      </c>
      <c r="D1361" s="8">
        <v>0</v>
      </c>
      <c r="E1361" s="8">
        <v>0</v>
      </c>
      <c r="F1361" s="8">
        <v>0</v>
      </c>
      <c r="G1361" s="8">
        <v>0</v>
      </c>
    </row>
    <row r="1362" spans="1:7">
      <c r="A1362" s="2" t="s">
        <v>242</v>
      </c>
      <c r="B1362" s="8">
        <v>0</v>
      </c>
      <c r="C1362" s="8">
        <v>0</v>
      </c>
      <c r="D1362" s="8">
        <v>0</v>
      </c>
      <c r="E1362" s="8">
        <v>0</v>
      </c>
      <c r="F1362" s="8">
        <v>0</v>
      </c>
      <c r="G1362" s="8">
        <v>0</v>
      </c>
    </row>
    <row r="1363" spans="1:7">
      <c r="A1363" s="2" t="s">
        <v>241</v>
      </c>
      <c r="B1363" s="8">
        <v>0</v>
      </c>
      <c r="C1363" s="8">
        <v>0</v>
      </c>
      <c r="D1363" s="8">
        <v>0</v>
      </c>
      <c r="E1363" s="8">
        <v>0</v>
      </c>
      <c r="F1363" s="8">
        <v>0</v>
      </c>
      <c r="G1363" s="8">
        <v>0</v>
      </c>
    </row>
    <row r="1364" spans="1:7">
      <c r="A1364" s="2" t="s">
        <v>240</v>
      </c>
      <c r="B1364" s="8">
        <v>0</v>
      </c>
      <c r="C1364" s="8">
        <v>0</v>
      </c>
      <c r="D1364" s="8">
        <v>0</v>
      </c>
      <c r="E1364" s="8">
        <v>0</v>
      </c>
      <c r="F1364" s="8">
        <v>0</v>
      </c>
      <c r="G1364" s="8">
        <v>0</v>
      </c>
    </row>
    <row r="1365" spans="1:7">
      <c r="A1365" s="2" t="s">
        <v>239</v>
      </c>
      <c r="B1365" s="8">
        <v>0</v>
      </c>
      <c r="C1365" s="8">
        <v>0</v>
      </c>
      <c r="D1365" s="8">
        <v>0</v>
      </c>
      <c r="E1365" s="8">
        <v>0</v>
      </c>
      <c r="F1365" s="8">
        <v>0</v>
      </c>
      <c r="G1365" s="8">
        <v>0</v>
      </c>
    </row>
    <row r="1366" spans="1:7">
      <c r="A1366" s="2" t="s">
        <v>238</v>
      </c>
      <c r="B1366" s="8">
        <v>0</v>
      </c>
      <c r="C1366" s="8">
        <v>0</v>
      </c>
      <c r="D1366" s="8">
        <v>0</v>
      </c>
      <c r="E1366" s="8">
        <v>0</v>
      </c>
      <c r="F1366" s="8">
        <v>0</v>
      </c>
      <c r="G1366" s="8">
        <v>0</v>
      </c>
    </row>
    <row r="1367" spans="1:7">
      <c r="A1367" s="2" t="s">
        <v>237</v>
      </c>
      <c r="B1367" s="8">
        <v>0</v>
      </c>
      <c r="C1367" s="8">
        <v>0</v>
      </c>
      <c r="D1367" s="8">
        <v>0</v>
      </c>
      <c r="E1367" s="8">
        <v>0</v>
      </c>
      <c r="F1367" s="8">
        <v>0</v>
      </c>
      <c r="G1367" s="8">
        <v>0</v>
      </c>
    </row>
    <row r="1368" spans="1:7">
      <c r="A1368" s="2" t="s">
        <v>236</v>
      </c>
      <c r="B1368" s="8">
        <v>0</v>
      </c>
      <c r="C1368" s="8">
        <v>0</v>
      </c>
      <c r="D1368" s="8">
        <v>0</v>
      </c>
      <c r="E1368" s="8">
        <v>0</v>
      </c>
      <c r="F1368" s="8">
        <v>0</v>
      </c>
      <c r="G1368" s="8">
        <v>0</v>
      </c>
    </row>
    <row r="1369" spans="1:7">
      <c r="A1369" s="2" t="s">
        <v>235</v>
      </c>
      <c r="B1369" s="8">
        <v>0</v>
      </c>
      <c r="C1369" s="8">
        <v>0</v>
      </c>
      <c r="D1369" s="8">
        <v>0</v>
      </c>
      <c r="E1369" s="8">
        <v>0</v>
      </c>
      <c r="F1369" s="8">
        <v>0</v>
      </c>
      <c r="G1369" s="8">
        <v>0</v>
      </c>
    </row>
    <row r="1370" spans="1:7">
      <c r="A1370" s="2" t="s">
        <v>234</v>
      </c>
      <c r="B1370" s="8">
        <v>0</v>
      </c>
      <c r="C1370" s="8">
        <v>0</v>
      </c>
      <c r="D1370" s="8">
        <v>0</v>
      </c>
      <c r="E1370" s="8">
        <v>0</v>
      </c>
      <c r="F1370" s="8">
        <v>0</v>
      </c>
      <c r="G1370" s="8">
        <v>0</v>
      </c>
    </row>
    <row r="1371" spans="1:7">
      <c r="A1371" s="2" t="s">
        <v>233</v>
      </c>
      <c r="B1371" s="8">
        <v>0</v>
      </c>
      <c r="C1371" s="8">
        <v>0</v>
      </c>
      <c r="D1371" s="8">
        <v>0</v>
      </c>
      <c r="E1371" s="8">
        <v>0</v>
      </c>
      <c r="F1371" s="8">
        <v>0</v>
      </c>
      <c r="G1371" s="8">
        <v>0</v>
      </c>
    </row>
    <row r="1372" spans="1:7">
      <c r="A1372" s="2" t="s">
        <v>232</v>
      </c>
      <c r="B1372" s="8">
        <v>0</v>
      </c>
      <c r="C1372" s="8">
        <v>0</v>
      </c>
      <c r="D1372" s="8">
        <v>0</v>
      </c>
      <c r="E1372" s="8">
        <v>0</v>
      </c>
      <c r="F1372" s="8">
        <v>0</v>
      </c>
      <c r="G1372" s="8">
        <v>0</v>
      </c>
    </row>
    <row r="1373" spans="1:7">
      <c r="A1373" s="2" t="s">
        <v>231</v>
      </c>
      <c r="B1373" s="8">
        <v>0</v>
      </c>
      <c r="C1373" s="8">
        <v>0</v>
      </c>
      <c r="D1373" s="8">
        <v>0</v>
      </c>
      <c r="E1373" s="8">
        <v>0</v>
      </c>
      <c r="F1373" s="8">
        <v>0</v>
      </c>
      <c r="G1373" s="8">
        <v>0</v>
      </c>
    </row>
    <row r="1374" spans="1:7">
      <c r="A1374" s="2" t="s">
        <v>230</v>
      </c>
      <c r="B1374" s="8">
        <v>0</v>
      </c>
      <c r="C1374" s="8">
        <v>0</v>
      </c>
      <c r="D1374" s="8">
        <v>0</v>
      </c>
      <c r="E1374" s="8">
        <v>0</v>
      </c>
      <c r="F1374" s="8">
        <v>0</v>
      </c>
      <c r="G1374" s="8">
        <v>0</v>
      </c>
    </row>
    <row r="1375" spans="1:7">
      <c r="A1375" s="2" t="s">
        <v>229</v>
      </c>
      <c r="B1375" s="8">
        <v>0</v>
      </c>
      <c r="C1375" s="8">
        <v>0</v>
      </c>
      <c r="D1375" s="8">
        <v>0</v>
      </c>
      <c r="E1375" s="8">
        <v>0</v>
      </c>
      <c r="F1375" s="8">
        <v>0</v>
      </c>
      <c r="G1375" s="8">
        <v>0</v>
      </c>
    </row>
    <row r="1376" spans="1:7">
      <c r="A1376" s="2" t="s">
        <v>228</v>
      </c>
      <c r="B1376" s="8">
        <v>0</v>
      </c>
      <c r="C1376" s="8">
        <v>0</v>
      </c>
      <c r="D1376" s="8">
        <v>0</v>
      </c>
      <c r="E1376" s="8">
        <v>0</v>
      </c>
      <c r="F1376" s="8">
        <v>0</v>
      </c>
      <c r="G1376" s="8">
        <v>0</v>
      </c>
    </row>
    <row r="1377" spans="1:7">
      <c r="A1377" s="2" t="s">
        <v>227</v>
      </c>
      <c r="B1377" s="8">
        <v>0</v>
      </c>
      <c r="C1377" s="8">
        <v>0</v>
      </c>
      <c r="D1377" s="8">
        <v>0</v>
      </c>
      <c r="E1377" s="8">
        <v>0</v>
      </c>
      <c r="F1377" s="8">
        <v>0</v>
      </c>
      <c r="G1377" s="8">
        <v>0</v>
      </c>
    </row>
    <row r="1378" spans="1:7">
      <c r="A1378" s="2" t="s">
        <v>226</v>
      </c>
      <c r="B1378" s="8">
        <v>0</v>
      </c>
      <c r="C1378" s="8">
        <v>0</v>
      </c>
      <c r="D1378" s="8">
        <v>0</v>
      </c>
      <c r="E1378" s="8">
        <v>0</v>
      </c>
      <c r="F1378" s="8">
        <v>0</v>
      </c>
      <c r="G1378" s="8">
        <v>0</v>
      </c>
    </row>
    <row r="1379" spans="1:7">
      <c r="A1379" s="2" t="s">
        <v>225</v>
      </c>
      <c r="B1379" s="8">
        <v>0</v>
      </c>
      <c r="C1379" s="8">
        <v>0</v>
      </c>
      <c r="D1379" s="8">
        <v>0</v>
      </c>
      <c r="E1379" s="8">
        <v>0</v>
      </c>
      <c r="F1379" s="8">
        <v>0</v>
      </c>
      <c r="G1379" s="8">
        <v>0</v>
      </c>
    </row>
    <row r="1380" spans="1:7">
      <c r="A1380" s="2" t="s">
        <v>224</v>
      </c>
      <c r="B1380" s="8">
        <v>0</v>
      </c>
      <c r="C1380" s="8">
        <v>0</v>
      </c>
      <c r="D1380" s="8">
        <v>0</v>
      </c>
      <c r="E1380" s="8">
        <v>0</v>
      </c>
      <c r="F1380" s="8">
        <v>0</v>
      </c>
      <c r="G1380" s="8">
        <v>0</v>
      </c>
    </row>
    <row r="1381" spans="1:7">
      <c r="A1381" s="2" t="s">
        <v>223</v>
      </c>
      <c r="B1381" s="8">
        <v>0</v>
      </c>
      <c r="C1381" s="8">
        <v>0</v>
      </c>
      <c r="D1381" s="8">
        <v>0</v>
      </c>
      <c r="E1381" s="8">
        <v>0</v>
      </c>
      <c r="F1381" s="8">
        <v>0</v>
      </c>
      <c r="G1381" s="8">
        <v>0</v>
      </c>
    </row>
    <row r="1382" spans="1:7">
      <c r="A1382" s="2" t="s">
        <v>222</v>
      </c>
      <c r="B1382" s="8">
        <v>0</v>
      </c>
      <c r="C1382" s="8">
        <v>0</v>
      </c>
      <c r="D1382" s="8">
        <v>0</v>
      </c>
      <c r="E1382" s="8">
        <v>0</v>
      </c>
      <c r="F1382" s="8">
        <v>0</v>
      </c>
      <c r="G1382" s="8">
        <v>0</v>
      </c>
    </row>
    <row r="1383" spans="1:7">
      <c r="A1383" s="2" t="s">
        <v>221</v>
      </c>
      <c r="B1383" s="8">
        <v>0</v>
      </c>
      <c r="C1383" s="8">
        <v>0</v>
      </c>
      <c r="D1383" s="8">
        <v>0</v>
      </c>
      <c r="E1383" s="8">
        <v>0</v>
      </c>
      <c r="F1383" s="8">
        <v>0</v>
      </c>
      <c r="G1383" s="8">
        <v>0</v>
      </c>
    </row>
    <row r="1384" spans="1:7">
      <c r="A1384" s="2" t="s">
        <v>220</v>
      </c>
      <c r="B1384" s="8">
        <v>0</v>
      </c>
      <c r="C1384" s="8">
        <v>0</v>
      </c>
      <c r="D1384" s="8">
        <v>0</v>
      </c>
      <c r="E1384" s="8">
        <v>0</v>
      </c>
      <c r="F1384" s="8">
        <v>0</v>
      </c>
      <c r="G1384" s="8">
        <v>0</v>
      </c>
    </row>
    <row r="1385" spans="1:7">
      <c r="A1385" s="2" t="s">
        <v>219</v>
      </c>
      <c r="B1385" s="8">
        <v>0</v>
      </c>
      <c r="C1385" s="8">
        <v>0</v>
      </c>
      <c r="D1385" s="8">
        <v>0</v>
      </c>
      <c r="E1385" s="8">
        <v>0</v>
      </c>
      <c r="F1385" s="8">
        <v>0</v>
      </c>
      <c r="G1385" s="8">
        <v>0</v>
      </c>
    </row>
    <row r="1386" spans="1:7">
      <c r="A1386" s="2" t="s">
        <v>218</v>
      </c>
      <c r="B1386" s="8">
        <v>0</v>
      </c>
      <c r="C1386" s="8">
        <v>0</v>
      </c>
      <c r="D1386" s="8">
        <v>0</v>
      </c>
      <c r="E1386" s="8">
        <v>0</v>
      </c>
      <c r="F1386" s="8">
        <v>0</v>
      </c>
      <c r="G1386" s="8">
        <v>0</v>
      </c>
    </row>
    <row r="1387" spans="1:7">
      <c r="A1387" s="2" t="s">
        <v>217</v>
      </c>
      <c r="B1387" s="8">
        <v>0</v>
      </c>
      <c r="C1387" s="8">
        <v>0</v>
      </c>
      <c r="D1387" s="8">
        <v>0</v>
      </c>
      <c r="E1387" s="8">
        <v>0</v>
      </c>
      <c r="F1387" s="8">
        <v>0</v>
      </c>
      <c r="G1387" s="8">
        <v>0</v>
      </c>
    </row>
    <row r="1388" spans="1:7">
      <c r="A1388" s="2" t="s">
        <v>216</v>
      </c>
      <c r="B1388" s="8">
        <v>0</v>
      </c>
      <c r="C1388" s="8">
        <v>0</v>
      </c>
      <c r="D1388" s="8">
        <v>0</v>
      </c>
      <c r="E1388" s="8">
        <v>0</v>
      </c>
      <c r="F1388" s="8">
        <v>0</v>
      </c>
      <c r="G1388" s="8">
        <v>0</v>
      </c>
    </row>
    <row r="1389" spans="1:7">
      <c r="A1389" s="2" t="s">
        <v>215</v>
      </c>
      <c r="B1389" s="8">
        <v>0</v>
      </c>
      <c r="C1389" s="8">
        <v>0</v>
      </c>
      <c r="D1389" s="8">
        <v>0</v>
      </c>
      <c r="E1389" s="8">
        <v>0</v>
      </c>
      <c r="F1389" s="8">
        <v>0</v>
      </c>
      <c r="G1389" s="8">
        <v>0</v>
      </c>
    </row>
    <row r="1390" spans="1:7">
      <c r="A1390" s="2" t="s">
        <v>214</v>
      </c>
      <c r="B1390" s="8">
        <v>0</v>
      </c>
      <c r="C1390" s="8">
        <v>0</v>
      </c>
      <c r="D1390" s="8">
        <v>0</v>
      </c>
      <c r="E1390" s="8">
        <v>0</v>
      </c>
      <c r="F1390" s="8">
        <v>0</v>
      </c>
      <c r="G1390" s="8">
        <v>0</v>
      </c>
    </row>
    <row r="1391" spans="1:7">
      <c r="A1391" s="2" t="s">
        <v>213</v>
      </c>
      <c r="B1391" s="8">
        <v>0</v>
      </c>
      <c r="C1391" s="8">
        <v>0</v>
      </c>
      <c r="D1391" s="8">
        <v>0</v>
      </c>
      <c r="E1391" s="8">
        <v>0</v>
      </c>
      <c r="F1391" s="8">
        <v>0</v>
      </c>
      <c r="G1391" s="8">
        <v>0</v>
      </c>
    </row>
    <row r="1392" spans="1:7">
      <c r="A1392" s="2" t="s">
        <v>212</v>
      </c>
      <c r="B1392" s="8">
        <v>0</v>
      </c>
      <c r="C1392" s="8">
        <v>0</v>
      </c>
      <c r="D1392" s="8">
        <v>0</v>
      </c>
      <c r="E1392" s="8">
        <v>0</v>
      </c>
      <c r="F1392" s="8">
        <v>0</v>
      </c>
      <c r="G1392" s="8">
        <v>0</v>
      </c>
    </row>
    <row r="1393" spans="1:7">
      <c r="A1393" s="2" t="s">
        <v>211</v>
      </c>
      <c r="B1393" s="8">
        <v>0</v>
      </c>
      <c r="C1393" s="8">
        <v>0</v>
      </c>
      <c r="D1393" s="8">
        <v>0</v>
      </c>
      <c r="E1393" s="8">
        <v>0</v>
      </c>
      <c r="F1393" s="8">
        <v>0</v>
      </c>
      <c r="G1393" s="8">
        <v>0</v>
      </c>
    </row>
    <row r="1394" spans="1:7">
      <c r="A1394" s="2" t="s">
        <v>210</v>
      </c>
      <c r="B1394" s="8">
        <v>0</v>
      </c>
      <c r="C1394" s="8">
        <v>0</v>
      </c>
      <c r="D1394" s="8">
        <v>0</v>
      </c>
      <c r="E1394" s="8">
        <v>0</v>
      </c>
      <c r="F1394" s="8">
        <v>0</v>
      </c>
      <c r="G1394" s="8">
        <v>0</v>
      </c>
    </row>
    <row r="1395" spans="1:7">
      <c r="A1395" s="2" t="s">
        <v>209</v>
      </c>
      <c r="B1395" s="8">
        <v>0</v>
      </c>
      <c r="C1395" s="8">
        <v>0</v>
      </c>
      <c r="D1395" s="8">
        <v>0</v>
      </c>
      <c r="E1395" s="8">
        <v>0</v>
      </c>
      <c r="F1395" s="8">
        <v>0</v>
      </c>
      <c r="G1395" s="8">
        <v>0</v>
      </c>
    </row>
    <row r="1396" spans="1:7">
      <c r="A1396" s="2" t="s">
        <v>208</v>
      </c>
      <c r="B1396" s="8">
        <v>0</v>
      </c>
      <c r="C1396" s="8">
        <v>0</v>
      </c>
      <c r="D1396" s="8">
        <v>0</v>
      </c>
      <c r="E1396" s="8">
        <v>0</v>
      </c>
      <c r="F1396" s="8">
        <v>0</v>
      </c>
      <c r="G1396" s="8">
        <v>0</v>
      </c>
    </row>
    <row r="1397" spans="1:7">
      <c r="A1397" s="2" t="s">
        <v>207</v>
      </c>
      <c r="B1397" s="8">
        <v>0</v>
      </c>
      <c r="C1397" s="8">
        <v>0</v>
      </c>
      <c r="D1397" s="8">
        <v>0</v>
      </c>
      <c r="E1397" s="8">
        <v>0</v>
      </c>
      <c r="F1397" s="8">
        <v>0</v>
      </c>
      <c r="G1397" s="8">
        <v>0</v>
      </c>
    </row>
    <row r="1398" spans="1:7">
      <c r="A1398" s="2" t="s">
        <v>206</v>
      </c>
      <c r="B1398" s="8">
        <v>0</v>
      </c>
      <c r="C1398" s="8">
        <v>0</v>
      </c>
      <c r="D1398" s="8">
        <v>0</v>
      </c>
      <c r="E1398" s="8">
        <v>0</v>
      </c>
      <c r="F1398" s="8">
        <v>0</v>
      </c>
      <c r="G1398" s="8">
        <v>0</v>
      </c>
    </row>
    <row r="1399" spans="1:7">
      <c r="A1399" s="2" t="s">
        <v>205</v>
      </c>
      <c r="B1399" s="8">
        <v>0</v>
      </c>
      <c r="C1399" s="8">
        <v>0</v>
      </c>
      <c r="D1399" s="8">
        <v>0</v>
      </c>
      <c r="E1399" s="8">
        <v>0</v>
      </c>
      <c r="F1399" s="8">
        <v>0</v>
      </c>
      <c r="G1399" s="8">
        <v>0</v>
      </c>
    </row>
    <row r="1400" spans="1:7">
      <c r="A1400" s="2" t="s">
        <v>204</v>
      </c>
      <c r="B1400" s="8">
        <v>0</v>
      </c>
      <c r="C1400" s="8">
        <v>0</v>
      </c>
      <c r="D1400" s="8">
        <v>0</v>
      </c>
      <c r="E1400" s="8">
        <v>0</v>
      </c>
      <c r="F1400" s="8">
        <v>0</v>
      </c>
      <c r="G1400" s="8">
        <v>0</v>
      </c>
    </row>
    <row r="1401" spans="1:7">
      <c r="A1401" s="2" t="s">
        <v>203</v>
      </c>
      <c r="B1401" s="8">
        <v>0</v>
      </c>
      <c r="C1401" s="8">
        <v>0</v>
      </c>
      <c r="D1401" s="8">
        <v>0</v>
      </c>
      <c r="E1401" s="8">
        <v>0</v>
      </c>
      <c r="F1401" s="8">
        <v>0</v>
      </c>
      <c r="G1401" s="8">
        <v>0</v>
      </c>
    </row>
    <row r="1402" spans="1:7">
      <c r="A1402" s="2" t="s">
        <v>202</v>
      </c>
      <c r="B1402" s="8">
        <v>0</v>
      </c>
      <c r="C1402" s="8">
        <v>0</v>
      </c>
      <c r="D1402" s="8">
        <v>0</v>
      </c>
      <c r="E1402" s="8">
        <v>0</v>
      </c>
      <c r="F1402" s="8">
        <v>0</v>
      </c>
      <c r="G1402" s="8">
        <v>0</v>
      </c>
    </row>
    <row r="1403" spans="1:7">
      <c r="A1403" s="2" t="s">
        <v>201</v>
      </c>
      <c r="B1403" s="8">
        <v>0</v>
      </c>
      <c r="C1403" s="8">
        <v>0</v>
      </c>
      <c r="D1403" s="8">
        <v>0</v>
      </c>
      <c r="E1403" s="8">
        <v>0</v>
      </c>
      <c r="F1403" s="8">
        <v>0</v>
      </c>
      <c r="G1403" s="8">
        <v>0</v>
      </c>
    </row>
    <row r="1404" spans="1:7">
      <c r="A1404" s="2" t="s">
        <v>200</v>
      </c>
      <c r="B1404" s="8">
        <v>0</v>
      </c>
      <c r="C1404" s="8">
        <v>0</v>
      </c>
      <c r="D1404" s="8">
        <v>0</v>
      </c>
      <c r="E1404" s="8">
        <v>0</v>
      </c>
      <c r="F1404" s="8">
        <v>0</v>
      </c>
      <c r="G1404" s="8">
        <v>0</v>
      </c>
    </row>
    <row r="1405" spans="1:7">
      <c r="A1405" s="2" t="s">
        <v>199</v>
      </c>
      <c r="B1405" s="8">
        <v>0</v>
      </c>
      <c r="C1405" s="8">
        <v>0</v>
      </c>
      <c r="D1405" s="8">
        <v>0</v>
      </c>
      <c r="E1405" s="8">
        <v>0</v>
      </c>
      <c r="F1405" s="8">
        <v>0</v>
      </c>
      <c r="G1405" s="8">
        <v>0</v>
      </c>
    </row>
    <row r="1406" spans="1:7">
      <c r="A1406" s="2" t="s">
        <v>198</v>
      </c>
      <c r="B1406" s="8">
        <v>0</v>
      </c>
      <c r="C1406" s="8">
        <v>0</v>
      </c>
      <c r="D1406" s="8">
        <v>0</v>
      </c>
      <c r="E1406" s="8">
        <v>0</v>
      </c>
      <c r="F1406" s="8">
        <v>0</v>
      </c>
      <c r="G1406" s="8">
        <v>0</v>
      </c>
    </row>
    <row r="1407" spans="1:7">
      <c r="A1407" s="2" t="s">
        <v>197</v>
      </c>
      <c r="B1407" s="8">
        <v>0</v>
      </c>
      <c r="C1407" s="8">
        <v>0</v>
      </c>
      <c r="D1407" s="8">
        <v>0</v>
      </c>
      <c r="E1407" s="8">
        <v>0</v>
      </c>
      <c r="F1407" s="8">
        <v>0</v>
      </c>
      <c r="G1407" s="8">
        <v>0</v>
      </c>
    </row>
    <row r="1408" spans="1:7">
      <c r="A1408" s="2" t="s">
        <v>196</v>
      </c>
      <c r="B1408" s="8">
        <v>0</v>
      </c>
      <c r="C1408" s="8">
        <v>0</v>
      </c>
      <c r="D1408" s="8">
        <v>0</v>
      </c>
      <c r="E1408" s="8">
        <v>0</v>
      </c>
      <c r="F1408" s="8">
        <v>0</v>
      </c>
      <c r="G1408" s="8">
        <v>0</v>
      </c>
    </row>
    <row r="1409" spans="1:7">
      <c r="A1409" s="2" t="s">
        <v>195</v>
      </c>
      <c r="B1409" s="8">
        <v>0</v>
      </c>
      <c r="C1409" s="8">
        <v>0</v>
      </c>
      <c r="D1409" s="8">
        <v>0</v>
      </c>
      <c r="E1409" s="8">
        <v>0</v>
      </c>
      <c r="F1409" s="8">
        <v>0</v>
      </c>
      <c r="G1409" s="8">
        <v>0</v>
      </c>
    </row>
    <row r="1410" spans="1:7">
      <c r="A1410" s="2" t="s">
        <v>194</v>
      </c>
      <c r="B1410" s="8">
        <v>0</v>
      </c>
      <c r="C1410" s="8">
        <v>0</v>
      </c>
      <c r="D1410" s="8">
        <v>0</v>
      </c>
      <c r="E1410" s="8">
        <v>0</v>
      </c>
      <c r="F1410" s="8">
        <v>0</v>
      </c>
      <c r="G1410" s="8">
        <v>0</v>
      </c>
    </row>
    <row r="1411" spans="1:7">
      <c r="A1411" s="2" t="s">
        <v>193</v>
      </c>
      <c r="B1411" s="8">
        <v>0</v>
      </c>
      <c r="C1411" s="8">
        <v>0</v>
      </c>
      <c r="D1411" s="8">
        <v>0</v>
      </c>
      <c r="E1411" s="8">
        <v>0</v>
      </c>
      <c r="F1411" s="8">
        <v>0</v>
      </c>
      <c r="G1411" s="8">
        <v>0</v>
      </c>
    </row>
    <row r="1412" spans="1:7">
      <c r="A1412" s="2" t="s">
        <v>192</v>
      </c>
      <c r="B1412" s="8">
        <v>0</v>
      </c>
      <c r="C1412" s="8">
        <v>0</v>
      </c>
      <c r="D1412" s="8">
        <v>0</v>
      </c>
      <c r="E1412" s="8">
        <v>0</v>
      </c>
      <c r="F1412" s="8">
        <v>0</v>
      </c>
      <c r="G1412" s="8">
        <v>0</v>
      </c>
    </row>
    <row r="1413" spans="1:7">
      <c r="A1413" s="2" t="s">
        <v>191</v>
      </c>
      <c r="B1413" s="8">
        <v>0</v>
      </c>
      <c r="C1413" s="8">
        <v>0</v>
      </c>
      <c r="D1413" s="8">
        <v>0</v>
      </c>
      <c r="E1413" s="8">
        <v>0</v>
      </c>
      <c r="F1413" s="8">
        <v>0</v>
      </c>
      <c r="G1413" s="8">
        <v>0</v>
      </c>
    </row>
    <row r="1414" spans="1:7">
      <c r="A1414" s="2" t="s">
        <v>190</v>
      </c>
      <c r="B1414" s="8">
        <v>0</v>
      </c>
      <c r="C1414" s="8">
        <v>0</v>
      </c>
      <c r="D1414" s="8">
        <v>0</v>
      </c>
      <c r="E1414" s="8">
        <v>0</v>
      </c>
      <c r="F1414" s="8">
        <v>0</v>
      </c>
      <c r="G1414" s="8">
        <v>0</v>
      </c>
    </row>
    <row r="1415" spans="1:7">
      <c r="A1415" s="2" t="s">
        <v>189</v>
      </c>
      <c r="B1415" s="8">
        <v>0</v>
      </c>
      <c r="C1415" s="8">
        <v>0</v>
      </c>
      <c r="D1415" s="8">
        <v>0</v>
      </c>
      <c r="E1415" s="8">
        <v>0</v>
      </c>
      <c r="F1415" s="8">
        <v>0</v>
      </c>
      <c r="G1415" s="8">
        <v>0</v>
      </c>
    </row>
    <row r="1416" spans="1:7">
      <c r="A1416" s="2" t="s">
        <v>188</v>
      </c>
      <c r="B1416" s="8">
        <v>0</v>
      </c>
      <c r="C1416" s="8">
        <v>0</v>
      </c>
      <c r="D1416" s="8">
        <v>0</v>
      </c>
      <c r="E1416" s="8">
        <v>0</v>
      </c>
      <c r="F1416" s="8">
        <v>0</v>
      </c>
      <c r="G1416" s="8">
        <v>0</v>
      </c>
    </row>
    <row r="1417" spans="1:7">
      <c r="A1417" s="2" t="s">
        <v>187</v>
      </c>
      <c r="B1417" s="8">
        <v>0</v>
      </c>
      <c r="C1417" s="8">
        <v>0</v>
      </c>
      <c r="D1417" s="8">
        <v>0</v>
      </c>
      <c r="E1417" s="8">
        <v>0</v>
      </c>
      <c r="F1417" s="8">
        <v>0</v>
      </c>
      <c r="G1417" s="8">
        <v>0</v>
      </c>
    </row>
    <row r="1418" spans="1:7">
      <c r="A1418" s="2" t="s">
        <v>186</v>
      </c>
      <c r="B1418" s="8">
        <v>0</v>
      </c>
      <c r="C1418" s="8">
        <v>0</v>
      </c>
      <c r="D1418" s="8">
        <v>0</v>
      </c>
      <c r="E1418" s="8">
        <v>0</v>
      </c>
      <c r="F1418" s="8">
        <v>0</v>
      </c>
      <c r="G1418" s="8">
        <v>0</v>
      </c>
    </row>
    <row r="1419" spans="1:7">
      <c r="A1419" s="2" t="s">
        <v>185</v>
      </c>
      <c r="B1419" s="8">
        <v>0</v>
      </c>
      <c r="C1419" s="8">
        <v>0</v>
      </c>
      <c r="D1419" s="8">
        <v>0</v>
      </c>
      <c r="E1419" s="8">
        <v>0</v>
      </c>
      <c r="F1419" s="8">
        <v>0</v>
      </c>
      <c r="G1419" s="8">
        <v>0</v>
      </c>
    </row>
    <row r="1420" spans="1:7">
      <c r="A1420" s="2" t="s">
        <v>184</v>
      </c>
      <c r="B1420" s="8">
        <v>0</v>
      </c>
      <c r="C1420" s="8">
        <v>0</v>
      </c>
      <c r="D1420" s="8">
        <v>0</v>
      </c>
      <c r="E1420" s="8">
        <v>0</v>
      </c>
      <c r="F1420" s="8">
        <v>0</v>
      </c>
      <c r="G1420" s="8">
        <v>0</v>
      </c>
    </row>
    <row r="1421" spans="1:7">
      <c r="A1421" s="2" t="s">
        <v>183</v>
      </c>
      <c r="B1421" s="8">
        <v>0</v>
      </c>
      <c r="C1421" s="8">
        <v>0</v>
      </c>
      <c r="D1421" s="8">
        <v>0</v>
      </c>
      <c r="E1421" s="8">
        <v>0</v>
      </c>
      <c r="F1421" s="8">
        <v>0</v>
      </c>
      <c r="G1421" s="8">
        <v>0</v>
      </c>
    </row>
    <row r="1422" spans="1:7">
      <c r="A1422" s="2" t="s">
        <v>182</v>
      </c>
      <c r="B1422" s="8">
        <v>0</v>
      </c>
      <c r="C1422" s="8">
        <v>0</v>
      </c>
      <c r="D1422" s="8">
        <v>0</v>
      </c>
      <c r="E1422" s="8">
        <v>0</v>
      </c>
      <c r="F1422" s="8">
        <v>0</v>
      </c>
      <c r="G1422" s="8">
        <v>0</v>
      </c>
    </row>
    <row r="1423" spans="1:7">
      <c r="A1423" s="2" t="s">
        <v>181</v>
      </c>
      <c r="B1423" s="8">
        <v>0</v>
      </c>
      <c r="C1423" s="8">
        <v>0</v>
      </c>
      <c r="D1423" s="8">
        <v>0</v>
      </c>
      <c r="E1423" s="8">
        <v>0</v>
      </c>
      <c r="F1423" s="8">
        <v>0</v>
      </c>
      <c r="G1423" s="8">
        <v>0</v>
      </c>
    </row>
    <row r="1424" spans="1:7">
      <c r="A1424" s="2" t="s">
        <v>180</v>
      </c>
      <c r="B1424" s="8">
        <v>0</v>
      </c>
      <c r="C1424" s="8">
        <v>0</v>
      </c>
      <c r="D1424" s="8">
        <v>0</v>
      </c>
      <c r="E1424" s="8">
        <v>0</v>
      </c>
      <c r="F1424" s="8">
        <v>0</v>
      </c>
      <c r="G1424" s="8">
        <v>0</v>
      </c>
    </row>
    <row r="1425" spans="1:7">
      <c r="A1425" s="2" t="s">
        <v>179</v>
      </c>
      <c r="B1425" s="8">
        <v>0</v>
      </c>
      <c r="C1425" s="8">
        <v>0</v>
      </c>
      <c r="D1425" s="8">
        <v>0</v>
      </c>
      <c r="E1425" s="8">
        <v>0</v>
      </c>
      <c r="F1425" s="8">
        <v>0</v>
      </c>
      <c r="G1425" s="8">
        <v>0</v>
      </c>
    </row>
    <row r="1426" spans="1:7">
      <c r="A1426" s="2" t="s">
        <v>178</v>
      </c>
      <c r="B1426" s="8">
        <v>0</v>
      </c>
      <c r="C1426" s="8">
        <v>0</v>
      </c>
      <c r="D1426" s="8">
        <v>0</v>
      </c>
      <c r="E1426" s="8">
        <v>0</v>
      </c>
      <c r="F1426" s="8">
        <v>0</v>
      </c>
      <c r="G1426" s="8">
        <v>0</v>
      </c>
    </row>
    <row r="1427" spans="1:7">
      <c r="A1427" s="2" t="s">
        <v>177</v>
      </c>
      <c r="B1427" s="8">
        <v>0</v>
      </c>
      <c r="C1427" s="8">
        <v>0</v>
      </c>
      <c r="D1427" s="8">
        <v>0</v>
      </c>
      <c r="E1427" s="8">
        <v>0</v>
      </c>
      <c r="F1427" s="8">
        <v>0</v>
      </c>
      <c r="G1427" s="8">
        <v>0</v>
      </c>
    </row>
    <row r="1428" spans="1:7">
      <c r="A1428" s="2" t="s">
        <v>176</v>
      </c>
      <c r="B1428" s="8">
        <v>0</v>
      </c>
      <c r="C1428" s="8">
        <v>0</v>
      </c>
      <c r="D1428" s="8">
        <v>0</v>
      </c>
      <c r="E1428" s="8">
        <v>0</v>
      </c>
      <c r="F1428" s="8">
        <v>0</v>
      </c>
      <c r="G1428" s="8">
        <v>0</v>
      </c>
    </row>
    <row r="1429" spans="1:7">
      <c r="A1429" s="2" t="s">
        <v>175</v>
      </c>
      <c r="B1429" s="8">
        <v>0</v>
      </c>
      <c r="C1429" s="8">
        <v>0</v>
      </c>
      <c r="D1429" s="8">
        <v>0</v>
      </c>
      <c r="E1429" s="8">
        <v>0</v>
      </c>
      <c r="F1429" s="8">
        <v>0</v>
      </c>
      <c r="G1429" s="8">
        <v>0</v>
      </c>
    </row>
    <row r="1430" spans="1:7">
      <c r="A1430" s="2" t="s">
        <v>174</v>
      </c>
      <c r="B1430" s="8">
        <v>0</v>
      </c>
      <c r="C1430" s="8">
        <v>0</v>
      </c>
      <c r="D1430" s="8">
        <v>0</v>
      </c>
      <c r="E1430" s="8">
        <v>0</v>
      </c>
      <c r="F1430" s="8">
        <v>0</v>
      </c>
      <c r="G1430" s="8">
        <v>0</v>
      </c>
    </row>
    <row r="1431" spans="1:7">
      <c r="A1431" s="2" t="s">
        <v>173</v>
      </c>
      <c r="B1431" s="8">
        <v>0</v>
      </c>
      <c r="C1431" s="8">
        <v>0</v>
      </c>
      <c r="D1431" s="8">
        <v>0</v>
      </c>
      <c r="E1431" s="8">
        <v>0</v>
      </c>
      <c r="F1431" s="8">
        <v>0</v>
      </c>
      <c r="G1431" s="8">
        <v>0</v>
      </c>
    </row>
    <row r="1432" spans="1:7">
      <c r="A1432" s="2" t="s">
        <v>172</v>
      </c>
      <c r="B1432" s="8">
        <v>0</v>
      </c>
      <c r="C1432" s="8">
        <v>0</v>
      </c>
      <c r="D1432" s="8">
        <v>0</v>
      </c>
      <c r="E1432" s="8">
        <v>0</v>
      </c>
      <c r="F1432" s="8">
        <v>0</v>
      </c>
      <c r="G1432" s="8">
        <v>0</v>
      </c>
    </row>
    <row r="1433" spans="1:7">
      <c r="A1433" s="2" t="s">
        <v>171</v>
      </c>
      <c r="B1433" s="8">
        <v>0</v>
      </c>
      <c r="C1433" s="8">
        <v>0</v>
      </c>
      <c r="D1433" s="8">
        <v>0</v>
      </c>
      <c r="E1433" s="8">
        <v>0</v>
      </c>
      <c r="F1433" s="8">
        <v>0</v>
      </c>
      <c r="G1433" s="8">
        <v>0</v>
      </c>
    </row>
    <row r="1434" spans="1:7">
      <c r="A1434" s="2" t="s">
        <v>170</v>
      </c>
      <c r="B1434" s="8">
        <v>0</v>
      </c>
      <c r="C1434" s="8">
        <v>0</v>
      </c>
      <c r="D1434" s="8">
        <v>0</v>
      </c>
      <c r="E1434" s="8">
        <v>0</v>
      </c>
      <c r="F1434" s="8">
        <v>0</v>
      </c>
      <c r="G1434" s="8">
        <v>0</v>
      </c>
    </row>
    <row r="1435" spans="1:7">
      <c r="A1435" s="2" t="s">
        <v>169</v>
      </c>
      <c r="B1435" s="8">
        <v>0</v>
      </c>
      <c r="C1435" s="8">
        <v>0</v>
      </c>
      <c r="D1435" s="8">
        <v>0</v>
      </c>
      <c r="E1435" s="8">
        <v>0</v>
      </c>
      <c r="F1435" s="8">
        <v>0</v>
      </c>
      <c r="G1435" s="8">
        <v>0</v>
      </c>
    </row>
    <row r="1436" spans="1:7">
      <c r="A1436" s="2" t="s">
        <v>168</v>
      </c>
      <c r="B1436" s="8">
        <v>0</v>
      </c>
      <c r="C1436" s="8">
        <v>0</v>
      </c>
      <c r="D1436" s="8">
        <v>0</v>
      </c>
      <c r="E1436" s="8">
        <v>0</v>
      </c>
      <c r="F1436" s="8">
        <v>0</v>
      </c>
      <c r="G1436" s="8">
        <v>0</v>
      </c>
    </row>
    <row r="1437" spans="1:7">
      <c r="A1437" s="2" t="s">
        <v>167</v>
      </c>
      <c r="B1437" s="8">
        <v>0</v>
      </c>
      <c r="C1437" s="8">
        <v>0</v>
      </c>
      <c r="D1437" s="8">
        <v>0</v>
      </c>
      <c r="E1437" s="8">
        <v>0</v>
      </c>
      <c r="F1437" s="8">
        <v>0</v>
      </c>
      <c r="G1437" s="8">
        <v>0</v>
      </c>
    </row>
    <row r="1438" spans="1:7">
      <c r="A1438" s="2" t="s">
        <v>166</v>
      </c>
      <c r="B1438" s="8">
        <v>0</v>
      </c>
      <c r="C1438" s="8">
        <v>0</v>
      </c>
      <c r="D1438" s="8">
        <v>0</v>
      </c>
      <c r="E1438" s="8">
        <v>0</v>
      </c>
      <c r="F1438" s="8">
        <v>0</v>
      </c>
      <c r="G1438" s="8">
        <v>0</v>
      </c>
    </row>
    <row r="1439" spans="1:7">
      <c r="A1439" s="2" t="s">
        <v>165</v>
      </c>
      <c r="B1439" s="8">
        <v>0</v>
      </c>
      <c r="C1439" s="8">
        <v>0</v>
      </c>
      <c r="D1439" s="8">
        <v>0</v>
      </c>
      <c r="E1439" s="8">
        <v>0</v>
      </c>
      <c r="F1439" s="8">
        <v>0</v>
      </c>
      <c r="G1439" s="8">
        <v>0</v>
      </c>
    </row>
    <row r="1440" spans="1:7">
      <c r="A1440" s="2" t="s">
        <v>164</v>
      </c>
      <c r="B1440" s="8">
        <v>0</v>
      </c>
      <c r="C1440" s="8">
        <v>0</v>
      </c>
      <c r="D1440" s="8">
        <v>0</v>
      </c>
      <c r="E1440" s="8">
        <v>0</v>
      </c>
      <c r="F1440" s="8">
        <v>0</v>
      </c>
      <c r="G1440" s="8">
        <v>0</v>
      </c>
    </row>
    <row r="1441" spans="1:7">
      <c r="A1441" s="2" t="s">
        <v>163</v>
      </c>
      <c r="B1441" s="8">
        <v>0</v>
      </c>
      <c r="C1441" s="8">
        <v>0</v>
      </c>
      <c r="D1441" s="8">
        <v>0</v>
      </c>
      <c r="E1441" s="8">
        <v>0</v>
      </c>
      <c r="F1441" s="8">
        <v>0</v>
      </c>
      <c r="G1441" s="8">
        <v>0</v>
      </c>
    </row>
    <row r="1442" spans="1:7">
      <c r="A1442" s="2" t="s">
        <v>162</v>
      </c>
      <c r="B1442" s="8">
        <v>0</v>
      </c>
      <c r="C1442" s="8">
        <v>0</v>
      </c>
      <c r="D1442" s="8">
        <v>0</v>
      </c>
      <c r="E1442" s="8">
        <v>0</v>
      </c>
      <c r="F1442" s="8">
        <v>0</v>
      </c>
      <c r="G1442" s="8">
        <v>0</v>
      </c>
    </row>
    <row r="1443" spans="1:7">
      <c r="A1443" s="2" t="s">
        <v>161</v>
      </c>
      <c r="B1443" s="8">
        <v>0</v>
      </c>
      <c r="C1443" s="8">
        <v>0</v>
      </c>
      <c r="D1443" s="8">
        <v>0</v>
      </c>
      <c r="E1443" s="8">
        <v>0</v>
      </c>
      <c r="F1443" s="8">
        <v>0</v>
      </c>
      <c r="G1443" s="8">
        <v>0</v>
      </c>
    </row>
    <row r="1444" spans="1:7">
      <c r="A1444" s="2" t="s">
        <v>160</v>
      </c>
      <c r="B1444" s="8">
        <v>0</v>
      </c>
      <c r="C1444" s="8">
        <v>0</v>
      </c>
      <c r="D1444" s="8">
        <v>0</v>
      </c>
      <c r="E1444" s="8">
        <v>0</v>
      </c>
      <c r="F1444" s="8">
        <v>0</v>
      </c>
      <c r="G1444" s="8">
        <v>0</v>
      </c>
    </row>
    <row r="1445" spans="1:7">
      <c r="A1445" s="2" t="s">
        <v>159</v>
      </c>
      <c r="B1445" s="8">
        <v>0</v>
      </c>
      <c r="C1445" s="8">
        <v>0</v>
      </c>
      <c r="D1445" s="8">
        <v>0</v>
      </c>
      <c r="E1445" s="8">
        <v>0</v>
      </c>
      <c r="F1445" s="8">
        <v>0</v>
      </c>
      <c r="G1445" s="8">
        <v>0</v>
      </c>
    </row>
    <row r="1446" spans="1:7">
      <c r="A1446" s="2" t="s">
        <v>158</v>
      </c>
      <c r="B1446" s="8">
        <v>0</v>
      </c>
      <c r="C1446" s="8">
        <v>0</v>
      </c>
      <c r="D1446" s="8">
        <v>0</v>
      </c>
      <c r="E1446" s="8">
        <v>0</v>
      </c>
      <c r="F1446" s="8">
        <v>0</v>
      </c>
      <c r="G1446" s="8">
        <v>0</v>
      </c>
    </row>
    <row r="1447" spans="1:7">
      <c r="A1447" s="2" t="s">
        <v>157</v>
      </c>
      <c r="B1447" s="8">
        <v>0</v>
      </c>
      <c r="C1447" s="8">
        <v>0</v>
      </c>
      <c r="D1447" s="8">
        <v>0</v>
      </c>
      <c r="E1447" s="8">
        <v>0</v>
      </c>
      <c r="F1447" s="8">
        <v>0</v>
      </c>
      <c r="G1447" s="8">
        <v>0</v>
      </c>
    </row>
    <row r="1448" spans="1:7">
      <c r="A1448" s="2" t="s">
        <v>156</v>
      </c>
      <c r="B1448" s="8">
        <v>0</v>
      </c>
      <c r="C1448" s="8">
        <v>0</v>
      </c>
      <c r="D1448" s="8">
        <v>0</v>
      </c>
      <c r="E1448" s="8">
        <v>0</v>
      </c>
      <c r="F1448" s="8">
        <v>0</v>
      </c>
      <c r="G1448" s="8">
        <v>0</v>
      </c>
    </row>
    <row r="1449" spans="1:7">
      <c r="A1449" s="2" t="s">
        <v>155</v>
      </c>
      <c r="B1449" s="8">
        <v>0</v>
      </c>
      <c r="C1449" s="8">
        <v>0</v>
      </c>
      <c r="D1449" s="8">
        <v>0</v>
      </c>
      <c r="E1449" s="8">
        <v>0</v>
      </c>
      <c r="F1449" s="8">
        <v>0</v>
      </c>
      <c r="G1449" s="8">
        <v>0</v>
      </c>
    </row>
    <row r="1450" spans="1:7">
      <c r="A1450" s="2" t="s">
        <v>154</v>
      </c>
      <c r="B1450" s="8">
        <v>0</v>
      </c>
      <c r="C1450" s="8">
        <v>0</v>
      </c>
      <c r="D1450" s="8">
        <v>0</v>
      </c>
      <c r="E1450" s="8">
        <v>0</v>
      </c>
      <c r="F1450" s="8">
        <v>0</v>
      </c>
      <c r="G1450" s="8">
        <v>0</v>
      </c>
    </row>
    <row r="1451" spans="1:7">
      <c r="A1451" s="2" t="s">
        <v>153</v>
      </c>
      <c r="B1451" s="8">
        <v>0</v>
      </c>
      <c r="C1451" s="8">
        <v>0</v>
      </c>
      <c r="D1451" s="8">
        <v>0</v>
      </c>
      <c r="E1451" s="8">
        <v>0</v>
      </c>
      <c r="F1451" s="8">
        <v>0</v>
      </c>
      <c r="G1451" s="8">
        <v>0</v>
      </c>
    </row>
    <row r="1452" spans="1:7">
      <c r="A1452" s="2" t="s">
        <v>152</v>
      </c>
      <c r="B1452" s="8">
        <v>0</v>
      </c>
      <c r="C1452" s="8">
        <v>0</v>
      </c>
      <c r="D1452" s="8">
        <v>0</v>
      </c>
      <c r="E1452" s="8">
        <v>0</v>
      </c>
      <c r="F1452" s="8">
        <v>0</v>
      </c>
      <c r="G1452" s="8">
        <v>0</v>
      </c>
    </row>
    <row r="1453" spans="1:7">
      <c r="A1453" s="2" t="s">
        <v>151</v>
      </c>
      <c r="B1453" s="8">
        <v>0</v>
      </c>
      <c r="C1453" s="8">
        <v>0</v>
      </c>
      <c r="D1453" s="8">
        <v>0</v>
      </c>
      <c r="E1453" s="8">
        <v>0</v>
      </c>
      <c r="F1453" s="8">
        <v>0</v>
      </c>
      <c r="G1453" s="8">
        <v>0</v>
      </c>
    </row>
    <row r="1454" spans="1:7">
      <c r="A1454" s="2" t="s">
        <v>150</v>
      </c>
      <c r="B1454" s="8">
        <v>0</v>
      </c>
      <c r="C1454" s="8">
        <v>0</v>
      </c>
      <c r="D1454" s="8">
        <v>0</v>
      </c>
      <c r="E1454" s="8">
        <v>0</v>
      </c>
      <c r="F1454" s="8">
        <v>0</v>
      </c>
      <c r="G1454" s="8">
        <v>0</v>
      </c>
    </row>
    <row r="1455" spans="1:7">
      <c r="A1455" s="2" t="s">
        <v>149</v>
      </c>
      <c r="B1455" s="8">
        <v>0</v>
      </c>
      <c r="C1455" s="8">
        <v>0</v>
      </c>
      <c r="D1455" s="8">
        <v>0</v>
      </c>
      <c r="E1455" s="8">
        <v>0</v>
      </c>
      <c r="F1455" s="8">
        <v>0</v>
      </c>
      <c r="G1455" s="8">
        <v>0</v>
      </c>
    </row>
    <row r="1456" spans="1:7">
      <c r="A1456" s="2" t="s">
        <v>148</v>
      </c>
      <c r="B1456" s="8">
        <v>0</v>
      </c>
      <c r="C1456" s="8">
        <v>0</v>
      </c>
      <c r="D1456" s="8">
        <v>0</v>
      </c>
      <c r="E1456" s="8">
        <v>0</v>
      </c>
      <c r="F1456" s="8">
        <v>0</v>
      </c>
      <c r="G1456" s="8">
        <v>0</v>
      </c>
    </row>
    <row r="1457" spans="1:7">
      <c r="A1457" s="2" t="s">
        <v>147</v>
      </c>
      <c r="B1457" s="8">
        <v>0</v>
      </c>
      <c r="C1457" s="8">
        <v>0</v>
      </c>
      <c r="D1457" s="8">
        <v>0</v>
      </c>
      <c r="E1457" s="8">
        <v>0</v>
      </c>
      <c r="F1457" s="8">
        <v>0</v>
      </c>
      <c r="G1457" s="8">
        <v>0</v>
      </c>
    </row>
    <row r="1458" spans="1:7">
      <c r="A1458" s="2" t="s">
        <v>146</v>
      </c>
      <c r="B1458" s="8">
        <v>0</v>
      </c>
      <c r="C1458" s="8">
        <v>0</v>
      </c>
      <c r="D1458" s="8">
        <v>0</v>
      </c>
      <c r="E1458" s="8">
        <v>0</v>
      </c>
      <c r="F1458" s="8">
        <v>0</v>
      </c>
      <c r="G1458" s="8">
        <v>0</v>
      </c>
    </row>
    <row r="1459" spans="1:7">
      <c r="A1459" s="2" t="s">
        <v>145</v>
      </c>
      <c r="B1459" s="8">
        <v>0</v>
      </c>
      <c r="C1459" s="8">
        <v>0</v>
      </c>
      <c r="D1459" s="8">
        <v>0</v>
      </c>
      <c r="E1459" s="8">
        <v>0</v>
      </c>
      <c r="F1459" s="8">
        <v>0</v>
      </c>
      <c r="G1459" s="8">
        <v>0</v>
      </c>
    </row>
    <row r="1460" spans="1:7">
      <c r="A1460" s="2" t="s">
        <v>144</v>
      </c>
      <c r="B1460" s="8">
        <v>0</v>
      </c>
      <c r="C1460" s="8">
        <v>0</v>
      </c>
      <c r="D1460" s="8">
        <v>0</v>
      </c>
      <c r="E1460" s="8">
        <v>0</v>
      </c>
      <c r="F1460" s="8">
        <v>0</v>
      </c>
      <c r="G1460" s="8">
        <v>0</v>
      </c>
    </row>
    <row r="1461" spans="1:7">
      <c r="A1461" s="2" t="s">
        <v>143</v>
      </c>
      <c r="B1461" s="8">
        <v>0</v>
      </c>
      <c r="C1461" s="8">
        <v>0</v>
      </c>
      <c r="D1461" s="8">
        <v>0</v>
      </c>
      <c r="E1461" s="8">
        <v>0</v>
      </c>
      <c r="F1461" s="8">
        <v>0</v>
      </c>
      <c r="G1461" s="8">
        <v>0</v>
      </c>
    </row>
    <row r="1462" spans="1:7">
      <c r="A1462" s="2" t="s">
        <v>142</v>
      </c>
      <c r="B1462" s="8">
        <v>0</v>
      </c>
      <c r="C1462" s="8">
        <v>0</v>
      </c>
      <c r="D1462" s="8">
        <v>0</v>
      </c>
      <c r="E1462" s="8">
        <v>0</v>
      </c>
      <c r="F1462" s="8">
        <v>0</v>
      </c>
      <c r="G1462" s="8">
        <v>0</v>
      </c>
    </row>
    <row r="1463" spans="1:7">
      <c r="A1463" s="2" t="s">
        <v>141</v>
      </c>
      <c r="B1463" s="8">
        <v>0</v>
      </c>
      <c r="C1463" s="8">
        <v>0</v>
      </c>
      <c r="D1463" s="8">
        <v>0</v>
      </c>
      <c r="E1463" s="8">
        <v>0</v>
      </c>
      <c r="F1463" s="8">
        <v>0</v>
      </c>
      <c r="G1463" s="8">
        <v>0</v>
      </c>
    </row>
    <row r="1464" spans="1:7">
      <c r="A1464" s="2" t="s">
        <v>140</v>
      </c>
      <c r="B1464" s="8">
        <v>0</v>
      </c>
      <c r="C1464" s="8">
        <v>0</v>
      </c>
      <c r="D1464" s="8">
        <v>0</v>
      </c>
      <c r="E1464" s="8">
        <v>0</v>
      </c>
      <c r="F1464" s="8">
        <v>0</v>
      </c>
      <c r="G1464" s="8">
        <v>0</v>
      </c>
    </row>
    <row r="1465" spans="1:7">
      <c r="A1465" s="2" t="s">
        <v>139</v>
      </c>
      <c r="B1465" s="8">
        <v>0</v>
      </c>
      <c r="C1465" s="8">
        <v>0</v>
      </c>
      <c r="D1465" s="8">
        <v>0</v>
      </c>
      <c r="E1465" s="8">
        <v>0</v>
      </c>
      <c r="F1465" s="8">
        <v>0</v>
      </c>
      <c r="G1465" s="8">
        <v>0</v>
      </c>
    </row>
    <row r="1466" spans="1:7">
      <c r="A1466" s="2" t="s">
        <v>138</v>
      </c>
      <c r="B1466" s="8">
        <v>0</v>
      </c>
      <c r="C1466" s="8">
        <v>0</v>
      </c>
      <c r="D1466" s="8">
        <v>0</v>
      </c>
      <c r="E1466" s="8">
        <v>0</v>
      </c>
      <c r="F1466" s="8">
        <v>0</v>
      </c>
      <c r="G1466" s="8">
        <v>0</v>
      </c>
    </row>
    <row r="1467" spans="1:7">
      <c r="A1467" s="2" t="s">
        <v>137</v>
      </c>
      <c r="B1467" s="8">
        <v>0</v>
      </c>
      <c r="C1467" s="8">
        <v>0</v>
      </c>
      <c r="D1467" s="8">
        <v>0</v>
      </c>
      <c r="E1467" s="8">
        <v>0</v>
      </c>
      <c r="F1467" s="8">
        <v>0</v>
      </c>
      <c r="G1467" s="8">
        <v>0</v>
      </c>
    </row>
    <row r="1468" spans="1:7">
      <c r="A1468" s="2" t="s">
        <v>136</v>
      </c>
      <c r="B1468" s="8">
        <v>0</v>
      </c>
      <c r="C1468" s="8">
        <v>0</v>
      </c>
      <c r="D1468" s="8">
        <v>0</v>
      </c>
      <c r="E1468" s="8">
        <v>0</v>
      </c>
      <c r="F1468" s="8">
        <v>0</v>
      </c>
      <c r="G1468" s="8">
        <v>0</v>
      </c>
    </row>
    <row r="1469" spans="1:7">
      <c r="A1469" s="2" t="s">
        <v>135</v>
      </c>
      <c r="B1469" s="8">
        <v>0</v>
      </c>
      <c r="C1469" s="8">
        <v>0</v>
      </c>
      <c r="D1469" s="8">
        <v>0</v>
      </c>
      <c r="E1469" s="8">
        <v>0</v>
      </c>
      <c r="F1469" s="8">
        <v>0</v>
      </c>
      <c r="G1469" s="8">
        <v>0</v>
      </c>
    </row>
    <row r="1470" spans="1:7">
      <c r="A1470" s="2" t="s">
        <v>134</v>
      </c>
      <c r="B1470" s="8">
        <v>0</v>
      </c>
      <c r="C1470" s="8">
        <v>0</v>
      </c>
      <c r="D1470" s="8">
        <v>0</v>
      </c>
      <c r="E1470" s="8">
        <v>0</v>
      </c>
      <c r="F1470" s="8">
        <v>0</v>
      </c>
      <c r="G1470" s="8">
        <v>0</v>
      </c>
    </row>
    <row r="1471" spans="1:7">
      <c r="A1471" s="2" t="s">
        <v>133</v>
      </c>
      <c r="B1471" s="8">
        <v>0</v>
      </c>
      <c r="C1471" s="8">
        <v>0</v>
      </c>
      <c r="D1471" s="8">
        <v>0</v>
      </c>
      <c r="E1471" s="8">
        <v>0</v>
      </c>
      <c r="F1471" s="8">
        <v>0</v>
      </c>
      <c r="G1471" s="8">
        <v>0</v>
      </c>
    </row>
    <row r="1472" spans="1:7">
      <c r="A1472" s="2" t="s">
        <v>132</v>
      </c>
      <c r="B1472" s="8">
        <v>0</v>
      </c>
      <c r="C1472" s="8">
        <v>0</v>
      </c>
      <c r="D1472" s="8">
        <v>0</v>
      </c>
      <c r="E1472" s="8">
        <v>0</v>
      </c>
      <c r="F1472" s="8">
        <v>0</v>
      </c>
      <c r="G1472" s="8">
        <v>0</v>
      </c>
    </row>
    <row r="1473" spans="1:7">
      <c r="A1473" s="2" t="s">
        <v>131</v>
      </c>
      <c r="B1473" s="8">
        <v>0</v>
      </c>
      <c r="C1473" s="8">
        <v>0</v>
      </c>
      <c r="D1473" s="8">
        <v>0</v>
      </c>
      <c r="E1473" s="8">
        <v>0</v>
      </c>
      <c r="F1473" s="8">
        <v>0</v>
      </c>
      <c r="G1473" s="8">
        <v>0</v>
      </c>
    </row>
    <row r="1474" spans="1:7">
      <c r="A1474" s="2" t="s">
        <v>130</v>
      </c>
      <c r="B1474" s="8">
        <v>0</v>
      </c>
      <c r="C1474" s="8">
        <v>0</v>
      </c>
      <c r="D1474" s="8">
        <v>0</v>
      </c>
      <c r="E1474" s="8">
        <v>0</v>
      </c>
      <c r="F1474" s="8">
        <v>0</v>
      </c>
      <c r="G1474" s="8">
        <v>0</v>
      </c>
    </row>
    <row r="1475" spans="1:7">
      <c r="A1475" s="2" t="s">
        <v>129</v>
      </c>
      <c r="B1475" s="8">
        <v>0</v>
      </c>
      <c r="C1475" s="8">
        <v>0</v>
      </c>
      <c r="D1475" s="8">
        <v>0</v>
      </c>
      <c r="E1475" s="8">
        <v>0</v>
      </c>
      <c r="F1475" s="8">
        <v>0</v>
      </c>
      <c r="G1475" s="8">
        <v>0</v>
      </c>
    </row>
    <row r="1476" spans="1:7">
      <c r="A1476" s="2" t="s">
        <v>128</v>
      </c>
      <c r="B1476" s="8">
        <v>0</v>
      </c>
      <c r="C1476" s="8">
        <v>0</v>
      </c>
      <c r="D1476" s="8">
        <v>0</v>
      </c>
      <c r="E1476" s="8">
        <v>0</v>
      </c>
      <c r="F1476" s="8">
        <v>0</v>
      </c>
      <c r="G1476" s="8">
        <v>0</v>
      </c>
    </row>
    <row r="1477" spans="1:7">
      <c r="A1477" s="2" t="s">
        <v>127</v>
      </c>
      <c r="B1477" s="8">
        <v>0</v>
      </c>
      <c r="C1477" s="8">
        <v>0</v>
      </c>
      <c r="D1477" s="8">
        <v>0</v>
      </c>
      <c r="E1477" s="8">
        <v>0</v>
      </c>
      <c r="F1477" s="8">
        <v>0</v>
      </c>
      <c r="G1477" s="8">
        <v>0</v>
      </c>
    </row>
    <row r="1478" spans="1:7">
      <c r="A1478" s="2" t="s">
        <v>126</v>
      </c>
      <c r="B1478" s="8">
        <v>0</v>
      </c>
      <c r="C1478" s="8">
        <v>0</v>
      </c>
      <c r="D1478" s="8">
        <v>0</v>
      </c>
      <c r="E1478" s="8">
        <v>0</v>
      </c>
      <c r="F1478" s="8">
        <v>0</v>
      </c>
      <c r="G1478" s="8">
        <v>0</v>
      </c>
    </row>
    <row r="1479" spans="1:7">
      <c r="A1479" s="2" t="s">
        <v>125</v>
      </c>
      <c r="B1479" s="8">
        <v>0</v>
      </c>
      <c r="C1479" s="8">
        <v>0</v>
      </c>
      <c r="D1479" s="8">
        <v>0</v>
      </c>
      <c r="E1479" s="8">
        <v>0</v>
      </c>
      <c r="F1479" s="8">
        <v>0</v>
      </c>
      <c r="G1479" s="8">
        <v>0</v>
      </c>
    </row>
    <row r="1480" spans="1:7">
      <c r="A1480" s="2" t="s">
        <v>124</v>
      </c>
      <c r="B1480" s="8">
        <v>0</v>
      </c>
      <c r="C1480" s="8">
        <v>0</v>
      </c>
      <c r="D1480" s="8">
        <v>0</v>
      </c>
      <c r="E1480" s="8">
        <v>0</v>
      </c>
      <c r="F1480" s="8">
        <v>0</v>
      </c>
      <c r="G1480" s="8">
        <v>0</v>
      </c>
    </row>
    <row r="1481" spans="1:7">
      <c r="A1481" s="2" t="s">
        <v>123</v>
      </c>
      <c r="B1481" s="8">
        <v>0</v>
      </c>
      <c r="C1481" s="8">
        <v>0</v>
      </c>
      <c r="D1481" s="8">
        <v>0</v>
      </c>
      <c r="E1481" s="8">
        <v>0</v>
      </c>
      <c r="F1481" s="8">
        <v>0</v>
      </c>
      <c r="G1481" s="8">
        <v>0</v>
      </c>
    </row>
    <row r="1482" spans="1:7">
      <c r="A1482" s="2" t="s">
        <v>122</v>
      </c>
      <c r="B1482" s="8">
        <v>0</v>
      </c>
      <c r="C1482" s="8">
        <v>0</v>
      </c>
      <c r="D1482" s="8">
        <v>0</v>
      </c>
      <c r="E1482" s="8">
        <v>0</v>
      </c>
      <c r="F1482" s="8">
        <v>0</v>
      </c>
      <c r="G1482" s="8">
        <v>0</v>
      </c>
    </row>
    <row r="1483" spans="1:7">
      <c r="A1483" s="2" t="s">
        <v>121</v>
      </c>
      <c r="B1483" s="8">
        <v>0</v>
      </c>
      <c r="C1483" s="8">
        <v>0</v>
      </c>
      <c r="D1483" s="8">
        <v>0</v>
      </c>
      <c r="E1483" s="8">
        <v>0</v>
      </c>
      <c r="F1483" s="8">
        <v>0</v>
      </c>
      <c r="G1483" s="8">
        <v>0</v>
      </c>
    </row>
    <row r="1484" spans="1:7">
      <c r="A1484" s="2" t="s">
        <v>120</v>
      </c>
      <c r="B1484" s="8">
        <v>0</v>
      </c>
      <c r="C1484" s="8">
        <v>0</v>
      </c>
      <c r="D1484" s="8">
        <v>0</v>
      </c>
      <c r="E1484" s="8">
        <v>0</v>
      </c>
      <c r="F1484" s="8">
        <v>0</v>
      </c>
      <c r="G1484" s="8">
        <v>0</v>
      </c>
    </row>
    <row r="1485" spans="1:7">
      <c r="A1485" s="2" t="s">
        <v>119</v>
      </c>
      <c r="B1485" s="8">
        <v>0</v>
      </c>
      <c r="C1485" s="8">
        <v>0</v>
      </c>
      <c r="D1485" s="8">
        <v>0</v>
      </c>
      <c r="E1485" s="8">
        <v>0</v>
      </c>
      <c r="F1485" s="8">
        <v>0</v>
      </c>
      <c r="G1485" s="8">
        <v>0</v>
      </c>
    </row>
    <row r="1486" spans="1:7">
      <c r="A1486" s="2" t="s">
        <v>118</v>
      </c>
      <c r="B1486" s="8">
        <v>0</v>
      </c>
      <c r="C1486" s="8">
        <v>0</v>
      </c>
      <c r="D1486" s="8">
        <v>0</v>
      </c>
      <c r="E1486" s="8">
        <v>0</v>
      </c>
      <c r="F1486" s="8">
        <v>0</v>
      </c>
      <c r="G1486" s="8">
        <v>0</v>
      </c>
    </row>
    <row r="1487" spans="1:7">
      <c r="A1487" s="2" t="s">
        <v>117</v>
      </c>
      <c r="B1487" s="8">
        <v>0</v>
      </c>
      <c r="C1487" s="8">
        <v>0</v>
      </c>
      <c r="D1487" s="8">
        <v>0</v>
      </c>
      <c r="E1487" s="8">
        <v>0</v>
      </c>
      <c r="F1487" s="8">
        <v>0</v>
      </c>
      <c r="G1487" s="8">
        <v>0</v>
      </c>
    </row>
    <row r="1488" spans="1:7">
      <c r="A1488" s="2" t="s">
        <v>116</v>
      </c>
      <c r="B1488" s="8">
        <v>0</v>
      </c>
      <c r="C1488" s="8">
        <v>0</v>
      </c>
      <c r="D1488" s="8">
        <v>0</v>
      </c>
      <c r="E1488" s="8">
        <v>0</v>
      </c>
      <c r="F1488" s="8">
        <v>0</v>
      </c>
      <c r="G1488" s="8">
        <v>0</v>
      </c>
    </row>
    <row r="1489" spans="1:7">
      <c r="A1489" s="2" t="s">
        <v>115</v>
      </c>
      <c r="B1489" s="8">
        <v>0</v>
      </c>
      <c r="C1489" s="8">
        <v>0</v>
      </c>
      <c r="D1489" s="8">
        <v>0</v>
      </c>
      <c r="E1489" s="8">
        <v>0</v>
      </c>
      <c r="F1489" s="8">
        <v>0</v>
      </c>
      <c r="G1489" s="8">
        <v>0</v>
      </c>
    </row>
    <row r="1490" spans="1:7">
      <c r="A1490" s="2" t="s">
        <v>114</v>
      </c>
      <c r="B1490" s="8">
        <v>0</v>
      </c>
      <c r="C1490" s="8">
        <v>0</v>
      </c>
      <c r="D1490" s="8">
        <v>0</v>
      </c>
      <c r="E1490" s="8">
        <v>0</v>
      </c>
      <c r="F1490" s="8">
        <v>0</v>
      </c>
      <c r="G1490" s="8">
        <v>0</v>
      </c>
    </row>
    <row r="1491" spans="1:7">
      <c r="A1491" s="2" t="s">
        <v>113</v>
      </c>
      <c r="B1491" s="8">
        <v>0</v>
      </c>
      <c r="C1491" s="8">
        <v>0</v>
      </c>
      <c r="D1491" s="8">
        <v>0</v>
      </c>
      <c r="E1491" s="8">
        <v>0</v>
      </c>
      <c r="F1491" s="8">
        <v>0</v>
      </c>
      <c r="G1491" s="8">
        <v>0</v>
      </c>
    </row>
    <row r="1492" spans="1:7">
      <c r="A1492" s="2" t="s">
        <v>112</v>
      </c>
      <c r="B1492" s="8">
        <v>0</v>
      </c>
      <c r="C1492" s="8">
        <v>0</v>
      </c>
      <c r="D1492" s="8">
        <v>0</v>
      </c>
      <c r="E1492" s="8">
        <v>0</v>
      </c>
      <c r="F1492" s="8">
        <v>0</v>
      </c>
      <c r="G1492" s="8">
        <v>0</v>
      </c>
    </row>
    <row r="1493" spans="1:7">
      <c r="A1493" s="2" t="s">
        <v>111</v>
      </c>
      <c r="B1493" s="8">
        <v>0</v>
      </c>
      <c r="C1493" s="8">
        <v>0</v>
      </c>
      <c r="D1493" s="8">
        <v>0</v>
      </c>
      <c r="E1493" s="8">
        <v>0</v>
      </c>
      <c r="F1493" s="8">
        <v>0</v>
      </c>
      <c r="G1493" s="8">
        <v>0</v>
      </c>
    </row>
    <row r="1494" spans="1:7">
      <c r="A1494" s="2" t="s">
        <v>110</v>
      </c>
      <c r="B1494" s="8">
        <v>0</v>
      </c>
      <c r="C1494" s="8">
        <v>0</v>
      </c>
      <c r="D1494" s="8">
        <v>0</v>
      </c>
      <c r="E1494" s="8">
        <v>0</v>
      </c>
      <c r="F1494" s="8">
        <v>0</v>
      </c>
      <c r="G1494" s="8">
        <v>0</v>
      </c>
    </row>
    <row r="1495" spans="1:7">
      <c r="A1495" s="2" t="s">
        <v>109</v>
      </c>
      <c r="B1495" s="8">
        <v>0</v>
      </c>
      <c r="C1495" s="8">
        <v>0</v>
      </c>
      <c r="D1495" s="8">
        <v>0</v>
      </c>
      <c r="E1495" s="8">
        <v>0</v>
      </c>
      <c r="F1495" s="8">
        <v>0</v>
      </c>
      <c r="G1495" s="8">
        <v>0</v>
      </c>
    </row>
    <row r="1496" spans="1:7">
      <c r="A1496" s="2" t="s">
        <v>108</v>
      </c>
      <c r="B1496" s="8">
        <v>0</v>
      </c>
      <c r="C1496" s="8">
        <v>0</v>
      </c>
      <c r="D1496" s="8">
        <v>0</v>
      </c>
      <c r="E1496" s="8">
        <v>0</v>
      </c>
      <c r="F1496" s="8">
        <v>0</v>
      </c>
      <c r="G1496" s="8">
        <v>0</v>
      </c>
    </row>
    <row r="1497" spans="1:7">
      <c r="A1497" s="2" t="s">
        <v>107</v>
      </c>
      <c r="B1497" s="8">
        <v>0</v>
      </c>
      <c r="C1497" s="8">
        <v>0</v>
      </c>
      <c r="D1497" s="8">
        <v>0</v>
      </c>
      <c r="E1497" s="8">
        <v>0</v>
      </c>
      <c r="F1497" s="8">
        <v>0</v>
      </c>
      <c r="G1497" s="8">
        <v>0</v>
      </c>
    </row>
    <row r="1498" spans="1:7">
      <c r="A1498" s="2" t="s">
        <v>106</v>
      </c>
      <c r="B1498" s="8">
        <v>0</v>
      </c>
      <c r="C1498" s="8">
        <v>0</v>
      </c>
      <c r="D1498" s="8">
        <v>0</v>
      </c>
      <c r="E1498" s="8">
        <v>0</v>
      </c>
      <c r="F1498" s="8">
        <v>0</v>
      </c>
      <c r="G1498" s="8">
        <v>0</v>
      </c>
    </row>
    <row r="1499" spans="1:7">
      <c r="A1499" s="2" t="s">
        <v>105</v>
      </c>
      <c r="B1499" s="8">
        <v>0</v>
      </c>
      <c r="C1499" s="8">
        <v>0</v>
      </c>
      <c r="D1499" s="8">
        <v>0</v>
      </c>
      <c r="E1499" s="8">
        <v>0</v>
      </c>
      <c r="F1499" s="8">
        <v>0</v>
      </c>
      <c r="G1499" s="8">
        <v>0</v>
      </c>
    </row>
    <row r="1500" spans="1:7">
      <c r="A1500" s="2" t="s">
        <v>104</v>
      </c>
      <c r="B1500" s="8">
        <v>0</v>
      </c>
      <c r="C1500" s="8">
        <v>0</v>
      </c>
      <c r="D1500" s="8">
        <v>0</v>
      </c>
      <c r="E1500" s="8">
        <v>0</v>
      </c>
      <c r="F1500" s="8">
        <v>0</v>
      </c>
      <c r="G1500" s="8">
        <v>0</v>
      </c>
    </row>
    <row r="1501" spans="1:7">
      <c r="A1501" s="2" t="s">
        <v>103</v>
      </c>
      <c r="B1501" s="8">
        <v>0</v>
      </c>
      <c r="C1501" s="8">
        <v>0</v>
      </c>
      <c r="D1501" s="8">
        <v>0</v>
      </c>
      <c r="E1501" s="8">
        <v>0</v>
      </c>
      <c r="F1501" s="8">
        <v>0</v>
      </c>
      <c r="G1501" s="8">
        <v>0</v>
      </c>
    </row>
    <row r="1502" spans="1:7">
      <c r="A1502" s="2" t="s">
        <v>102</v>
      </c>
      <c r="B1502" s="8">
        <v>0</v>
      </c>
      <c r="C1502" s="8">
        <v>0</v>
      </c>
      <c r="D1502" s="8">
        <v>0</v>
      </c>
      <c r="E1502" s="8">
        <v>0</v>
      </c>
      <c r="F1502" s="8">
        <v>0</v>
      </c>
      <c r="G1502" s="8">
        <v>0</v>
      </c>
    </row>
    <row r="1503" spans="1:7">
      <c r="A1503" s="2" t="s">
        <v>101</v>
      </c>
      <c r="B1503" s="8">
        <v>0</v>
      </c>
      <c r="C1503" s="8">
        <v>0</v>
      </c>
      <c r="D1503" s="8">
        <v>0</v>
      </c>
      <c r="E1503" s="8">
        <v>0</v>
      </c>
      <c r="F1503" s="8">
        <v>0</v>
      </c>
      <c r="G1503" s="8">
        <v>0</v>
      </c>
    </row>
    <row r="1504" spans="1:7">
      <c r="A1504" s="2" t="s">
        <v>100</v>
      </c>
      <c r="B1504" s="8">
        <v>0</v>
      </c>
      <c r="C1504" s="8">
        <v>0</v>
      </c>
      <c r="D1504" s="8">
        <v>0</v>
      </c>
      <c r="E1504" s="8">
        <v>0</v>
      </c>
      <c r="F1504" s="8">
        <v>0</v>
      </c>
      <c r="G1504" s="8">
        <v>0</v>
      </c>
    </row>
    <row r="1505" spans="1:7">
      <c r="A1505" s="2" t="s">
        <v>99</v>
      </c>
      <c r="B1505" s="8">
        <v>0</v>
      </c>
      <c r="C1505" s="8">
        <v>0</v>
      </c>
      <c r="D1505" s="8">
        <v>0</v>
      </c>
      <c r="E1505" s="8">
        <v>0</v>
      </c>
      <c r="F1505" s="8">
        <v>0</v>
      </c>
      <c r="G1505" s="8">
        <v>0</v>
      </c>
    </row>
    <row r="1506" spans="1:7">
      <c r="A1506" s="2" t="s">
        <v>98</v>
      </c>
      <c r="B1506" s="8">
        <v>0</v>
      </c>
      <c r="C1506" s="8">
        <v>0</v>
      </c>
      <c r="D1506" s="8">
        <v>0</v>
      </c>
      <c r="E1506" s="8">
        <v>0</v>
      </c>
      <c r="F1506" s="8">
        <v>0</v>
      </c>
      <c r="G1506" s="8">
        <v>0</v>
      </c>
    </row>
    <row r="1507" spans="1:7">
      <c r="A1507" s="2" t="s">
        <v>97</v>
      </c>
      <c r="B1507" s="8">
        <v>0</v>
      </c>
      <c r="C1507" s="8">
        <v>0</v>
      </c>
      <c r="D1507" s="8">
        <v>0</v>
      </c>
      <c r="E1507" s="8">
        <v>0</v>
      </c>
      <c r="F1507" s="8">
        <v>0</v>
      </c>
      <c r="G1507" s="8">
        <v>0</v>
      </c>
    </row>
    <row r="1508" spans="1:7">
      <c r="A1508" s="2" t="s">
        <v>96</v>
      </c>
      <c r="B1508" s="8">
        <v>0</v>
      </c>
      <c r="C1508" s="8">
        <v>0</v>
      </c>
      <c r="D1508" s="8">
        <v>0</v>
      </c>
      <c r="E1508" s="8">
        <v>0</v>
      </c>
      <c r="F1508" s="8">
        <v>0</v>
      </c>
      <c r="G1508" s="8">
        <v>0</v>
      </c>
    </row>
    <row r="1509" spans="1:7">
      <c r="A1509" s="2" t="s">
        <v>95</v>
      </c>
      <c r="B1509" s="8">
        <v>0</v>
      </c>
      <c r="C1509" s="8">
        <v>0</v>
      </c>
      <c r="D1509" s="8">
        <v>0</v>
      </c>
      <c r="E1509" s="8">
        <v>0</v>
      </c>
      <c r="F1509" s="8">
        <v>0</v>
      </c>
      <c r="G1509" s="8">
        <v>0</v>
      </c>
    </row>
    <row r="1510" spans="1:7">
      <c r="A1510" s="2" t="s">
        <v>94</v>
      </c>
      <c r="B1510" s="8">
        <v>0</v>
      </c>
      <c r="C1510" s="8">
        <v>0</v>
      </c>
      <c r="D1510" s="8">
        <v>0</v>
      </c>
      <c r="E1510" s="8">
        <v>0</v>
      </c>
      <c r="F1510" s="8">
        <v>0</v>
      </c>
      <c r="G1510" s="8">
        <v>0</v>
      </c>
    </row>
    <row r="1511" spans="1:7">
      <c r="A1511" s="2" t="s">
        <v>93</v>
      </c>
      <c r="B1511" s="8">
        <v>0</v>
      </c>
      <c r="C1511" s="8">
        <v>0</v>
      </c>
      <c r="D1511" s="8">
        <v>0</v>
      </c>
      <c r="E1511" s="8">
        <v>0</v>
      </c>
      <c r="F1511" s="8">
        <v>0</v>
      </c>
      <c r="G1511" s="8">
        <v>0</v>
      </c>
    </row>
    <row r="1512" spans="1:7">
      <c r="A1512" s="2" t="s">
        <v>92</v>
      </c>
      <c r="B1512" s="8">
        <v>0</v>
      </c>
      <c r="C1512" s="8">
        <v>0</v>
      </c>
      <c r="D1512" s="8">
        <v>0</v>
      </c>
      <c r="E1512" s="8">
        <v>0</v>
      </c>
      <c r="F1512" s="8">
        <v>0</v>
      </c>
      <c r="G1512" s="8">
        <v>0</v>
      </c>
    </row>
    <row r="1513" spans="1:7">
      <c r="A1513" s="2" t="s">
        <v>91</v>
      </c>
      <c r="B1513" s="8">
        <v>0</v>
      </c>
      <c r="C1513" s="8">
        <v>0</v>
      </c>
      <c r="D1513" s="8">
        <v>0</v>
      </c>
      <c r="E1513" s="8">
        <v>0</v>
      </c>
      <c r="F1513" s="8">
        <v>0</v>
      </c>
      <c r="G1513" s="8">
        <v>0</v>
      </c>
    </row>
    <row r="1514" spans="1:7">
      <c r="A1514" s="2" t="s">
        <v>90</v>
      </c>
      <c r="B1514" s="8">
        <v>0</v>
      </c>
      <c r="C1514" s="8">
        <v>0</v>
      </c>
      <c r="D1514" s="8">
        <v>0</v>
      </c>
      <c r="E1514" s="8">
        <v>0</v>
      </c>
      <c r="F1514" s="8">
        <v>0</v>
      </c>
      <c r="G1514" s="8">
        <v>0</v>
      </c>
    </row>
    <row r="1515" spans="1:7">
      <c r="A1515" s="2" t="s">
        <v>89</v>
      </c>
      <c r="B1515" s="8">
        <v>0</v>
      </c>
      <c r="C1515" s="8">
        <v>0</v>
      </c>
      <c r="D1515" s="8">
        <v>0</v>
      </c>
      <c r="E1515" s="8">
        <v>0</v>
      </c>
      <c r="F1515" s="8">
        <v>0</v>
      </c>
      <c r="G1515" s="8">
        <v>0</v>
      </c>
    </row>
    <row r="1516" spans="1:7">
      <c r="A1516" s="2" t="s">
        <v>88</v>
      </c>
      <c r="B1516" s="8">
        <v>0</v>
      </c>
      <c r="C1516" s="8">
        <v>0</v>
      </c>
      <c r="D1516" s="8">
        <v>0</v>
      </c>
      <c r="E1516" s="8">
        <v>0</v>
      </c>
      <c r="F1516" s="8">
        <v>0</v>
      </c>
      <c r="G1516" s="8">
        <v>0</v>
      </c>
    </row>
    <row r="1517" spans="1:7">
      <c r="A1517" s="2" t="s">
        <v>87</v>
      </c>
      <c r="B1517" s="8">
        <v>0</v>
      </c>
      <c r="C1517" s="8">
        <v>0</v>
      </c>
      <c r="D1517" s="8">
        <v>0</v>
      </c>
      <c r="E1517" s="8">
        <v>0</v>
      </c>
      <c r="F1517" s="8">
        <v>0</v>
      </c>
      <c r="G1517" s="8">
        <v>0</v>
      </c>
    </row>
    <row r="1518" spans="1:7">
      <c r="A1518" s="2" t="s">
        <v>86</v>
      </c>
      <c r="B1518" s="8">
        <v>0</v>
      </c>
      <c r="C1518" s="8">
        <v>0</v>
      </c>
      <c r="D1518" s="8">
        <v>0</v>
      </c>
      <c r="E1518" s="8">
        <v>0</v>
      </c>
      <c r="F1518" s="8">
        <v>0</v>
      </c>
      <c r="G1518" s="8">
        <v>0</v>
      </c>
    </row>
    <row r="1519" spans="1:7">
      <c r="A1519" s="2" t="s">
        <v>85</v>
      </c>
      <c r="B1519" s="8">
        <v>0</v>
      </c>
      <c r="C1519" s="8">
        <v>0</v>
      </c>
      <c r="D1519" s="8">
        <v>0</v>
      </c>
      <c r="E1519" s="8">
        <v>0</v>
      </c>
      <c r="F1519" s="8">
        <v>0</v>
      </c>
      <c r="G1519" s="8">
        <v>0</v>
      </c>
    </row>
    <row r="1520" spans="1:7">
      <c r="A1520" s="2" t="s">
        <v>84</v>
      </c>
      <c r="B1520" s="8">
        <v>0</v>
      </c>
      <c r="C1520" s="8">
        <v>0</v>
      </c>
      <c r="D1520" s="8">
        <v>0</v>
      </c>
      <c r="E1520" s="8">
        <v>0</v>
      </c>
      <c r="F1520" s="8">
        <v>0</v>
      </c>
      <c r="G1520" s="8">
        <v>0</v>
      </c>
    </row>
    <row r="1521" spans="1:7">
      <c r="A1521" s="2" t="s">
        <v>83</v>
      </c>
      <c r="B1521" s="8">
        <v>0</v>
      </c>
      <c r="C1521" s="8">
        <v>0</v>
      </c>
      <c r="D1521" s="8">
        <v>0</v>
      </c>
      <c r="E1521" s="8">
        <v>0</v>
      </c>
      <c r="F1521" s="8">
        <v>0</v>
      </c>
      <c r="G1521" s="8">
        <v>0</v>
      </c>
    </row>
    <row r="1522" spans="1:7">
      <c r="A1522" s="2" t="s">
        <v>82</v>
      </c>
      <c r="B1522" s="8">
        <v>0</v>
      </c>
      <c r="C1522" s="8">
        <v>0</v>
      </c>
      <c r="D1522" s="8">
        <v>0</v>
      </c>
      <c r="E1522" s="8">
        <v>0</v>
      </c>
      <c r="F1522" s="8">
        <v>0</v>
      </c>
      <c r="G1522" s="8">
        <v>0</v>
      </c>
    </row>
    <row r="1523" spans="1:7">
      <c r="A1523" s="2" t="s">
        <v>81</v>
      </c>
      <c r="B1523" s="8">
        <v>0</v>
      </c>
      <c r="C1523" s="8">
        <v>0</v>
      </c>
      <c r="D1523" s="8">
        <v>0</v>
      </c>
      <c r="E1523" s="8">
        <v>0</v>
      </c>
      <c r="F1523" s="8">
        <v>0</v>
      </c>
      <c r="G1523" s="8">
        <v>0</v>
      </c>
    </row>
    <row r="1524" spans="1:7">
      <c r="A1524" s="2" t="s">
        <v>80</v>
      </c>
      <c r="B1524" s="8">
        <v>0</v>
      </c>
      <c r="C1524" s="8">
        <v>0</v>
      </c>
      <c r="D1524" s="8">
        <v>0</v>
      </c>
      <c r="E1524" s="8">
        <v>0</v>
      </c>
      <c r="F1524" s="8">
        <v>0</v>
      </c>
      <c r="G1524" s="8">
        <v>0</v>
      </c>
    </row>
    <row r="1525" spans="1:7">
      <c r="A1525" s="2" t="s">
        <v>79</v>
      </c>
      <c r="B1525" s="8">
        <v>0</v>
      </c>
      <c r="C1525" s="8">
        <v>0</v>
      </c>
      <c r="D1525" s="8">
        <v>0</v>
      </c>
      <c r="E1525" s="8">
        <v>0</v>
      </c>
      <c r="F1525" s="8">
        <v>0</v>
      </c>
      <c r="G1525" s="8">
        <v>0</v>
      </c>
    </row>
    <row r="1526" spans="1:7">
      <c r="A1526" s="2" t="s">
        <v>78</v>
      </c>
      <c r="B1526" s="8">
        <v>0</v>
      </c>
      <c r="C1526" s="8">
        <v>0</v>
      </c>
      <c r="D1526" s="8">
        <v>0</v>
      </c>
      <c r="E1526" s="8">
        <v>0</v>
      </c>
      <c r="F1526" s="8">
        <v>0</v>
      </c>
      <c r="G1526" s="8">
        <v>0</v>
      </c>
    </row>
    <row r="1527" spans="1:7">
      <c r="A1527" s="2" t="s">
        <v>77</v>
      </c>
      <c r="B1527" s="8">
        <v>0</v>
      </c>
      <c r="C1527" s="8">
        <v>0</v>
      </c>
      <c r="D1527" s="8">
        <v>0</v>
      </c>
      <c r="E1527" s="8">
        <v>0</v>
      </c>
      <c r="F1527" s="8">
        <v>0</v>
      </c>
      <c r="G1527" s="8">
        <v>0</v>
      </c>
    </row>
    <row r="1528" spans="1:7">
      <c r="A1528" s="2" t="s">
        <v>76</v>
      </c>
      <c r="B1528" s="8">
        <v>0</v>
      </c>
      <c r="C1528" s="8">
        <v>0</v>
      </c>
      <c r="D1528" s="8">
        <v>0</v>
      </c>
      <c r="E1528" s="8">
        <v>0</v>
      </c>
      <c r="F1528" s="8">
        <v>0</v>
      </c>
      <c r="G1528" s="8">
        <v>0</v>
      </c>
    </row>
    <row r="1529" spans="1:7">
      <c r="A1529" s="2" t="s">
        <v>75</v>
      </c>
      <c r="B1529" s="8">
        <v>0</v>
      </c>
      <c r="C1529" s="8">
        <v>0</v>
      </c>
      <c r="D1529" s="8">
        <v>0</v>
      </c>
      <c r="E1529" s="8">
        <v>0</v>
      </c>
      <c r="F1529" s="8">
        <v>0</v>
      </c>
      <c r="G1529" s="8">
        <v>0</v>
      </c>
    </row>
    <row r="1530" spans="1:7">
      <c r="A1530" s="2" t="s">
        <v>74</v>
      </c>
      <c r="B1530" s="8">
        <v>0</v>
      </c>
      <c r="C1530" s="8">
        <v>0</v>
      </c>
      <c r="D1530" s="8">
        <v>0</v>
      </c>
      <c r="E1530" s="8">
        <v>0</v>
      </c>
      <c r="F1530" s="8">
        <v>0</v>
      </c>
      <c r="G1530" s="8">
        <v>0</v>
      </c>
    </row>
    <row r="1531" spans="1:7">
      <c r="A1531" s="2" t="s">
        <v>73</v>
      </c>
      <c r="B1531" s="8">
        <v>0</v>
      </c>
      <c r="C1531" s="8">
        <v>0</v>
      </c>
      <c r="D1531" s="8">
        <v>0</v>
      </c>
      <c r="E1531" s="8">
        <v>0</v>
      </c>
      <c r="F1531" s="8">
        <v>0</v>
      </c>
      <c r="G1531" s="8">
        <v>0</v>
      </c>
    </row>
    <row r="1532" spans="1:7">
      <c r="A1532" s="2" t="s">
        <v>72</v>
      </c>
      <c r="B1532" s="8">
        <v>0</v>
      </c>
      <c r="C1532" s="8">
        <v>0</v>
      </c>
      <c r="D1532" s="8">
        <v>0</v>
      </c>
      <c r="E1532" s="8">
        <v>0</v>
      </c>
      <c r="F1532" s="8">
        <v>0</v>
      </c>
      <c r="G1532" s="8">
        <v>0</v>
      </c>
    </row>
    <row r="1533" spans="1:7">
      <c r="A1533" s="2" t="s">
        <v>71</v>
      </c>
      <c r="B1533" s="8">
        <v>0</v>
      </c>
      <c r="C1533" s="8">
        <v>0</v>
      </c>
      <c r="D1533" s="8">
        <v>0</v>
      </c>
      <c r="E1533" s="8">
        <v>0</v>
      </c>
      <c r="F1533" s="8">
        <v>0</v>
      </c>
      <c r="G1533" s="8">
        <v>0</v>
      </c>
    </row>
    <row r="1534" spans="1:7">
      <c r="A1534" s="2" t="s">
        <v>70</v>
      </c>
      <c r="B1534" s="8">
        <v>0</v>
      </c>
      <c r="C1534" s="8">
        <v>0</v>
      </c>
      <c r="D1534" s="8">
        <v>0</v>
      </c>
      <c r="E1534" s="8">
        <v>0</v>
      </c>
      <c r="F1534" s="8">
        <v>0</v>
      </c>
      <c r="G1534" s="8">
        <v>0</v>
      </c>
    </row>
    <row r="1535" spans="1:7">
      <c r="A1535" s="2" t="s">
        <v>69</v>
      </c>
      <c r="B1535" s="8">
        <v>0</v>
      </c>
      <c r="C1535" s="8">
        <v>0</v>
      </c>
      <c r="D1535" s="8">
        <v>0</v>
      </c>
      <c r="E1535" s="8">
        <v>0</v>
      </c>
      <c r="F1535" s="8">
        <v>0</v>
      </c>
      <c r="G1535" s="8">
        <v>0</v>
      </c>
    </row>
    <row r="1536" spans="1:7">
      <c r="A1536" s="2" t="s">
        <v>68</v>
      </c>
      <c r="B1536" s="8">
        <v>0</v>
      </c>
      <c r="C1536" s="8">
        <v>0</v>
      </c>
      <c r="D1536" s="8">
        <v>0</v>
      </c>
      <c r="E1536" s="8">
        <v>0</v>
      </c>
      <c r="F1536" s="8">
        <v>0</v>
      </c>
      <c r="G1536" s="8">
        <v>0</v>
      </c>
    </row>
    <row r="1537" spans="1:7">
      <c r="A1537" s="2" t="s">
        <v>67</v>
      </c>
      <c r="B1537" s="8">
        <v>0</v>
      </c>
      <c r="C1537" s="8">
        <v>0</v>
      </c>
      <c r="D1537" s="8">
        <v>0</v>
      </c>
      <c r="E1537" s="8">
        <v>0</v>
      </c>
      <c r="F1537" s="8">
        <v>0</v>
      </c>
      <c r="G1537" s="8">
        <v>0</v>
      </c>
    </row>
    <row r="1538" spans="1:7">
      <c r="A1538" s="2" t="s">
        <v>66</v>
      </c>
      <c r="B1538" s="8">
        <v>0</v>
      </c>
      <c r="C1538" s="8">
        <v>0</v>
      </c>
      <c r="D1538" s="8">
        <v>0</v>
      </c>
      <c r="E1538" s="8">
        <v>0</v>
      </c>
      <c r="F1538" s="8">
        <v>0</v>
      </c>
      <c r="G1538" s="8">
        <v>0</v>
      </c>
    </row>
    <row r="1539" spans="1:7">
      <c r="A1539" s="2" t="s">
        <v>65</v>
      </c>
      <c r="B1539" s="8">
        <v>0</v>
      </c>
      <c r="C1539" s="8">
        <v>0</v>
      </c>
      <c r="D1539" s="8">
        <v>0</v>
      </c>
      <c r="E1539" s="8">
        <v>0</v>
      </c>
      <c r="F1539" s="8">
        <v>0</v>
      </c>
      <c r="G1539" s="8">
        <v>0</v>
      </c>
    </row>
    <row r="1540" spans="1:7">
      <c r="A1540" s="2" t="s">
        <v>64</v>
      </c>
      <c r="B1540" s="8">
        <v>0</v>
      </c>
      <c r="C1540" s="8">
        <v>0</v>
      </c>
      <c r="D1540" s="8">
        <v>0</v>
      </c>
      <c r="E1540" s="8">
        <v>0</v>
      </c>
      <c r="F1540" s="8">
        <v>0</v>
      </c>
      <c r="G1540" s="8">
        <v>0</v>
      </c>
    </row>
    <row r="1541" spans="1:7">
      <c r="A1541" s="2" t="s">
        <v>63</v>
      </c>
      <c r="B1541" s="8">
        <v>0</v>
      </c>
      <c r="C1541" s="8">
        <v>0</v>
      </c>
      <c r="D1541" s="8">
        <v>0</v>
      </c>
      <c r="E1541" s="8">
        <v>0</v>
      </c>
      <c r="F1541" s="8">
        <v>0</v>
      </c>
      <c r="G1541" s="8">
        <v>0</v>
      </c>
    </row>
    <row r="1542" spans="1:7">
      <c r="A1542" s="2" t="s">
        <v>62</v>
      </c>
      <c r="B1542" s="8">
        <v>0</v>
      </c>
      <c r="C1542" s="8">
        <v>0</v>
      </c>
      <c r="D1542" s="8">
        <v>0</v>
      </c>
      <c r="E1542" s="8">
        <v>0</v>
      </c>
      <c r="F1542" s="8">
        <v>0</v>
      </c>
      <c r="G1542" s="8">
        <v>0</v>
      </c>
    </row>
    <row r="1543" spans="1:7">
      <c r="A1543" s="2" t="s">
        <v>61</v>
      </c>
      <c r="B1543" s="8">
        <v>0</v>
      </c>
      <c r="C1543" s="8">
        <v>0</v>
      </c>
      <c r="D1543" s="8">
        <v>0</v>
      </c>
      <c r="E1543" s="8">
        <v>0</v>
      </c>
      <c r="F1543" s="8">
        <v>0</v>
      </c>
      <c r="G1543" s="8">
        <v>0</v>
      </c>
    </row>
    <row r="1544" spans="1:7">
      <c r="A1544" s="2" t="s">
        <v>60</v>
      </c>
      <c r="B1544" s="8">
        <v>0</v>
      </c>
      <c r="C1544" s="8">
        <v>0</v>
      </c>
      <c r="D1544" s="8">
        <v>0</v>
      </c>
      <c r="E1544" s="8">
        <v>0</v>
      </c>
      <c r="F1544" s="8">
        <v>0</v>
      </c>
      <c r="G1544" s="8">
        <v>0</v>
      </c>
    </row>
    <row r="1545" spans="1:7">
      <c r="A1545" s="2" t="s">
        <v>59</v>
      </c>
      <c r="B1545" s="8">
        <v>0</v>
      </c>
      <c r="C1545" s="8">
        <v>0</v>
      </c>
      <c r="D1545" s="8">
        <v>0</v>
      </c>
      <c r="E1545" s="8">
        <v>0</v>
      </c>
      <c r="F1545" s="8">
        <v>0</v>
      </c>
      <c r="G1545" s="8">
        <v>0</v>
      </c>
    </row>
    <row r="1546" spans="1:7">
      <c r="A1546" s="2" t="s">
        <v>58</v>
      </c>
      <c r="B1546" s="8">
        <v>0</v>
      </c>
      <c r="C1546" s="8">
        <v>0</v>
      </c>
      <c r="D1546" s="8">
        <v>0</v>
      </c>
      <c r="E1546" s="8">
        <v>0</v>
      </c>
      <c r="F1546" s="8">
        <v>0</v>
      </c>
      <c r="G1546" s="8">
        <v>0</v>
      </c>
    </row>
    <row r="1547" spans="1:7">
      <c r="A1547" s="2" t="s">
        <v>57</v>
      </c>
      <c r="B1547" s="8">
        <v>0</v>
      </c>
      <c r="C1547" s="8">
        <v>0</v>
      </c>
      <c r="D1547" s="8">
        <v>0</v>
      </c>
      <c r="E1547" s="8">
        <v>0</v>
      </c>
      <c r="F1547" s="8">
        <v>0</v>
      </c>
      <c r="G1547" s="8">
        <v>0</v>
      </c>
    </row>
    <row r="1548" spans="1:7">
      <c r="A1548" s="2" t="s">
        <v>56</v>
      </c>
      <c r="B1548" s="8">
        <v>0</v>
      </c>
      <c r="C1548" s="8">
        <v>0</v>
      </c>
      <c r="D1548" s="8">
        <v>0</v>
      </c>
      <c r="E1548" s="8">
        <v>0</v>
      </c>
      <c r="F1548" s="8">
        <v>0</v>
      </c>
      <c r="G1548" s="8">
        <v>0</v>
      </c>
    </row>
    <row r="1549" spans="1:7">
      <c r="A1549" s="2" t="s">
        <v>55</v>
      </c>
      <c r="B1549" s="8">
        <v>0</v>
      </c>
      <c r="C1549" s="8">
        <v>0</v>
      </c>
      <c r="D1549" s="8">
        <v>0</v>
      </c>
      <c r="E1549" s="8">
        <v>0</v>
      </c>
      <c r="F1549" s="8">
        <v>0</v>
      </c>
      <c r="G1549" s="8">
        <v>0</v>
      </c>
    </row>
    <row r="1550" spans="1:7">
      <c r="A1550" s="2" t="s">
        <v>54</v>
      </c>
      <c r="B1550" s="8">
        <v>0</v>
      </c>
      <c r="C1550" s="8">
        <v>0</v>
      </c>
      <c r="D1550" s="8">
        <v>0</v>
      </c>
      <c r="E1550" s="8">
        <v>0</v>
      </c>
      <c r="F1550" s="8">
        <v>0</v>
      </c>
      <c r="G1550" s="8">
        <v>0</v>
      </c>
    </row>
    <row r="1551" spans="1:7">
      <c r="A1551" s="2" t="s">
        <v>53</v>
      </c>
      <c r="B1551" s="8">
        <v>0</v>
      </c>
      <c r="C1551" s="8">
        <v>0</v>
      </c>
      <c r="D1551" s="8">
        <v>0</v>
      </c>
      <c r="E1551" s="8">
        <v>0</v>
      </c>
      <c r="F1551" s="8">
        <v>0</v>
      </c>
      <c r="G1551" s="8">
        <v>0</v>
      </c>
    </row>
    <row r="1552" spans="1:7">
      <c r="A1552" s="2" t="s">
        <v>52</v>
      </c>
      <c r="B1552" s="8">
        <v>0</v>
      </c>
      <c r="C1552" s="8">
        <v>0</v>
      </c>
      <c r="D1552" s="8">
        <v>0</v>
      </c>
      <c r="E1552" s="8">
        <v>0</v>
      </c>
      <c r="F1552" s="8">
        <v>0</v>
      </c>
      <c r="G1552" s="8">
        <v>0</v>
      </c>
    </row>
    <row r="1553" spans="1:7">
      <c r="A1553" s="2" t="s">
        <v>51</v>
      </c>
      <c r="B1553" s="8">
        <v>0</v>
      </c>
      <c r="C1553" s="8">
        <v>0</v>
      </c>
      <c r="D1553" s="8">
        <v>0</v>
      </c>
      <c r="E1553" s="8">
        <v>0</v>
      </c>
      <c r="F1553" s="8">
        <v>0</v>
      </c>
      <c r="G1553" s="8">
        <v>0</v>
      </c>
    </row>
    <row r="1554" spans="1:7">
      <c r="A1554" s="2" t="s">
        <v>50</v>
      </c>
      <c r="B1554" s="8">
        <v>0</v>
      </c>
      <c r="C1554" s="8">
        <v>0</v>
      </c>
      <c r="D1554" s="8">
        <v>0</v>
      </c>
      <c r="E1554" s="8">
        <v>0</v>
      </c>
      <c r="F1554" s="8">
        <v>0</v>
      </c>
      <c r="G1554" s="8">
        <v>0</v>
      </c>
    </row>
    <row r="1555" spans="1:7">
      <c r="A1555" s="2" t="s">
        <v>49</v>
      </c>
      <c r="B1555" s="8">
        <v>0</v>
      </c>
      <c r="C1555" s="8">
        <v>0</v>
      </c>
      <c r="D1555" s="8">
        <v>0</v>
      </c>
      <c r="E1555" s="8">
        <v>0</v>
      </c>
      <c r="F1555" s="8">
        <v>0</v>
      </c>
      <c r="G1555" s="8">
        <v>0</v>
      </c>
    </row>
    <row r="1556" spans="1:7">
      <c r="A1556" s="2" t="s">
        <v>48</v>
      </c>
      <c r="B1556" s="8">
        <v>0</v>
      </c>
      <c r="C1556" s="8">
        <v>0</v>
      </c>
      <c r="D1556" s="8">
        <v>0</v>
      </c>
      <c r="E1556" s="8">
        <v>0</v>
      </c>
      <c r="F1556" s="8">
        <v>0</v>
      </c>
      <c r="G1556" s="8">
        <v>0</v>
      </c>
    </row>
    <row r="1557" spans="1:7">
      <c r="A1557" s="2" t="s">
        <v>47</v>
      </c>
      <c r="B1557" s="8">
        <v>0</v>
      </c>
      <c r="C1557" s="8">
        <v>0</v>
      </c>
      <c r="D1557" s="8">
        <v>0</v>
      </c>
      <c r="E1557" s="8">
        <v>0</v>
      </c>
      <c r="F1557" s="8">
        <v>0</v>
      </c>
      <c r="G1557" s="8">
        <v>0</v>
      </c>
    </row>
    <row r="1558" spans="1:7">
      <c r="A1558" s="2" t="s">
        <v>46</v>
      </c>
      <c r="B1558" s="8">
        <v>0</v>
      </c>
      <c r="C1558" s="8">
        <v>0</v>
      </c>
      <c r="D1558" s="8">
        <v>0</v>
      </c>
      <c r="E1558" s="8">
        <v>0</v>
      </c>
      <c r="F1558" s="8">
        <v>0</v>
      </c>
      <c r="G1558" s="8">
        <v>0</v>
      </c>
    </row>
    <row r="1559" spans="1:7">
      <c r="A1559" s="2" t="s">
        <v>45</v>
      </c>
      <c r="B1559" s="8">
        <v>0</v>
      </c>
      <c r="C1559" s="8">
        <v>0</v>
      </c>
      <c r="D1559" s="8">
        <v>0</v>
      </c>
      <c r="E1559" s="8">
        <v>0</v>
      </c>
      <c r="F1559" s="8">
        <v>0</v>
      </c>
      <c r="G1559" s="8">
        <v>0</v>
      </c>
    </row>
    <row r="1560" spans="1:7">
      <c r="A1560" s="2" t="s">
        <v>44</v>
      </c>
      <c r="B1560" s="8">
        <v>0</v>
      </c>
      <c r="C1560" s="8">
        <v>0</v>
      </c>
      <c r="D1560" s="8">
        <v>0</v>
      </c>
      <c r="E1560" s="8">
        <v>0</v>
      </c>
      <c r="F1560" s="8">
        <v>0</v>
      </c>
      <c r="G1560" s="8">
        <v>0</v>
      </c>
    </row>
    <row r="1561" spans="1:7">
      <c r="A1561" s="2" t="s">
        <v>43</v>
      </c>
      <c r="B1561" s="8">
        <v>0</v>
      </c>
      <c r="C1561" s="8">
        <v>0</v>
      </c>
      <c r="D1561" s="8">
        <v>0</v>
      </c>
      <c r="E1561" s="8">
        <v>0</v>
      </c>
      <c r="F1561" s="8">
        <v>0</v>
      </c>
      <c r="G1561" s="8">
        <v>0</v>
      </c>
    </row>
    <row r="1562" spans="1:7">
      <c r="A1562" s="2" t="s">
        <v>42</v>
      </c>
      <c r="B1562" s="8">
        <v>0</v>
      </c>
      <c r="C1562" s="8">
        <v>0</v>
      </c>
      <c r="D1562" s="8">
        <v>0</v>
      </c>
      <c r="E1562" s="8">
        <v>0</v>
      </c>
      <c r="F1562" s="8">
        <v>0</v>
      </c>
      <c r="G1562" s="8">
        <v>0</v>
      </c>
    </row>
    <row r="1563" spans="1:7">
      <c r="A1563" s="2" t="s">
        <v>41</v>
      </c>
      <c r="B1563" s="8">
        <v>0</v>
      </c>
      <c r="C1563" s="8">
        <v>0</v>
      </c>
      <c r="D1563" s="8">
        <v>0</v>
      </c>
      <c r="E1563" s="8">
        <v>0</v>
      </c>
      <c r="F1563" s="8">
        <v>0</v>
      </c>
      <c r="G1563" s="8">
        <v>0</v>
      </c>
    </row>
    <row r="1564" spans="1:7">
      <c r="A1564" s="2" t="s">
        <v>40</v>
      </c>
      <c r="B1564" s="8">
        <v>0</v>
      </c>
      <c r="C1564" s="8">
        <v>0</v>
      </c>
      <c r="D1564" s="8">
        <v>0</v>
      </c>
      <c r="E1564" s="8">
        <v>0</v>
      </c>
      <c r="F1564" s="8">
        <v>0</v>
      </c>
      <c r="G1564" s="8">
        <v>0</v>
      </c>
    </row>
    <row r="1565" spans="1:7">
      <c r="A1565" s="2" t="s">
        <v>39</v>
      </c>
      <c r="B1565" s="8">
        <v>0</v>
      </c>
      <c r="C1565" s="8">
        <v>0</v>
      </c>
      <c r="D1565" s="8">
        <v>0</v>
      </c>
      <c r="E1565" s="8">
        <v>0</v>
      </c>
      <c r="F1565" s="8">
        <v>0</v>
      </c>
      <c r="G1565" s="8">
        <v>0</v>
      </c>
    </row>
    <row r="1566" spans="1:7">
      <c r="A1566" s="2" t="s">
        <v>38</v>
      </c>
      <c r="B1566" s="8">
        <v>0</v>
      </c>
      <c r="C1566" s="8">
        <v>0</v>
      </c>
      <c r="D1566" s="8">
        <v>0</v>
      </c>
      <c r="E1566" s="8">
        <v>0</v>
      </c>
      <c r="F1566" s="8">
        <v>0</v>
      </c>
      <c r="G1566" s="8">
        <v>0</v>
      </c>
    </row>
    <row r="1567" spans="1:7">
      <c r="A1567" s="2" t="s">
        <v>37</v>
      </c>
      <c r="B1567" s="8">
        <v>0</v>
      </c>
      <c r="C1567" s="8">
        <v>0</v>
      </c>
      <c r="D1567" s="8">
        <v>0</v>
      </c>
      <c r="E1567" s="8">
        <v>0</v>
      </c>
      <c r="F1567" s="8">
        <v>0</v>
      </c>
      <c r="G1567" s="8">
        <v>0</v>
      </c>
    </row>
    <row r="1568" spans="1:7">
      <c r="A1568" s="2" t="s">
        <v>36</v>
      </c>
      <c r="B1568" s="8">
        <v>0</v>
      </c>
      <c r="C1568" s="8">
        <v>0</v>
      </c>
      <c r="D1568" s="8">
        <v>0</v>
      </c>
      <c r="E1568" s="8">
        <v>0</v>
      </c>
      <c r="F1568" s="8">
        <v>0</v>
      </c>
      <c r="G1568" s="8">
        <v>0</v>
      </c>
    </row>
    <row r="1569" spans="1:7">
      <c r="A1569" s="2" t="s">
        <v>35</v>
      </c>
      <c r="B1569" s="8">
        <v>0</v>
      </c>
      <c r="C1569" s="8">
        <v>0</v>
      </c>
      <c r="D1569" s="8">
        <v>0</v>
      </c>
      <c r="E1569" s="8">
        <v>0</v>
      </c>
      <c r="F1569" s="8">
        <v>0</v>
      </c>
      <c r="G1569" s="8">
        <v>0</v>
      </c>
    </row>
    <row r="1570" spans="1:7">
      <c r="A1570" s="2" t="s">
        <v>34</v>
      </c>
      <c r="B1570" s="8">
        <v>0</v>
      </c>
      <c r="C1570" s="8">
        <v>0</v>
      </c>
      <c r="D1570" s="8">
        <v>0</v>
      </c>
      <c r="E1570" s="8">
        <v>0</v>
      </c>
      <c r="F1570" s="8">
        <v>0</v>
      </c>
      <c r="G1570" s="8">
        <v>0</v>
      </c>
    </row>
    <row r="1571" spans="1:7">
      <c r="A1571" s="2" t="s">
        <v>33</v>
      </c>
      <c r="B1571" s="8">
        <v>0</v>
      </c>
      <c r="C1571" s="8">
        <v>0</v>
      </c>
      <c r="D1571" s="8">
        <v>0</v>
      </c>
      <c r="E1571" s="8">
        <v>0</v>
      </c>
      <c r="F1571" s="8">
        <v>0</v>
      </c>
      <c r="G1571" s="8">
        <v>0</v>
      </c>
    </row>
    <row r="1572" spans="1:7">
      <c r="A1572" s="2" t="s">
        <v>32</v>
      </c>
      <c r="B1572" s="8">
        <v>0</v>
      </c>
      <c r="C1572" s="8">
        <v>0</v>
      </c>
      <c r="D1572" s="8">
        <v>0</v>
      </c>
      <c r="E1572" s="8">
        <v>0</v>
      </c>
      <c r="F1572" s="8">
        <v>0</v>
      </c>
      <c r="G1572" s="8">
        <v>0</v>
      </c>
    </row>
    <row r="1573" spans="1:7">
      <c r="A1573" s="2" t="s">
        <v>31</v>
      </c>
      <c r="B1573" s="8">
        <v>0</v>
      </c>
      <c r="C1573" s="8">
        <v>0</v>
      </c>
      <c r="D1573" s="8">
        <v>0</v>
      </c>
      <c r="E1573" s="8">
        <v>0</v>
      </c>
      <c r="F1573" s="8">
        <v>0</v>
      </c>
      <c r="G1573" s="8">
        <v>0</v>
      </c>
    </row>
    <row r="1574" spans="1:7">
      <c r="A1574" s="2" t="s">
        <v>30</v>
      </c>
      <c r="B1574" s="8">
        <v>0</v>
      </c>
      <c r="C1574" s="8">
        <v>0</v>
      </c>
      <c r="D1574" s="8">
        <v>0</v>
      </c>
      <c r="E1574" s="8">
        <v>0</v>
      </c>
      <c r="F1574" s="8">
        <v>0</v>
      </c>
      <c r="G1574" s="8">
        <v>0</v>
      </c>
    </row>
    <row r="1575" spans="1:7">
      <c r="A1575" s="2" t="s">
        <v>29</v>
      </c>
      <c r="B1575" s="8">
        <v>0</v>
      </c>
      <c r="C1575" s="8">
        <v>0</v>
      </c>
      <c r="D1575" s="8">
        <v>0</v>
      </c>
      <c r="E1575" s="8">
        <v>0</v>
      </c>
      <c r="F1575" s="8">
        <v>0</v>
      </c>
      <c r="G1575" s="8">
        <v>0</v>
      </c>
    </row>
    <row r="1576" spans="1:7">
      <c r="A1576" s="2" t="s">
        <v>28</v>
      </c>
      <c r="B1576" s="8">
        <v>0</v>
      </c>
      <c r="C1576" s="8">
        <v>0</v>
      </c>
      <c r="D1576" s="8">
        <v>0</v>
      </c>
      <c r="E1576" s="8">
        <v>0</v>
      </c>
      <c r="F1576" s="8">
        <v>0</v>
      </c>
      <c r="G1576" s="8">
        <v>0</v>
      </c>
    </row>
    <row r="1577" spans="1:7">
      <c r="A1577" s="2" t="s">
        <v>27</v>
      </c>
      <c r="B1577" s="8">
        <v>0</v>
      </c>
      <c r="C1577" s="8">
        <v>0</v>
      </c>
      <c r="D1577" s="8">
        <v>0</v>
      </c>
      <c r="E1577" s="8">
        <v>0</v>
      </c>
      <c r="F1577" s="8">
        <v>0</v>
      </c>
      <c r="G1577" s="8">
        <v>0</v>
      </c>
    </row>
    <row r="1578" spans="1:7">
      <c r="A1578" s="2" t="s">
        <v>26</v>
      </c>
      <c r="B1578" s="8">
        <v>0</v>
      </c>
      <c r="C1578" s="8">
        <v>0</v>
      </c>
      <c r="D1578" s="8">
        <v>0</v>
      </c>
      <c r="E1578" s="8">
        <v>0</v>
      </c>
      <c r="F1578" s="8">
        <v>0</v>
      </c>
      <c r="G1578" s="8">
        <v>0</v>
      </c>
    </row>
    <row r="1579" spans="1:7">
      <c r="A1579" s="2" t="s">
        <v>25</v>
      </c>
      <c r="B1579" s="8">
        <v>0</v>
      </c>
      <c r="C1579" s="8">
        <v>0</v>
      </c>
      <c r="D1579" s="8">
        <v>0</v>
      </c>
      <c r="E1579" s="8">
        <v>0</v>
      </c>
      <c r="F1579" s="8">
        <v>0</v>
      </c>
      <c r="G1579" s="8">
        <v>0</v>
      </c>
    </row>
    <row r="1580" spans="1:7">
      <c r="A1580" s="2" t="s">
        <v>24</v>
      </c>
      <c r="B1580" s="8">
        <v>0</v>
      </c>
      <c r="C1580" s="8">
        <v>0</v>
      </c>
      <c r="D1580" s="8">
        <v>0</v>
      </c>
      <c r="E1580" s="8">
        <v>0</v>
      </c>
      <c r="F1580" s="8">
        <v>0</v>
      </c>
      <c r="G1580" s="8">
        <v>0</v>
      </c>
    </row>
    <row r="1581" spans="1:7">
      <c r="A1581" s="2" t="s">
        <v>23</v>
      </c>
      <c r="B1581" s="8">
        <v>0</v>
      </c>
      <c r="C1581" s="8">
        <v>0</v>
      </c>
      <c r="D1581" s="8">
        <v>0</v>
      </c>
      <c r="E1581" s="8">
        <v>0</v>
      </c>
      <c r="F1581" s="8">
        <v>0</v>
      </c>
      <c r="G1581" s="8">
        <v>0</v>
      </c>
    </row>
    <row r="1582" spans="1:7">
      <c r="A1582" s="2" t="s">
        <v>22</v>
      </c>
      <c r="B1582" s="8">
        <v>0</v>
      </c>
      <c r="C1582" s="8">
        <v>0</v>
      </c>
      <c r="D1582" s="8">
        <v>0</v>
      </c>
      <c r="E1582" s="8">
        <v>0</v>
      </c>
      <c r="F1582" s="8">
        <v>0</v>
      </c>
      <c r="G1582" s="8">
        <v>0</v>
      </c>
    </row>
    <row r="1583" spans="1:7">
      <c r="A1583" s="2" t="s">
        <v>21</v>
      </c>
      <c r="B1583" s="8">
        <v>0</v>
      </c>
      <c r="C1583" s="8">
        <v>0</v>
      </c>
      <c r="D1583" s="8">
        <v>0</v>
      </c>
      <c r="E1583" s="8">
        <v>0</v>
      </c>
      <c r="F1583" s="8">
        <v>0</v>
      </c>
      <c r="G1583" s="8">
        <v>0</v>
      </c>
    </row>
    <row r="1584" spans="1:7">
      <c r="A1584" s="2" t="s">
        <v>20</v>
      </c>
      <c r="B1584" s="8">
        <v>0</v>
      </c>
      <c r="C1584" s="8">
        <v>0</v>
      </c>
      <c r="D1584" s="8">
        <v>0</v>
      </c>
      <c r="E1584" s="8">
        <v>0</v>
      </c>
      <c r="F1584" s="8">
        <v>0</v>
      </c>
      <c r="G1584" s="8">
        <v>0</v>
      </c>
    </row>
    <row r="1585" spans="1:7">
      <c r="A1585" s="2" t="s">
        <v>19</v>
      </c>
      <c r="B1585" s="8">
        <v>0</v>
      </c>
      <c r="C1585" s="8">
        <v>0</v>
      </c>
      <c r="D1585" s="8">
        <v>0</v>
      </c>
      <c r="E1585" s="8">
        <v>0</v>
      </c>
      <c r="F1585" s="8">
        <v>0</v>
      </c>
      <c r="G1585" s="8">
        <v>0</v>
      </c>
    </row>
    <row r="1586" spans="1:7">
      <c r="A1586" s="2" t="s">
        <v>18</v>
      </c>
      <c r="B1586" s="8">
        <v>0</v>
      </c>
      <c r="C1586" s="8">
        <v>0</v>
      </c>
      <c r="D1586" s="8">
        <v>0</v>
      </c>
      <c r="E1586" s="8">
        <v>0</v>
      </c>
      <c r="F1586" s="8">
        <v>0</v>
      </c>
      <c r="G1586" s="8">
        <v>0</v>
      </c>
    </row>
    <row r="1587" spans="1:7">
      <c r="A1587" s="2" t="s">
        <v>17</v>
      </c>
      <c r="B1587" s="8">
        <v>0</v>
      </c>
      <c r="C1587" s="8">
        <v>0</v>
      </c>
      <c r="D1587" s="8">
        <v>0</v>
      </c>
      <c r="E1587" s="8">
        <v>0</v>
      </c>
      <c r="F1587" s="8">
        <v>0</v>
      </c>
      <c r="G1587" s="8">
        <v>0</v>
      </c>
    </row>
    <row r="1588" spans="1:7">
      <c r="A1588" s="2" t="s">
        <v>16</v>
      </c>
      <c r="B1588" s="8">
        <v>0</v>
      </c>
      <c r="C1588" s="8">
        <v>0</v>
      </c>
      <c r="D1588" s="8">
        <v>0</v>
      </c>
      <c r="E1588" s="8">
        <v>0</v>
      </c>
      <c r="F1588" s="8">
        <v>0</v>
      </c>
      <c r="G1588" s="8">
        <v>0</v>
      </c>
    </row>
    <row r="1589" spans="1:7">
      <c r="A1589" s="2" t="s">
        <v>15</v>
      </c>
      <c r="B1589" s="8">
        <v>0</v>
      </c>
      <c r="C1589" s="8">
        <v>0</v>
      </c>
      <c r="D1589" s="8">
        <v>0</v>
      </c>
      <c r="E1589" s="8">
        <v>0</v>
      </c>
      <c r="F1589" s="8">
        <v>0</v>
      </c>
      <c r="G1589" s="8">
        <v>0</v>
      </c>
    </row>
    <row r="1590" spans="1:7">
      <c r="A1590" s="2" t="s">
        <v>14</v>
      </c>
      <c r="B1590" s="8">
        <v>0</v>
      </c>
      <c r="C1590" s="8">
        <v>0</v>
      </c>
      <c r="D1590" s="8">
        <v>0</v>
      </c>
      <c r="E1590" s="8">
        <v>0</v>
      </c>
      <c r="F1590" s="8">
        <v>0</v>
      </c>
      <c r="G1590" s="8">
        <v>0</v>
      </c>
    </row>
    <row r="1591" spans="1:7">
      <c r="A1591" s="2" t="s">
        <v>13</v>
      </c>
      <c r="B1591" s="8">
        <v>0</v>
      </c>
      <c r="C1591" s="8">
        <v>0</v>
      </c>
      <c r="D1591" s="8">
        <v>0</v>
      </c>
      <c r="E1591" s="8">
        <v>0</v>
      </c>
      <c r="F1591" s="8">
        <v>0</v>
      </c>
      <c r="G1591" s="8">
        <v>0</v>
      </c>
    </row>
    <row r="1592" spans="1:7">
      <c r="A1592" s="2" t="s">
        <v>12</v>
      </c>
      <c r="B1592" s="8">
        <v>0</v>
      </c>
      <c r="C1592" s="8">
        <v>0</v>
      </c>
      <c r="D1592" s="8">
        <v>0</v>
      </c>
      <c r="E1592" s="8">
        <v>0</v>
      </c>
      <c r="F1592" s="8">
        <v>0</v>
      </c>
      <c r="G1592" s="8">
        <v>0</v>
      </c>
    </row>
    <row r="1593" spans="1:7">
      <c r="A1593" s="2" t="s">
        <v>11</v>
      </c>
      <c r="B1593" s="8">
        <v>0</v>
      </c>
      <c r="C1593" s="8">
        <v>0</v>
      </c>
      <c r="D1593" s="8">
        <v>0</v>
      </c>
      <c r="E1593" s="8">
        <v>0</v>
      </c>
      <c r="F1593" s="8">
        <v>0</v>
      </c>
      <c r="G1593" s="8">
        <v>0</v>
      </c>
    </row>
    <row r="1594" spans="1:7">
      <c r="A1594" s="2" t="s">
        <v>10</v>
      </c>
      <c r="B1594" s="8">
        <v>0</v>
      </c>
      <c r="C1594" s="8">
        <v>0</v>
      </c>
      <c r="D1594" s="8">
        <v>0</v>
      </c>
      <c r="E1594" s="8">
        <v>0</v>
      </c>
      <c r="F1594" s="8">
        <v>0</v>
      </c>
      <c r="G1594" s="8">
        <v>0</v>
      </c>
    </row>
    <row r="1595" spans="1:7">
      <c r="A1595" s="2" t="s">
        <v>9</v>
      </c>
      <c r="B1595" s="8">
        <v>0</v>
      </c>
      <c r="C1595" s="8">
        <v>0</v>
      </c>
      <c r="D1595" s="8">
        <v>0</v>
      </c>
      <c r="E1595" s="8">
        <v>0</v>
      </c>
      <c r="F1595" s="8">
        <v>0</v>
      </c>
      <c r="G1595" s="8">
        <v>0</v>
      </c>
    </row>
    <row r="1596" spans="1:7">
      <c r="A1596" s="2" t="s">
        <v>8</v>
      </c>
      <c r="B1596" s="8">
        <v>0</v>
      </c>
      <c r="C1596" s="8">
        <v>0</v>
      </c>
      <c r="D1596" s="8">
        <v>0</v>
      </c>
      <c r="E1596" s="8">
        <v>0</v>
      </c>
      <c r="F1596" s="8">
        <v>0</v>
      </c>
      <c r="G1596" s="8">
        <v>0</v>
      </c>
    </row>
    <row r="1597" spans="1:7">
      <c r="A1597" s="2" t="s">
        <v>7</v>
      </c>
      <c r="B1597" s="8">
        <v>0</v>
      </c>
      <c r="C1597" s="8">
        <v>0</v>
      </c>
      <c r="D1597" s="8">
        <v>0</v>
      </c>
      <c r="E1597" s="8">
        <v>0</v>
      </c>
      <c r="F1597" s="8">
        <v>0</v>
      </c>
      <c r="G1597" s="8">
        <v>0</v>
      </c>
    </row>
    <row r="1598" spans="1:7">
      <c r="A1598" s="2" t="s">
        <v>6</v>
      </c>
      <c r="B1598" s="8">
        <v>0</v>
      </c>
      <c r="C1598" s="8">
        <v>0</v>
      </c>
      <c r="D1598" s="8">
        <v>0</v>
      </c>
      <c r="E1598" s="8">
        <v>0</v>
      </c>
      <c r="F1598" s="8">
        <v>0</v>
      </c>
      <c r="G1598" s="8">
        <v>0</v>
      </c>
    </row>
    <row r="1599" spans="1:7">
      <c r="A1599" s="2" t="s">
        <v>5</v>
      </c>
      <c r="B1599" s="8">
        <v>0</v>
      </c>
      <c r="C1599" s="8">
        <v>0</v>
      </c>
      <c r="D1599" s="8">
        <v>0</v>
      </c>
      <c r="E1599" s="8">
        <v>0</v>
      </c>
      <c r="F1599" s="8">
        <v>0</v>
      </c>
      <c r="G1599" s="8">
        <v>0</v>
      </c>
    </row>
    <row r="1600" spans="1:7">
      <c r="A1600" s="2" t="s">
        <v>4</v>
      </c>
      <c r="B1600" s="8">
        <v>0</v>
      </c>
      <c r="C1600" s="8">
        <v>0</v>
      </c>
      <c r="D1600" s="8">
        <v>0</v>
      </c>
      <c r="E1600" s="8">
        <v>0</v>
      </c>
      <c r="F1600" s="8">
        <v>0</v>
      </c>
      <c r="G1600" s="8">
        <v>0</v>
      </c>
    </row>
    <row r="1601" spans="1:7">
      <c r="A1601" s="2" t="s">
        <v>3</v>
      </c>
      <c r="B1601" s="8">
        <v>0</v>
      </c>
      <c r="C1601" s="8">
        <v>0</v>
      </c>
      <c r="D1601" s="8">
        <v>0</v>
      </c>
      <c r="E1601" s="8">
        <v>0</v>
      </c>
      <c r="F1601" s="8">
        <v>0</v>
      </c>
      <c r="G1601" s="8">
        <v>0</v>
      </c>
    </row>
    <row r="1602" spans="1:7">
      <c r="A1602" s="2" t="s">
        <v>2</v>
      </c>
      <c r="B1602" s="8">
        <v>0</v>
      </c>
      <c r="C1602" s="8">
        <v>0</v>
      </c>
      <c r="D1602" s="8">
        <v>0</v>
      </c>
      <c r="E1602" s="8">
        <v>0</v>
      </c>
      <c r="F1602" s="8">
        <v>0</v>
      </c>
      <c r="G1602" s="8">
        <v>0</v>
      </c>
    </row>
    <row r="1603" spans="1:7">
      <c r="A1603" s="2" t="s">
        <v>1</v>
      </c>
      <c r="B1603" s="8">
        <v>0</v>
      </c>
      <c r="C1603" s="8">
        <v>0</v>
      </c>
      <c r="D1603" s="8">
        <v>0</v>
      </c>
      <c r="E1603" s="8">
        <v>0</v>
      </c>
      <c r="F1603" s="8">
        <v>0</v>
      </c>
      <c r="G1603" s="8">
        <v>0</v>
      </c>
    </row>
    <row r="1604" spans="1:7">
      <c r="A1604" s="2" t="s">
        <v>0</v>
      </c>
      <c r="B1604" s="8">
        <v>0</v>
      </c>
      <c r="C1604" s="8">
        <v>0</v>
      </c>
      <c r="D1604" s="8">
        <v>0</v>
      </c>
      <c r="E1604" s="8">
        <v>0</v>
      </c>
      <c r="F1604" s="8">
        <v>0</v>
      </c>
      <c r="G1604" s="8">
        <v>0</v>
      </c>
    </row>
  </sheetData>
  <phoneticPr fontId="4" type="noConversion"/>
  <pageMargins left="0.75" right="0.75" top="1" bottom="1" header="0.5" footer="0.5"/>
  <pageSetup paperSize="9" scale="5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08"/>
  <sheetViews>
    <sheetView workbookViewId="0">
      <selection activeCell="B35" sqref="B35"/>
    </sheetView>
  </sheetViews>
  <sheetFormatPr baseColWidth="10" defaultRowHeight="15" x14ac:dyDescent="0"/>
  <cols>
    <col min="2" max="2" width="35" customWidth="1"/>
    <col min="3" max="3" width="11" style="16" bestFit="1" customWidth="1"/>
    <col min="4" max="4" width="20" style="16" customWidth="1"/>
    <col min="5" max="5" width="20.83203125" style="16" customWidth="1"/>
    <col min="6" max="9" width="11" style="16" bestFit="1" customWidth="1"/>
  </cols>
  <sheetData>
    <row r="1" spans="1:9">
      <c r="A1" s="12" t="s">
        <v>1631</v>
      </c>
      <c r="B1" s="12"/>
      <c r="C1" s="14"/>
      <c r="D1" s="14"/>
      <c r="E1" s="14"/>
      <c r="F1" s="14"/>
      <c r="G1" s="14"/>
      <c r="H1" s="14"/>
      <c r="I1" s="14"/>
    </row>
    <row r="2" spans="1:9">
      <c r="A2" s="12" t="s">
        <v>1630</v>
      </c>
      <c r="B2" s="12" t="s">
        <v>1611</v>
      </c>
      <c r="C2" s="14" t="s">
        <v>1612</v>
      </c>
      <c r="D2" s="14" t="s">
        <v>1625</v>
      </c>
      <c r="E2" s="14" t="s">
        <v>1626</v>
      </c>
      <c r="F2" s="14" t="s">
        <v>1613</v>
      </c>
      <c r="G2" s="14" t="s">
        <v>1614</v>
      </c>
      <c r="H2" s="14" t="s">
        <v>1615</v>
      </c>
      <c r="I2" s="14" t="s">
        <v>1616</v>
      </c>
    </row>
    <row r="3" spans="1:9">
      <c r="A3" s="13">
        <v>201</v>
      </c>
      <c r="B3" s="13" t="s">
        <v>1393</v>
      </c>
      <c r="C3" s="15">
        <v>7.2431928628725704</v>
      </c>
      <c r="D3" s="15">
        <v>0</v>
      </c>
      <c r="E3" s="15">
        <v>14.4863857257451</v>
      </c>
      <c r="F3" s="15" t="s">
        <v>1617</v>
      </c>
      <c r="G3" s="15" t="s">
        <v>1617</v>
      </c>
      <c r="H3" s="15">
        <v>6.7933793403114895E-2</v>
      </c>
      <c r="I3" s="15">
        <v>1</v>
      </c>
    </row>
    <row r="4" spans="1:9">
      <c r="A4" s="13">
        <v>129</v>
      </c>
      <c r="B4" s="13" t="s">
        <v>1465</v>
      </c>
      <c r="C4" s="15">
        <v>24.4161054760444</v>
      </c>
      <c r="D4" s="15">
        <v>43.037656661790798</v>
      </c>
      <c r="E4" s="15">
        <v>5.7945542902980502</v>
      </c>
      <c r="F4" s="15">
        <v>0.13463916810885501</v>
      </c>
      <c r="G4" s="15">
        <v>-2.8928299270175599</v>
      </c>
      <c r="H4" s="15">
        <v>8.0780574945195194E-2</v>
      </c>
      <c r="I4" s="15">
        <v>1</v>
      </c>
    </row>
    <row r="5" spans="1:9">
      <c r="A5" s="13">
        <v>133</v>
      </c>
      <c r="B5" s="13" t="s">
        <v>1461</v>
      </c>
      <c r="C5" s="15">
        <v>54.398556900887897</v>
      </c>
      <c r="D5" s="15">
        <v>18.015763253772899</v>
      </c>
      <c r="E5" s="15">
        <v>90.781350548002806</v>
      </c>
      <c r="F5" s="15">
        <v>5.0389955323703104</v>
      </c>
      <c r="G5" s="15">
        <v>2.3331361771986998</v>
      </c>
      <c r="H5" s="15">
        <v>9.8955288900689706E-2</v>
      </c>
      <c r="I5" s="15">
        <v>1</v>
      </c>
    </row>
    <row r="6" spans="1:9">
      <c r="A6" s="13">
        <v>65</v>
      </c>
      <c r="B6" s="13" t="s">
        <v>1529</v>
      </c>
      <c r="C6" s="15">
        <v>1574.61514737217</v>
      </c>
      <c r="D6" s="15">
        <v>2529.2129856824499</v>
      </c>
      <c r="E6" s="15">
        <v>620.01730906189198</v>
      </c>
      <c r="F6" s="15">
        <v>0.24514238720571599</v>
      </c>
      <c r="G6" s="15">
        <v>-2.0283081348590901</v>
      </c>
      <c r="H6" s="15">
        <v>0.1018090725188</v>
      </c>
      <c r="I6" s="15">
        <v>1</v>
      </c>
    </row>
    <row r="7" spans="1:9">
      <c r="A7" s="13">
        <v>139</v>
      </c>
      <c r="B7" s="13" t="s">
        <v>1455</v>
      </c>
      <c r="C7" s="15">
        <v>22.8006877008138</v>
      </c>
      <c r="D7" s="15">
        <v>6.0052544179243004</v>
      </c>
      <c r="E7" s="15">
        <v>39.5961209837034</v>
      </c>
      <c r="F7" s="15">
        <v>6.5935792604419996</v>
      </c>
      <c r="G7" s="15">
        <v>2.7210618308603101</v>
      </c>
      <c r="H7" s="15">
        <v>0.103245019493881</v>
      </c>
      <c r="I7" s="15">
        <v>1</v>
      </c>
    </row>
    <row r="8" spans="1:9">
      <c r="A8" s="13">
        <v>25</v>
      </c>
      <c r="B8" s="13" t="s">
        <v>1569</v>
      </c>
      <c r="C8" s="15">
        <v>4787.6783941693402</v>
      </c>
      <c r="D8" s="15">
        <v>2032.7786204673801</v>
      </c>
      <c r="E8" s="15">
        <v>7542.5781678713001</v>
      </c>
      <c r="F8" s="15">
        <v>3.71047692647275</v>
      </c>
      <c r="G8" s="15">
        <v>1.8916046356965699</v>
      </c>
      <c r="H8" s="15">
        <v>0.12421474358262601</v>
      </c>
      <c r="I8" s="15">
        <v>1</v>
      </c>
    </row>
    <row r="9" spans="1:9">
      <c r="A9" s="13">
        <v>24</v>
      </c>
      <c r="B9" s="13" t="s">
        <v>1570</v>
      </c>
      <c r="C9" s="15">
        <v>4803.7538852194102</v>
      </c>
      <c r="D9" s="15">
        <v>2040.7856263579399</v>
      </c>
      <c r="E9" s="15">
        <v>7566.7221440808698</v>
      </c>
      <c r="F9" s="15">
        <v>3.70774962659097</v>
      </c>
      <c r="G9" s="15">
        <v>1.89054382630673</v>
      </c>
      <c r="H9" s="15">
        <v>0.12441145365225301</v>
      </c>
      <c r="I9" s="15">
        <v>1</v>
      </c>
    </row>
    <row r="10" spans="1:9">
      <c r="A10" s="13">
        <v>9</v>
      </c>
      <c r="B10" s="13" t="s">
        <v>1585</v>
      </c>
      <c r="C10" s="15">
        <v>17733.962911824001</v>
      </c>
      <c r="D10" s="15">
        <v>7801.8263646199803</v>
      </c>
      <c r="E10" s="15">
        <v>27666.099459028101</v>
      </c>
      <c r="F10" s="15">
        <v>3.5461055099212802</v>
      </c>
      <c r="G10" s="15">
        <v>1.8262354624564701</v>
      </c>
      <c r="H10" s="15">
        <v>0.13652567537689</v>
      </c>
      <c r="I10" s="15">
        <v>1</v>
      </c>
    </row>
    <row r="11" spans="1:9">
      <c r="A11" s="13">
        <v>8</v>
      </c>
      <c r="B11" s="13" t="s">
        <v>1586</v>
      </c>
      <c r="C11" s="15">
        <v>17782.6898228424</v>
      </c>
      <c r="D11" s="15">
        <v>7826.8482580279997</v>
      </c>
      <c r="E11" s="15">
        <v>27738.5313876568</v>
      </c>
      <c r="F11" s="15">
        <v>3.5440231461246698</v>
      </c>
      <c r="G11" s="15">
        <v>1.8253880262095901</v>
      </c>
      <c r="H11" s="15">
        <v>0.13669714621668599</v>
      </c>
      <c r="I11" s="15">
        <v>1</v>
      </c>
    </row>
    <row r="12" spans="1:9">
      <c r="A12" s="13">
        <v>82</v>
      </c>
      <c r="B12" s="13" t="s">
        <v>1512</v>
      </c>
      <c r="C12" s="15">
        <v>202.90589585711601</v>
      </c>
      <c r="D12" s="15">
        <v>88.077064796222999</v>
      </c>
      <c r="E12" s="15">
        <v>317.73472691800998</v>
      </c>
      <c r="F12" s="15">
        <v>3.6074627106741999</v>
      </c>
      <c r="G12" s="15">
        <v>1.8509844820613199</v>
      </c>
      <c r="H12" s="15">
        <v>0.14527086187560501</v>
      </c>
      <c r="I12" s="15">
        <v>1</v>
      </c>
    </row>
    <row r="13" spans="1:9">
      <c r="A13" s="13">
        <v>174</v>
      </c>
      <c r="B13" s="13" t="s">
        <v>1420</v>
      </c>
      <c r="C13" s="15">
        <v>10.1755866959593</v>
      </c>
      <c r="D13" s="15">
        <v>2.0017514726414301</v>
      </c>
      <c r="E13" s="15">
        <v>18.349421919277201</v>
      </c>
      <c r="F13" s="15">
        <v>9.1666833620778991</v>
      </c>
      <c r="G13" s="15">
        <v>3.19639984040696</v>
      </c>
      <c r="H13" s="15">
        <v>0.149906954569821</v>
      </c>
      <c r="I13" s="15">
        <v>1</v>
      </c>
    </row>
    <row r="14" spans="1:9">
      <c r="A14" s="13">
        <v>195</v>
      </c>
      <c r="B14" s="13" t="s">
        <v>1399</v>
      </c>
      <c r="C14" s="15">
        <v>10.1755866959593</v>
      </c>
      <c r="D14" s="15">
        <v>2.0017514726414301</v>
      </c>
      <c r="E14" s="15">
        <v>18.349421919277201</v>
      </c>
      <c r="F14" s="15">
        <v>9.1666833620778991</v>
      </c>
      <c r="G14" s="15">
        <v>3.19639984040696</v>
      </c>
      <c r="H14" s="15">
        <v>0.149906954569821</v>
      </c>
      <c r="I14" s="15">
        <v>1</v>
      </c>
    </row>
    <row r="15" spans="1:9">
      <c r="A15" s="13">
        <v>68</v>
      </c>
      <c r="B15" s="13" t="s">
        <v>1526</v>
      </c>
      <c r="C15" s="15">
        <v>316.84785509224702</v>
      </c>
      <c r="D15" s="15">
        <v>142.12435455754201</v>
      </c>
      <c r="E15" s="15">
        <v>491.57135562695203</v>
      </c>
      <c r="F15" s="15">
        <v>3.4587411647869901</v>
      </c>
      <c r="G15" s="15">
        <v>1.79024705353439</v>
      </c>
      <c r="H15" s="15">
        <v>0.15301403034948499</v>
      </c>
      <c r="I15" s="15">
        <v>1</v>
      </c>
    </row>
    <row r="16" spans="1:9">
      <c r="A16" s="13">
        <v>30</v>
      </c>
      <c r="B16" s="13" t="s">
        <v>1564</v>
      </c>
      <c r="C16" s="15">
        <v>2351.7013178236102</v>
      </c>
      <c r="D16" s="15">
        <v>1077.94316801741</v>
      </c>
      <c r="E16" s="15">
        <v>3625.4594676298202</v>
      </c>
      <c r="F16" s="15">
        <v>3.36331225541127</v>
      </c>
      <c r="G16" s="15">
        <v>1.7498827272500499</v>
      </c>
      <c r="H16" s="15">
        <v>0.153851854355472</v>
      </c>
      <c r="I16" s="15">
        <v>1</v>
      </c>
    </row>
    <row r="17" spans="1:9">
      <c r="A17" s="13">
        <v>31</v>
      </c>
      <c r="B17" s="13" t="s">
        <v>1563</v>
      </c>
      <c r="C17" s="15">
        <v>2351.7013178236102</v>
      </c>
      <c r="D17" s="15">
        <v>1077.94316801741</v>
      </c>
      <c r="E17" s="15">
        <v>3625.4594676298202</v>
      </c>
      <c r="F17" s="15">
        <v>3.36331225541127</v>
      </c>
      <c r="G17" s="15">
        <v>1.7498827272500499</v>
      </c>
      <c r="H17" s="15">
        <v>0.153851854355472</v>
      </c>
      <c r="I17" s="15">
        <v>1</v>
      </c>
    </row>
    <row r="18" spans="1:9">
      <c r="A18" s="13">
        <v>54</v>
      </c>
      <c r="B18" s="13" t="s">
        <v>1540</v>
      </c>
      <c r="C18" s="15">
        <v>1020.11328331816</v>
      </c>
      <c r="D18" s="15">
        <v>483.422980642906</v>
      </c>
      <c r="E18" s="15">
        <v>1556.80358599341</v>
      </c>
      <c r="F18" s="15">
        <v>3.2203756303082902</v>
      </c>
      <c r="G18" s="15">
        <v>1.6872289766555699</v>
      </c>
      <c r="H18" s="15">
        <v>0.17006423967942799</v>
      </c>
      <c r="I18" s="15">
        <v>1</v>
      </c>
    </row>
    <row r="19" spans="1:9">
      <c r="A19" s="13">
        <v>81</v>
      </c>
      <c r="B19" s="13" t="s">
        <v>1513</v>
      </c>
      <c r="C19" s="15">
        <v>35.013142557352303</v>
      </c>
      <c r="D19" s="15">
        <v>14.012260308489999</v>
      </c>
      <c r="E19" s="15">
        <v>56.014024806214501</v>
      </c>
      <c r="F19" s="15">
        <v>3.99750101504149</v>
      </c>
      <c r="G19" s="15">
        <v>1.99909840003335</v>
      </c>
      <c r="H19" s="15">
        <v>0.17774715942786301</v>
      </c>
      <c r="I19" s="15">
        <v>1</v>
      </c>
    </row>
    <row r="20" spans="1:9">
      <c r="A20" s="13">
        <v>28</v>
      </c>
      <c r="B20" s="13" t="s">
        <v>1566</v>
      </c>
      <c r="C20" s="15">
        <v>4971.6551419756297</v>
      </c>
      <c r="D20" s="15">
        <v>2418.1157789508502</v>
      </c>
      <c r="E20" s="15">
        <v>7525.1945050004097</v>
      </c>
      <c r="F20" s="15">
        <v>3.1120075268957401</v>
      </c>
      <c r="G20" s="15">
        <v>1.6378455497206399</v>
      </c>
      <c r="H20" s="15">
        <v>0.17983888722264499</v>
      </c>
      <c r="I20" s="15">
        <v>1</v>
      </c>
    </row>
    <row r="21" spans="1:9">
      <c r="A21" s="13">
        <v>6</v>
      </c>
      <c r="B21" s="13" t="s">
        <v>1588</v>
      </c>
      <c r="C21" s="15">
        <v>65118.6629471989</v>
      </c>
      <c r="D21" s="15">
        <v>31788.814261282299</v>
      </c>
      <c r="E21" s="15">
        <v>98448.5116331155</v>
      </c>
      <c r="F21" s="15">
        <v>3.0969545080837602</v>
      </c>
      <c r="G21" s="15">
        <v>1.6308501910707001</v>
      </c>
      <c r="H21" s="15">
        <v>0.18103027632400601</v>
      </c>
      <c r="I21" s="15">
        <v>1</v>
      </c>
    </row>
    <row r="22" spans="1:9">
      <c r="A22" s="13">
        <v>69</v>
      </c>
      <c r="B22" s="13" t="s">
        <v>1525</v>
      </c>
      <c r="C22" s="15">
        <v>236.18066210136001</v>
      </c>
      <c r="D22" s="15">
        <v>113.098958204241</v>
      </c>
      <c r="E22" s="15">
        <v>359.26236599847903</v>
      </c>
      <c r="F22" s="15">
        <v>3.1765311697186598</v>
      </c>
      <c r="G22" s="15">
        <v>1.6674521756562199</v>
      </c>
      <c r="H22" s="15">
        <v>0.18494078732199301</v>
      </c>
      <c r="I22" s="15">
        <v>1</v>
      </c>
    </row>
    <row r="23" spans="1:9">
      <c r="A23" s="13">
        <v>78</v>
      </c>
      <c r="B23" s="13" t="s">
        <v>1516</v>
      </c>
      <c r="C23" s="15">
        <v>187.07622162261001</v>
      </c>
      <c r="D23" s="15">
        <v>94.082319214147304</v>
      </c>
      <c r="E23" s="15">
        <v>280.07012403107302</v>
      </c>
      <c r="F23" s="15">
        <v>2.9768624580096201</v>
      </c>
      <c r="G23" s="15">
        <v>1.5737925653006799</v>
      </c>
      <c r="H23" s="15">
        <v>0.21320420121624201</v>
      </c>
      <c r="I23" s="15">
        <v>1</v>
      </c>
    </row>
    <row r="24" spans="1:9">
      <c r="A24" s="13">
        <v>83</v>
      </c>
      <c r="B24" s="13" t="s">
        <v>1511</v>
      </c>
      <c r="C24" s="15">
        <v>172.46692748908299</v>
      </c>
      <c r="D24" s="15">
        <v>87.076189059902305</v>
      </c>
      <c r="E24" s="15">
        <v>257.85766591826302</v>
      </c>
      <c r="F24" s="15">
        <v>2.9612879100723499</v>
      </c>
      <c r="G24" s="15">
        <v>1.5662247628022099</v>
      </c>
      <c r="H24" s="15">
        <v>0.21675983985938299</v>
      </c>
      <c r="I24" s="15">
        <v>1</v>
      </c>
    </row>
    <row r="25" spans="1:9">
      <c r="A25" s="13">
        <v>74</v>
      </c>
      <c r="B25" s="13" t="s">
        <v>1520</v>
      </c>
      <c r="C25" s="15">
        <v>3.8630361935320399</v>
      </c>
      <c r="D25" s="15">
        <v>0</v>
      </c>
      <c r="E25" s="15">
        <v>7.72607238706407</v>
      </c>
      <c r="F25" s="15" t="s">
        <v>1617</v>
      </c>
      <c r="G25" s="15" t="s">
        <v>1617</v>
      </c>
      <c r="H25" s="15">
        <v>0.22120673370244401</v>
      </c>
      <c r="I25" s="15">
        <v>1</v>
      </c>
    </row>
    <row r="26" spans="1:9">
      <c r="A26" s="13">
        <v>76</v>
      </c>
      <c r="B26" s="13" t="s">
        <v>1518</v>
      </c>
      <c r="C26" s="15">
        <v>150.09644428055401</v>
      </c>
      <c r="D26" s="15">
        <v>78.068307433015903</v>
      </c>
      <c r="E26" s="15">
        <v>222.12458112809199</v>
      </c>
      <c r="F26" s="15">
        <v>2.8452593431550799</v>
      </c>
      <c r="G26" s="15">
        <v>1.50856015904551</v>
      </c>
      <c r="H26" s="15">
        <v>0.23624698387433801</v>
      </c>
      <c r="I26" s="15">
        <v>1</v>
      </c>
    </row>
    <row r="27" spans="1:9">
      <c r="A27" s="13">
        <v>36</v>
      </c>
      <c r="B27" s="13" t="s">
        <v>1558</v>
      </c>
      <c r="C27" s="15">
        <v>1429.9887538641201</v>
      </c>
      <c r="D27" s="15">
        <v>2074.8154013928502</v>
      </c>
      <c r="E27" s="15">
        <v>785.16210633538606</v>
      </c>
      <c r="F27" s="15">
        <v>0.37842504244392</v>
      </c>
      <c r="G27" s="15">
        <v>-1.40192053207101</v>
      </c>
      <c r="H27" s="15">
        <v>0.24969793940503299</v>
      </c>
      <c r="I27" s="15">
        <v>1</v>
      </c>
    </row>
    <row r="28" spans="1:9">
      <c r="A28" s="13">
        <v>271</v>
      </c>
      <c r="B28" s="13" t="s">
        <v>1323</v>
      </c>
      <c r="C28" s="15">
        <v>3.50306507712251</v>
      </c>
      <c r="D28" s="15">
        <v>7.0061301542450201</v>
      </c>
      <c r="E28" s="15">
        <v>0</v>
      </c>
      <c r="F28" s="15">
        <v>0</v>
      </c>
      <c r="G28" s="15" t="e">
        <f>-Inf</f>
        <v>#NAME?</v>
      </c>
      <c r="H28" s="15">
        <v>0.24972823241970399</v>
      </c>
      <c r="I28" s="15">
        <v>1</v>
      </c>
    </row>
    <row r="29" spans="1:9">
      <c r="A29" s="13">
        <v>354</v>
      </c>
      <c r="B29" s="13" t="s">
        <v>1240</v>
      </c>
      <c r="C29" s="15">
        <v>3.50306507712251</v>
      </c>
      <c r="D29" s="15">
        <v>7.0061301542450201</v>
      </c>
      <c r="E29" s="15">
        <v>0</v>
      </c>
      <c r="F29" s="15">
        <v>0</v>
      </c>
      <c r="G29" s="15" t="e">
        <f>-Inf</f>
        <v>#NAME?</v>
      </c>
      <c r="H29" s="15">
        <v>0.24972823241970399</v>
      </c>
      <c r="I29" s="15">
        <v>1</v>
      </c>
    </row>
    <row r="30" spans="1:9">
      <c r="A30" s="13">
        <v>40</v>
      </c>
      <c r="B30" s="13" t="s">
        <v>1554</v>
      </c>
      <c r="C30" s="15">
        <v>1078.5416054851401</v>
      </c>
      <c r="D30" s="15">
        <v>593.51931163818494</v>
      </c>
      <c r="E30" s="15">
        <v>1563.5638993320899</v>
      </c>
      <c r="F30" s="15">
        <v>2.63439431316307</v>
      </c>
      <c r="G30" s="15">
        <v>1.3974713027199399</v>
      </c>
      <c r="H30" s="15">
        <v>0.25195238950749599</v>
      </c>
      <c r="I30" s="15">
        <v>1</v>
      </c>
    </row>
    <row r="31" spans="1:9">
      <c r="A31" s="13">
        <v>47</v>
      </c>
      <c r="B31" s="13" t="s">
        <v>1547</v>
      </c>
      <c r="C31" s="15">
        <v>756.25041311206701</v>
      </c>
      <c r="D31" s="15">
        <v>416.364306309418</v>
      </c>
      <c r="E31" s="15">
        <v>1096.1365199147201</v>
      </c>
      <c r="F31" s="15">
        <v>2.6326380607182198</v>
      </c>
      <c r="G31" s="15">
        <v>1.39650919100056</v>
      </c>
      <c r="H31" s="15">
        <v>0.253623865003552</v>
      </c>
      <c r="I31" s="15">
        <v>1</v>
      </c>
    </row>
    <row r="32" spans="1:9">
      <c r="A32" s="13">
        <v>137</v>
      </c>
      <c r="B32" s="13" t="s">
        <v>1457</v>
      </c>
      <c r="C32" s="15">
        <v>48.226473150211397</v>
      </c>
      <c r="D32" s="15">
        <v>24.021017671697201</v>
      </c>
      <c r="E32" s="15">
        <v>72.4319286287257</v>
      </c>
      <c r="F32" s="15">
        <v>3.0153563691045702</v>
      </c>
      <c r="G32" s="15">
        <v>1.5923285167381001</v>
      </c>
      <c r="H32" s="15">
        <v>0.25481137018949801</v>
      </c>
      <c r="I32" s="15">
        <v>1</v>
      </c>
    </row>
    <row r="33" spans="1:9">
      <c r="A33" s="13">
        <v>104</v>
      </c>
      <c r="B33" s="13" t="s">
        <v>1490</v>
      </c>
      <c r="C33" s="15">
        <v>67.734795901528997</v>
      </c>
      <c r="D33" s="15">
        <v>35.030650771225098</v>
      </c>
      <c r="E33" s="15">
        <v>100.438941031833</v>
      </c>
      <c r="F33" s="15">
        <v>2.8671731418228599</v>
      </c>
      <c r="G33" s="15">
        <v>1.51962902815951</v>
      </c>
      <c r="H33" s="15">
        <v>0.25835429754013201</v>
      </c>
      <c r="I33" s="15">
        <v>1</v>
      </c>
    </row>
    <row r="34" spans="1:9">
      <c r="A34" s="13">
        <v>34</v>
      </c>
      <c r="B34" s="13" t="s">
        <v>1560</v>
      </c>
      <c r="C34" s="15">
        <v>1466.44173075701</v>
      </c>
      <c r="D34" s="15">
        <v>2115.8513065819898</v>
      </c>
      <c r="E34" s="15">
        <v>817.03215493202504</v>
      </c>
      <c r="F34" s="15">
        <v>0.38614819122232302</v>
      </c>
      <c r="G34" s="15">
        <v>-1.37277348129935</v>
      </c>
      <c r="H34" s="15">
        <v>0.259281316495106</v>
      </c>
      <c r="I34" s="15">
        <v>1</v>
      </c>
    </row>
    <row r="35" spans="1:9">
      <c r="A35" s="13">
        <v>142</v>
      </c>
      <c r="B35" s="13" t="s">
        <v>1452</v>
      </c>
      <c r="C35" s="15">
        <v>37.998211422345598</v>
      </c>
      <c r="D35" s="15">
        <v>19.0166389900936</v>
      </c>
      <c r="E35" s="15">
        <v>56.9797838545975</v>
      </c>
      <c r="F35" s="15">
        <v>2.99631201308918</v>
      </c>
      <c r="G35" s="15">
        <v>1.58318786288164</v>
      </c>
      <c r="H35" s="15">
        <v>0.273514206557675</v>
      </c>
      <c r="I35" s="15">
        <v>1</v>
      </c>
    </row>
    <row r="36" spans="1:9">
      <c r="A36" s="13">
        <v>21</v>
      </c>
      <c r="B36" s="13" t="s">
        <v>1573</v>
      </c>
      <c r="C36" s="15">
        <v>5846.4037291274099</v>
      </c>
      <c r="D36" s="15">
        <v>3340.9232078385498</v>
      </c>
      <c r="E36" s="15">
        <v>8351.8842504162603</v>
      </c>
      <c r="F36" s="15">
        <v>2.4998731580602902</v>
      </c>
      <c r="G36" s="15">
        <v>1.3218548953354301</v>
      </c>
      <c r="H36" s="15">
        <v>0.27501533271441903</v>
      </c>
      <c r="I36" s="15">
        <v>1</v>
      </c>
    </row>
    <row r="37" spans="1:9">
      <c r="A37" s="13">
        <v>171</v>
      </c>
      <c r="B37" s="13" t="s">
        <v>1423</v>
      </c>
      <c r="C37" s="15">
        <v>11.176462432279999</v>
      </c>
      <c r="D37" s="15">
        <v>4.0035029452828699</v>
      </c>
      <c r="E37" s="15">
        <v>18.349421919277201</v>
      </c>
      <c r="F37" s="15">
        <v>4.5833416810389496</v>
      </c>
      <c r="G37" s="15">
        <v>2.19639984040696</v>
      </c>
      <c r="H37" s="15">
        <v>0.27512082715160002</v>
      </c>
      <c r="I37" s="15">
        <v>1</v>
      </c>
    </row>
    <row r="38" spans="1:9">
      <c r="A38" s="13">
        <v>173</v>
      </c>
      <c r="B38" s="13" t="s">
        <v>1421</v>
      </c>
      <c r="C38" s="15">
        <v>16.540812230293099</v>
      </c>
      <c r="D38" s="15">
        <v>7.0061301542450201</v>
      </c>
      <c r="E38" s="15">
        <v>26.075494306341199</v>
      </c>
      <c r="F38" s="15">
        <v>3.7218112898662201</v>
      </c>
      <c r="G38" s="15">
        <v>1.89600490706924</v>
      </c>
      <c r="H38" s="15">
        <v>0.27799282330443598</v>
      </c>
      <c r="I38" s="15">
        <v>1</v>
      </c>
    </row>
    <row r="39" spans="1:9">
      <c r="A39" s="13">
        <v>101</v>
      </c>
      <c r="B39" s="13" t="s">
        <v>1493</v>
      </c>
      <c r="C39" s="15">
        <v>45.812075529253903</v>
      </c>
      <c r="D39" s="15">
        <v>24.021017671697201</v>
      </c>
      <c r="E39" s="15">
        <v>67.603133386810597</v>
      </c>
      <c r="F39" s="15">
        <v>2.8143326111642701</v>
      </c>
      <c r="G39" s="15">
        <v>1.49279284318719</v>
      </c>
      <c r="H39" s="15">
        <v>0.28785723507511501</v>
      </c>
      <c r="I39" s="15">
        <v>1</v>
      </c>
    </row>
    <row r="40" spans="1:9">
      <c r="A40" s="13">
        <v>102</v>
      </c>
      <c r="B40" s="13" t="s">
        <v>1492</v>
      </c>
      <c r="C40" s="15">
        <v>45.812075529253903</v>
      </c>
      <c r="D40" s="15">
        <v>24.021017671697201</v>
      </c>
      <c r="E40" s="15">
        <v>67.603133386810597</v>
      </c>
      <c r="F40" s="15">
        <v>2.8143326111642701</v>
      </c>
      <c r="G40" s="15">
        <v>1.49279284318719</v>
      </c>
      <c r="H40" s="15">
        <v>0.28785723507511501</v>
      </c>
      <c r="I40" s="15">
        <v>1</v>
      </c>
    </row>
    <row r="41" spans="1:9">
      <c r="A41" s="13">
        <v>27</v>
      </c>
      <c r="B41" s="13" t="s">
        <v>1567</v>
      </c>
      <c r="C41" s="15">
        <v>2915.4318712516701</v>
      </c>
      <c r="D41" s="15">
        <v>1695.48349732729</v>
      </c>
      <c r="E41" s="15">
        <v>4135.3802451760403</v>
      </c>
      <c r="F41" s="15">
        <v>2.4390566181829101</v>
      </c>
      <c r="G41" s="15">
        <v>1.28632324801669</v>
      </c>
      <c r="H41" s="15">
        <v>0.28833552539271501</v>
      </c>
      <c r="I41" s="15">
        <v>1</v>
      </c>
    </row>
    <row r="42" spans="1:9">
      <c r="A42" s="13">
        <v>127</v>
      </c>
      <c r="B42" s="13" t="s">
        <v>1467</v>
      </c>
      <c r="C42" s="15">
        <v>43.862999088518997</v>
      </c>
      <c r="D42" s="15">
        <v>23.0201419353765</v>
      </c>
      <c r="E42" s="15">
        <v>64.705856241661607</v>
      </c>
      <c r="F42" s="15">
        <v>2.8108365458087898</v>
      </c>
      <c r="G42" s="15">
        <v>1.49099956136414</v>
      </c>
      <c r="H42" s="15">
        <v>0.29127283963892903</v>
      </c>
      <c r="I42" s="15">
        <v>1</v>
      </c>
    </row>
    <row r="43" spans="1:9">
      <c r="A43" s="13">
        <v>48</v>
      </c>
      <c r="B43" s="13" t="s">
        <v>1546</v>
      </c>
      <c r="C43" s="15">
        <v>1813.4574776828399</v>
      </c>
      <c r="D43" s="15">
        <v>1059.92740476364</v>
      </c>
      <c r="E43" s="15">
        <v>2566.9875506020398</v>
      </c>
      <c r="F43" s="15">
        <v>2.4218522316388902</v>
      </c>
      <c r="G43" s="15">
        <v>1.27611084224722</v>
      </c>
      <c r="H43" s="15">
        <v>0.29280453165481801</v>
      </c>
      <c r="I43" s="15">
        <v>1</v>
      </c>
    </row>
    <row r="44" spans="1:9">
      <c r="A44" s="13">
        <v>49</v>
      </c>
      <c r="B44" s="13" t="s">
        <v>1545</v>
      </c>
      <c r="C44" s="15">
        <v>1813.4574776828399</v>
      </c>
      <c r="D44" s="15">
        <v>1059.92740476364</v>
      </c>
      <c r="E44" s="15">
        <v>2566.9875506020398</v>
      </c>
      <c r="F44" s="15">
        <v>2.4218522316388902</v>
      </c>
      <c r="G44" s="15">
        <v>1.27611084224722</v>
      </c>
      <c r="H44" s="15">
        <v>0.29280453165481801</v>
      </c>
      <c r="I44" s="15">
        <v>1</v>
      </c>
    </row>
    <row r="45" spans="1:9">
      <c r="A45" s="13">
        <v>105</v>
      </c>
      <c r="B45" s="13" t="s">
        <v>1489</v>
      </c>
      <c r="C45" s="15">
        <v>252.69511175065199</v>
      </c>
      <c r="D45" s="15">
        <v>146.12785750282501</v>
      </c>
      <c r="E45" s="15">
        <v>359.26236599847903</v>
      </c>
      <c r="F45" s="15">
        <v>2.4585480971110201</v>
      </c>
      <c r="G45" s="15">
        <v>1.29780657919139</v>
      </c>
      <c r="H45" s="15">
        <v>0.29673552323289898</v>
      </c>
      <c r="I45" s="15">
        <v>1</v>
      </c>
    </row>
    <row r="46" spans="1:9">
      <c r="A46" s="13">
        <v>60</v>
      </c>
      <c r="B46" s="13" t="s">
        <v>1534</v>
      </c>
      <c r="C46" s="15">
        <v>755.32852485855801</v>
      </c>
      <c r="D46" s="15">
        <v>446.39057839904001</v>
      </c>
      <c r="E46" s="15">
        <v>1064.26647131808</v>
      </c>
      <c r="F46" s="15">
        <v>2.3841597982086</v>
      </c>
      <c r="G46" s="15">
        <v>1.25348093561423</v>
      </c>
      <c r="H46" s="15">
        <v>0.30392848871864597</v>
      </c>
      <c r="I46" s="15">
        <v>1</v>
      </c>
    </row>
    <row r="47" spans="1:9">
      <c r="A47" s="13">
        <v>64</v>
      </c>
      <c r="B47" s="13" t="s">
        <v>1530</v>
      </c>
      <c r="C47" s="15">
        <v>733.26478630347503</v>
      </c>
      <c r="D47" s="15">
        <v>1032.90375988298</v>
      </c>
      <c r="E47" s="15">
        <v>433.62581272397102</v>
      </c>
      <c r="F47" s="15">
        <v>0.419812406117195</v>
      </c>
      <c r="G47" s="15">
        <v>-1.2521832937187301</v>
      </c>
      <c r="H47" s="15">
        <v>0.30452560095312697</v>
      </c>
      <c r="I47" s="15">
        <v>1</v>
      </c>
    </row>
    <row r="48" spans="1:9">
      <c r="A48" s="13">
        <v>261</v>
      </c>
      <c r="B48" s="13" t="s">
        <v>1333</v>
      </c>
      <c r="C48" s="15">
        <v>3.0026272089621502</v>
      </c>
      <c r="D48" s="15">
        <v>6.0052544179243004</v>
      </c>
      <c r="E48" s="15">
        <v>0</v>
      </c>
      <c r="F48" s="15">
        <v>0</v>
      </c>
      <c r="G48" s="15" t="e">
        <f>-Inf</f>
        <v>#NAME?</v>
      </c>
      <c r="H48" s="15">
        <v>0.308747733223452</v>
      </c>
      <c r="I48" s="15">
        <v>1</v>
      </c>
    </row>
    <row r="49" spans="1:9">
      <c r="A49" s="13">
        <v>35</v>
      </c>
      <c r="B49" s="13" t="s">
        <v>1559</v>
      </c>
      <c r="C49" s="15">
        <v>1332.37800959377</v>
      </c>
      <c r="D49" s="15">
        <v>804.704092001856</v>
      </c>
      <c r="E49" s="15">
        <v>1860.0519271856699</v>
      </c>
      <c r="F49" s="15">
        <v>2.31147318085389</v>
      </c>
      <c r="G49" s="15">
        <v>1.20881262362791</v>
      </c>
      <c r="H49" s="15">
        <v>0.31899254325266602</v>
      </c>
      <c r="I49" s="15">
        <v>1</v>
      </c>
    </row>
    <row r="50" spans="1:9">
      <c r="A50" s="13">
        <v>189</v>
      </c>
      <c r="B50" s="13" t="s">
        <v>1405</v>
      </c>
      <c r="C50" s="15">
        <v>6.7954300266187699</v>
      </c>
      <c r="D50" s="15">
        <v>2.0017514726414301</v>
      </c>
      <c r="E50" s="15">
        <v>11.5891085805961</v>
      </c>
      <c r="F50" s="15">
        <v>5.7894842286807799</v>
      </c>
      <c r="G50" s="15">
        <v>2.5334348276845402</v>
      </c>
      <c r="H50" s="15">
        <v>0.31994558102515203</v>
      </c>
      <c r="I50" s="15">
        <v>1</v>
      </c>
    </row>
    <row r="51" spans="1:9">
      <c r="A51" s="13">
        <v>202</v>
      </c>
      <c r="B51" s="13" t="s">
        <v>1392</v>
      </c>
      <c r="C51" s="15">
        <v>6.7954300266187699</v>
      </c>
      <c r="D51" s="15">
        <v>2.0017514726414301</v>
      </c>
      <c r="E51" s="15">
        <v>11.5891085805961</v>
      </c>
      <c r="F51" s="15">
        <v>5.7894842286807799</v>
      </c>
      <c r="G51" s="15">
        <v>2.5334348276845402</v>
      </c>
      <c r="H51" s="15">
        <v>0.31994558102515203</v>
      </c>
      <c r="I51" s="15">
        <v>1</v>
      </c>
    </row>
    <row r="52" spans="1:9">
      <c r="A52" s="13">
        <v>17</v>
      </c>
      <c r="B52" s="13" t="s">
        <v>1577</v>
      </c>
      <c r="C52" s="15">
        <v>5517.7032399047403</v>
      </c>
      <c r="D52" s="15">
        <v>3348.9302137291202</v>
      </c>
      <c r="E52" s="15">
        <v>7686.4762660803699</v>
      </c>
      <c r="F52" s="15">
        <v>2.2952034755962498</v>
      </c>
      <c r="G52" s="15">
        <v>1.1986220578748801</v>
      </c>
      <c r="H52" s="15">
        <v>0.32095781818536001</v>
      </c>
      <c r="I52" s="15">
        <v>1</v>
      </c>
    </row>
    <row r="53" spans="1:9">
      <c r="A53" s="13">
        <v>182</v>
      </c>
      <c r="B53" s="13" t="s">
        <v>1412</v>
      </c>
      <c r="C53" s="15">
        <v>17.041250098453499</v>
      </c>
      <c r="D53" s="15">
        <v>8.0070058905657309</v>
      </c>
      <c r="E53" s="15">
        <v>26.075494306341199</v>
      </c>
      <c r="F53" s="15">
        <v>3.2565848786329399</v>
      </c>
      <c r="G53" s="15">
        <v>1.7033598291268499</v>
      </c>
      <c r="H53" s="15">
        <v>0.32323161345504903</v>
      </c>
      <c r="I53" s="15">
        <v>1</v>
      </c>
    </row>
    <row r="54" spans="1:9">
      <c r="A54" s="13">
        <v>183</v>
      </c>
      <c r="B54" s="13" t="s">
        <v>1411</v>
      </c>
      <c r="C54" s="15">
        <v>17.041250098453499</v>
      </c>
      <c r="D54" s="15">
        <v>8.0070058905657309</v>
      </c>
      <c r="E54" s="15">
        <v>26.075494306341199</v>
      </c>
      <c r="F54" s="15">
        <v>3.2565848786329399</v>
      </c>
      <c r="G54" s="15">
        <v>1.7033598291268499</v>
      </c>
      <c r="H54" s="15">
        <v>0.32323161345504903</v>
      </c>
      <c r="I54" s="15">
        <v>1</v>
      </c>
    </row>
    <row r="55" spans="1:9">
      <c r="A55" s="13">
        <v>96</v>
      </c>
      <c r="B55" s="13" t="s">
        <v>1498</v>
      </c>
      <c r="C55" s="15">
        <v>176.16313434986299</v>
      </c>
      <c r="D55" s="15">
        <v>105.09195231367499</v>
      </c>
      <c r="E55" s="15">
        <v>247.23431638605001</v>
      </c>
      <c r="F55" s="15">
        <v>2.3525523214956801</v>
      </c>
      <c r="G55" s="15">
        <v>1.2342268092972599</v>
      </c>
      <c r="H55" s="15">
        <v>0.32627564158570199</v>
      </c>
      <c r="I55" s="15">
        <v>1</v>
      </c>
    </row>
    <row r="56" spans="1:9">
      <c r="A56" s="13">
        <v>23</v>
      </c>
      <c r="B56" s="13" t="s">
        <v>1571</v>
      </c>
      <c r="C56" s="15">
        <v>4331.5322758169996</v>
      </c>
      <c r="D56" s="15">
        <v>2648.31719830462</v>
      </c>
      <c r="E56" s="15">
        <v>6014.7473533293796</v>
      </c>
      <c r="F56" s="15">
        <v>2.2711582121582201</v>
      </c>
      <c r="G56" s="15">
        <v>1.1834282097637401</v>
      </c>
      <c r="H56" s="15">
        <v>0.32715044765963203</v>
      </c>
      <c r="I56" s="15">
        <v>1</v>
      </c>
    </row>
    <row r="57" spans="1:9">
      <c r="A57" s="13">
        <v>80</v>
      </c>
      <c r="B57" s="13" t="s">
        <v>1514</v>
      </c>
      <c r="C57" s="15">
        <v>204.48619694440899</v>
      </c>
      <c r="D57" s="15">
        <v>123.107715567448</v>
      </c>
      <c r="E57" s="15">
        <v>285.864678321371</v>
      </c>
      <c r="F57" s="15">
        <v>2.3220695551348398</v>
      </c>
      <c r="G57" s="15">
        <v>1.2154111872530899</v>
      </c>
      <c r="H57" s="15">
        <v>0.33085112705715702</v>
      </c>
      <c r="I57" s="15">
        <v>1</v>
      </c>
    </row>
    <row r="58" spans="1:9">
      <c r="A58" s="13">
        <v>138</v>
      </c>
      <c r="B58" s="13" t="s">
        <v>1456</v>
      </c>
      <c r="C58" s="15">
        <v>39.499525026826603</v>
      </c>
      <c r="D58" s="15">
        <v>22.019266199055799</v>
      </c>
      <c r="E58" s="15">
        <v>56.9797838545975</v>
      </c>
      <c r="F58" s="15">
        <v>2.5877240113042901</v>
      </c>
      <c r="G58" s="15">
        <v>1.3716837576879199</v>
      </c>
      <c r="H58" s="15">
        <v>0.337972380242819</v>
      </c>
      <c r="I58" s="15">
        <v>1</v>
      </c>
    </row>
    <row r="59" spans="1:9">
      <c r="A59" s="13">
        <v>187</v>
      </c>
      <c r="B59" s="13" t="s">
        <v>1407</v>
      </c>
      <c r="C59" s="15">
        <v>11.6769003004404</v>
      </c>
      <c r="D59" s="15">
        <v>5.0043786816035798</v>
      </c>
      <c r="E59" s="15">
        <v>18.349421919277201</v>
      </c>
      <c r="F59" s="15">
        <v>3.6666733448311599</v>
      </c>
      <c r="G59" s="15">
        <v>1.8744717455196001</v>
      </c>
      <c r="H59" s="15">
        <v>0.338649594310795</v>
      </c>
      <c r="I59" s="15">
        <v>1</v>
      </c>
    </row>
    <row r="60" spans="1:9">
      <c r="A60" s="13">
        <v>63</v>
      </c>
      <c r="B60" s="13" t="s">
        <v>1531</v>
      </c>
      <c r="C60" s="15">
        <v>571.16713872506602</v>
      </c>
      <c r="D60" s="15">
        <v>353.309134921213</v>
      </c>
      <c r="E60" s="15">
        <v>789.02514252891797</v>
      </c>
      <c r="F60" s="15">
        <v>2.2332429720643101</v>
      </c>
      <c r="G60" s="15">
        <v>1.1591402218378799</v>
      </c>
      <c r="H60" s="15">
        <v>0.34232376080747201</v>
      </c>
      <c r="I60" s="15">
        <v>1</v>
      </c>
    </row>
    <row r="61" spans="1:9">
      <c r="A61" s="13">
        <v>181</v>
      </c>
      <c r="B61" s="13" t="s">
        <v>1413</v>
      </c>
      <c r="C61" s="15">
        <v>33.195728631335797</v>
      </c>
      <c r="D61" s="15">
        <v>48.042035343394403</v>
      </c>
      <c r="E61" s="15">
        <v>18.349421919277201</v>
      </c>
      <c r="F61" s="15">
        <v>0.38194514008657898</v>
      </c>
      <c r="G61" s="15">
        <v>-1.3885626603141901</v>
      </c>
      <c r="H61" s="15">
        <v>0.34537990393125001</v>
      </c>
      <c r="I61" s="15">
        <v>1</v>
      </c>
    </row>
    <row r="62" spans="1:9">
      <c r="A62" s="13">
        <v>161</v>
      </c>
      <c r="B62" s="13" t="s">
        <v>1433</v>
      </c>
      <c r="C62" s="15">
        <v>14.3897897688684</v>
      </c>
      <c r="D62" s="15">
        <v>22.019266199055799</v>
      </c>
      <c r="E62" s="15">
        <v>6.7603133386810601</v>
      </c>
      <c r="F62" s="15">
        <v>0.307018103036102</v>
      </c>
      <c r="G62" s="15">
        <v>-1.7036043696163099</v>
      </c>
      <c r="H62" s="15">
        <v>0.34689333540285</v>
      </c>
      <c r="I62" s="15">
        <v>1</v>
      </c>
    </row>
    <row r="63" spans="1:9">
      <c r="A63" s="13">
        <v>22</v>
      </c>
      <c r="B63" s="13" t="s">
        <v>1572</v>
      </c>
      <c r="C63" s="15">
        <v>5701.9083965729196</v>
      </c>
      <c r="D63" s="15">
        <v>3582.1342602918398</v>
      </c>
      <c r="E63" s="15">
        <v>7821.6825328539899</v>
      </c>
      <c r="F63" s="15">
        <v>2.1835257878404399</v>
      </c>
      <c r="G63" s="15">
        <v>1.12665956971209</v>
      </c>
      <c r="H63" s="15">
        <v>0.35012362504720901</v>
      </c>
      <c r="I63" s="15">
        <v>1</v>
      </c>
    </row>
    <row r="64" spans="1:9">
      <c r="A64" s="13">
        <v>94</v>
      </c>
      <c r="B64" s="13" t="s">
        <v>1500</v>
      </c>
      <c r="C64" s="15">
        <v>112.75669582208801</v>
      </c>
      <c r="D64" s="15">
        <v>69.060425806129402</v>
      </c>
      <c r="E64" s="15">
        <v>156.45296583804699</v>
      </c>
      <c r="F64" s="15">
        <v>2.2654503503533499</v>
      </c>
      <c r="G64" s="15">
        <v>1.17979787306984</v>
      </c>
      <c r="H64" s="15">
        <v>0.35828854470061</v>
      </c>
      <c r="I64" s="15">
        <v>1</v>
      </c>
    </row>
    <row r="65" spans="1:9">
      <c r="A65" s="13">
        <v>95</v>
      </c>
      <c r="B65" s="13" t="s">
        <v>1499</v>
      </c>
      <c r="C65" s="15">
        <v>112.75669582208801</v>
      </c>
      <c r="D65" s="15">
        <v>69.060425806129402</v>
      </c>
      <c r="E65" s="15">
        <v>156.45296583804699</v>
      </c>
      <c r="F65" s="15">
        <v>2.2654503503533499</v>
      </c>
      <c r="G65" s="15">
        <v>1.17979787306984</v>
      </c>
      <c r="H65" s="15">
        <v>0.35828854470061</v>
      </c>
      <c r="I65" s="15">
        <v>1</v>
      </c>
    </row>
    <row r="66" spans="1:9">
      <c r="A66" s="13">
        <v>255</v>
      </c>
      <c r="B66" s="13" t="s">
        <v>1339</v>
      </c>
      <c r="C66" s="15">
        <v>4.4863824694743704</v>
      </c>
      <c r="D66" s="15">
        <v>8.0070058905657309</v>
      </c>
      <c r="E66" s="15">
        <v>0.96575904838300897</v>
      </c>
      <c r="F66" s="15">
        <v>0.120614254764183</v>
      </c>
      <c r="G66" s="15">
        <v>-3.0515276730366199</v>
      </c>
      <c r="H66" s="15">
        <v>0.35861684884642803</v>
      </c>
      <c r="I66" s="15">
        <v>1</v>
      </c>
    </row>
    <row r="67" spans="1:9">
      <c r="A67" s="13">
        <v>116</v>
      </c>
      <c r="B67" s="13" t="s">
        <v>1478</v>
      </c>
      <c r="C67" s="15">
        <v>47.813827001895298</v>
      </c>
      <c r="D67" s="15">
        <v>28.024520616980102</v>
      </c>
      <c r="E67" s="15">
        <v>67.603133386810597</v>
      </c>
      <c r="F67" s="15">
        <v>2.4122850952836599</v>
      </c>
      <c r="G67" s="15">
        <v>1.2704004218507401</v>
      </c>
      <c r="H67" s="15">
        <v>0.361280123295324</v>
      </c>
      <c r="I67" s="15">
        <v>1</v>
      </c>
    </row>
    <row r="68" spans="1:9">
      <c r="A68" s="13">
        <v>33</v>
      </c>
      <c r="B68" s="13" t="s">
        <v>1561</v>
      </c>
      <c r="C68" s="15">
        <v>2191.12163985192</v>
      </c>
      <c r="D68" s="15">
        <v>1393.2190249584401</v>
      </c>
      <c r="E68" s="15">
        <v>2989.02425474541</v>
      </c>
      <c r="F68" s="15">
        <v>2.1454087269836002</v>
      </c>
      <c r="G68" s="15">
        <v>1.1012525252162799</v>
      </c>
      <c r="H68" s="15">
        <v>0.36185335026145099</v>
      </c>
      <c r="I68" s="15">
        <v>1</v>
      </c>
    </row>
    <row r="69" spans="1:9">
      <c r="A69" s="13">
        <v>180</v>
      </c>
      <c r="B69" s="13" t="s">
        <v>1414</v>
      </c>
      <c r="C69" s="15">
        <v>12.4055966401958</v>
      </c>
      <c r="D69" s="15">
        <v>19.0166389900936</v>
      </c>
      <c r="E69" s="15">
        <v>5.7945542902980502</v>
      </c>
      <c r="F69" s="15">
        <v>0.30470969624635702</v>
      </c>
      <c r="G69" s="15">
        <v>-1.7144926857590499</v>
      </c>
      <c r="H69" s="15">
        <v>0.36811207096716198</v>
      </c>
      <c r="I69" s="15">
        <v>1</v>
      </c>
    </row>
    <row r="70" spans="1:9">
      <c r="A70" s="13">
        <v>121</v>
      </c>
      <c r="B70" s="13" t="s">
        <v>1473</v>
      </c>
      <c r="C70" s="15">
        <v>61.492478774977101</v>
      </c>
      <c r="D70" s="15">
        <v>37.0324022438665</v>
      </c>
      <c r="E70" s="15">
        <v>85.952555306087802</v>
      </c>
      <c r="F70" s="15">
        <v>2.3210094430296802</v>
      </c>
      <c r="G70" s="15">
        <v>1.2147523923008301</v>
      </c>
      <c r="H70" s="15">
        <v>0.36822362498545602</v>
      </c>
      <c r="I70" s="15">
        <v>1</v>
      </c>
    </row>
    <row r="71" spans="1:9">
      <c r="A71" s="13">
        <v>109</v>
      </c>
      <c r="B71" s="13" t="s">
        <v>1485</v>
      </c>
      <c r="C71" s="15">
        <v>81.035918214232396</v>
      </c>
      <c r="D71" s="15">
        <v>50.043786816035798</v>
      </c>
      <c r="E71" s="15">
        <v>112.028049612429</v>
      </c>
      <c r="F71" s="15">
        <v>2.23860056842324</v>
      </c>
      <c r="G71" s="15">
        <v>1.1625971323162301</v>
      </c>
      <c r="H71" s="15">
        <v>0.37651637157526702</v>
      </c>
      <c r="I71" s="15">
        <v>1</v>
      </c>
    </row>
    <row r="72" spans="1:9">
      <c r="A72" s="13">
        <v>53</v>
      </c>
      <c r="B72" s="13" t="s">
        <v>1541</v>
      </c>
      <c r="C72" s="15">
        <v>1332.87839733183</v>
      </c>
      <c r="D72" s="15">
        <v>860.75313323581599</v>
      </c>
      <c r="E72" s="15">
        <v>1805.0036614278399</v>
      </c>
      <c r="F72" s="15">
        <v>2.0970050432954199</v>
      </c>
      <c r="G72" s="15">
        <v>1.0683303311190799</v>
      </c>
      <c r="H72" s="15">
        <v>0.37712257450323999</v>
      </c>
      <c r="I72" s="15">
        <v>1</v>
      </c>
    </row>
    <row r="73" spans="1:9">
      <c r="A73" s="13">
        <v>118</v>
      </c>
      <c r="B73" s="13" t="s">
        <v>1476</v>
      </c>
      <c r="C73" s="15">
        <v>46.848067953512299</v>
      </c>
      <c r="D73" s="15">
        <v>28.024520616980102</v>
      </c>
      <c r="E73" s="15">
        <v>65.671615290044599</v>
      </c>
      <c r="F73" s="15">
        <v>2.3433626639898399</v>
      </c>
      <c r="G73" s="15">
        <v>1.2285802461561099</v>
      </c>
      <c r="H73" s="15">
        <v>0.37838625112188701</v>
      </c>
      <c r="I73" s="15">
        <v>1</v>
      </c>
    </row>
    <row r="74" spans="1:9">
      <c r="A74" s="13">
        <v>44</v>
      </c>
      <c r="B74" s="13" t="s">
        <v>1550</v>
      </c>
      <c r="C74" s="15">
        <v>1443.3084872528</v>
      </c>
      <c r="D74" s="15">
        <v>934.81793772354899</v>
      </c>
      <c r="E74" s="15">
        <v>1951.7990367820601</v>
      </c>
      <c r="F74" s="15">
        <v>2.0878921531341601</v>
      </c>
      <c r="G74" s="15">
        <v>1.0620471936334499</v>
      </c>
      <c r="H74" s="15">
        <v>0.37967528279062401</v>
      </c>
      <c r="I74" s="15">
        <v>1</v>
      </c>
    </row>
    <row r="75" spans="1:9">
      <c r="A75" s="13">
        <v>45</v>
      </c>
      <c r="B75" s="13" t="s">
        <v>1549</v>
      </c>
      <c r="C75" s="15">
        <v>1443.3084872528</v>
      </c>
      <c r="D75" s="15">
        <v>934.81793772354899</v>
      </c>
      <c r="E75" s="15">
        <v>1951.7990367820601</v>
      </c>
      <c r="F75" s="15">
        <v>2.0878921531341601</v>
      </c>
      <c r="G75" s="15">
        <v>1.0620471936334499</v>
      </c>
      <c r="H75" s="15">
        <v>0.37967528279062401</v>
      </c>
      <c r="I75" s="15">
        <v>1</v>
      </c>
    </row>
    <row r="76" spans="1:9">
      <c r="A76" s="13">
        <v>114</v>
      </c>
      <c r="B76" s="13" t="s">
        <v>1480</v>
      </c>
      <c r="C76" s="15">
        <v>4.3634740616923899</v>
      </c>
      <c r="D76" s="15">
        <v>1.0008757363207199</v>
      </c>
      <c r="E76" s="15">
        <v>7.72607238706407</v>
      </c>
      <c r="F76" s="15">
        <v>7.7193123049077101</v>
      </c>
      <c r="G76" s="15">
        <v>2.9484723269633801</v>
      </c>
      <c r="H76" s="15">
        <v>0.383863122770563</v>
      </c>
      <c r="I76" s="15">
        <v>1</v>
      </c>
    </row>
    <row r="77" spans="1:9">
      <c r="A77" s="13">
        <v>244</v>
      </c>
      <c r="B77" s="13" t="s">
        <v>1350</v>
      </c>
      <c r="C77" s="15">
        <v>2.5021893408017899</v>
      </c>
      <c r="D77" s="15">
        <v>5.0043786816035798</v>
      </c>
      <c r="E77" s="15">
        <v>0</v>
      </c>
      <c r="F77" s="15">
        <v>0</v>
      </c>
      <c r="G77" s="15" t="e">
        <f>-Inf</f>
        <v>#NAME?</v>
      </c>
      <c r="H77" s="15">
        <v>0.38516944472254799</v>
      </c>
      <c r="I77" s="15">
        <v>1</v>
      </c>
    </row>
    <row r="78" spans="1:9">
      <c r="A78" s="13">
        <v>215</v>
      </c>
      <c r="B78" s="13" t="s">
        <v>1379</v>
      </c>
      <c r="C78" s="15">
        <v>9.2449443355140009</v>
      </c>
      <c r="D78" s="15">
        <v>4.0035029452828699</v>
      </c>
      <c r="E78" s="15">
        <v>14.4863857257451</v>
      </c>
      <c r="F78" s="15">
        <v>3.6184276429254898</v>
      </c>
      <c r="G78" s="15">
        <v>1.8553629225718999</v>
      </c>
      <c r="H78" s="15">
        <v>0.388261894359828</v>
      </c>
      <c r="I78" s="15">
        <v>1</v>
      </c>
    </row>
    <row r="79" spans="1:9">
      <c r="A79" s="13">
        <v>103</v>
      </c>
      <c r="B79" s="13" t="s">
        <v>1491</v>
      </c>
      <c r="C79" s="15">
        <v>108.410780104365</v>
      </c>
      <c r="D79" s="15">
        <v>69.060425806129402</v>
      </c>
      <c r="E79" s="15">
        <v>147.76113440259999</v>
      </c>
      <c r="F79" s="15">
        <v>2.1395919975559399</v>
      </c>
      <c r="G79" s="15">
        <v>1.09733571287786</v>
      </c>
      <c r="H79" s="15">
        <v>0.39348905206699603</v>
      </c>
      <c r="I79" s="15">
        <v>1</v>
      </c>
    </row>
    <row r="80" spans="1:9">
      <c r="A80" s="13">
        <v>93</v>
      </c>
      <c r="B80" s="13" t="s">
        <v>1501</v>
      </c>
      <c r="C80" s="15">
        <v>262.30878130951203</v>
      </c>
      <c r="D80" s="15">
        <v>171.14975091084301</v>
      </c>
      <c r="E80" s="15">
        <v>353.46781170818099</v>
      </c>
      <c r="F80" s="15">
        <v>2.06525460789197</v>
      </c>
      <c r="G80" s="15">
        <v>1.04631965036152</v>
      </c>
      <c r="H80" s="15">
        <v>0.39750602093366499</v>
      </c>
      <c r="I80" s="15">
        <v>1</v>
      </c>
    </row>
    <row r="81" spans="1:9">
      <c r="A81" s="13">
        <v>13</v>
      </c>
      <c r="B81" s="13" t="s">
        <v>1581</v>
      </c>
      <c r="C81" s="15">
        <v>10727.8996135786</v>
      </c>
      <c r="D81" s="15">
        <v>7143.2501301209504</v>
      </c>
      <c r="E81" s="15">
        <v>14312.549097036201</v>
      </c>
      <c r="F81" s="15">
        <v>2.0036466365197598</v>
      </c>
      <c r="G81" s="15">
        <v>1.0026280970102801</v>
      </c>
      <c r="H81" s="15">
        <v>0.404284049024693</v>
      </c>
      <c r="I81" s="15">
        <v>1</v>
      </c>
    </row>
    <row r="82" spans="1:9">
      <c r="A82" s="13">
        <v>42</v>
      </c>
      <c r="B82" s="13" t="s">
        <v>1552</v>
      </c>
      <c r="C82" s="15">
        <v>876.48726424546305</v>
      </c>
      <c r="D82" s="15">
        <v>581.50880280233605</v>
      </c>
      <c r="E82" s="15">
        <v>1171.4657256885901</v>
      </c>
      <c r="F82" s="15">
        <v>2.0145279315518598</v>
      </c>
      <c r="G82" s="15">
        <v>1.0104418086793601</v>
      </c>
      <c r="H82" s="15">
        <v>0.40439414691659697</v>
      </c>
      <c r="I82" s="15">
        <v>1</v>
      </c>
    </row>
    <row r="83" spans="1:9">
      <c r="A83" s="13">
        <v>43</v>
      </c>
      <c r="B83" s="13" t="s">
        <v>1551</v>
      </c>
      <c r="C83" s="15">
        <v>876.48726424546305</v>
      </c>
      <c r="D83" s="15">
        <v>581.50880280233605</v>
      </c>
      <c r="E83" s="15">
        <v>1171.4657256885901</v>
      </c>
      <c r="F83" s="15">
        <v>2.0145279315518598</v>
      </c>
      <c r="G83" s="15">
        <v>1.0104418086793601</v>
      </c>
      <c r="H83" s="15">
        <v>0.40439414691659697</v>
      </c>
      <c r="I83" s="15">
        <v>1</v>
      </c>
    </row>
    <row r="84" spans="1:9">
      <c r="A84" s="13">
        <v>159</v>
      </c>
      <c r="B84" s="13" t="s">
        <v>1435</v>
      </c>
      <c r="C84" s="15">
        <v>27.322186858225901</v>
      </c>
      <c r="D84" s="15">
        <v>16.014011781131501</v>
      </c>
      <c r="E84" s="15">
        <v>38.630361935320401</v>
      </c>
      <c r="F84" s="15">
        <v>2.4122850952836599</v>
      </c>
      <c r="G84" s="15">
        <v>1.2704004218507401</v>
      </c>
      <c r="H84" s="15">
        <v>0.40574494853346499</v>
      </c>
      <c r="I84" s="15">
        <v>1</v>
      </c>
    </row>
    <row r="85" spans="1:9">
      <c r="A85" s="13">
        <v>343</v>
      </c>
      <c r="B85" s="13" t="s">
        <v>1251</v>
      </c>
      <c r="C85" s="15">
        <v>2.4143976209575202</v>
      </c>
      <c r="D85" s="15">
        <v>0</v>
      </c>
      <c r="E85" s="15">
        <v>4.8287952419150404</v>
      </c>
      <c r="F85" s="15" t="s">
        <v>1617</v>
      </c>
      <c r="G85" s="15" t="s">
        <v>1617</v>
      </c>
      <c r="H85" s="15">
        <v>0.407700613927864</v>
      </c>
      <c r="I85" s="15">
        <v>1</v>
      </c>
    </row>
    <row r="86" spans="1:9">
      <c r="A86" s="13">
        <v>112</v>
      </c>
      <c r="B86" s="13" t="s">
        <v>1482</v>
      </c>
      <c r="C86" s="15">
        <v>79.604837985626801</v>
      </c>
      <c r="D86" s="15">
        <v>51.044662552356499</v>
      </c>
      <c r="E86" s="15">
        <v>108.165013418897</v>
      </c>
      <c r="F86" s="15">
        <v>2.11902690722957</v>
      </c>
      <c r="G86" s="15">
        <v>1.08340190704949</v>
      </c>
      <c r="H86" s="15">
        <v>0.41019690891829202</v>
      </c>
      <c r="I86" s="15">
        <v>1</v>
      </c>
    </row>
    <row r="87" spans="1:9">
      <c r="A87" s="13">
        <v>86</v>
      </c>
      <c r="B87" s="13" t="s">
        <v>1508</v>
      </c>
      <c r="C87" s="15">
        <v>193.48531795181799</v>
      </c>
      <c r="D87" s="15">
        <v>129.11296998537199</v>
      </c>
      <c r="E87" s="15">
        <v>257.85766591826302</v>
      </c>
      <c r="F87" s="15">
        <v>1.99714766028136</v>
      </c>
      <c r="G87" s="15">
        <v>0.99794100322767898</v>
      </c>
      <c r="H87" s="15">
        <v>0.42393699768464799</v>
      </c>
      <c r="I87" s="15">
        <v>1</v>
      </c>
    </row>
    <row r="88" spans="1:9">
      <c r="A88" s="13">
        <v>157</v>
      </c>
      <c r="B88" s="13" t="s">
        <v>1437</v>
      </c>
      <c r="C88" s="15">
        <v>10.228261727865901</v>
      </c>
      <c r="D88" s="15">
        <v>5.0043786816035798</v>
      </c>
      <c r="E88" s="15">
        <v>15.452144774128101</v>
      </c>
      <c r="F88" s="15">
        <v>3.0877249219630798</v>
      </c>
      <c r="G88" s="15">
        <v>1.6265442320760199</v>
      </c>
      <c r="H88" s="15">
        <v>0.42900247526512703</v>
      </c>
      <c r="I88" s="15">
        <v>1</v>
      </c>
    </row>
    <row r="89" spans="1:9">
      <c r="A89" s="13">
        <v>126</v>
      </c>
      <c r="B89" s="13" t="s">
        <v>1468</v>
      </c>
      <c r="C89" s="15">
        <v>47.8665020338019</v>
      </c>
      <c r="D89" s="15">
        <v>31.027147825942201</v>
      </c>
      <c r="E89" s="15">
        <v>64.705856241661607</v>
      </c>
      <c r="F89" s="15">
        <v>2.0854593726968398</v>
      </c>
      <c r="G89" s="15">
        <v>1.0603652070342799</v>
      </c>
      <c r="H89" s="15">
        <v>0.44546106369570598</v>
      </c>
      <c r="I89" s="15">
        <v>1</v>
      </c>
    </row>
    <row r="90" spans="1:9">
      <c r="A90" s="13">
        <v>192</v>
      </c>
      <c r="B90" s="13" t="s">
        <v>1402</v>
      </c>
      <c r="C90" s="15">
        <v>3.8805945375008899</v>
      </c>
      <c r="D90" s="15">
        <v>1.0008757363207199</v>
      </c>
      <c r="E90" s="15">
        <v>6.7603133386810601</v>
      </c>
      <c r="F90" s="15">
        <v>6.7543982667942499</v>
      </c>
      <c r="G90" s="15">
        <v>2.7558272490209799</v>
      </c>
      <c r="H90" s="15">
        <v>0.44710763781422602</v>
      </c>
      <c r="I90" s="15">
        <v>1</v>
      </c>
    </row>
    <row r="91" spans="1:9">
      <c r="A91" s="13">
        <v>26</v>
      </c>
      <c r="B91" s="13" t="s">
        <v>1568</v>
      </c>
      <c r="C91" s="15">
        <v>2145.4674891581999</v>
      </c>
      <c r="D91" s="15">
        <v>1488.30221990891</v>
      </c>
      <c r="E91" s="15">
        <v>2802.6327584074902</v>
      </c>
      <c r="F91" s="15">
        <v>1.8831072889073801</v>
      </c>
      <c r="G91" s="15">
        <v>0.91311519897770499</v>
      </c>
      <c r="H91" s="15">
        <v>0.448111575764509</v>
      </c>
      <c r="I91" s="15">
        <v>1</v>
      </c>
    </row>
    <row r="92" spans="1:9">
      <c r="A92" s="13">
        <v>91</v>
      </c>
      <c r="B92" s="13" t="s">
        <v>1503</v>
      </c>
      <c r="C92" s="15">
        <v>234.626623334876</v>
      </c>
      <c r="D92" s="15">
        <v>162.141869283956</v>
      </c>
      <c r="E92" s="15">
        <v>307.11137738579703</v>
      </c>
      <c r="F92" s="15">
        <v>1.8940905192597599</v>
      </c>
      <c r="G92" s="15">
        <v>0.92150527936311</v>
      </c>
      <c r="H92" s="15">
        <v>0.45690394679394097</v>
      </c>
      <c r="I92" s="15">
        <v>1</v>
      </c>
    </row>
    <row r="93" spans="1:9">
      <c r="A93" s="13">
        <v>128</v>
      </c>
      <c r="B93" s="13" t="s">
        <v>1466</v>
      </c>
      <c r="C93" s="15">
        <v>42.985031759980302</v>
      </c>
      <c r="D93" s="15">
        <v>28.024520616980102</v>
      </c>
      <c r="E93" s="15">
        <v>57.945542902980499</v>
      </c>
      <c r="F93" s="15">
        <v>2.0676729388145598</v>
      </c>
      <c r="G93" s="15">
        <v>1.04800800051429</v>
      </c>
      <c r="H93" s="15">
        <v>0.457640429271789</v>
      </c>
      <c r="I93" s="15">
        <v>1</v>
      </c>
    </row>
    <row r="94" spans="1:9">
      <c r="A94" s="13">
        <v>58</v>
      </c>
      <c r="B94" s="13" t="s">
        <v>1536</v>
      </c>
      <c r="C94" s="15">
        <v>495.69746619943999</v>
      </c>
      <c r="D94" s="15">
        <v>345.302129030647</v>
      </c>
      <c r="E94" s="15">
        <v>646.09280336823304</v>
      </c>
      <c r="F94" s="15">
        <v>1.8710941782548001</v>
      </c>
      <c r="G94" s="15">
        <v>0.90388217593930897</v>
      </c>
      <c r="H94" s="15">
        <v>0.457953501294462</v>
      </c>
      <c r="I94" s="15">
        <v>1</v>
      </c>
    </row>
    <row r="95" spans="1:9">
      <c r="A95" s="13">
        <v>59</v>
      </c>
      <c r="B95" s="13" t="s">
        <v>1535</v>
      </c>
      <c r="C95" s="15">
        <v>495.69746619943999</v>
      </c>
      <c r="D95" s="15">
        <v>345.302129030647</v>
      </c>
      <c r="E95" s="15">
        <v>646.09280336823304</v>
      </c>
      <c r="F95" s="15">
        <v>1.8710941782548001</v>
      </c>
      <c r="G95" s="15">
        <v>0.90388217593930897</v>
      </c>
      <c r="H95" s="15">
        <v>0.457953501294462</v>
      </c>
      <c r="I95" s="15">
        <v>1</v>
      </c>
    </row>
    <row r="96" spans="1:9">
      <c r="A96" s="13">
        <v>279</v>
      </c>
      <c r="B96" s="13" t="s">
        <v>1315</v>
      </c>
      <c r="C96" s="15">
        <v>5.3467914540442596</v>
      </c>
      <c r="D96" s="15">
        <v>2.0017514726414301</v>
      </c>
      <c r="E96" s="15">
        <v>8.6918314354470798</v>
      </c>
      <c r="F96" s="15">
        <v>4.3421131715105901</v>
      </c>
      <c r="G96" s="15">
        <v>2.1183973284056901</v>
      </c>
      <c r="H96" s="15">
        <v>0.45943832310427701</v>
      </c>
      <c r="I96" s="15">
        <v>1</v>
      </c>
    </row>
    <row r="97" spans="1:9">
      <c r="A97" s="13">
        <v>12</v>
      </c>
      <c r="B97" s="13" t="s">
        <v>1582</v>
      </c>
      <c r="C97" s="15">
        <v>8959.7097022415692</v>
      </c>
      <c r="D97" s="15">
        <v>6296.5092571936302</v>
      </c>
      <c r="E97" s="15">
        <v>11622.9101472895</v>
      </c>
      <c r="F97" s="15">
        <v>1.8459291763941399</v>
      </c>
      <c r="G97" s="15">
        <v>0.88434720150749002</v>
      </c>
      <c r="H97" s="15">
        <v>0.46111777248272301</v>
      </c>
      <c r="I97" s="15">
        <v>1</v>
      </c>
    </row>
    <row r="98" spans="1:9">
      <c r="A98" s="13">
        <v>197</v>
      </c>
      <c r="B98" s="13" t="s">
        <v>1397</v>
      </c>
      <c r="C98" s="15">
        <v>6.81298837058762</v>
      </c>
      <c r="D98" s="15">
        <v>3.0026272089621502</v>
      </c>
      <c r="E98" s="15">
        <v>10.6233495322131</v>
      </c>
      <c r="F98" s="15">
        <v>3.53801813974937</v>
      </c>
      <c r="G98" s="15">
        <v>1.82294144487952</v>
      </c>
      <c r="H98" s="15">
        <v>0.46392743435140998</v>
      </c>
      <c r="I98" s="15">
        <v>1</v>
      </c>
    </row>
    <row r="99" spans="1:9">
      <c r="A99" s="13">
        <v>184</v>
      </c>
      <c r="B99" s="13" t="s">
        <v>1410</v>
      </c>
      <c r="C99" s="15">
        <v>9.4205277752025403</v>
      </c>
      <c r="D99" s="15">
        <v>14.012260308489999</v>
      </c>
      <c r="E99" s="15">
        <v>4.8287952419150404</v>
      </c>
      <c r="F99" s="15">
        <v>0.34461215646909399</v>
      </c>
      <c r="G99" s="15">
        <v>-1.5369545002068601</v>
      </c>
      <c r="H99" s="15">
        <v>0.46935693800115402</v>
      </c>
      <c r="I99" s="15">
        <v>1</v>
      </c>
    </row>
    <row r="100" spans="1:9">
      <c r="A100" s="13">
        <v>38</v>
      </c>
      <c r="B100" s="13" t="s">
        <v>1556</v>
      </c>
      <c r="C100" s="15">
        <v>753.94086425396199</v>
      </c>
      <c r="D100" s="15">
        <v>972.85121570373599</v>
      </c>
      <c r="E100" s="15">
        <v>535.03051280418697</v>
      </c>
      <c r="F100" s="15">
        <v>0.549961293328044</v>
      </c>
      <c r="G100" s="15">
        <v>-0.86259801059321295</v>
      </c>
      <c r="H100" s="15">
        <v>0.47616104824706601</v>
      </c>
      <c r="I100" s="15">
        <v>1</v>
      </c>
    </row>
    <row r="101" spans="1:9">
      <c r="A101" s="13">
        <v>39</v>
      </c>
      <c r="B101" s="13" t="s">
        <v>1555</v>
      </c>
      <c r="C101" s="15">
        <v>753.94086425396199</v>
      </c>
      <c r="D101" s="15">
        <v>972.85121570373599</v>
      </c>
      <c r="E101" s="15">
        <v>535.03051280418697</v>
      </c>
      <c r="F101" s="15">
        <v>0.549961293328044</v>
      </c>
      <c r="G101" s="15">
        <v>-0.86259801059321295</v>
      </c>
      <c r="H101" s="15">
        <v>0.47616104824706601</v>
      </c>
      <c r="I101" s="15">
        <v>1</v>
      </c>
    </row>
    <row r="102" spans="1:9">
      <c r="A102" s="13">
        <v>72</v>
      </c>
      <c r="B102" s="13" t="s">
        <v>1522</v>
      </c>
      <c r="C102" s="15">
        <v>509.05126354405002</v>
      </c>
      <c r="D102" s="15">
        <v>363.31789228442</v>
      </c>
      <c r="E102" s="15">
        <v>654.78463480367998</v>
      </c>
      <c r="F102" s="15">
        <v>1.8022361373028299</v>
      </c>
      <c r="G102" s="15">
        <v>0.84978805210397301</v>
      </c>
      <c r="H102" s="15">
        <v>0.48481420150579502</v>
      </c>
      <c r="I102" s="15">
        <v>1</v>
      </c>
    </row>
    <row r="103" spans="1:9">
      <c r="A103" s="13">
        <v>66</v>
      </c>
      <c r="B103" s="13" t="s">
        <v>1528</v>
      </c>
      <c r="C103" s="15">
        <v>534.97748686160799</v>
      </c>
      <c r="D103" s="15">
        <v>382.33453127451401</v>
      </c>
      <c r="E103" s="15">
        <v>687.62044244870197</v>
      </c>
      <c r="F103" s="15">
        <v>1.7984785213004899</v>
      </c>
      <c r="G103" s="15">
        <v>0.84677692989402897</v>
      </c>
      <c r="H103" s="15">
        <v>0.486029612959688</v>
      </c>
      <c r="I103" s="15">
        <v>1</v>
      </c>
    </row>
    <row r="104" spans="1:9">
      <c r="A104" s="13">
        <v>61</v>
      </c>
      <c r="B104" s="13" t="s">
        <v>1533</v>
      </c>
      <c r="C104" s="15">
        <v>471.44813992605202</v>
      </c>
      <c r="D104" s="15">
        <v>339.296874612723</v>
      </c>
      <c r="E104" s="15">
        <v>603.59940523938099</v>
      </c>
      <c r="F104" s="15">
        <v>1.77897130920624</v>
      </c>
      <c r="G104" s="15">
        <v>0.83104324337648505</v>
      </c>
      <c r="H104" s="15">
        <v>0.49491703975360402</v>
      </c>
      <c r="I104" s="15">
        <v>1</v>
      </c>
    </row>
    <row r="105" spans="1:9">
      <c r="A105" s="13">
        <v>123</v>
      </c>
      <c r="B105" s="13" t="s">
        <v>1471</v>
      </c>
      <c r="C105" s="15">
        <v>78.709312313119199</v>
      </c>
      <c r="D105" s="15">
        <v>55.048165497639403</v>
      </c>
      <c r="E105" s="15">
        <v>102.37045912859899</v>
      </c>
      <c r="F105" s="15">
        <v>1.85965250981868</v>
      </c>
      <c r="G105" s="15">
        <v>0.89503306800191895</v>
      </c>
      <c r="H105" s="15">
        <v>0.496422566672795</v>
      </c>
      <c r="I105" s="15">
        <v>1</v>
      </c>
    </row>
    <row r="106" spans="1:9">
      <c r="A106" s="13">
        <v>193</v>
      </c>
      <c r="B106" s="13" t="s">
        <v>1401</v>
      </c>
      <c r="C106" s="15">
        <v>15.838428341442899</v>
      </c>
      <c r="D106" s="15">
        <v>22.019266199055799</v>
      </c>
      <c r="E106" s="15">
        <v>9.6575904838300897</v>
      </c>
      <c r="F106" s="15">
        <v>0.438597290051574</v>
      </c>
      <c r="G106" s="15">
        <v>-1.1890311967865601</v>
      </c>
      <c r="H106" s="15">
        <v>0.499367950816543</v>
      </c>
      <c r="I106" s="15">
        <v>1</v>
      </c>
    </row>
    <row r="107" spans="1:9">
      <c r="A107" s="13">
        <v>295</v>
      </c>
      <c r="B107" s="13" t="s">
        <v>1299</v>
      </c>
      <c r="C107" s="15">
        <v>1.9315180967660199</v>
      </c>
      <c r="D107" s="15">
        <v>0</v>
      </c>
      <c r="E107" s="15">
        <v>3.8630361935320399</v>
      </c>
      <c r="F107" s="15" t="s">
        <v>1617</v>
      </c>
      <c r="G107" s="15" t="s">
        <v>1617</v>
      </c>
      <c r="H107" s="15">
        <v>0.50809272619167001</v>
      </c>
      <c r="I107" s="15">
        <v>1</v>
      </c>
    </row>
    <row r="108" spans="1:9">
      <c r="A108" s="13">
        <v>360</v>
      </c>
      <c r="B108" s="13" t="s">
        <v>1234</v>
      </c>
      <c r="C108" s="15">
        <v>1.9315180967660199</v>
      </c>
      <c r="D108" s="15">
        <v>0</v>
      </c>
      <c r="E108" s="15">
        <v>3.8630361935320399</v>
      </c>
      <c r="F108" s="15" t="s">
        <v>1617</v>
      </c>
      <c r="G108" s="15" t="s">
        <v>1617</v>
      </c>
      <c r="H108" s="15">
        <v>0.50809272619167001</v>
      </c>
      <c r="I108" s="15">
        <v>1</v>
      </c>
    </row>
    <row r="109" spans="1:9">
      <c r="A109" s="13">
        <v>376</v>
      </c>
      <c r="B109" s="13" t="s">
        <v>1218</v>
      </c>
      <c r="C109" s="15">
        <v>1.9315180967660199</v>
      </c>
      <c r="D109" s="15">
        <v>0</v>
      </c>
      <c r="E109" s="15">
        <v>3.8630361935320399</v>
      </c>
      <c r="F109" s="15" t="s">
        <v>1617</v>
      </c>
      <c r="G109" s="15" t="s">
        <v>1617</v>
      </c>
      <c r="H109" s="15">
        <v>0.50809272619167001</v>
      </c>
      <c r="I109" s="15">
        <v>1</v>
      </c>
    </row>
    <row r="110" spans="1:9">
      <c r="A110" s="13">
        <v>204</v>
      </c>
      <c r="B110" s="13" t="s">
        <v>1390</v>
      </c>
      <c r="C110" s="15">
        <v>7.7963057629394896</v>
      </c>
      <c r="D110" s="15">
        <v>4.0035029452828699</v>
      </c>
      <c r="E110" s="15">
        <v>11.5891085805961</v>
      </c>
      <c r="F110" s="15">
        <v>2.89474211434039</v>
      </c>
      <c r="G110" s="15">
        <v>1.53343482768454</v>
      </c>
      <c r="H110" s="15">
        <v>0.51052683234178997</v>
      </c>
      <c r="I110" s="15">
        <v>1</v>
      </c>
    </row>
    <row r="111" spans="1:9">
      <c r="A111" s="13">
        <v>50</v>
      </c>
      <c r="B111" s="13" t="s">
        <v>1544</v>
      </c>
      <c r="C111" s="15">
        <v>856.06580734757301</v>
      </c>
      <c r="D111" s="15">
        <v>628.54996240941</v>
      </c>
      <c r="E111" s="15">
        <v>1083.5816522857399</v>
      </c>
      <c r="F111" s="15">
        <v>1.72393877510081</v>
      </c>
      <c r="G111" s="15">
        <v>0.78570853868054502</v>
      </c>
      <c r="H111" s="15">
        <v>0.51543660887387599</v>
      </c>
      <c r="I111" s="15">
        <v>1</v>
      </c>
    </row>
    <row r="112" spans="1:9">
      <c r="A112" s="13">
        <v>100</v>
      </c>
      <c r="B112" s="13" t="s">
        <v>1494</v>
      </c>
      <c r="C112" s="15">
        <v>121.782135792944</v>
      </c>
      <c r="D112" s="15">
        <v>88.077064796222999</v>
      </c>
      <c r="E112" s="15">
        <v>155.48720678966399</v>
      </c>
      <c r="F112" s="15">
        <v>1.7653540924575899</v>
      </c>
      <c r="G112" s="15">
        <v>0.81995758644069905</v>
      </c>
      <c r="H112" s="15">
        <v>0.519959529328758</v>
      </c>
      <c r="I112" s="15">
        <v>1</v>
      </c>
    </row>
    <row r="113" spans="1:9">
      <c r="A113" s="13">
        <v>219</v>
      </c>
      <c r="B113" s="13" t="s">
        <v>1375</v>
      </c>
      <c r="C113" s="15">
        <v>4.8639119298527502</v>
      </c>
      <c r="D113" s="15">
        <v>2.0017514726414301</v>
      </c>
      <c r="E113" s="15">
        <v>7.72607238706407</v>
      </c>
      <c r="F113" s="15">
        <v>3.85965615245386</v>
      </c>
      <c r="G113" s="15">
        <v>1.9484723269633799</v>
      </c>
      <c r="H113" s="15">
        <v>0.52094674411984598</v>
      </c>
      <c r="I113" s="15">
        <v>1</v>
      </c>
    </row>
    <row r="114" spans="1:9">
      <c r="A114" s="13">
        <v>251</v>
      </c>
      <c r="B114" s="13" t="s">
        <v>1343</v>
      </c>
      <c r="C114" s="15">
        <v>3.3977150133093801</v>
      </c>
      <c r="D114" s="15">
        <v>1.0008757363207199</v>
      </c>
      <c r="E114" s="15">
        <v>5.7945542902980502</v>
      </c>
      <c r="F114" s="15">
        <v>5.7894842286807799</v>
      </c>
      <c r="G114" s="15">
        <v>2.5334348276845402</v>
      </c>
      <c r="H114" s="15">
        <v>0.52271763486330902</v>
      </c>
      <c r="I114" s="15">
        <v>1</v>
      </c>
    </row>
    <row r="115" spans="1:9">
      <c r="A115" s="13">
        <v>253</v>
      </c>
      <c r="B115" s="13" t="s">
        <v>1341</v>
      </c>
      <c r="C115" s="15">
        <v>3.3977150133093801</v>
      </c>
      <c r="D115" s="15">
        <v>1.0008757363207199</v>
      </c>
      <c r="E115" s="15">
        <v>5.7945542902980502</v>
      </c>
      <c r="F115" s="15">
        <v>5.7894842286807799</v>
      </c>
      <c r="G115" s="15">
        <v>2.5334348276845402</v>
      </c>
      <c r="H115" s="15">
        <v>0.52271763486330902</v>
      </c>
      <c r="I115" s="15">
        <v>1</v>
      </c>
    </row>
    <row r="116" spans="1:9">
      <c r="A116" s="13">
        <v>135</v>
      </c>
      <c r="B116" s="13" t="s">
        <v>1459</v>
      </c>
      <c r="C116" s="15">
        <v>88.524927892668899</v>
      </c>
      <c r="D116" s="15">
        <v>64.056047124525804</v>
      </c>
      <c r="E116" s="15">
        <v>112.99380866081199</v>
      </c>
      <c r="F116" s="15">
        <v>1.7639834759261801</v>
      </c>
      <c r="G116" s="15">
        <v>0.81883704654678402</v>
      </c>
      <c r="H116" s="15">
        <v>0.52982121627217205</v>
      </c>
      <c r="I116" s="15">
        <v>1</v>
      </c>
    </row>
    <row r="117" spans="1:9">
      <c r="A117" s="13">
        <v>152</v>
      </c>
      <c r="B117" s="13" t="s">
        <v>1442</v>
      </c>
      <c r="C117" s="15">
        <v>29.3239383308673</v>
      </c>
      <c r="D117" s="15">
        <v>20.017514726414301</v>
      </c>
      <c r="E117" s="15">
        <v>38.630361935320401</v>
      </c>
      <c r="F117" s="15">
        <v>1.92982807622693</v>
      </c>
      <c r="G117" s="15">
        <v>0.94847232696337902</v>
      </c>
      <c r="H117" s="15">
        <v>0.53042267269780496</v>
      </c>
      <c r="I117" s="15">
        <v>1</v>
      </c>
    </row>
    <row r="118" spans="1:9">
      <c r="A118" s="13">
        <v>75</v>
      </c>
      <c r="B118" s="13" t="s">
        <v>1519</v>
      </c>
      <c r="C118" s="15">
        <v>407.07594234989398</v>
      </c>
      <c r="D118" s="15">
        <v>303.265348105177</v>
      </c>
      <c r="E118" s="15">
        <v>510.88653659461198</v>
      </c>
      <c r="F118" s="15">
        <v>1.6846188982245001</v>
      </c>
      <c r="G118" s="15">
        <v>0.75242225560445397</v>
      </c>
      <c r="H118" s="15">
        <v>0.53734102878082002</v>
      </c>
      <c r="I118" s="15">
        <v>1</v>
      </c>
    </row>
    <row r="119" spans="1:9">
      <c r="A119" s="13">
        <v>134</v>
      </c>
      <c r="B119" s="13" t="s">
        <v>1460</v>
      </c>
      <c r="C119" s="15">
        <v>81.193943309952104</v>
      </c>
      <c r="D119" s="15">
        <v>59.051668442922299</v>
      </c>
      <c r="E119" s="15">
        <v>103.336218176982</v>
      </c>
      <c r="F119" s="15">
        <v>1.7499288487820399</v>
      </c>
      <c r="G119" s="15">
        <v>0.80729626400268495</v>
      </c>
      <c r="H119" s="15">
        <v>0.53865374049310899</v>
      </c>
      <c r="I119" s="15">
        <v>1</v>
      </c>
    </row>
    <row r="120" spans="1:9">
      <c r="A120" s="13">
        <v>218</v>
      </c>
      <c r="B120" s="13" t="s">
        <v>1376</v>
      </c>
      <c r="C120" s="15">
        <v>10.2458200718347</v>
      </c>
      <c r="D120" s="15">
        <v>6.0052544179243004</v>
      </c>
      <c r="E120" s="15">
        <v>14.4863857257451</v>
      </c>
      <c r="F120" s="15">
        <v>2.4122850952836599</v>
      </c>
      <c r="G120" s="15">
        <v>1.2704004218507401</v>
      </c>
      <c r="H120" s="15">
        <v>0.53962047472395602</v>
      </c>
      <c r="I120" s="15">
        <v>1</v>
      </c>
    </row>
    <row r="121" spans="1:9">
      <c r="A121" s="13">
        <v>229</v>
      </c>
      <c r="B121" s="13" t="s">
        <v>1365</v>
      </c>
      <c r="C121" s="15">
        <v>5.9525793860177396</v>
      </c>
      <c r="D121" s="15">
        <v>9.0078816268864497</v>
      </c>
      <c r="E121" s="15">
        <v>2.89727714514903</v>
      </c>
      <c r="F121" s="15">
        <v>0.321638012704488</v>
      </c>
      <c r="G121" s="15">
        <v>-1.6364901737577799</v>
      </c>
      <c r="H121" s="15">
        <v>0.54139632661596704</v>
      </c>
      <c r="I121" s="15">
        <v>1</v>
      </c>
    </row>
    <row r="122" spans="1:9">
      <c r="A122" s="13">
        <v>143</v>
      </c>
      <c r="B122" s="13" t="s">
        <v>1451</v>
      </c>
      <c r="C122" s="15">
        <v>38.138678174096398</v>
      </c>
      <c r="D122" s="15">
        <v>27.023644880659301</v>
      </c>
      <c r="E122" s="15">
        <v>49.2537114675334</v>
      </c>
      <c r="F122" s="15">
        <v>1.82261540532543</v>
      </c>
      <c r="G122" s="15">
        <v>0.86601016677140696</v>
      </c>
      <c r="H122" s="15">
        <v>0.54815117726248097</v>
      </c>
      <c r="I122" s="15">
        <v>1</v>
      </c>
    </row>
    <row r="123" spans="1:9">
      <c r="A123" s="13">
        <v>188</v>
      </c>
      <c r="B123" s="13" t="s">
        <v>1406</v>
      </c>
      <c r="C123" s="15">
        <v>14.161531297273299</v>
      </c>
      <c r="D123" s="15">
        <v>9.0078816268864497</v>
      </c>
      <c r="E123" s="15">
        <v>19.315180967660201</v>
      </c>
      <c r="F123" s="15">
        <v>2.14425341802992</v>
      </c>
      <c r="G123" s="15">
        <v>1.1004754204084299</v>
      </c>
      <c r="H123" s="15">
        <v>0.54945144603358698</v>
      </c>
      <c r="I123" s="15">
        <v>1</v>
      </c>
    </row>
    <row r="124" spans="1:9">
      <c r="A124" s="13">
        <v>267</v>
      </c>
      <c r="B124" s="13" t="s">
        <v>1327</v>
      </c>
      <c r="C124" s="15">
        <v>4.4688241255055203</v>
      </c>
      <c r="D124" s="15">
        <v>7.0061301542450201</v>
      </c>
      <c r="E124" s="15">
        <v>1.9315180967660199</v>
      </c>
      <c r="F124" s="15">
        <v>0.27568972517527501</v>
      </c>
      <c r="G124" s="15">
        <v>-1.85888259509422</v>
      </c>
      <c r="H124" s="15">
        <v>0.56117612332090105</v>
      </c>
      <c r="I124" s="15">
        <v>1</v>
      </c>
    </row>
    <row r="125" spans="1:9">
      <c r="A125" s="13">
        <v>149</v>
      </c>
      <c r="B125" s="13" t="s">
        <v>1445</v>
      </c>
      <c r="C125" s="15">
        <v>24.442468057045701</v>
      </c>
      <c r="D125" s="15">
        <v>17.014887517452198</v>
      </c>
      <c r="E125" s="15">
        <v>31.8700485966393</v>
      </c>
      <c r="F125" s="15">
        <v>1.87306842692614</v>
      </c>
      <c r="G125" s="15">
        <v>0.90540360507149398</v>
      </c>
      <c r="H125" s="15">
        <v>0.56612277174395498</v>
      </c>
      <c r="I125" s="15">
        <v>1</v>
      </c>
    </row>
    <row r="126" spans="1:9">
      <c r="A126" s="13">
        <v>140</v>
      </c>
      <c r="B126" s="13" t="s">
        <v>1454</v>
      </c>
      <c r="C126" s="15">
        <v>28.656671129954798</v>
      </c>
      <c r="D126" s="15">
        <v>37.0324022438665</v>
      </c>
      <c r="E126" s="15">
        <v>20.2809400160432</v>
      </c>
      <c r="F126" s="15">
        <v>0.54765391352385795</v>
      </c>
      <c r="G126" s="15">
        <v>-0.86866361588680996</v>
      </c>
      <c r="H126" s="15">
        <v>0.56819876469637898</v>
      </c>
      <c r="I126" s="15">
        <v>1</v>
      </c>
    </row>
    <row r="127" spans="1:9">
      <c r="A127" s="13">
        <v>186</v>
      </c>
      <c r="B127" s="13" t="s">
        <v>1408</v>
      </c>
      <c r="C127" s="15">
        <v>11.2291374641866</v>
      </c>
      <c r="D127" s="15">
        <v>7.0061301542450201</v>
      </c>
      <c r="E127" s="15">
        <v>15.452144774128101</v>
      </c>
      <c r="F127" s="15">
        <v>2.2055178014022001</v>
      </c>
      <c r="G127" s="15">
        <v>1.14111740490578</v>
      </c>
      <c r="H127" s="15">
        <v>0.56953605130631801</v>
      </c>
      <c r="I127" s="15">
        <v>1</v>
      </c>
    </row>
    <row r="128" spans="1:9">
      <c r="A128" s="13">
        <v>62</v>
      </c>
      <c r="B128" s="13" t="s">
        <v>1532</v>
      </c>
      <c r="C128" s="15">
        <v>975.67015705732194</v>
      </c>
      <c r="D128" s="15">
        <v>1198.0482563759001</v>
      </c>
      <c r="E128" s="15">
        <v>753.29205773874696</v>
      </c>
      <c r="F128" s="15">
        <v>0.62876603987343505</v>
      </c>
      <c r="G128" s="15">
        <v>-0.66940479623051197</v>
      </c>
      <c r="H128" s="15">
        <v>0.57856536779576895</v>
      </c>
      <c r="I128" s="15">
        <v>1</v>
      </c>
    </row>
    <row r="129" spans="1:9">
      <c r="A129" s="13">
        <v>194</v>
      </c>
      <c r="B129" s="13" t="s">
        <v>1400</v>
      </c>
      <c r="C129" s="15">
        <v>15.8208699974741</v>
      </c>
      <c r="D129" s="15">
        <v>21.018390462734999</v>
      </c>
      <c r="E129" s="15">
        <v>10.6233495322131</v>
      </c>
      <c r="F129" s="15">
        <v>0.50543116282133804</v>
      </c>
      <c r="G129" s="15">
        <v>-0.98441347717808303</v>
      </c>
      <c r="H129" s="15">
        <v>0.57984570463779095</v>
      </c>
      <c r="I129" s="15">
        <v>1</v>
      </c>
    </row>
    <row r="130" spans="1:9">
      <c r="A130" s="13">
        <v>92</v>
      </c>
      <c r="B130" s="13" t="s">
        <v>1502</v>
      </c>
      <c r="C130" s="15">
        <v>209.49932973294901</v>
      </c>
      <c r="D130" s="15">
        <v>161.14099354763499</v>
      </c>
      <c r="E130" s="15">
        <v>257.85766591826302</v>
      </c>
      <c r="F130" s="15">
        <v>1.6001990569956199</v>
      </c>
      <c r="G130" s="15">
        <v>0.67825138053631695</v>
      </c>
      <c r="H130" s="15">
        <v>0.584909893036896</v>
      </c>
      <c r="I130" s="15">
        <v>1</v>
      </c>
    </row>
    <row r="131" spans="1:9">
      <c r="A131" s="13">
        <v>250</v>
      </c>
      <c r="B131" s="13" t="s">
        <v>1344</v>
      </c>
      <c r="C131" s="15">
        <v>2.9850688649933002</v>
      </c>
      <c r="D131" s="15">
        <v>5.0043786816035798</v>
      </c>
      <c r="E131" s="15">
        <v>0.96575904838300897</v>
      </c>
      <c r="F131" s="15">
        <v>0.19298280762269299</v>
      </c>
      <c r="G131" s="15">
        <v>-2.3734557679239798</v>
      </c>
      <c r="H131" s="15">
        <v>0.585975892842857</v>
      </c>
      <c r="I131" s="15">
        <v>1</v>
      </c>
    </row>
    <row r="132" spans="1:9">
      <c r="A132" s="13">
        <v>73</v>
      </c>
      <c r="B132" s="13" t="s">
        <v>1521</v>
      </c>
      <c r="C132" s="15">
        <v>459.19176414454301</v>
      </c>
      <c r="D132" s="15">
        <v>356.311762130175</v>
      </c>
      <c r="E132" s="15">
        <v>562.07176615891103</v>
      </c>
      <c r="F132" s="15">
        <v>1.5774718263540299</v>
      </c>
      <c r="G132" s="15">
        <v>0.65761423890526605</v>
      </c>
      <c r="H132" s="15">
        <v>0.58873126380215002</v>
      </c>
      <c r="I132" s="15">
        <v>1</v>
      </c>
    </row>
    <row r="133" spans="1:9">
      <c r="A133" s="13">
        <v>3</v>
      </c>
      <c r="B133" s="13" t="s">
        <v>1591</v>
      </c>
      <c r="C133" s="15">
        <v>1016917.1021478201</v>
      </c>
      <c r="D133" s="15">
        <v>793690.45539938298</v>
      </c>
      <c r="E133" s="15">
        <v>1240143.74889625</v>
      </c>
      <c r="F133" s="15">
        <v>1.56250303938985</v>
      </c>
      <c r="G133" s="15">
        <v>0.64385899611610098</v>
      </c>
      <c r="H133" s="15">
        <v>0.58996450457121297</v>
      </c>
      <c r="I133" s="15">
        <v>1</v>
      </c>
    </row>
    <row r="134" spans="1:9">
      <c r="A134" s="13">
        <v>4</v>
      </c>
      <c r="B134" s="13" t="s">
        <v>1590</v>
      </c>
      <c r="C134" s="15">
        <v>1016917.1021478201</v>
      </c>
      <c r="D134" s="15">
        <v>793690.45539938298</v>
      </c>
      <c r="E134" s="15">
        <v>1240143.74889625</v>
      </c>
      <c r="F134" s="15">
        <v>1.56250303938985</v>
      </c>
      <c r="G134" s="15">
        <v>0.64385899611610098</v>
      </c>
      <c r="H134" s="15">
        <v>0.58996450457121297</v>
      </c>
      <c r="I134" s="15">
        <v>1</v>
      </c>
    </row>
    <row r="135" spans="1:9">
      <c r="A135" s="13">
        <v>1</v>
      </c>
      <c r="B135" s="13" t="s">
        <v>1593</v>
      </c>
      <c r="C135" s="15">
        <v>1019474.04381916</v>
      </c>
      <c r="D135" s="15">
        <v>795870.36275308905</v>
      </c>
      <c r="E135" s="15">
        <v>1243077.72488524</v>
      </c>
      <c r="F135" s="15">
        <v>1.5619098072519799</v>
      </c>
      <c r="G135" s="15">
        <v>0.64331114721411398</v>
      </c>
      <c r="H135" s="15">
        <v>0.59027848181986098</v>
      </c>
      <c r="I135" s="15">
        <v>1</v>
      </c>
    </row>
    <row r="136" spans="1:9">
      <c r="A136" s="13">
        <v>2</v>
      </c>
      <c r="B136" s="13" t="s">
        <v>1592</v>
      </c>
      <c r="C136" s="15">
        <v>1019474.04381916</v>
      </c>
      <c r="D136" s="15">
        <v>795870.36275308905</v>
      </c>
      <c r="E136" s="15">
        <v>1243077.72488524</v>
      </c>
      <c r="F136" s="15">
        <v>1.5619098072519799</v>
      </c>
      <c r="G136" s="15">
        <v>0.64331114721411398</v>
      </c>
      <c r="H136" s="15">
        <v>0.59027848181986098</v>
      </c>
      <c r="I136" s="15">
        <v>1</v>
      </c>
    </row>
    <row r="137" spans="1:9">
      <c r="A137" s="13">
        <v>221</v>
      </c>
      <c r="B137" s="13" t="s">
        <v>1373</v>
      </c>
      <c r="C137" s="15">
        <v>4.3810324056612497</v>
      </c>
      <c r="D137" s="15">
        <v>2.0017514726414301</v>
      </c>
      <c r="E137" s="15">
        <v>6.7603133386810601</v>
      </c>
      <c r="F137" s="15">
        <v>3.3771991333971201</v>
      </c>
      <c r="G137" s="15">
        <v>1.7558272490209801</v>
      </c>
      <c r="H137" s="15">
        <v>0.59213530574169204</v>
      </c>
      <c r="I137" s="15">
        <v>1</v>
      </c>
    </row>
    <row r="138" spans="1:9">
      <c r="A138" s="13">
        <v>222</v>
      </c>
      <c r="B138" s="13" t="s">
        <v>1372</v>
      </c>
      <c r="C138" s="15">
        <v>4.3810324056612497</v>
      </c>
      <c r="D138" s="15">
        <v>2.0017514726414301</v>
      </c>
      <c r="E138" s="15">
        <v>6.7603133386810601</v>
      </c>
      <c r="F138" s="15">
        <v>3.3771991333971201</v>
      </c>
      <c r="G138" s="15">
        <v>1.7558272490209801</v>
      </c>
      <c r="H138" s="15">
        <v>0.59213530574169204</v>
      </c>
      <c r="I138" s="15">
        <v>1</v>
      </c>
    </row>
    <row r="139" spans="1:9">
      <c r="A139" s="13">
        <v>178</v>
      </c>
      <c r="B139" s="13" t="s">
        <v>1416</v>
      </c>
      <c r="C139" s="15">
        <v>8.2967436310998401</v>
      </c>
      <c r="D139" s="15">
        <v>5.0043786816035798</v>
      </c>
      <c r="E139" s="15">
        <v>11.5891085805961</v>
      </c>
      <c r="F139" s="15">
        <v>2.3157936914723098</v>
      </c>
      <c r="G139" s="15">
        <v>1.21150673279717</v>
      </c>
      <c r="H139" s="15">
        <v>0.59797184546172599</v>
      </c>
      <c r="I139" s="15">
        <v>1</v>
      </c>
    </row>
    <row r="140" spans="1:9">
      <c r="A140" s="13">
        <v>32</v>
      </c>
      <c r="B140" s="13" t="s">
        <v>1562</v>
      </c>
      <c r="C140" s="15">
        <v>1674.0191988418601</v>
      </c>
      <c r="D140" s="15">
        <v>1314.1498417891</v>
      </c>
      <c r="E140" s="15">
        <v>2033.8885558946199</v>
      </c>
      <c r="F140" s="15">
        <v>1.54768390271664</v>
      </c>
      <c r="G140" s="15">
        <v>0.63011084709620901</v>
      </c>
      <c r="H140" s="15">
        <v>0.59966609731289799</v>
      </c>
      <c r="I140" s="15">
        <v>1</v>
      </c>
    </row>
    <row r="141" spans="1:9">
      <c r="A141" s="13">
        <v>67</v>
      </c>
      <c r="B141" s="13" t="s">
        <v>1527</v>
      </c>
      <c r="C141" s="15">
        <v>443.58159427469502</v>
      </c>
      <c r="D141" s="15">
        <v>347.30388050328901</v>
      </c>
      <c r="E141" s="15">
        <v>539.859308046102</v>
      </c>
      <c r="F141" s="15">
        <v>1.5544292429551201</v>
      </c>
      <c r="G141" s="15">
        <v>0.63638494722830896</v>
      </c>
      <c r="H141" s="15">
        <v>0.60100537820871702</v>
      </c>
      <c r="I141" s="15">
        <v>1</v>
      </c>
    </row>
    <row r="142" spans="1:9">
      <c r="A142" s="13">
        <v>158</v>
      </c>
      <c r="B142" s="13" t="s">
        <v>1436</v>
      </c>
      <c r="C142" s="15">
        <v>10.7462579399951</v>
      </c>
      <c r="D142" s="15">
        <v>7.0061301542450201</v>
      </c>
      <c r="E142" s="15">
        <v>14.4863857257451</v>
      </c>
      <c r="F142" s="15">
        <v>2.0676729388145598</v>
      </c>
      <c r="G142" s="15">
        <v>1.04800800051429</v>
      </c>
      <c r="H142" s="15">
        <v>0.61098455449034095</v>
      </c>
      <c r="I142" s="15">
        <v>1</v>
      </c>
    </row>
    <row r="143" spans="1:9">
      <c r="A143" s="13">
        <v>227</v>
      </c>
      <c r="B143" s="13" t="s">
        <v>1367</v>
      </c>
      <c r="C143" s="15">
        <v>1.50131360448107</v>
      </c>
      <c r="D143" s="15">
        <v>3.0026272089621502</v>
      </c>
      <c r="E143" s="15">
        <v>0</v>
      </c>
      <c r="F143" s="15">
        <v>0</v>
      </c>
      <c r="G143" s="15" t="e">
        <f>-Inf</f>
        <v>#NAME?</v>
      </c>
      <c r="H143" s="15">
        <v>0.61550258596618002</v>
      </c>
      <c r="I143" s="15">
        <v>1</v>
      </c>
    </row>
    <row r="144" spans="1:9">
      <c r="A144" s="13">
        <v>124</v>
      </c>
      <c r="B144" s="13" t="s">
        <v>1470</v>
      </c>
      <c r="C144" s="15">
        <v>52.370442847245101</v>
      </c>
      <c r="D144" s="15">
        <v>40.035029452828702</v>
      </c>
      <c r="E144" s="15">
        <v>64.705856241661607</v>
      </c>
      <c r="F144" s="15">
        <v>1.61623101384005</v>
      </c>
      <c r="G144" s="15">
        <v>0.69263342253379001</v>
      </c>
      <c r="H144" s="15">
        <v>0.61623249020793402</v>
      </c>
      <c r="I144" s="15">
        <v>1</v>
      </c>
    </row>
    <row r="145" spans="1:9">
      <c r="A145" s="13">
        <v>55</v>
      </c>
      <c r="B145" s="13" t="s">
        <v>1539</v>
      </c>
      <c r="C145" s="15">
        <v>1444.16869571699</v>
      </c>
      <c r="D145" s="15">
        <v>1149.0053452961799</v>
      </c>
      <c r="E145" s="15">
        <v>1739.3320461378</v>
      </c>
      <c r="F145" s="15">
        <v>1.51377193609961</v>
      </c>
      <c r="G145" s="15">
        <v>0.59814786619396798</v>
      </c>
      <c r="H145" s="15">
        <v>0.61847577294021605</v>
      </c>
      <c r="I145" s="15">
        <v>1</v>
      </c>
    </row>
    <row r="146" spans="1:9">
      <c r="A146" s="13">
        <v>146</v>
      </c>
      <c r="B146" s="13" t="s">
        <v>1448</v>
      </c>
      <c r="C146" s="15">
        <v>33.274766244243601</v>
      </c>
      <c r="D146" s="15">
        <v>25.021893408017899</v>
      </c>
      <c r="E146" s="15">
        <v>41.527639080469399</v>
      </c>
      <c r="F146" s="15">
        <v>1.6596521455551601</v>
      </c>
      <c r="G146" s="15">
        <v>0.730880891890753</v>
      </c>
      <c r="H146" s="15">
        <v>0.62325631973997198</v>
      </c>
      <c r="I146" s="15">
        <v>1</v>
      </c>
    </row>
    <row r="147" spans="1:9">
      <c r="A147" s="13">
        <v>164</v>
      </c>
      <c r="B147" s="13" t="s">
        <v>1430</v>
      </c>
      <c r="C147" s="15">
        <v>18.770822174529702</v>
      </c>
      <c r="D147" s="15">
        <v>24.021017671697201</v>
      </c>
      <c r="E147" s="15">
        <v>13.520626677362101</v>
      </c>
      <c r="F147" s="15">
        <v>0.56286652223285405</v>
      </c>
      <c r="G147" s="15">
        <v>-0.82913525170017299</v>
      </c>
      <c r="H147" s="15">
        <v>0.62651496744140101</v>
      </c>
      <c r="I147" s="15">
        <v>1</v>
      </c>
    </row>
    <row r="148" spans="1:9">
      <c r="A148" s="13">
        <v>145</v>
      </c>
      <c r="B148" s="13" t="s">
        <v>1449</v>
      </c>
      <c r="C148" s="15">
        <v>38.1737948620341</v>
      </c>
      <c r="D148" s="15">
        <v>29.025396353300799</v>
      </c>
      <c r="E148" s="15">
        <v>47.322193370767401</v>
      </c>
      <c r="F148" s="15">
        <v>1.63037199543309</v>
      </c>
      <c r="G148" s="15">
        <v>0.70520117595101595</v>
      </c>
      <c r="H148" s="15">
        <v>0.62712753603246196</v>
      </c>
      <c r="I148" s="15">
        <v>1</v>
      </c>
    </row>
    <row r="149" spans="1:9">
      <c r="A149" s="13">
        <v>225</v>
      </c>
      <c r="B149" s="13" t="s">
        <v>1369</v>
      </c>
      <c r="C149" s="15">
        <v>1.4486385725745099</v>
      </c>
      <c r="D149" s="15">
        <v>0</v>
      </c>
      <c r="E149" s="15">
        <v>2.89727714514903</v>
      </c>
      <c r="F149" s="15" t="s">
        <v>1617</v>
      </c>
      <c r="G149" s="15" t="s">
        <v>1617</v>
      </c>
      <c r="H149" s="15">
        <v>0.63783293785576101</v>
      </c>
      <c r="I149" s="15">
        <v>1</v>
      </c>
    </row>
    <row r="150" spans="1:9">
      <c r="A150" s="13">
        <v>259</v>
      </c>
      <c r="B150" s="13" t="s">
        <v>1335</v>
      </c>
      <c r="C150" s="15">
        <v>1.4486385725745099</v>
      </c>
      <c r="D150" s="15">
        <v>0</v>
      </c>
      <c r="E150" s="15">
        <v>2.89727714514903</v>
      </c>
      <c r="F150" s="15" t="s">
        <v>1617</v>
      </c>
      <c r="G150" s="15" t="s">
        <v>1617</v>
      </c>
      <c r="H150" s="15">
        <v>0.63783293785576101</v>
      </c>
      <c r="I150" s="15">
        <v>1</v>
      </c>
    </row>
    <row r="151" spans="1:9">
      <c r="A151" s="13">
        <v>272</v>
      </c>
      <c r="B151" s="13" t="s">
        <v>1322</v>
      </c>
      <c r="C151" s="15">
        <v>1.4486385725745099</v>
      </c>
      <c r="D151" s="15">
        <v>0</v>
      </c>
      <c r="E151" s="15">
        <v>2.89727714514903</v>
      </c>
      <c r="F151" s="15" t="s">
        <v>1617</v>
      </c>
      <c r="G151" s="15" t="s">
        <v>1617</v>
      </c>
      <c r="H151" s="15">
        <v>0.63783293785576101</v>
      </c>
      <c r="I151" s="15">
        <v>1</v>
      </c>
    </row>
    <row r="152" spans="1:9">
      <c r="A152" s="13">
        <v>297</v>
      </c>
      <c r="B152" s="13" t="s">
        <v>1297</v>
      </c>
      <c r="C152" s="15">
        <v>1.4486385725745099</v>
      </c>
      <c r="D152" s="15">
        <v>0</v>
      </c>
      <c r="E152" s="15">
        <v>2.89727714514903</v>
      </c>
      <c r="F152" s="15" t="s">
        <v>1617</v>
      </c>
      <c r="G152" s="15" t="s">
        <v>1617</v>
      </c>
      <c r="H152" s="15">
        <v>0.63783293785576101</v>
      </c>
      <c r="I152" s="15">
        <v>1</v>
      </c>
    </row>
    <row r="153" spans="1:9">
      <c r="A153" s="13">
        <v>367</v>
      </c>
      <c r="B153" s="13" t="s">
        <v>1227</v>
      </c>
      <c r="C153" s="15">
        <v>1.4486385725745099</v>
      </c>
      <c r="D153" s="15">
        <v>0</v>
      </c>
      <c r="E153" s="15">
        <v>2.89727714514903</v>
      </c>
      <c r="F153" s="15" t="s">
        <v>1617</v>
      </c>
      <c r="G153" s="15" t="s">
        <v>1617</v>
      </c>
      <c r="H153" s="15">
        <v>0.63783293785576101</v>
      </c>
      <c r="I153" s="15">
        <v>1</v>
      </c>
    </row>
    <row r="154" spans="1:9">
      <c r="A154" s="13">
        <v>590</v>
      </c>
      <c r="B154" s="13" t="s">
        <v>1004</v>
      </c>
      <c r="C154" s="15">
        <v>1.4486385725745099</v>
      </c>
      <c r="D154" s="15">
        <v>0</v>
      </c>
      <c r="E154" s="15">
        <v>2.89727714514903</v>
      </c>
      <c r="F154" s="15" t="s">
        <v>1617</v>
      </c>
      <c r="G154" s="15" t="s">
        <v>1617</v>
      </c>
      <c r="H154" s="15">
        <v>0.63783293785576101</v>
      </c>
      <c r="I154" s="15">
        <v>1</v>
      </c>
    </row>
    <row r="155" spans="1:9">
      <c r="A155" s="13">
        <v>208</v>
      </c>
      <c r="B155" s="13" t="s">
        <v>1386</v>
      </c>
      <c r="C155" s="15">
        <v>8.9025315630733193</v>
      </c>
      <c r="D155" s="15">
        <v>12.010508835848601</v>
      </c>
      <c r="E155" s="15">
        <v>5.7945542902980502</v>
      </c>
      <c r="F155" s="15">
        <v>0.48245701905673199</v>
      </c>
      <c r="G155" s="15">
        <v>-1.0515276730366201</v>
      </c>
      <c r="H155" s="15">
        <v>0.639701013195066</v>
      </c>
      <c r="I155" s="15">
        <v>1</v>
      </c>
    </row>
    <row r="156" spans="1:9">
      <c r="A156" s="13">
        <v>209</v>
      </c>
      <c r="B156" s="13" t="s">
        <v>1385</v>
      </c>
      <c r="C156" s="15">
        <v>8.9025315630733193</v>
      </c>
      <c r="D156" s="15">
        <v>12.010508835848601</v>
      </c>
      <c r="E156" s="15">
        <v>5.7945542902980502</v>
      </c>
      <c r="F156" s="15">
        <v>0.48245701905673199</v>
      </c>
      <c r="G156" s="15">
        <v>-1.0515276730366201</v>
      </c>
      <c r="H156" s="15">
        <v>0.639701013195066</v>
      </c>
      <c r="I156" s="15">
        <v>1</v>
      </c>
    </row>
    <row r="157" spans="1:9">
      <c r="A157" s="13">
        <v>210</v>
      </c>
      <c r="B157" s="13" t="s">
        <v>1384</v>
      </c>
      <c r="C157" s="15">
        <v>8.9025315630733193</v>
      </c>
      <c r="D157" s="15">
        <v>12.010508835848601</v>
      </c>
      <c r="E157" s="15">
        <v>5.7945542902980502</v>
      </c>
      <c r="F157" s="15">
        <v>0.48245701905673199</v>
      </c>
      <c r="G157" s="15">
        <v>-1.0515276730366201</v>
      </c>
      <c r="H157" s="15">
        <v>0.639701013195066</v>
      </c>
      <c r="I157" s="15">
        <v>1</v>
      </c>
    </row>
    <row r="158" spans="1:9">
      <c r="A158" s="13">
        <v>211</v>
      </c>
      <c r="B158" s="13" t="s">
        <v>1383</v>
      </c>
      <c r="C158" s="15">
        <v>8.9025315630733193</v>
      </c>
      <c r="D158" s="15">
        <v>12.010508835848601</v>
      </c>
      <c r="E158" s="15">
        <v>5.7945542902980502</v>
      </c>
      <c r="F158" s="15">
        <v>0.48245701905673199</v>
      </c>
      <c r="G158" s="15">
        <v>-1.0515276730366201</v>
      </c>
      <c r="H158" s="15">
        <v>0.639701013195066</v>
      </c>
      <c r="I158" s="15">
        <v>1</v>
      </c>
    </row>
    <row r="159" spans="1:9">
      <c r="A159" s="13">
        <v>155</v>
      </c>
      <c r="B159" s="13" t="s">
        <v>1439</v>
      </c>
      <c r="C159" s="15">
        <v>5.3643497980131096</v>
      </c>
      <c r="D159" s="15">
        <v>3.0026272089621502</v>
      </c>
      <c r="E159" s="15">
        <v>7.72607238706407</v>
      </c>
      <c r="F159" s="15">
        <v>2.5731041016359</v>
      </c>
      <c r="G159" s="15">
        <v>1.3635098262422201</v>
      </c>
      <c r="H159" s="15">
        <v>0.641833995593175</v>
      </c>
      <c r="I159" s="15">
        <v>1</v>
      </c>
    </row>
    <row r="160" spans="1:9">
      <c r="A160" s="13">
        <v>177</v>
      </c>
      <c r="B160" s="13" t="s">
        <v>1417</v>
      </c>
      <c r="C160" s="15">
        <v>5.3643497980131096</v>
      </c>
      <c r="D160" s="15">
        <v>3.0026272089621502</v>
      </c>
      <c r="E160" s="15">
        <v>7.72607238706407</v>
      </c>
      <c r="F160" s="15">
        <v>2.5731041016359</v>
      </c>
      <c r="G160" s="15">
        <v>1.3635098262422201</v>
      </c>
      <c r="H160" s="15">
        <v>0.641833995593175</v>
      </c>
      <c r="I160" s="15">
        <v>1</v>
      </c>
    </row>
    <row r="161" spans="1:9">
      <c r="A161" s="13">
        <v>212</v>
      </c>
      <c r="B161" s="13" t="s">
        <v>1382</v>
      </c>
      <c r="C161" s="15">
        <v>5.3643497980131096</v>
      </c>
      <c r="D161" s="15">
        <v>3.0026272089621502</v>
      </c>
      <c r="E161" s="15">
        <v>7.72607238706407</v>
      </c>
      <c r="F161" s="15">
        <v>2.5731041016359</v>
      </c>
      <c r="G161" s="15">
        <v>1.3635098262422201</v>
      </c>
      <c r="H161" s="15">
        <v>0.641833995593175</v>
      </c>
      <c r="I161" s="15">
        <v>1</v>
      </c>
    </row>
    <row r="162" spans="1:9">
      <c r="A162" s="13">
        <v>151</v>
      </c>
      <c r="B162" s="13" t="s">
        <v>1443</v>
      </c>
      <c r="C162" s="15">
        <v>31.325689803508801</v>
      </c>
      <c r="D162" s="15">
        <v>24.021017671697201</v>
      </c>
      <c r="E162" s="15">
        <v>38.630361935320401</v>
      </c>
      <c r="F162" s="15">
        <v>1.60819006352244</v>
      </c>
      <c r="G162" s="15">
        <v>0.68543792112958601</v>
      </c>
      <c r="H162" s="15">
        <v>0.65023265037417</v>
      </c>
      <c r="I162" s="15">
        <v>1</v>
      </c>
    </row>
    <row r="163" spans="1:9">
      <c r="A163" s="13">
        <v>108</v>
      </c>
      <c r="B163" s="13" t="s">
        <v>1486</v>
      </c>
      <c r="C163" s="15">
        <v>169.49936683796199</v>
      </c>
      <c r="D163" s="15">
        <v>138.120851612259</v>
      </c>
      <c r="E163" s="15">
        <v>200.87788206366599</v>
      </c>
      <c r="F163" s="15">
        <v>1.45436318788116</v>
      </c>
      <c r="G163" s="15">
        <v>0.54038758832630296</v>
      </c>
      <c r="H163" s="15">
        <v>0.66662940859461794</v>
      </c>
      <c r="I163" s="15">
        <v>1</v>
      </c>
    </row>
    <row r="164" spans="1:9">
      <c r="A164" s="13">
        <v>57</v>
      </c>
      <c r="B164" s="13" t="s">
        <v>1537</v>
      </c>
      <c r="C164" s="15">
        <v>582.07132150058806</v>
      </c>
      <c r="D164" s="15">
        <v>479.41947769762299</v>
      </c>
      <c r="E164" s="15">
        <v>684.72316530355295</v>
      </c>
      <c r="F164" s="15">
        <v>1.4282339311533301</v>
      </c>
      <c r="G164" s="15">
        <v>0.51423229846671603</v>
      </c>
      <c r="H164" s="15">
        <v>0.67111390464231302</v>
      </c>
      <c r="I164" s="15">
        <v>1</v>
      </c>
    </row>
    <row r="165" spans="1:9">
      <c r="A165" s="13">
        <v>125</v>
      </c>
      <c r="B165" s="13" t="s">
        <v>1469</v>
      </c>
      <c r="C165" s="15">
        <v>67.102645388554194</v>
      </c>
      <c r="D165" s="15">
        <v>54.047289761318702</v>
      </c>
      <c r="E165" s="15">
        <v>80.158001015789694</v>
      </c>
      <c r="F165" s="15">
        <v>1.4831086141373599</v>
      </c>
      <c r="G165" s="15">
        <v>0.56862425614683598</v>
      </c>
      <c r="H165" s="15">
        <v>0.67297606307342595</v>
      </c>
      <c r="I165" s="15">
        <v>1</v>
      </c>
    </row>
    <row r="166" spans="1:9">
      <c r="A166" s="13">
        <v>56</v>
      </c>
      <c r="B166" s="13" t="s">
        <v>1538</v>
      </c>
      <c r="C166" s="15">
        <v>581.10556245220505</v>
      </c>
      <c r="D166" s="15">
        <v>479.41947769762299</v>
      </c>
      <c r="E166" s="15">
        <v>682.79164720678705</v>
      </c>
      <c r="F166" s="15">
        <v>1.4242050625181999</v>
      </c>
      <c r="G166" s="15">
        <v>0.51015688603659803</v>
      </c>
      <c r="H166" s="15">
        <v>0.67357586825354898</v>
      </c>
      <c r="I166" s="15">
        <v>1</v>
      </c>
    </row>
    <row r="167" spans="1:9">
      <c r="A167" s="13">
        <v>5</v>
      </c>
      <c r="B167" s="13" t="s">
        <v>1589</v>
      </c>
      <c r="C167" s="15">
        <v>72921.077968068406</v>
      </c>
      <c r="D167" s="15">
        <v>85493.804520779304</v>
      </c>
      <c r="E167" s="15">
        <v>60348.351415357502</v>
      </c>
      <c r="F167" s="15">
        <v>0.70587982080841605</v>
      </c>
      <c r="G167" s="15">
        <v>-0.50250551575691405</v>
      </c>
      <c r="H167" s="15">
        <v>0.67362388184553101</v>
      </c>
      <c r="I167" s="15">
        <v>1</v>
      </c>
    </row>
    <row r="168" spans="1:9">
      <c r="A168" s="13">
        <v>217</v>
      </c>
      <c r="B168" s="13" t="s">
        <v>1377</v>
      </c>
      <c r="C168" s="15">
        <v>3.8981528814697399</v>
      </c>
      <c r="D168" s="15">
        <v>2.0017514726414301</v>
      </c>
      <c r="E168" s="15">
        <v>5.7945542902980502</v>
      </c>
      <c r="F168" s="15">
        <v>2.89474211434039</v>
      </c>
      <c r="G168" s="15">
        <v>1.53343482768454</v>
      </c>
      <c r="H168" s="15">
        <v>0.67465714424435097</v>
      </c>
      <c r="I168" s="15">
        <v>1</v>
      </c>
    </row>
    <row r="169" spans="1:9">
      <c r="A169" s="13">
        <v>296</v>
      </c>
      <c r="B169" s="13" t="s">
        <v>1298</v>
      </c>
      <c r="C169" s="15">
        <v>3.8981528814697399</v>
      </c>
      <c r="D169" s="15">
        <v>2.0017514726414301</v>
      </c>
      <c r="E169" s="15">
        <v>5.7945542902980502</v>
      </c>
      <c r="F169" s="15">
        <v>2.89474211434039</v>
      </c>
      <c r="G169" s="15">
        <v>1.53343482768454</v>
      </c>
      <c r="H169" s="15">
        <v>0.67465714424435097</v>
      </c>
      <c r="I169" s="15">
        <v>1</v>
      </c>
    </row>
    <row r="170" spans="1:9">
      <c r="A170" s="13">
        <v>85</v>
      </c>
      <c r="B170" s="13" t="s">
        <v>1509</v>
      </c>
      <c r="C170" s="15">
        <v>302.809131942563</v>
      </c>
      <c r="D170" s="15">
        <v>250.218934080179</v>
      </c>
      <c r="E170" s="15">
        <v>355.399329804947</v>
      </c>
      <c r="F170" s="15">
        <v>1.42035346410302</v>
      </c>
      <c r="G170" s="15">
        <v>0.50624999835830498</v>
      </c>
      <c r="H170" s="15">
        <v>0.68008840997488196</v>
      </c>
      <c r="I170" s="15">
        <v>1</v>
      </c>
    </row>
    <row r="171" spans="1:9">
      <c r="A171" s="13">
        <v>144</v>
      </c>
      <c r="B171" s="13" t="s">
        <v>1450</v>
      </c>
      <c r="C171" s="15">
        <v>6.3476671903649704</v>
      </c>
      <c r="D171" s="15">
        <v>4.0035029452828699</v>
      </c>
      <c r="E171" s="15">
        <v>8.6918314354470798</v>
      </c>
      <c r="F171" s="15">
        <v>2.1710565857552901</v>
      </c>
      <c r="G171" s="15">
        <v>1.1183973284056901</v>
      </c>
      <c r="H171" s="15">
        <v>0.68014663847965795</v>
      </c>
      <c r="I171" s="15">
        <v>1</v>
      </c>
    </row>
    <row r="172" spans="1:9">
      <c r="A172" s="13">
        <v>191</v>
      </c>
      <c r="B172" s="13" t="s">
        <v>1403</v>
      </c>
      <c r="C172" s="15">
        <v>6.3476671903649704</v>
      </c>
      <c r="D172" s="15">
        <v>4.0035029452828699</v>
      </c>
      <c r="E172" s="15">
        <v>8.6918314354470798</v>
      </c>
      <c r="F172" s="15">
        <v>2.1710565857552901</v>
      </c>
      <c r="G172" s="15">
        <v>1.1183973284056901</v>
      </c>
      <c r="H172" s="15">
        <v>0.68014663847965795</v>
      </c>
      <c r="I172" s="15">
        <v>1</v>
      </c>
    </row>
    <row r="173" spans="1:9">
      <c r="A173" s="13">
        <v>246</v>
      </c>
      <c r="B173" s="13" t="s">
        <v>1348</v>
      </c>
      <c r="C173" s="15">
        <v>4.9517036496970199</v>
      </c>
      <c r="D173" s="15">
        <v>7.0061301542450201</v>
      </c>
      <c r="E173" s="15">
        <v>2.89727714514903</v>
      </c>
      <c r="F173" s="15">
        <v>0.41353458776291302</v>
      </c>
      <c r="G173" s="15">
        <v>-1.27392009437307</v>
      </c>
      <c r="H173" s="15">
        <v>0.68348994600081503</v>
      </c>
      <c r="I173" s="15">
        <v>1</v>
      </c>
    </row>
    <row r="174" spans="1:9">
      <c r="A174" s="13">
        <v>154</v>
      </c>
      <c r="B174" s="13" t="s">
        <v>1440</v>
      </c>
      <c r="C174" s="15">
        <v>24.4775847449834</v>
      </c>
      <c r="D174" s="15">
        <v>19.0166389900936</v>
      </c>
      <c r="E174" s="15">
        <v>29.938530499873298</v>
      </c>
      <c r="F174" s="15">
        <v>1.57433343060618</v>
      </c>
      <c r="G174" s="15">
        <v>0.65474112390666905</v>
      </c>
      <c r="H174" s="15">
        <v>0.68423771392122401</v>
      </c>
      <c r="I174" s="15">
        <v>1</v>
      </c>
    </row>
    <row r="175" spans="1:9">
      <c r="A175" s="13">
        <v>205</v>
      </c>
      <c r="B175" s="13" t="s">
        <v>1389</v>
      </c>
      <c r="C175" s="15">
        <v>25.654043920992699</v>
      </c>
      <c r="D175" s="15">
        <v>31.027147825942201</v>
      </c>
      <c r="E175" s="15">
        <v>20.2809400160432</v>
      </c>
      <c r="F175" s="15">
        <v>0.65365144517363705</v>
      </c>
      <c r="G175" s="15">
        <v>-0.61340656064473498</v>
      </c>
      <c r="H175" s="15">
        <v>0.70087513795154599</v>
      </c>
      <c r="I175" s="15">
        <v>1</v>
      </c>
    </row>
    <row r="176" spans="1:9">
      <c r="A176" s="13">
        <v>131</v>
      </c>
      <c r="B176" s="13" t="s">
        <v>1463</v>
      </c>
      <c r="C176" s="15">
        <v>44.091257560114101</v>
      </c>
      <c r="D176" s="15">
        <v>36.031526507545799</v>
      </c>
      <c r="E176" s="15">
        <v>52.150988612682497</v>
      </c>
      <c r="F176" s="15">
        <v>1.4473710571702001</v>
      </c>
      <c r="G176" s="15">
        <v>0.53343482768453598</v>
      </c>
      <c r="H176" s="15">
        <v>0.71002597168318704</v>
      </c>
      <c r="I176" s="15">
        <v>1</v>
      </c>
    </row>
    <row r="177" spans="1:9">
      <c r="A177" s="13">
        <v>11</v>
      </c>
      <c r="B177" s="13" t="s">
        <v>1583</v>
      </c>
      <c r="C177" s="15">
        <v>7167.7264301433097</v>
      </c>
      <c r="D177" s="15">
        <v>6075.3157194667501</v>
      </c>
      <c r="E177" s="15">
        <v>8260.1371408198702</v>
      </c>
      <c r="F177" s="15">
        <v>1.3596226965378</v>
      </c>
      <c r="G177" s="15">
        <v>0.44320635047944401</v>
      </c>
      <c r="H177" s="15">
        <v>0.71045779042384805</v>
      </c>
      <c r="I177" s="15">
        <v>1</v>
      </c>
    </row>
    <row r="178" spans="1:9">
      <c r="A178" s="13">
        <v>226</v>
      </c>
      <c r="B178" s="13" t="s">
        <v>1368</v>
      </c>
      <c r="C178" s="15">
        <v>7.3309845827168401</v>
      </c>
      <c r="D178" s="15">
        <v>5.0043786816035798</v>
      </c>
      <c r="E178" s="15">
        <v>9.6575904838300897</v>
      </c>
      <c r="F178" s="15">
        <v>1.92982807622693</v>
      </c>
      <c r="G178" s="15">
        <v>0.94847232696337902</v>
      </c>
      <c r="H178" s="15">
        <v>0.71095930230622495</v>
      </c>
      <c r="I178" s="15">
        <v>1</v>
      </c>
    </row>
    <row r="179" spans="1:9">
      <c r="A179" s="13">
        <v>141</v>
      </c>
      <c r="B179" s="13" t="s">
        <v>1453</v>
      </c>
      <c r="C179" s="15">
        <v>55.8559495803988</v>
      </c>
      <c r="D179" s="15">
        <v>46.040283870753001</v>
      </c>
      <c r="E179" s="15">
        <v>65.671615290044599</v>
      </c>
      <c r="F179" s="15">
        <v>1.4263946650372901</v>
      </c>
      <c r="G179" s="15">
        <v>0.51237321215670595</v>
      </c>
      <c r="H179" s="15">
        <v>0.71139335278288496</v>
      </c>
      <c r="I179" s="15">
        <v>1</v>
      </c>
    </row>
    <row r="180" spans="1:9">
      <c r="A180" s="13">
        <v>160</v>
      </c>
      <c r="B180" s="13" t="s">
        <v>1434</v>
      </c>
      <c r="C180" s="15">
        <v>4.88147027382161</v>
      </c>
      <c r="D180" s="15">
        <v>3.0026272089621502</v>
      </c>
      <c r="E180" s="15">
        <v>6.7603133386810601</v>
      </c>
      <c r="F180" s="15">
        <v>2.2514660889314202</v>
      </c>
      <c r="G180" s="15">
        <v>1.17086474829983</v>
      </c>
      <c r="H180" s="15">
        <v>0.71777076282166097</v>
      </c>
      <c r="I180" s="15">
        <v>1</v>
      </c>
    </row>
    <row r="181" spans="1:9">
      <c r="A181" s="13">
        <v>232</v>
      </c>
      <c r="B181" s="13" t="s">
        <v>1362</v>
      </c>
      <c r="C181" s="15">
        <v>2.43195596492638</v>
      </c>
      <c r="D181" s="15">
        <v>1.0008757363207199</v>
      </c>
      <c r="E181" s="15">
        <v>3.8630361935320399</v>
      </c>
      <c r="F181" s="15">
        <v>3.85965615245386</v>
      </c>
      <c r="G181" s="15">
        <v>1.9484723269633799</v>
      </c>
      <c r="H181" s="15">
        <v>0.72188790474262798</v>
      </c>
      <c r="I181" s="15">
        <v>1</v>
      </c>
    </row>
    <row r="182" spans="1:9">
      <c r="A182" s="13">
        <v>176</v>
      </c>
      <c r="B182" s="13" t="s">
        <v>1418</v>
      </c>
      <c r="C182" s="15">
        <v>16.646162294106301</v>
      </c>
      <c r="D182" s="15">
        <v>13.0113845721693</v>
      </c>
      <c r="E182" s="15">
        <v>20.2809400160432</v>
      </c>
      <c r="F182" s="15">
        <v>1.5587072923371299</v>
      </c>
      <c r="G182" s="15">
        <v>0.64035003160104798</v>
      </c>
      <c r="H182" s="15">
        <v>0.72603969105405697</v>
      </c>
      <c r="I182" s="15">
        <v>1</v>
      </c>
    </row>
    <row r="183" spans="1:9">
      <c r="A183" s="13">
        <v>16</v>
      </c>
      <c r="B183" s="13" t="s">
        <v>1578</v>
      </c>
      <c r="C183" s="15">
        <v>6119.8610562552203</v>
      </c>
      <c r="D183" s="15">
        <v>5248.5923612658398</v>
      </c>
      <c r="E183" s="15">
        <v>6991.1297512445999</v>
      </c>
      <c r="F183" s="15">
        <v>1.3320009004392399</v>
      </c>
      <c r="G183" s="15">
        <v>0.413595057678532</v>
      </c>
      <c r="H183" s="15">
        <v>0.72901722332774099</v>
      </c>
      <c r="I183" s="15">
        <v>1</v>
      </c>
    </row>
    <row r="184" spans="1:9">
      <c r="A184" s="13">
        <v>51</v>
      </c>
      <c r="B184" s="13" t="s">
        <v>1543</v>
      </c>
      <c r="C184" s="15">
        <v>782.92269059296495</v>
      </c>
      <c r="D184" s="15">
        <v>670.58674333488</v>
      </c>
      <c r="E184" s="15">
        <v>895.258637851049</v>
      </c>
      <c r="F184" s="15">
        <v>1.3350377810913101</v>
      </c>
      <c r="G184" s="15">
        <v>0.41688057024377601</v>
      </c>
      <c r="H184" s="15">
        <v>0.72966554990721699</v>
      </c>
      <c r="I184" s="15">
        <v>1</v>
      </c>
    </row>
    <row r="185" spans="1:9">
      <c r="A185" s="13">
        <v>52</v>
      </c>
      <c r="B185" s="13" t="s">
        <v>1542</v>
      </c>
      <c r="C185" s="15">
        <v>782.92269059296495</v>
      </c>
      <c r="D185" s="15">
        <v>670.58674333488</v>
      </c>
      <c r="E185" s="15">
        <v>895.258637851049</v>
      </c>
      <c r="F185" s="15">
        <v>1.3350377810913101</v>
      </c>
      <c r="G185" s="15">
        <v>0.41688057024377601</v>
      </c>
      <c r="H185" s="15">
        <v>0.72966554990721699</v>
      </c>
      <c r="I185" s="15">
        <v>1</v>
      </c>
    </row>
    <row r="186" spans="1:9">
      <c r="A186" s="13">
        <v>97</v>
      </c>
      <c r="B186" s="13" t="s">
        <v>1497</v>
      </c>
      <c r="C186" s="15">
        <v>102.510825620158</v>
      </c>
      <c r="D186" s="15">
        <v>118.103336885845</v>
      </c>
      <c r="E186" s="15">
        <v>86.918314354470795</v>
      </c>
      <c r="F186" s="15">
        <v>0.73595138500179402</v>
      </c>
      <c r="G186" s="15">
        <v>-0.442317626068787</v>
      </c>
      <c r="H186" s="15">
        <v>0.73378898469776799</v>
      </c>
      <c r="I186" s="15">
        <v>1</v>
      </c>
    </row>
    <row r="187" spans="1:9">
      <c r="A187" s="13">
        <v>203</v>
      </c>
      <c r="B187" s="13" t="s">
        <v>1391</v>
      </c>
      <c r="C187" s="15">
        <v>14.196647985210999</v>
      </c>
      <c r="D187" s="15">
        <v>11.0096330995279</v>
      </c>
      <c r="E187" s="15">
        <v>17.383662870894199</v>
      </c>
      <c r="F187" s="15">
        <v>1.57895024418567</v>
      </c>
      <c r="G187" s="15">
        <v>0.65896570976839497</v>
      </c>
      <c r="H187" s="15">
        <v>0.73417998969104603</v>
      </c>
      <c r="I187" s="15">
        <v>1</v>
      </c>
    </row>
    <row r="188" spans="1:9">
      <c r="A188" s="13">
        <v>179</v>
      </c>
      <c r="B188" s="13" t="s">
        <v>1415</v>
      </c>
      <c r="C188" s="15">
        <v>6.9183384344007504</v>
      </c>
      <c r="D188" s="15">
        <v>9.0078816268864497</v>
      </c>
      <c r="E188" s="15">
        <v>4.8287952419150404</v>
      </c>
      <c r="F188" s="15">
        <v>0.53606335450747999</v>
      </c>
      <c r="G188" s="15">
        <v>-0.89952457959157095</v>
      </c>
      <c r="H188" s="15">
        <v>0.73715906125758801</v>
      </c>
      <c r="I188" s="15">
        <v>1</v>
      </c>
    </row>
    <row r="189" spans="1:9">
      <c r="A189" s="13">
        <v>248</v>
      </c>
      <c r="B189" s="13" t="s">
        <v>1346</v>
      </c>
      <c r="C189" s="15">
        <v>3.4679483891848002</v>
      </c>
      <c r="D189" s="15">
        <v>5.0043786816035798</v>
      </c>
      <c r="E189" s="15">
        <v>1.9315180967660199</v>
      </c>
      <c r="F189" s="15">
        <v>0.38596561524538497</v>
      </c>
      <c r="G189" s="15">
        <v>-1.3734557679239801</v>
      </c>
      <c r="H189" s="15">
        <v>0.74003757930274605</v>
      </c>
      <c r="I189" s="15">
        <v>1</v>
      </c>
    </row>
    <row r="190" spans="1:9">
      <c r="A190" s="13">
        <v>298</v>
      </c>
      <c r="B190" s="13" t="s">
        <v>1296</v>
      </c>
      <c r="C190" s="15">
        <v>3.4679483891848002</v>
      </c>
      <c r="D190" s="15">
        <v>5.0043786816035798</v>
      </c>
      <c r="E190" s="15">
        <v>1.9315180967660199</v>
      </c>
      <c r="F190" s="15">
        <v>0.38596561524538497</v>
      </c>
      <c r="G190" s="15">
        <v>-1.3734557679239801</v>
      </c>
      <c r="H190" s="15">
        <v>0.74003757930274605</v>
      </c>
      <c r="I190" s="15">
        <v>1</v>
      </c>
    </row>
    <row r="191" spans="1:9">
      <c r="A191" s="13">
        <v>299</v>
      </c>
      <c r="B191" s="13" t="s">
        <v>1295</v>
      </c>
      <c r="C191" s="15">
        <v>3.4679483891848002</v>
      </c>
      <c r="D191" s="15">
        <v>5.0043786816035798</v>
      </c>
      <c r="E191" s="15">
        <v>1.9315180967660199</v>
      </c>
      <c r="F191" s="15">
        <v>0.38596561524538497</v>
      </c>
      <c r="G191" s="15">
        <v>-1.3734557679239801</v>
      </c>
      <c r="H191" s="15">
        <v>0.74003757930274605</v>
      </c>
      <c r="I191" s="15">
        <v>1</v>
      </c>
    </row>
    <row r="192" spans="1:9">
      <c r="A192" s="13">
        <v>7</v>
      </c>
      <c r="B192" s="13" t="s">
        <v>1587</v>
      </c>
      <c r="C192" s="15">
        <v>100860.329357234</v>
      </c>
      <c r="D192" s="15">
        <v>114248.96442527301</v>
      </c>
      <c r="E192" s="15">
        <v>87471.694289194304</v>
      </c>
      <c r="F192" s="15">
        <v>0.76562351990863498</v>
      </c>
      <c r="G192" s="15">
        <v>-0.38529294487749299</v>
      </c>
      <c r="H192" s="15">
        <v>0.74649476023694405</v>
      </c>
      <c r="I192" s="15">
        <v>1</v>
      </c>
    </row>
    <row r="193" spans="1:9">
      <c r="A193" s="13">
        <v>132</v>
      </c>
      <c r="B193" s="13" t="s">
        <v>1462</v>
      </c>
      <c r="C193" s="15">
        <v>58.823460101423201</v>
      </c>
      <c r="D193" s="15">
        <v>50.043786816035798</v>
      </c>
      <c r="E193" s="15">
        <v>67.603133386810597</v>
      </c>
      <c r="F193" s="15">
        <v>1.3508796533588501</v>
      </c>
      <c r="G193" s="15">
        <v>0.43389915413362101</v>
      </c>
      <c r="H193" s="15">
        <v>0.75422186617572196</v>
      </c>
      <c r="I193" s="15">
        <v>1</v>
      </c>
    </row>
    <row r="194" spans="1:9">
      <c r="A194" s="13">
        <v>84</v>
      </c>
      <c r="B194" s="13" t="s">
        <v>1510</v>
      </c>
      <c r="C194" s="15">
        <v>278.04180945704599</v>
      </c>
      <c r="D194" s="15">
        <v>242.21192818961299</v>
      </c>
      <c r="E194" s="15">
        <v>313.87169072447801</v>
      </c>
      <c r="F194" s="15">
        <v>1.2958556296978301</v>
      </c>
      <c r="G194" s="15">
        <v>0.373904997604602</v>
      </c>
      <c r="H194" s="15">
        <v>0.76185149818414699</v>
      </c>
      <c r="I194" s="15">
        <v>1</v>
      </c>
    </row>
    <row r="195" spans="1:9">
      <c r="A195" s="13">
        <v>70</v>
      </c>
      <c r="B195" s="13" t="s">
        <v>1524</v>
      </c>
      <c r="C195" s="15">
        <v>438.43669871124501</v>
      </c>
      <c r="D195" s="15">
        <v>384.336282747155</v>
      </c>
      <c r="E195" s="15">
        <v>492.53711467533498</v>
      </c>
      <c r="F195" s="15">
        <v>1.28152645686944</v>
      </c>
      <c r="G195" s="15">
        <v>0.35786326310108102</v>
      </c>
      <c r="H195" s="15">
        <v>0.769019135391103</v>
      </c>
      <c r="I195" s="15">
        <v>1</v>
      </c>
    </row>
    <row r="196" spans="1:9">
      <c r="A196" s="13">
        <v>198</v>
      </c>
      <c r="B196" s="13" t="s">
        <v>1396</v>
      </c>
      <c r="C196" s="15">
        <v>3.4152733572782399</v>
      </c>
      <c r="D196" s="15">
        <v>2.0017514726414301</v>
      </c>
      <c r="E196" s="15">
        <v>4.8287952419150404</v>
      </c>
      <c r="F196" s="15">
        <v>2.4122850952836599</v>
      </c>
      <c r="G196" s="15">
        <v>1.2704004218507401</v>
      </c>
      <c r="H196" s="15">
        <v>0.77048971892409202</v>
      </c>
      <c r="I196" s="15">
        <v>1</v>
      </c>
    </row>
    <row r="197" spans="1:9">
      <c r="A197" s="13">
        <v>199</v>
      </c>
      <c r="B197" s="13" t="s">
        <v>1395</v>
      </c>
      <c r="C197" s="15">
        <v>3.4152733572782399</v>
      </c>
      <c r="D197" s="15">
        <v>2.0017514726414301</v>
      </c>
      <c r="E197" s="15">
        <v>4.8287952419150404</v>
      </c>
      <c r="F197" s="15">
        <v>2.4122850952836599</v>
      </c>
      <c r="G197" s="15">
        <v>1.2704004218507401</v>
      </c>
      <c r="H197" s="15">
        <v>0.77048971892409202</v>
      </c>
      <c r="I197" s="15">
        <v>1</v>
      </c>
    </row>
    <row r="198" spans="1:9">
      <c r="A198" s="13">
        <v>235</v>
      </c>
      <c r="B198" s="13" t="s">
        <v>1359</v>
      </c>
      <c r="C198" s="15">
        <v>3.4152733572782399</v>
      </c>
      <c r="D198" s="15">
        <v>2.0017514726414301</v>
      </c>
      <c r="E198" s="15">
        <v>4.8287952419150404</v>
      </c>
      <c r="F198" s="15">
        <v>2.4122850952836599</v>
      </c>
      <c r="G198" s="15">
        <v>1.2704004218507401</v>
      </c>
      <c r="H198" s="15">
        <v>0.77048971892409202</v>
      </c>
      <c r="I198" s="15">
        <v>1</v>
      </c>
    </row>
    <row r="199" spans="1:9">
      <c r="A199" s="13">
        <v>166</v>
      </c>
      <c r="B199" s="13" t="s">
        <v>1428</v>
      </c>
      <c r="C199" s="15">
        <v>27.4450952660079</v>
      </c>
      <c r="D199" s="15">
        <v>23.0201419353765</v>
      </c>
      <c r="E199" s="15">
        <v>31.8700485966393</v>
      </c>
      <c r="F199" s="15">
        <v>1.38444188077149</v>
      </c>
      <c r="G199" s="15">
        <v>0.46930449026482002</v>
      </c>
      <c r="H199" s="15">
        <v>0.77099635698953695</v>
      </c>
      <c r="I199" s="15">
        <v>1</v>
      </c>
    </row>
    <row r="200" spans="1:9">
      <c r="A200" s="13">
        <v>71</v>
      </c>
      <c r="B200" s="13" t="s">
        <v>1523</v>
      </c>
      <c r="C200" s="15">
        <v>430.64039294830502</v>
      </c>
      <c r="D200" s="15">
        <v>380.33277980187199</v>
      </c>
      <c r="E200" s="15">
        <v>480.94800609473799</v>
      </c>
      <c r="F200" s="15">
        <v>1.26454523942238</v>
      </c>
      <c r="G200" s="15">
        <v>0.338618650700513</v>
      </c>
      <c r="H200" s="15">
        <v>0.78128481126143701</v>
      </c>
      <c r="I200" s="15">
        <v>1</v>
      </c>
    </row>
    <row r="201" spans="1:9">
      <c r="A201" s="13">
        <v>351</v>
      </c>
      <c r="B201" s="13" t="s">
        <v>1243</v>
      </c>
      <c r="C201" s="15">
        <v>1.0008757363207199</v>
      </c>
      <c r="D201" s="15">
        <v>2.0017514726414301</v>
      </c>
      <c r="E201" s="15">
        <v>0</v>
      </c>
      <c r="F201" s="15">
        <v>0</v>
      </c>
      <c r="G201" s="15" t="e">
        <f>-Inf</f>
        <v>#NAME?</v>
      </c>
      <c r="H201" s="15">
        <v>0.78536375435976202</v>
      </c>
      <c r="I201" s="15">
        <v>1</v>
      </c>
    </row>
    <row r="202" spans="1:9">
      <c r="A202" s="13">
        <v>403</v>
      </c>
      <c r="B202" s="13" t="s">
        <v>1191</v>
      </c>
      <c r="C202" s="15">
        <v>1.0008757363207199</v>
      </c>
      <c r="D202" s="15">
        <v>2.0017514726414301</v>
      </c>
      <c r="E202" s="15">
        <v>0</v>
      </c>
      <c r="F202" s="15">
        <v>0</v>
      </c>
      <c r="G202" s="15" t="e">
        <f>-Inf</f>
        <v>#NAME?</v>
      </c>
      <c r="H202" s="15">
        <v>0.78536375435976202</v>
      </c>
      <c r="I202" s="15">
        <v>1</v>
      </c>
    </row>
    <row r="203" spans="1:9">
      <c r="A203" s="13">
        <v>692</v>
      </c>
      <c r="B203" s="13" t="s">
        <v>902</v>
      </c>
      <c r="C203" s="15">
        <v>1.0008757363207199</v>
      </c>
      <c r="D203" s="15">
        <v>2.0017514726414301</v>
      </c>
      <c r="E203" s="15">
        <v>0</v>
      </c>
      <c r="F203" s="15">
        <v>0</v>
      </c>
      <c r="G203" s="15" t="e">
        <f>-Inf</f>
        <v>#NAME?</v>
      </c>
      <c r="H203" s="15">
        <v>0.78536375435976202</v>
      </c>
      <c r="I203" s="15">
        <v>1</v>
      </c>
    </row>
    <row r="204" spans="1:9">
      <c r="A204" s="13">
        <v>14</v>
      </c>
      <c r="B204" s="13" t="s">
        <v>1580</v>
      </c>
      <c r="C204" s="15">
        <v>8719.6909127548897</v>
      </c>
      <c r="D204" s="15">
        <v>7753.7843292765901</v>
      </c>
      <c r="E204" s="15">
        <v>9685.5974962331893</v>
      </c>
      <c r="F204" s="15">
        <v>1.2491445576661799</v>
      </c>
      <c r="G204" s="15">
        <v>0.32094044296688701</v>
      </c>
      <c r="H204" s="15">
        <v>0.787859636013853</v>
      </c>
      <c r="I204" s="15">
        <v>1</v>
      </c>
    </row>
    <row r="205" spans="1:9">
      <c r="A205" s="13">
        <v>15</v>
      </c>
      <c r="B205" s="13" t="s">
        <v>1579</v>
      </c>
      <c r="C205" s="15">
        <v>8719.22559157467</v>
      </c>
      <c r="D205" s="15">
        <v>7754.7852050129104</v>
      </c>
      <c r="E205" s="15">
        <v>9683.6659781364306</v>
      </c>
      <c r="F205" s="15">
        <v>1.2487342617660899</v>
      </c>
      <c r="G205" s="15">
        <v>0.32046649534294702</v>
      </c>
      <c r="H205" s="15">
        <v>0.78816501018127505</v>
      </c>
      <c r="I205" s="15">
        <v>1</v>
      </c>
    </row>
    <row r="206" spans="1:9">
      <c r="A206" s="13">
        <v>106</v>
      </c>
      <c r="B206" s="13" t="s">
        <v>1488</v>
      </c>
      <c r="C206" s="15">
        <v>0.96575904838300897</v>
      </c>
      <c r="D206" s="15">
        <v>0</v>
      </c>
      <c r="E206" s="15">
        <v>1.9315180967660199</v>
      </c>
      <c r="F206" s="15" t="s">
        <v>1617</v>
      </c>
      <c r="G206" s="15" t="s">
        <v>1617</v>
      </c>
      <c r="H206" s="15">
        <v>0.80388499768758304</v>
      </c>
      <c r="I206" s="15">
        <v>1</v>
      </c>
    </row>
    <row r="207" spans="1:9">
      <c r="A207" s="13">
        <v>254</v>
      </c>
      <c r="B207" s="13" t="s">
        <v>1340</v>
      </c>
      <c r="C207" s="15">
        <v>0.96575904838300897</v>
      </c>
      <c r="D207" s="15">
        <v>0</v>
      </c>
      <c r="E207" s="15">
        <v>1.9315180967660199</v>
      </c>
      <c r="F207" s="15" t="s">
        <v>1617</v>
      </c>
      <c r="G207" s="15" t="s">
        <v>1617</v>
      </c>
      <c r="H207" s="15">
        <v>0.80388499768758304</v>
      </c>
      <c r="I207" s="15">
        <v>1</v>
      </c>
    </row>
    <row r="208" spans="1:9">
      <c r="A208" s="13">
        <v>303</v>
      </c>
      <c r="B208" s="13" t="s">
        <v>1291</v>
      </c>
      <c r="C208" s="15">
        <v>0.96575904838300897</v>
      </c>
      <c r="D208" s="15">
        <v>0</v>
      </c>
      <c r="E208" s="15">
        <v>1.9315180967660199</v>
      </c>
      <c r="F208" s="15" t="s">
        <v>1617</v>
      </c>
      <c r="G208" s="15" t="s">
        <v>1617</v>
      </c>
      <c r="H208" s="15">
        <v>0.80388499768758304</v>
      </c>
      <c r="I208" s="15">
        <v>1</v>
      </c>
    </row>
    <row r="209" spans="1:9">
      <c r="A209" s="13">
        <v>321</v>
      </c>
      <c r="B209" s="13" t="s">
        <v>1273</v>
      </c>
      <c r="C209" s="15">
        <v>0.96575904838300897</v>
      </c>
      <c r="D209" s="15">
        <v>0</v>
      </c>
      <c r="E209" s="15">
        <v>1.9315180967660199</v>
      </c>
      <c r="F209" s="15" t="s">
        <v>1617</v>
      </c>
      <c r="G209" s="15" t="s">
        <v>1617</v>
      </c>
      <c r="H209" s="15">
        <v>0.80388499768758304</v>
      </c>
      <c r="I209" s="15">
        <v>1</v>
      </c>
    </row>
    <row r="210" spans="1:9">
      <c r="A210" s="13">
        <v>326</v>
      </c>
      <c r="B210" s="13" t="s">
        <v>1268</v>
      </c>
      <c r="C210" s="15">
        <v>0.96575904838300897</v>
      </c>
      <c r="D210" s="15">
        <v>0</v>
      </c>
      <c r="E210" s="15">
        <v>1.9315180967660199</v>
      </c>
      <c r="F210" s="15" t="s">
        <v>1617</v>
      </c>
      <c r="G210" s="15" t="s">
        <v>1617</v>
      </c>
      <c r="H210" s="15">
        <v>0.80388499768758304</v>
      </c>
      <c r="I210" s="15">
        <v>1</v>
      </c>
    </row>
    <row r="211" spans="1:9">
      <c r="A211" s="13">
        <v>339</v>
      </c>
      <c r="B211" s="13" t="s">
        <v>1255</v>
      </c>
      <c r="C211" s="15">
        <v>0.96575904838300897</v>
      </c>
      <c r="D211" s="15">
        <v>0</v>
      </c>
      <c r="E211" s="15">
        <v>1.9315180967660199</v>
      </c>
      <c r="F211" s="15" t="s">
        <v>1617</v>
      </c>
      <c r="G211" s="15" t="s">
        <v>1617</v>
      </c>
      <c r="H211" s="15">
        <v>0.80388499768758304</v>
      </c>
      <c r="I211" s="15">
        <v>1</v>
      </c>
    </row>
    <row r="212" spans="1:9">
      <c r="A212" s="13">
        <v>344</v>
      </c>
      <c r="B212" s="13" t="s">
        <v>1250</v>
      </c>
      <c r="C212" s="15">
        <v>0.96575904838300897</v>
      </c>
      <c r="D212" s="15">
        <v>0</v>
      </c>
      <c r="E212" s="15">
        <v>1.9315180967660199</v>
      </c>
      <c r="F212" s="15" t="s">
        <v>1617</v>
      </c>
      <c r="G212" s="15" t="s">
        <v>1617</v>
      </c>
      <c r="H212" s="15">
        <v>0.80388499768758304</v>
      </c>
      <c r="I212" s="15">
        <v>1</v>
      </c>
    </row>
    <row r="213" spans="1:9">
      <c r="A213" s="13">
        <v>347</v>
      </c>
      <c r="B213" s="13" t="s">
        <v>1247</v>
      </c>
      <c r="C213" s="15">
        <v>0.96575904838300897</v>
      </c>
      <c r="D213" s="15">
        <v>0</v>
      </c>
      <c r="E213" s="15">
        <v>1.9315180967660199</v>
      </c>
      <c r="F213" s="15" t="s">
        <v>1617</v>
      </c>
      <c r="G213" s="15" t="s">
        <v>1617</v>
      </c>
      <c r="H213" s="15">
        <v>0.80388499768758304</v>
      </c>
      <c r="I213" s="15">
        <v>1</v>
      </c>
    </row>
    <row r="214" spans="1:9">
      <c r="A214" s="13">
        <v>357</v>
      </c>
      <c r="B214" s="13" t="s">
        <v>1237</v>
      </c>
      <c r="C214" s="15">
        <v>0.96575904838300897</v>
      </c>
      <c r="D214" s="15">
        <v>0</v>
      </c>
      <c r="E214" s="15">
        <v>1.9315180967660199</v>
      </c>
      <c r="F214" s="15" t="s">
        <v>1617</v>
      </c>
      <c r="G214" s="15" t="s">
        <v>1617</v>
      </c>
      <c r="H214" s="15">
        <v>0.80388499768758304</v>
      </c>
      <c r="I214" s="15">
        <v>1</v>
      </c>
    </row>
    <row r="215" spans="1:9">
      <c r="A215" s="13">
        <v>437</v>
      </c>
      <c r="B215" s="13" t="s">
        <v>1157</v>
      </c>
      <c r="C215" s="15">
        <v>0.96575904838300897</v>
      </c>
      <c r="D215" s="15">
        <v>0</v>
      </c>
      <c r="E215" s="15">
        <v>1.9315180967660199</v>
      </c>
      <c r="F215" s="15" t="s">
        <v>1617</v>
      </c>
      <c r="G215" s="15" t="s">
        <v>1617</v>
      </c>
      <c r="H215" s="15">
        <v>0.80388499768758304</v>
      </c>
      <c r="I215" s="15">
        <v>1</v>
      </c>
    </row>
    <row r="216" spans="1:9">
      <c r="A216" s="13">
        <v>585</v>
      </c>
      <c r="B216" s="13" t="s">
        <v>1009</v>
      </c>
      <c r="C216" s="15">
        <v>0.96575904838300897</v>
      </c>
      <c r="D216" s="15">
        <v>0</v>
      </c>
      <c r="E216" s="15">
        <v>1.9315180967660199</v>
      </c>
      <c r="F216" s="15" t="s">
        <v>1617</v>
      </c>
      <c r="G216" s="15" t="s">
        <v>1617</v>
      </c>
      <c r="H216" s="15">
        <v>0.80388499768758304</v>
      </c>
      <c r="I216" s="15">
        <v>1</v>
      </c>
    </row>
    <row r="217" spans="1:9">
      <c r="A217" s="13">
        <v>596</v>
      </c>
      <c r="B217" s="13" t="s">
        <v>998</v>
      </c>
      <c r="C217" s="15">
        <v>0.96575904838300897</v>
      </c>
      <c r="D217" s="15">
        <v>0</v>
      </c>
      <c r="E217" s="15">
        <v>1.9315180967660199</v>
      </c>
      <c r="F217" s="15" t="s">
        <v>1617</v>
      </c>
      <c r="G217" s="15" t="s">
        <v>1617</v>
      </c>
      <c r="H217" s="15">
        <v>0.80388499768758304</v>
      </c>
      <c r="I217" s="15">
        <v>1</v>
      </c>
    </row>
    <row r="218" spans="1:9">
      <c r="A218" s="13">
        <v>601</v>
      </c>
      <c r="B218" s="13" t="s">
        <v>993</v>
      </c>
      <c r="C218" s="15">
        <v>0.96575904838300897</v>
      </c>
      <c r="D218" s="15">
        <v>0</v>
      </c>
      <c r="E218" s="15">
        <v>1.9315180967660199</v>
      </c>
      <c r="F218" s="15" t="s">
        <v>1617</v>
      </c>
      <c r="G218" s="15" t="s">
        <v>1617</v>
      </c>
      <c r="H218" s="15">
        <v>0.80388499768758304</v>
      </c>
      <c r="I218" s="15">
        <v>1</v>
      </c>
    </row>
    <row r="219" spans="1:9">
      <c r="A219" s="13">
        <v>602</v>
      </c>
      <c r="B219" s="13" t="s">
        <v>992</v>
      </c>
      <c r="C219" s="15">
        <v>0.96575904838300897</v>
      </c>
      <c r="D219" s="15">
        <v>0</v>
      </c>
      <c r="E219" s="15">
        <v>1.9315180967660199</v>
      </c>
      <c r="F219" s="15" t="s">
        <v>1617</v>
      </c>
      <c r="G219" s="15" t="s">
        <v>1617</v>
      </c>
      <c r="H219" s="15">
        <v>0.80388499768758304</v>
      </c>
      <c r="I219" s="15">
        <v>1</v>
      </c>
    </row>
    <row r="220" spans="1:9">
      <c r="A220" s="13">
        <v>672</v>
      </c>
      <c r="B220" s="13" t="s">
        <v>922</v>
      </c>
      <c r="C220" s="15">
        <v>0.96575904838300897</v>
      </c>
      <c r="D220" s="15">
        <v>0</v>
      </c>
      <c r="E220" s="15">
        <v>1.9315180967660199</v>
      </c>
      <c r="F220" s="15" t="s">
        <v>1617</v>
      </c>
      <c r="G220" s="15" t="s">
        <v>1617</v>
      </c>
      <c r="H220" s="15">
        <v>0.80388499768758304</v>
      </c>
      <c r="I220" s="15">
        <v>1</v>
      </c>
    </row>
    <row r="221" spans="1:9">
      <c r="A221" s="13">
        <v>682</v>
      </c>
      <c r="B221" s="13" t="s">
        <v>912</v>
      </c>
      <c r="C221" s="15">
        <v>0.96575904838300897</v>
      </c>
      <c r="D221" s="15">
        <v>0</v>
      </c>
      <c r="E221" s="15">
        <v>1.9315180967660199</v>
      </c>
      <c r="F221" s="15" t="s">
        <v>1617</v>
      </c>
      <c r="G221" s="15" t="s">
        <v>1617</v>
      </c>
      <c r="H221" s="15">
        <v>0.80388499768758304</v>
      </c>
      <c r="I221" s="15">
        <v>1</v>
      </c>
    </row>
    <row r="222" spans="1:9">
      <c r="A222" s="13">
        <v>130</v>
      </c>
      <c r="B222" s="13" t="s">
        <v>1464</v>
      </c>
      <c r="C222" s="15">
        <v>90.122787323930694</v>
      </c>
      <c r="D222" s="15">
        <v>100.08757363207199</v>
      </c>
      <c r="E222" s="15">
        <v>80.158001015789694</v>
      </c>
      <c r="F222" s="15">
        <v>0.80087865163417504</v>
      </c>
      <c r="G222" s="15">
        <v>-0.32034443146441999</v>
      </c>
      <c r="H222" s="15">
        <v>0.81008670551715001</v>
      </c>
      <c r="I222" s="15">
        <v>1</v>
      </c>
    </row>
    <row r="223" spans="1:9">
      <c r="A223" s="13">
        <v>165</v>
      </c>
      <c r="B223" s="13" t="s">
        <v>1429</v>
      </c>
      <c r="C223" s="15">
        <v>18.2352676184316</v>
      </c>
      <c r="D223" s="15">
        <v>21.018390462734999</v>
      </c>
      <c r="E223" s="15">
        <v>15.452144774128101</v>
      </c>
      <c r="F223" s="15">
        <v>0.73517260046740096</v>
      </c>
      <c r="G223" s="15">
        <v>-0.44384509581538101</v>
      </c>
      <c r="H223" s="15">
        <v>0.81261727978660503</v>
      </c>
      <c r="I223" s="15">
        <v>1</v>
      </c>
    </row>
    <row r="224" spans="1:9">
      <c r="A224" s="13">
        <v>87</v>
      </c>
      <c r="B224" s="13" t="s">
        <v>1507</v>
      </c>
      <c r="C224" s="15">
        <v>206.31226471717</v>
      </c>
      <c r="D224" s="15">
        <v>227.19879214480301</v>
      </c>
      <c r="E224" s="15">
        <v>185.42573728953801</v>
      </c>
      <c r="F224" s="15">
        <v>0.81613874589332602</v>
      </c>
      <c r="G224" s="15">
        <v>-0.29311365960637897</v>
      </c>
      <c r="H224" s="15">
        <v>0.81521380994264603</v>
      </c>
      <c r="I224" s="15">
        <v>1</v>
      </c>
    </row>
    <row r="225" spans="1:9">
      <c r="A225" s="13">
        <v>224</v>
      </c>
      <c r="B225" s="13" t="s">
        <v>1370</v>
      </c>
      <c r="C225" s="15">
        <v>8.8147398432290593</v>
      </c>
      <c r="D225" s="15">
        <v>7.0061301542450201</v>
      </c>
      <c r="E225" s="15">
        <v>10.6233495322131</v>
      </c>
      <c r="F225" s="15">
        <v>1.51629348846401</v>
      </c>
      <c r="G225" s="15">
        <v>0.60054902354307305</v>
      </c>
      <c r="H225" s="15">
        <v>0.81570223956900501</v>
      </c>
      <c r="I225" s="15">
        <v>1</v>
      </c>
    </row>
    <row r="226" spans="1:9">
      <c r="A226" s="13">
        <v>88</v>
      </c>
      <c r="B226" s="13" t="s">
        <v>1506</v>
      </c>
      <c r="C226" s="15">
        <v>205.81182684901</v>
      </c>
      <c r="D226" s="15">
        <v>226.197916408482</v>
      </c>
      <c r="E226" s="15">
        <v>185.42573728953801</v>
      </c>
      <c r="F226" s="15">
        <v>0.81974997928223503</v>
      </c>
      <c r="G226" s="15">
        <v>-0.28674413473065202</v>
      </c>
      <c r="H226" s="15">
        <v>0.81926898583361296</v>
      </c>
      <c r="I226" s="15">
        <v>1</v>
      </c>
    </row>
    <row r="227" spans="1:9">
      <c r="A227" s="13">
        <v>89</v>
      </c>
      <c r="B227" s="13" t="s">
        <v>1505</v>
      </c>
      <c r="C227" s="15">
        <v>205.81182684901</v>
      </c>
      <c r="D227" s="15">
        <v>226.197916408482</v>
      </c>
      <c r="E227" s="15">
        <v>185.42573728953801</v>
      </c>
      <c r="F227" s="15">
        <v>0.81974997928223503</v>
      </c>
      <c r="G227" s="15">
        <v>-0.28674413473065202</v>
      </c>
      <c r="H227" s="15">
        <v>0.81926898583361296</v>
      </c>
      <c r="I227" s="15">
        <v>1</v>
      </c>
    </row>
    <row r="228" spans="1:9">
      <c r="A228" s="13">
        <v>115</v>
      </c>
      <c r="B228" s="13" t="s">
        <v>1479</v>
      </c>
      <c r="C228" s="15">
        <v>13.801560180863801</v>
      </c>
      <c r="D228" s="15">
        <v>16.014011781131501</v>
      </c>
      <c r="E228" s="15">
        <v>11.5891085805961</v>
      </c>
      <c r="F228" s="15">
        <v>0.72368552858509805</v>
      </c>
      <c r="G228" s="15">
        <v>-0.46656517231546402</v>
      </c>
      <c r="H228" s="15">
        <v>0.82520703216514102</v>
      </c>
      <c r="I228" s="15">
        <v>1</v>
      </c>
    </row>
    <row r="229" spans="1:9">
      <c r="A229" s="13">
        <v>289</v>
      </c>
      <c r="B229" s="13" t="s">
        <v>1305</v>
      </c>
      <c r="C229" s="15">
        <v>1.98419312867258</v>
      </c>
      <c r="D229" s="15">
        <v>3.0026272089621502</v>
      </c>
      <c r="E229" s="15">
        <v>0.96575904838300897</v>
      </c>
      <c r="F229" s="15">
        <v>0.321638012704488</v>
      </c>
      <c r="G229" s="15">
        <v>-1.6364901737577799</v>
      </c>
      <c r="H229" s="15">
        <v>0.82824318773156203</v>
      </c>
      <c r="I229" s="15">
        <v>1</v>
      </c>
    </row>
    <row r="230" spans="1:9">
      <c r="A230" s="13">
        <v>77</v>
      </c>
      <c r="B230" s="13" t="s">
        <v>1517</v>
      </c>
      <c r="C230" s="15">
        <v>261.53611391469002</v>
      </c>
      <c r="D230" s="15">
        <v>237.20754950801</v>
      </c>
      <c r="E230" s="15">
        <v>285.864678321371</v>
      </c>
      <c r="F230" s="15">
        <v>1.2051247058294701</v>
      </c>
      <c r="G230" s="15">
        <v>0.26918244369407002</v>
      </c>
      <c r="H230" s="15">
        <v>0.82851355632094104</v>
      </c>
      <c r="I230" s="15">
        <v>1</v>
      </c>
    </row>
    <row r="231" spans="1:9">
      <c r="A231" s="13">
        <v>163</v>
      </c>
      <c r="B231" s="13" t="s">
        <v>1431</v>
      </c>
      <c r="C231" s="15">
        <v>28.445971002328601</v>
      </c>
      <c r="D231" s="15">
        <v>25.021893408017899</v>
      </c>
      <c r="E231" s="15">
        <v>31.8700485966393</v>
      </c>
      <c r="F231" s="15">
        <v>1.27368653030977</v>
      </c>
      <c r="G231" s="15">
        <v>0.34901025654710799</v>
      </c>
      <c r="H231" s="15">
        <v>0.83364214999255104</v>
      </c>
      <c r="I231" s="15">
        <v>1</v>
      </c>
    </row>
    <row r="232" spans="1:9">
      <c r="A232" s="13">
        <v>147</v>
      </c>
      <c r="B232" s="13" t="s">
        <v>1447</v>
      </c>
      <c r="C232" s="15">
        <v>38.261586581878397</v>
      </c>
      <c r="D232" s="15">
        <v>34.029775034904397</v>
      </c>
      <c r="E232" s="15">
        <v>42.493398128852398</v>
      </c>
      <c r="F232" s="15">
        <v>1.2487122846174199</v>
      </c>
      <c r="G232" s="15">
        <v>0.32044110435033801</v>
      </c>
      <c r="H232" s="15">
        <v>0.83575436671970005</v>
      </c>
      <c r="I232" s="15">
        <v>1</v>
      </c>
    </row>
    <row r="233" spans="1:9">
      <c r="A233" s="13">
        <v>148</v>
      </c>
      <c r="B233" s="13" t="s">
        <v>1446</v>
      </c>
      <c r="C233" s="15">
        <v>38.261586581878397</v>
      </c>
      <c r="D233" s="15">
        <v>34.029775034904397</v>
      </c>
      <c r="E233" s="15">
        <v>42.493398128852398</v>
      </c>
      <c r="F233" s="15">
        <v>1.2487122846174199</v>
      </c>
      <c r="G233" s="15">
        <v>0.32044110435033801</v>
      </c>
      <c r="H233" s="15">
        <v>0.83575436671970005</v>
      </c>
      <c r="I233" s="15">
        <v>1</v>
      </c>
    </row>
    <row r="234" spans="1:9">
      <c r="A234" s="13">
        <v>29</v>
      </c>
      <c r="B234" s="13" t="s">
        <v>1565</v>
      </c>
      <c r="C234" s="15">
        <v>2519.7861601750201</v>
      </c>
      <c r="D234" s="15">
        <v>2319.0290810551001</v>
      </c>
      <c r="E234" s="15">
        <v>2720.5432392949401</v>
      </c>
      <c r="F234" s="15">
        <v>1.1731389060706201</v>
      </c>
      <c r="G234" s="15">
        <v>0.23037384647348799</v>
      </c>
      <c r="H234" s="15">
        <v>0.84730955770301397</v>
      </c>
      <c r="I234" s="15">
        <v>1</v>
      </c>
    </row>
    <row r="235" spans="1:9">
      <c r="A235" s="13">
        <v>233</v>
      </c>
      <c r="B235" s="13" t="s">
        <v>1361</v>
      </c>
      <c r="C235" s="15">
        <v>6.3652255343338302</v>
      </c>
      <c r="D235" s="15">
        <v>5.0043786816035798</v>
      </c>
      <c r="E235" s="15">
        <v>7.72607238706407</v>
      </c>
      <c r="F235" s="15">
        <v>1.5438624609815399</v>
      </c>
      <c r="G235" s="15">
        <v>0.62654423207601695</v>
      </c>
      <c r="H235" s="15">
        <v>0.849118926741665</v>
      </c>
      <c r="I235" s="15">
        <v>1</v>
      </c>
    </row>
    <row r="236" spans="1:9">
      <c r="A236" s="13">
        <v>206</v>
      </c>
      <c r="B236" s="13" t="s">
        <v>1388</v>
      </c>
      <c r="C236" s="15">
        <v>1.94907644073487</v>
      </c>
      <c r="D236" s="15">
        <v>1.0008757363207199</v>
      </c>
      <c r="E236" s="15">
        <v>2.89727714514903</v>
      </c>
      <c r="F236" s="15">
        <v>2.89474211434039</v>
      </c>
      <c r="G236" s="15">
        <v>1.53343482768454</v>
      </c>
      <c r="H236" s="15">
        <v>0.85228962585982104</v>
      </c>
      <c r="I236" s="15">
        <v>1</v>
      </c>
    </row>
    <row r="237" spans="1:9">
      <c r="A237" s="13">
        <v>266</v>
      </c>
      <c r="B237" s="13" t="s">
        <v>1328</v>
      </c>
      <c r="C237" s="15">
        <v>1.94907644073487</v>
      </c>
      <c r="D237" s="15">
        <v>1.0008757363207199</v>
      </c>
      <c r="E237" s="15">
        <v>2.89727714514903</v>
      </c>
      <c r="F237" s="15">
        <v>2.89474211434039</v>
      </c>
      <c r="G237" s="15">
        <v>1.53343482768454</v>
      </c>
      <c r="H237" s="15">
        <v>0.85228962585982104</v>
      </c>
      <c r="I237" s="15">
        <v>1</v>
      </c>
    </row>
    <row r="238" spans="1:9">
      <c r="A238" s="13">
        <v>285</v>
      </c>
      <c r="B238" s="13" t="s">
        <v>1309</v>
      </c>
      <c r="C238" s="15">
        <v>1.94907644073487</v>
      </c>
      <c r="D238" s="15">
        <v>1.0008757363207199</v>
      </c>
      <c r="E238" s="15">
        <v>2.89727714514903</v>
      </c>
      <c r="F238" s="15">
        <v>2.89474211434039</v>
      </c>
      <c r="G238" s="15">
        <v>1.53343482768454</v>
      </c>
      <c r="H238" s="15">
        <v>0.85228962585982104</v>
      </c>
      <c r="I238" s="15">
        <v>1</v>
      </c>
    </row>
    <row r="239" spans="1:9">
      <c r="A239" s="13">
        <v>287</v>
      </c>
      <c r="B239" s="13" t="s">
        <v>1307</v>
      </c>
      <c r="C239" s="15">
        <v>1.94907644073487</v>
      </c>
      <c r="D239" s="15">
        <v>1.0008757363207199</v>
      </c>
      <c r="E239" s="15">
        <v>2.89727714514903</v>
      </c>
      <c r="F239" s="15">
        <v>2.89474211434039</v>
      </c>
      <c r="G239" s="15">
        <v>1.53343482768454</v>
      </c>
      <c r="H239" s="15">
        <v>0.85228962585982104</v>
      </c>
      <c r="I239" s="15">
        <v>1</v>
      </c>
    </row>
    <row r="240" spans="1:9">
      <c r="A240" s="13">
        <v>323</v>
      </c>
      <c r="B240" s="13" t="s">
        <v>1271</v>
      </c>
      <c r="C240" s="15">
        <v>1.94907644073487</v>
      </c>
      <c r="D240" s="15">
        <v>1.0008757363207199</v>
      </c>
      <c r="E240" s="15">
        <v>2.89727714514903</v>
      </c>
      <c r="F240" s="15">
        <v>2.89474211434039</v>
      </c>
      <c r="G240" s="15">
        <v>1.53343482768454</v>
      </c>
      <c r="H240" s="15">
        <v>0.85228962585982104</v>
      </c>
      <c r="I240" s="15">
        <v>1</v>
      </c>
    </row>
    <row r="241" spans="1:9">
      <c r="A241" s="13">
        <v>362</v>
      </c>
      <c r="B241" s="13" t="s">
        <v>1232</v>
      </c>
      <c r="C241" s="15">
        <v>1.94907644073487</v>
      </c>
      <c r="D241" s="15">
        <v>1.0008757363207199</v>
      </c>
      <c r="E241" s="15">
        <v>2.89727714514903</v>
      </c>
      <c r="F241" s="15">
        <v>2.89474211434039</v>
      </c>
      <c r="G241" s="15">
        <v>1.53343482768454</v>
      </c>
      <c r="H241" s="15">
        <v>0.85228962585982104</v>
      </c>
      <c r="I241" s="15">
        <v>1</v>
      </c>
    </row>
    <row r="242" spans="1:9">
      <c r="A242" s="13">
        <v>170</v>
      </c>
      <c r="B242" s="13" t="s">
        <v>1424</v>
      </c>
      <c r="C242" s="15">
        <v>2.9675105210244399</v>
      </c>
      <c r="D242" s="15">
        <v>4.0035029452828699</v>
      </c>
      <c r="E242" s="15">
        <v>1.9315180967660199</v>
      </c>
      <c r="F242" s="15">
        <v>0.48245701905673199</v>
      </c>
      <c r="G242" s="15">
        <v>-1.0515276730366201</v>
      </c>
      <c r="H242" s="15">
        <v>0.85317190112262997</v>
      </c>
      <c r="I242" s="15">
        <v>1</v>
      </c>
    </row>
    <row r="243" spans="1:9">
      <c r="A243" s="13">
        <v>185</v>
      </c>
      <c r="B243" s="13" t="s">
        <v>1409</v>
      </c>
      <c r="C243" s="15">
        <v>2.9675105210244399</v>
      </c>
      <c r="D243" s="15">
        <v>4.0035029452828699</v>
      </c>
      <c r="E243" s="15">
        <v>1.9315180967660199</v>
      </c>
      <c r="F243" s="15">
        <v>0.48245701905673199</v>
      </c>
      <c r="G243" s="15">
        <v>-1.0515276730366201</v>
      </c>
      <c r="H243" s="15">
        <v>0.85317190112262997</v>
      </c>
      <c r="I243" s="15">
        <v>1</v>
      </c>
    </row>
    <row r="244" spans="1:9">
      <c r="A244" s="13">
        <v>256</v>
      </c>
      <c r="B244" s="13" t="s">
        <v>1338</v>
      </c>
      <c r="C244" s="15">
        <v>2.9675105210244399</v>
      </c>
      <c r="D244" s="15">
        <v>4.0035029452828699</v>
      </c>
      <c r="E244" s="15">
        <v>1.9315180967660199</v>
      </c>
      <c r="F244" s="15">
        <v>0.48245701905673199</v>
      </c>
      <c r="G244" s="15">
        <v>-1.0515276730366201</v>
      </c>
      <c r="H244" s="15">
        <v>0.85317190112262997</v>
      </c>
      <c r="I244" s="15">
        <v>1</v>
      </c>
    </row>
    <row r="245" spans="1:9">
      <c r="A245" s="13">
        <v>257</v>
      </c>
      <c r="B245" s="13" t="s">
        <v>1337</v>
      </c>
      <c r="C245" s="15">
        <v>3.9508279133762998</v>
      </c>
      <c r="D245" s="15">
        <v>5.0043786816035798</v>
      </c>
      <c r="E245" s="15">
        <v>2.89727714514903</v>
      </c>
      <c r="F245" s="15">
        <v>0.57894842286807802</v>
      </c>
      <c r="G245" s="15">
        <v>-0.78849326720282698</v>
      </c>
      <c r="H245" s="15">
        <v>0.86976995612177899</v>
      </c>
      <c r="I245" s="15">
        <v>1</v>
      </c>
    </row>
    <row r="246" spans="1:9">
      <c r="A246" s="13">
        <v>37</v>
      </c>
      <c r="B246" s="13" t="s">
        <v>1557</v>
      </c>
      <c r="C246" s="15">
        <v>2519.4697590729102</v>
      </c>
      <c r="D246" s="15">
        <v>2686.3504762848002</v>
      </c>
      <c r="E246" s="15">
        <v>2352.5890418610102</v>
      </c>
      <c r="F246" s="15">
        <v>0.87575655620134096</v>
      </c>
      <c r="G246" s="15">
        <v>-0.191398211330471</v>
      </c>
      <c r="H246" s="15">
        <v>0.87293895561183299</v>
      </c>
      <c r="I246" s="15">
        <v>1</v>
      </c>
    </row>
    <row r="247" spans="1:9">
      <c r="A247" s="13">
        <v>150</v>
      </c>
      <c r="B247" s="13" t="s">
        <v>1444</v>
      </c>
      <c r="C247" s="15">
        <v>44.301957687740398</v>
      </c>
      <c r="D247" s="15">
        <v>48.042035343394403</v>
      </c>
      <c r="E247" s="15">
        <v>40.5618800320864</v>
      </c>
      <c r="F247" s="15">
        <v>0.84429978334928102</v>
      </c>
      <c r="G247" s="15">
        <v>-0.244172750979016</v>
      </c>
      <c r="H247" s="15">
        <v>0.87439206566542904</v>
      </c>
      <c r="I247" s="15">
        <v>1</v>
      </c>
    </row>
    <row r="248" spans="1:9">
      <c r="A248" s="13">
        <v>172</v>
      </c>
      <c r="B248" s="13" t="s">
        <v>1422</v>
      </c>
      <c r="C248" s="15">
        <v>8.3318603190375509</v>
      </c>
      <c r="D248" s="15">
        <v>7.0061301542450201</v>
      </c>
      <c r="E248" s="15">
        <v>9.6575904838300897</v>
      </c>
      <c r="F248" s="15">
        <v>1.37844862587638</v>
      </c>
      <c r="G248" s="15">
        <v>0.46304549979313803</v>
      </c>
      <c r="H248" s="15">
        <v>0.87846822996712104</v>
      </c>
      <c r="I248" s="15">
        <v>1</v>
      </c>
    </row>
    <row r="249" spans="1:9">
      <c r="A249" s="13">
        <v>98</v>
      </c>
      <c r="B249" s="13" t="s">
        <v>1496</v>
      </c>
      <c r="C249" s="15">
        <v>261.17614279828098</v>
      </c>
      <c r="D249" s="15">
        <v>244.213679662255</v>
      </c>
      <c r="E249" s="15">
        <v>278.13860593430701</v>
      </c>
      <c r="F249" s="15">
        <v>1.1389149302322901</v>
      </c>
      <c r="G249" s="15">
        <v>0.18765999084280599</v>
      </c>
      <c r="H249" s="15">
        <v>0.88099388022776104</v>
      </c>
      <c r="I249" s="15">
        <v>1</v>
      </c>
    </row>
    <row r="250" spans="1:9">
      <c r="A250" s="13">
        <v>99</v>
      </c>
      <c r="B250" s="13" t="s">
        <v>1495</v>
      </c>
      <c r="C250" s="15">
        <v>261.17614279828098</v>
      </c>
      <c r="D250" s="15">
        <v>244.213679662255</v>
      </c>
      <c r="E250" s="15">
        <v>278.13860593430701</v>
      </c>
      <c r="F250" s="15">
        <v>1.1389149302322901</v>
      </c>
      <c r="G250" s="15">
        <v>0.18765999084280599</v>
      </c>
      <c r="H250" s="15">
        <v>0.88099388022776104</v>
      </c>
      <c r="I250" s="15">
        <v>1</v>
      </c>
    </row>
    <row r="251" spans="1:9">
      <c r="A251" s="13">
        <v>220</v>
      </c>
      <c r="B251" s="13" t="s">
        <v>1374</v>
      </c>
      <c r="C251" s="15">
        <v>4.9341453057281699</v>
      </c>
      <c r="D251" s="15">
        <v>6.0052544179243004</v>
      </c>
      <c r="E251" s="15">
        <v>3.8630361935320399</v>
      </c>
      <c r="F251" s="15">
        <v>0.64327602540897599</v>
      </c>
      <c r="G251" s="15">
        <v>-0.63649017375777694</v>
      </c>
      <c r="H251" s="15">
        <v>0.88175369911739598</v>
      </c>
      <c r="I251" s="15">
        <v>1</v>
      </c>
    </row>
    <row r="252" spans="1:9">
      <c r="A252" s="13">
        <v>168</v>
      </c>
      <c r="B252" s="13" t="s">
        <v>1426</v>
      </c>
      <c r="C252" s="15">
        <v>26.584686281438</v>
      </c>
      <c r="D252" s="15">
        <v>29.025396353300799</v>
      </c>
      <c r="E252" s="15">
        <v>24.1439762095752</v>
      </c>
      <c r="F252" s="15">
        <v>0.83182244664953797</v>
      </c>
      <c r="G252" s="15">
        <v>-0.26565247838946798</v>
      </c>
      <c r="H252" s="15">
        <v>0.88252372183223504</v>
      </c>
      <c r="I252" s="15">
        <v>1</v>
      </c>
    </row>
    <row r="253" spans="1:9">
      <c r="A253" s="13">
        <v>111</v>
      </c>
      <c r="B253" s="13" t="s">
        <v>1483</v>
      </c>
      <c r="C253" s="15">
        <v>140.40368697868999</v>
      </c>
      <c r="D253" s="15">
        <v>131.114721458014</v>
      </c>
      <c r="E253" s="15">
        <v>149.69265249936601</v>
      </c>
      <c r="F253" s="15">
        <v>1.1416921825006601</v>
      </c>
      <c r="G253" s="15">
        <v>0.19117373070016699</v>
      </c>
      <c r="H253" s="15">
        <v>0.88388979524268996</v>
      </c>
      <c r="I253" s="15">
        <v>1</v>
      </c>
    </row>
    <row r="254" spans="1:9">
      <c r="A254" s="13">
        <v>90</v>
      </c>
      <c r="B254" s="13" t="s">
        <v>1504</v>
      </c>
      <c r="C254" s="15">
        <v>430.11359249914398</v>
      </c>
      <c r="D254" s="15">
        <v>405.35467320989</v>
      </c>
      <c r="E254" s="15">
        <v>454.87251178839699</v>
      </c>
      <c r="F254" s="15">
        <v>1.12215928876899</v>
      </c>
      <c r="G254" s="15">
        <v>0.16627747880417601</v>
      </c>
      <c r="H254" s="15">
        <v>0.89256119738447204</v>
      </c>
      <c r="I254" s="15">
        <v>1</v>
      </c>
    </row>
    <row r="255" spans="1:9">
      <c r="A255" s="13">
        <v>247</v>
      </c>
      <c r="B255" s="13" t="s">
        <v>1347</v>
      </c>
      <c r="C255" s="15">
        <v>6.9007800904318897</v>
      </c>
      <c r="D255" s="15">
        <v>8.0070058905657309</v>
      </c>
      <c r="E255" s="15">
        <v>5.7945542902980502</v>
      </c>
      <c r="F255" s="15">
        <v>0.72368552858509805</v>
      </c>
      <c r="G255" s="15">
        <v>-0.46656517231546402</v>
      </c>
      <c r="H255" s="15">
        <v>0.89809992558608098</v>
      </c>
      <c r="I255" s="15">
        <v>1</v>
      </c>
    </row>
    <row r="256" spans="1:9">
      <c r="A256" s="13">
        <v>113</v>
      </c>
      <c r="B256" s="13" t="s">
        <v>1481</v>
      </c>
      <c r="C256" s="15">
        <v>102.124542052843</v>
      </c>
      <c r="D256" s="15">
        <v>96.084070686788806</v>
      </c>
      <c r="E256" s="15">
        <v>108.165013418897</v>
      </c>
      <c r="F256" s="15">
        <v>1.1257330444657101</v>
      </c>
      <c r="G256" s="15">
        <v>0.17086474829982701</v>
      </c>
      <c r="H256" s="15">
        <v>0.90068695818544697</v>
      </c>
      <c r="I256" s="15">
        <v>1</v>
      </c>
    </row>
    <row r="257" spans="1:9">
      <c r="A257" s="13">
        <v>231</v>
      </c>
      <c r="B257" s="13" t="s">
        <v>1363</v>
      </c>
      <c r="C257" s="15">
        <v>3.9157112254386002</v>
      </c>
      <c r="D257" s="15">
        <v>3.0026272089621502</v>
      </c>
      <c r="E257" s="15">
        <v>4.8287952419150404</v>
      </c>
      <c r="F257" s="15">
        <v>1.60819006352244</v>
      </c>
      <c r="G257" s="15">
        <v>0.68543792112958601</v>
      </c>
      <c r="H257" s="15">
        <v>0.90263534285423896</v>
      </c>
      <c r="I257" s="15">
        <v>1</v>
      </c>
    </row>
    <row r="258" spans="1:9">
      <c r="A258" s="13">
        <v>117</v>
      </c>
      <c r="B258" s="13" t="s">
        <v>1477</v>
      </c>
      <c r="C258" s="15">
        <v>69.868209888888799</v>
      </c>
      <c r="D258" s="15">
        <v>74.064804487732999</v>
      </c>
      <c r="E258" s="15">
        <v>65.671615290044599</v>
      </c>
      <c r="F258" s="15">
        <v>0.88667776475291304</v>
      </c>
      <c r="G258" s="15">
        <v>-0.173518197415231</v>
      </c>
      <c r="H258" s="15">
        <v>0.90528445147106396</v>
      </c>
      <c r="I258" s="15">
        <v>1</v>
      </c>
    </row>
    <row r="259" spans="1:9">
      <c r="A259" s="13">
        <v>214</v>
      </c>
      <c r="B259" s="13" t="s">
        <v>1380</v>
      </c>
      <c r="C259" s="15">
        <v>9.85073226748748</v>
      </c>
      <c r="D259" s="15">
        <v>11.0096330995279</v>
      </c>
      <c r="E259" s="15">
        <v>8.6918314354470798</v>
      </c>
      <c r="F259" s="15">
        <v>0.78947512209283399</v>
      </c>
      <c r="G259" s="15">
        <v>-0.34103429023160498</v>
      </c>
      <c r="H259" s="15">
        <v>0.91299139649224004</v>
      </c>
      <c r="I259" s="15">
        <v>1</v>
      </c>
    </row>
    <row r="260" spans="1:9">
      <c r="A260" s="13">
        <v>46</v>
      </c>
      <c r="B260" s="13" t="s">
        <v>1548</v>
      </c>
      <c r="C260" s="15">
        <v>2256.5906072999401</v>
      </c>
      <c r="D260" s="15">
        <v>2179.9073537065201</v>
      </c>
      <c r="E260" s="15">
        <v>2333.27386089335</v>
      </c>
      <c r="F260" s="15">
        <v>1.0703545987521199</v>
      </c>
      <c r="G260" s="15">
        <v>9.8088827571551296E-2</v>
      </c>
      <c r="H260" s="15">
        <v>0.93490878282266499</v>
      </c>
      <c r="I260" s="15">
        <v>1</v>
      </c>
    </row>
    <row r="261" spans="1:9">
      <c r="A261" s="13">
        <v>41</v>
      </c>
      <c r="B261" s="13" t="s">
        <v>1553</v>
      </c>
      <c r="C261" s="15">
        <v>2275.7916339667499</v>
      </c>
      <c r="D261" s="15">
        <v>2200.9257441692598</v>
      </c>
      <c r="E261" s="15">
        <v>2350.6575237642401</v>
      </c>
      <c r="F261" s="15">
        <v>1.0680312727458701</v>
      </c>
      <c r="G261" s="15">
        <v>9.4953890822139897E-2</v>
      </c>
      <c r="H261" s="15">
        <v>0.93699286648078195</v>
      </c>
      <c r="I261" s="15">
        <v>1</v>
      </c>
    </row>
    <row r="262" spans="1:9">
      <c r="A262" s="13">
        <v>10</v>
      </c>
      <c r="B262" s="13" t="s">
        <v>1584</v>
      </c>
      <c r="C262" s="15">
        <v>15712.7804810911</v>
      </c>
      <c r="D262" s="15">
        <v>15242.336588428199</v>
      </c>
      <c r="E262" s="15">
        <v>16183.224373754099</v>
      </c>
      <c r="F262" s="15">
        <v>1.06172857946466</v>
      </c>
      <c r="G262" s="15">
        <v>8.6415002387368003E-2</v>
      </c>
      <c r="H262" s="15">
        <v>0.94220248809573404</v>
      </c>
      <c r="I262" s="15">
        <v>1</v>
      </c>
    </row>
    <row r="263" spans="1:9">
      <c r="A263" s="13">
        <v>119</v>
      </c>
      <c r="B263" s="13" t="s">
        <v>1475</v>
      </c>
      <c r="C263" s="15">
        <v>120.983155947217</v>
      </c>
      <c r="D263" s="15">
        <v>125.10946704009</v>
      </c>
      <c r="E263" s="15">
        <v>116.856844854344</v>
      </c>
      <c r="F263" s="15">
        <v>0.93403678889383301</v>
      </c>
      <c r="G263" s="15">
        <v>-9.8448720424113095E-2</v>
      </c>
      <c r="H263" s="15">
        <v>0.94455109877702503</v>
      </c>
      <c r="I263" s="15">
        <v>1</v>
      </c>
    </row>
    <row r="264" spans="1:9">
      <c r="A264" s="13">
        <v>18</v>
      </c>
      <c r="B264" s="13" t="s">
        <v>1576</v>
      </c>
      <c r="C264" s="15">
        <v>5017.24525676552</v>
      </c>
      <c r="D264" s="15">
        <v>5154.5100420516901</v>
      </c>
      <c r="E264" s="15">
        <v>4879.9804714793399</v>
      </c>
      <c r="F264" s="15">
        <v>0.94673992904608395</v>
      </c>
      <c r="G264" s="15">
        <v>-7.8959925376610895E-2</v>
      </c>
      <c r="H264" s="15">
        <v>0.94735280123999399</v>
      </c>
      <c r="I264" s="15">
        <v>1</v>
      </c>
    </row>
    <row r="265" spans="1:9">
      <c r="A265" s="13">
        <v>20</v>
      </c>
      <c r="B265" s="13" t="s">
        <v>1574</v>
      </c>
      <c r="C265" s="15">
        <v>5017.24525676552</v>
      </c>
      <c r="D265" s="15">
        <v>5154.5100420516901</v>
      </c>
      <c r="E265" s="15">
        <v>4879.9804714793399</v>
      </c>
      <c r="F265" s="15">
        <v>0.94673992904608395</v>
      </c>
      <c r="G265" s="15">
        <v>-7.8959925376610895E-2</v>
      </c>
      <c r="H265" s="15">
        <v>0.94735280123999399</v>
      </c>
      <c r="I265" s="15">
        <v>1</v>
      </c>
    </row>
    <row r="266" spans="1:9">
      <c r="A266" s="13">
        <v>19</v>
      </c>
      <c r="B266" s="13" t="s">
        <v>1575</v>
      </c>
      <c r="C266" s="15">
        <v>5017.2276984215496</v>
      </c>
      <c r="D266" s="15">
        <v>5153.5091663153698</v>
      </c>
      <c r="E266" s="15">
        <v>4880.9462305277302</v>
      </c>
      <c r="F266" s="15">
        <v>0.94711119608185002</v>
      </c>
      <c r="G266" s="15">
        <v>-7.8394278889302393E-2</v>
      </c>
      <c r="H266" s="15">
        <v>0.94773070567046402</v>
      </c>
      <c r="I266" s="15">
        <v>1</v>
      </c>
    </row>
    <row r="267" spans="1:9">
      <c r="A267" s="13">
        <v>79</v>
      </c>
      <c r="B267" s="13" t="s">
        <v>1515</v>
      </c>
      <c r="C267" s="15">
        <v>262.33504363032102</v>
      </c>
      <c r="D267" s="15">
        <v>255.22331276178301</v>
      </c>
      <c r="E267" s="15">
        <v>269.44677449885899</v>
      </c>
      <c r="F267" s="15">
        <v>1.0557294769947301</v>
      </c>
      <c r="G267" s="15">
        <v>7.8240201933708994E-2</v>
      </c>
      <c r="H267" s="15">
        <v>0.95226724020648301</v>
      </c>
      <c r="I267" s="15">
        <v>1</v>
      </c>
    </row>
    <row r="268" spans="1:9">
      <c r="A268" s="13">
        <v>136</v>
      </c>
      <c r="B268" s="13" t="s">
        <v>1458</v>
      </c>
      <c r="C268" s="15">
        <v>31.966594423419998</v>
      </c>
      <c r="D268" s="15">
        <v>33.028899298583603</v>
      </c>
      <c r="E268" s="15">
        <v>30.904289548256301</v>
      </c>
      <c r="F268" s="15">
        <v>0.93567421877669199</v>
      </c>
      <c r="G268" s="15">
        <v>-9.5921792395073993E-2</v>
      </c>
      <c r="H268" s="15">
        <v>0.97053209030767795</v>
      </c>
      <c r="I268" s="15">
        <v>1</v>
      </c>
    </row>
    <row r="269" spans="1:9">
      <c r="A269" s="13">
        <v>169</v>
      </c>
      <c r="B269" s="13" t="s">
        <v>1425</v>
      </c>
      <c r="C269" s="15">
        <v>8.3669770069752598</v>
      </c>
      <c r="D269" s="15">
        <v>9.0078816268864497</v>
      </c>
      <c r="E269" s="15">
        <v>7.72607238706407</v>
      </c>
      <c r="F269" s="15">
        <v>0.85770136721196799</v>
      </c>
      <c r="G269" s="15">
        <v>-0.22145267447893299</v>
      </c>
      <c r="H269" s="15">
        <v>0.97814190912335597</v>
      </c>
      <c r="I269" s="15">
        <v>1</v>
      </c>
    </row>
    <row r="270" spans="1:9">
      <c r="A270" s="13">
        <v>240</v>
      </c>
      <c r="B270" s="13" t="s">
        <v>1354</v>
      </c>
      <c r="C270" s="15">
        <v>6.4003422222715303</v>
      </c>
      <c r="D270" s="15">
        <v>7.0061301542450201</v>
      </c>
      <c r="E270" s="15">
        <v>5.7945542902980502</v>
      </c>
      <c r="F270" s="15">
        <v>0.82706917552582604</v>
      </c>
      <c r="G270" s="15">
        <v>-0.27392009437306902</v>
      </c>
      <c r="H270" s="15">
        <v>0.98004190111266198</v>
      </c>
      <c r="I270" s="15">
        <v>1</v>
      </c>
    </row>
    <row r="271" spans="1:9">
      <c r="A271" s="13">
        <v>241</v>
      </c>
      <c r="B271" s="13" t="s">
        <v>1353</v>
      </c>
      <c r="C271" s="15">
        <v>6.4003422222715303</v>
      </c>
      <c r="D271" s="15">
        <v>7.0061301542450201</v>
      </c>
      <c r="E271" s="15">
        <v>5.7945542902980502</v>
      </c>
      <c r="F271" s="15">
        <v>0.82706917552582604</v>
      </c>
      <c r="G271" s="15">
        <v>-0.27392009437306902</v>
      </c>
      <c r="H271" s="15">
        <v>0.98004190111266198</v>
      </c>
      <c r="I271" s="15">
        <v>1</v>
      </c>
    </row>
    <row r="272" spans="1:9">
      <c r="A272" s="13">
        <v>242</v>
      </c>
      <c r="B272" s="13" t="s">
        <v>1352</v>
      </c>
      <c r="C272" s="15">
        <v>6.4003422222715303</v>
      </c>
      <c r="D272" s="15">
        <v>7.0061301542450201</v>
      </c>
      <c r="E272" s="15">
        <v>5.7945542902980502</v>
      </c>
      <c r="F272" s="15">
        <v>0.82706917552582604</v>
      </c>
      <c r="G272" s="15">
        <v>-0.27392009437306902</v>
      </c>
      <c r="H272" s="15">
        <v>0.98004190111266198</v>
      </c>
      <c r="I272" s="15">
        <v>1</v>
      </c>
    </row>
    <row r="273" spans="1:9">
      <c r="A273" s="13">
        <v>243</v>
      </c>
      <c r="B273" s="13" t="s">
        <v>1351</v>
      </c>
      <c r="C273" s="15">
        <v>6.4003422222715303</v>
      </c>
      <c r="D273" s="15">
        <v>7.0061301542450201</v>
      </c>
      <c r="E273" s="15">
        <v>5.7945542902980502</v>
      </c>
      <c r="F273" s="15">
        <v>0.82706917552582604</v>
      </c>
      <c r="G273" s="15">
        <v>-0.27392009437306902</v>
      </c>
      <c r="H273" s="15">
        <v>0.98004190111266198</v>
      </c>
      <c r="I273" s="15">
        <v>1</v>
      </c>
    </row>
    <row r="274" spans="1:9">
      <c r="A274" s="13">
        <v>230</v>
      </c>
      <c r="B274" s="13" t="s">
        <v>1364</v>
      </c>
      <c r="C274" s="15">
        <v>4.4337074375678096</v>
      </c>
      <c r="D274" s="15">
        <v>5.0043786816035798</v>
      </c>
      <c r="E274" s="15">
        <v>3.8630361935320399</v>
      </c>
      <c r="F274" s="15">
        <v>0.77193123049077095</v>
      </c>
      <c r="G274" s="15">
        <v>-0.373455767923983</v>
      </c>
      <c r="H274" s="15">
        <v>0.98269673154936599</v>
      </c>
      <c r="I274" s="15">
        <v>1</v>
      </c>
    </row>
    <row r="275" spans="1:9">
      <c r="A275" s="13">
        <v>107</v>
      </c>
      <c r="B275" s="13" t="s">
        <v>1487</v>
      </c>
      <c r="C275" s="15">
        <v>113.564379644656</v>
      </c>
      <c r="D275" s="15">
        <v>115.100709676882</v>
      </c>
      <c r="E275" s="15">
        <v>112.028049612429</v>
      </c>
      <c r="F275" s="15">
        <v>0.97330459496662403</v>
      </c>
      <c r="G275" s="15">
        <v>-3.9036728853423401E-2</v>
      </c>
      <c r="H275" s="15">
        <v>0.98306169201497495</v>
      </c>
      <c r="I275" s="15">
        <v>1</v>
      </c>
    </row>
    <row r="276" spans="1:9">
      <c r="A276" s="13">
        <v>275</v>
      </c>
      <c r="B276" s="13" t="s">
        <v>1319</v>
      </c>
      <c r="C276" s="15">
        <v>3.4503900452159502</v>
      </c>
      <c r="D276" s="15">
        <v>4.0035029452828699</v>
      </c>
      <c r="E276" s="15">
        <v>2.89727714514903</v>
      </c>
      <c r="F276" s="15">
        <v>0.72368552858509805</v>
      </c>
      <c r="G276" s="15">
        <v>-0.46656517231546402</v>
      </c>
      <c r="H276" s="15">
        <v>0.98449253460274899</v>
      </c>
      <c r="I276" s="15">
        <v>1</v>
      </c>
    </row>
    <row r="277" spans="1:9">
      <c r="A277" s="13">
        <v>341</v>
      </c>
      <c r="B277" s="13" t="s">
        <v>1253</v>
      </c>
      <c r="C277" s="15">
        <v>3.4503900452159502</v>
      </c>
      <c r="D277" s="15">
        <v>4.0035029452828699</v>
      </c>
      <c r="E277" s="15">
        <v>2.89727714514903</v>
      </c>
      <c r="F277" s="15">
        <v>0.72368552858509805</v>
      </c>
      <c r="G277" s="15">
        <v>-0.46656517231546402</v>
      </c>
      <c r="H277" s="15">
        <v>0.98449253460274899</v>
      </c>
      <c r="I277" s="15">
        <v>1</v>
      </c>
    </row>
    <row r="278" spans="1:9">
      <c r="A278" s="13">
        <v>342</v>
      </c>
      <c r="B278" s="13" t="s">
        <v>1252</v>
      </c>
      <c r="C278" s="15">
        <v>3.4503900452159502</v>
      </c>
      <c r="D278" s="15">
        <v>4.0035029452828699</v>
      </c>
      <c r="E278" s="15">
        <v>2.89727714514903</v>
      </c>
      <c r="F278" s="15">
        <v>0.72368552858509805</v>
      </c>
      <c r="G278" s="15">
        <v>-0.46656517231546402</v>
      </c>
      <c r="H278" s="15">
        <v>0.98449253460274899</v>
      </c>
      <c r="I278" s="15">
        <v>1</v>
      </c>
    </row>
    <row r="279" spans="1:9">
      <c r="A279" s="13">
        <v>156</v>
      </c>
      <c r="B279" s="13" t="s">
        <v>1438</v>
      </c>
      <c r="C279" s="15">
        <v>2.4670726528640801</v>
      </c>
      <c r="D279" s="15">
        <v>3.0026272089621502</v>
      </c>
      <c r="E279" s="15">
        <v>1.9315180967660199</v>
      </c>
      <c r="F279" s="15">
        <v>0.64327602540897599</v>
      </c>
      <c r="G279" s="15">
        <v>-0.63649017375777694</v>
      </c>
      <c r="H279" s="15">
        <v>0.98681052773432198</v>
      </c>
      <c r="I279" s="15">
        <v>1</v>
      </c>
    </row>
    <row r="280" spans="1:9">
      <c r="A280" s="13">
        <v>238</v>
      </c>
      <c r="B280" s="13" t="s">
        <v>1356</v>
      </c>
      <c r="C280" s="15">
        <v>2.4670726528640801</v>
      </c>
      <c r="D280" s="15">
        <v>3.0026272089621502</v>
      </c>
      <c r="E280" s="15">
        <v>1.9315180967660199</v>
      </c>
      <c r="F280" s="15">
        <v>0.64327602540897599</v>
      </c>
      <c r="G280" s="15">
        <v>-0.63649017375777694</v>
      </c>
      <c r="H280" s="15">
        <v>0.98681052773432198</v>
      </c>
      <c r="I280" s="15">
        <v>1</v>
      </c>
    </row>
    <row r="281" spans="1:9">
      <c r="A281" s="13">
        <v>258</v>
      </c>
      <c r="B281" s="13" t="s">
        <v>1336</v>
      </c>
      <c r="C281" s="15">
        <v>2.4670726528640801</v>
      </c>
      <c r="D281" s="15">
        <v>3.0026272089621502</v>
      </c>
      <c r="E281" s="15">
        <v>1.9315180967660199</v>
      </c>
      <c r="F281" s="15">
        <v>0.64327602540897599</v>
      </c>
      <c r="G281" s="15">
        <v>-0.63649017375777694</v>
      </c>
      <c r="H281" s="15">
        <v>0.98681052773432198</v>
      </c>
      <c r="I281" s="15">
        <v>1</v>
      </c>
    </row>
    <row r="282" spans="1:9">
      <c r="A282" s="13">
        <v>167</v>
      </c>
      <c r="B282" s="13" t="s">
        <v>1427</v>
      </c>
      <c r="C282" s="15">
        <v>1.48375526051222</v>
      </c>
      <c r="D282" s="15">
        <v>2.0017514726414301</v>
      </c>
      <c r="E282" s="15">
        <v>0.96575904838300897</v>
      </c>
      <c r="F282" s="15">
        <v>0.48245701905673199</v>
      </c>
      <c r="G282" s="15">
        <v>-1.0515276730366201</v>
      </c>
      <c r="H282" s="15">
        <v>0.99002029921426404</v>
      </c>
      <c r="I282" s="15">
        <v>1</v>
      </c>
    </row>
    <row r="283" spans="1:9">
      <c r="A283" s="13">
        <v>319</v>
      </c>
      <c r="B283" s="13" t="s">
        <v>1275</v>
      </c>
      <c r="C283" s="15">
        <v>1.48375526051222</v>
      </c>
      <c r="D283" s="15">
        <v>2.0017514726414301</v>
      </c>
      <c r="E283" s="15">
        <v>0.96575904838300897</v>
      </c>
      <c r="F283" s="15">
        <v>0.48245701905673199</v>
      </c>
      <c r="G283" s="15">
        <v>-1.0515276730366201</v>
      </c>
      <c r="H283" s="15">
        <v>0.99002029921426404</v>
      </c>
      <c r="I283" s="15">
        <v>1</v>
      </c>
    </row>
    <row r="284" spans="1:9">
      <c r="A284" s="13">
        <v>349</v>
      </c>
      <c r="B284" s="13" t="s">
        <v>1245</v>
      </c>
      <c r="C284" s="15">
        <v>1.48375526051222</v>
      </c>
      <c r="D284" s="15">
        <v>2.0017514726414301</v>
      </c>
      <c r="E284" s="15">
        <v>0.96575904838300897</v>
      </c>
      <c r="F284" s="15">
        <v>0.48245701905673199</v>
      </c>
      <c r="G284" s="15">
        <v>-1.0515276730366201</v>
      </c>
      <c r="H284" s="15">
        <v>0.99002029921426404</v>
      </c>
      <c r="I284" s="15">
        <v>1</v>
      </c>
    </row>
    <row r="285" spans="1:9">
      <c r="A285" s="13">
        <v>366</v>
      </c>
      <c r="B285" s="13" t="s">
        <v>1228</v>
      </c>
      <c r="C285" s="15">
        <v>1.48375526051222</v>
      </c>
      <c r="D285" s="15">
        <v>2.0017514726414301</v>
      </c>
      <c r="E285" s="15">
        <v>0.96575904838300897</v>
      </c>
      <c r="F285" s="15">
        <v>0.48245701905673199</v>
      </c>
      <c r="G285" s="15">
        <v>-1.0515276730366201</v>
      </c>
      <c r="H285" s="15">
        <v>0.99002029921426404</v>
      </c>
      <c r="I285" s="15">
        <v>1</v>
      </c>
    </row>
    <row r="286" spans="1:9">
      <c r="A286" s="13">
        <v>534</v>
      </c>
      <c r="B286" s="13" t="s">
        <v>1060</v>
      </c>
      <c r="C286" s="15">
        <v>1.48375526051222</v>
      </c>
      <c r="D286" s="15">
        <v>2.0017514726414301</v>
      </c>
      <c r="E286" s="15">
        <v>0.96575904838300897</v>
      </c>
      <c r="F286" s="15">
        <v>0.48245701905673199</v>
      </c>
      <c r="G286" s="15">
        <v>-1.0515276730366201</v>
      </c>
      <c r="H286" s="15">
        <v>0.99002029921426404</v>
      </c>
      <c r="I286" s="15">
        <v>1</v>
      </c>
    </row>
    <row r="287" spans="1:9">
      <c r="A287" s="13">
        <v>239</v>
      </c>
      <c r="B287" s="13" t="s">
        <v>1355</v>
      </c>
      <c r="C287" s="15">
        <v>0.50043786816035796</v>
      </c>
      <c r="D287" s="15">
        <v>1.0008757363207199</v>
      </c>
      <c r="E287" s="15">
        <v>0</v>
      </c>
      <c r="F287" s="15">
        <v>0</v>
      </c>
      <c r="G287" s="15" t="e">
        <f t="shared" ref="G287:G321" si="0">-Inf</f>
        <v>#NAME?</v>
      </c>
      <c r="H287" s="15">
        <v>0.99519148678979996</v>
      </c>
      <c r="I287" s="15">
        <v>1</v>
      </c>
    </row>
    <row r="288" spans="1:9">
      <c r="A288" s="13">
        <v>265</v>
      </c>
      <c r="B288" s="13" t="s">
        <v>1329</v>
      </c>
      <c r="C288" s="15">
        <v>0.50043786816035796</v>
      </c>
      <c r="D288" s="15">
        <v>1.0008757363207199</v>
      </c>
      <c r="E288" s="15">
        <v>0</v>
      </c>
      <c r="F288" s="15">
        <v>0</v>
      </c>
      <c r="G288" s="15" t="e">
        <f t="shared" si="0"/>
        <v>#NAME?</v>
      </c>
      <c r="H288" s="15">
        <v>0.99519148678979996</v>
      </c>
      <c r="I288" s="15">
        <v>1</v>
      </c>
    </row>
    <row r="289" spans="1:9">
      <c r="A289" s="13">
        <v>282</v>
      </c>
      <c r="B289" s="13" t="s">
        <v>1312</v>
      </c>
      <c r="C289" s="15">
        <v>0.50043786816035796</v>
      </c>
      <c r="D289" s="15">
        <v>1.0008757363207199</v>
      </c>
      <c r="E289" s="15">
        <v>0</v>
      </c>
      <c r="F289" s="15">
        <v>0</v>
      </c>
      <c r="G289" s="15" t="e">
        <f t="shared" si="0"/>
        <v>#NAME?</v>
      </c>
      <c r="H289" s="15">
        <v>0.99519148678979996</v>
      </c>
      <c r="I289" s="15">
        <v>1</v>
      </c>
    </row>
    <row r="290" spans="1:9">
      <c r="A290" s="13">
        <v>302</v>
      </c>
      <c r="B290" s="13" t="s">
        <v>1292</v>
      </c>
      <c r="C290" s="15">
        <v>0.50043786816035796</v>
      </c>
      <c r="D290" s="15">
        <v>1.0008757363207199</v>
      </c>
      <c r="E290" s="15">
        <v>0</v>
      </c>
      <c r="F290" s="15">
        <v>0</v>
      </c>
      <c r="G290" s="15" t="e">
        <f t="shared" si="0"/>
        <v>#NAME?</v>
      </c>
      <c r="H290" s="15">
        <v>0.99519148678979996</v>
      </c>
      <c r="I290" s="15">
        <v>1</v>
      </c>
    </row>
    <row r="291" spans="1:9">
      <c r="A291" s="13">
        <v>320</v>
      </c>
      <c r="B291" s="13" t="s">
        <v>1274</v>
      </c>
      <c r="C291" s="15">
        <v>0.50043786816035796</v>
      </c>
      <c r="D291" s="15">
        <v>1.0008757363207199</v>
      </c>
      <c r="E291" s="15">
        <v>0</v>
      </c>
      <c r="F291" s="15">
        <v>0</v>
      </c>
      <c r="G291" s="15" t="e">
        <f t="shared" si="0"/>
        <v>#NAME?</v>
      </c>
      <c r="H291" s="15">
        <v>0.99519148678979996</v>
      </c>
      <c r="I291" s="15">
        <v>1</v>
      </c>
    </row>
    <row r="292" spans="1:9">
      <c r="A292" s="13">
        <v>346</v>
      </c>
      <c r="B292" s="13" t="s">
        <v>1248</v>
      </c>
      <c r="C292" s="15">
        <v>0.50043786816035796</v>
      </c>
      <c r="D292" s="15">
        <v>1.0008757363207199</v>
      </c>
      <c r="E292" s="15">
        <v>0</v>
      </c>
      <c r="F292" s="15">
        <v>0</v>
      </c>
      <c r="G292" s="15" t="e">
        <f t="shared" si="0"/>
        <v>#NAME?</v>
      </c>
      <c r="H292" s="15">
        <v>0.99519148678979996</v>
      </c>
      <c r="I292" s="15">
        <v>1</v>
      </c>
    </row>
    <row r="293" spans="1:9">
      <c r="A293" s="13">
        <v>405</v>
      </c>
      <c r="B293" s="13" t="s">
        <v>1189</v>
      </c>
      <c r="C293" s="15">
        <v>0.50043786816035796</v>
      </c>
      <c r="D293" s="15">
        <v>1.0008757363207199</v>
      </c>
      <c r="E293" s="15">
        <v>0</v>
      </c>
      <c r="F293" s="15">
        <v>0</v>
      </c>
      <c r="G293" s="15" t="e">
        <f t="shared" si="0"/>
        <v>#NAME?</v>
      </c>
      <c r="H293" s="15">
        <v>0.99519148678979996</v>
      </c>
      <c r="I293" s="15">
        <v>1</v>
      </c>
    </row>
    <row r="294" spans="1:9">
      <c r="A294" s="13">
        <v>436</v>
      </c>
      <c r="B294" s="13" t="s">
        <v>1158</v>
      </c>
      <c r="C294" s="15">
        <v>0.50043786816035796</v>
      </c>
      <c r="D294" s="15">
        <v>1.0008757363207199</v>
      </c>
      <c r="E294" s="15">
        <v>0</v>
      </c>
      <c r="F294" s="15">
        <v>0</v>
      </c>
      <c r="G294" s="15" t="e">
        <f t="shared" si="0"/>
        <v>#NAME?</v>
      </c>
      <c r="H294" s="15">
        <v>0.99519148678979996</v>
      </c>
      <c r="I294" s="15">
        <v>1</v>
      </c>
    </row>
    <row r="295" spans="1:9">
      <c r="A295" s="13">
        <v>567</v>
      </c>
      <c r="B295" s="13" t="s">
        <v>1027</v>
      </c>
      <c r="C295" s="15">
        <v>0.50043786816035796</v>
      </c>
      <c r="D295" s="15">
        <v>1.0008757363207199</v>
      </c>
      <c r="E295" s="15">
        <v>0</v>
      </c>
      <c r="F295" s="15">
        <v>0</v>
      </c>
      <c r="G295" s="15" t="e">
        <f t="shared" si="0"/>
        <v>#NAME?</v>
      </c>
      <c r="H295" s="15">
        <v>0.99519148678979996</v>
      </c>
      <c r="I295" s="15">
        <v>1</v>
      </c>
    </row>
    <row r="296" spans="1:9">
      <c r="A296" s="13">
        <v>568</v>
      </c>
      <c r="B296" s="13" t="s">
        <v>1026</v>
      </c>
      <c r="C296" s="15">
        <v>0.50043786816035796</v>
      </c>
      <c r="D296" s="15">
        <v>1.0008757363207199</v>
      </c>
      <c r="E296" s="15">
        <v>0</v>
      </c>
      <c r="F296" s="15">
        <v>0</v>
      </c>
      <c r="G296" s="15" t="e">
        <f t="shared" si="0"/>
        <v>#NAME?</v>
      </c>
      <c r="H296" s="15">
        <v>0.99519148678979996</v>
      </c>
      <c r="I296" s="15">
        <v>1</v>
      </c>
    </row>
    <row r="297" spans="1:9">
      <c r="A297" s="13">
        <v>572</v>
      </c>
      <c r="B297" s="13" t="s">
        <v>1022</v>
      </c>
      <c r="C297" s="15">
        <v>0.50043786816035796</v>
      </c>
      <c r="D297" s="15">
        <v>1.0008757363207199</v>
      </c>
      <c r="E297" s="15">
        <v>0</v>
      </c>
      <c r="F297" s="15">
        <v>0</v>
      </c>
      <c r="G297" s="15" t="e">
        <f t="shared" si="0"/>
        <v>#NAME?</v>
      </c>
      <c r="H297" s="15">
        <v>0.99519148678979996</v>
      </c>
      <c r="I297" s="15">
        <v>1</v>
      </c>
    </row>
    <row r="298" spans="1:9">
      <c r="A298" s="13">
        <v>574</v>
      </c>
      <c r="B298" s="13" t="s">
        <v>1020</v>
      </c>
      <c r="C298" s="15">
        <v>0.50043786816035796</v>
      </c>
      <c r="D298" s="15">
        <v>1.0008757363207199</v>
      </c>
      <c r="E298" s="15">
        <v>0</v>
      </c>
      <c r="F298" s="15">
        <v>0</v>
      </c>
      <c r="G298" s="15" t="e">
        <f t="shared" si="0"/>
        <v>#NAME?</v>
      </c>
      <c r="H298" s="15">
        <v>0.99519148678979996</v>
      </c>
      <c r="I298" s="15">
        <v>1</v>
      </c>
    </row>
    <row r="299" spans="1:9">
      <c r="A299" s="13">
        <v>580</v>
      </c>
      <c r="B299" s="13" t="s">
        <v>1014</v>
      </c>
      <c r="C299" s="15">
        <v>0.50043786816035796</v>
      </c>
      <c r="D299" s="15">
        <v>1.0008757363207199</v>
      </c>
      <c r="E299" s="15">
        <v>0</v>
      </c>
      <c r="F299" s="15">
        <v>0</v>
      </c>
      <c r="G299" s="15" t="e">
        <f t="shared" si="0"/>
        <v>#NAME?</v>
      </c>
      <c r="H299" s="15">
        <v>0.99519148678979996</v>
      </c>
      <c r="I299" s="15">
        <v>1</v>
      </c>
    </row>
    <row r="300" spans="1:9">
      <c r="A300" s="13">
        <v>591</v>
      </c>
      <c r="B300" s="13" t="s">
        <v>1003</v>
      </c>
      <c r="C300" s="15">
        <v>0.50043786816035796</v>
      </c>
      <c r="D300" s="15">
        <v>1.0008757363207199</v>
      </c>
      <c r="E300" s="15">
        <v>0</v>
      </c>
      <c r="F300" s="15">
        <v>0</v>
      </c>
      <c r="G300" s="15" t="e">
        <f t="shared" si="0"/>
        <v>#NAME?</v>
      </c>
      <c r="H300" s="15">
        <v>0.99519148678979996</v>
      </c>
      <c r="I300" s="15">
        <v>1</v>
      </c>
    </row>
    <row r="301" spans="1:9">
      <c r="A301" s="13">
        <v>592</v>
      </c>
      <c r="B301" s="13" t="s">
        <v>1002</v>
      </c>
      <c r="C301" s="15">
        <v>0.50043786816035796</v>
      </c>
      <c r="D301" s="15">
        <v>1.0008757363207199</v>
      </c>
      <c r="E301" s="15">
        <v>0</v>
      </c>
      <c r="F301" s="15">
        <v>0</v>
      </c>
      <c r="G301" s="15" t="e">
        <f t="shared" si="0"/>
        <v>#NAME?</v>
      </c>
      <c r="H301" s="15">
        <v>0.99519148678979996</v>
      </c>
      <c r="I301" s="15">
        <v>1</v>
      </c>
    </row>
    <row r="302" spans="1:9">
      <c r="A302" s="13">
        <v>594</v>
      </c>
      <c r="B302" s="13" t="s">
        <v>1000</v>
      </c>
      <c r="C302" s="15">
        <v>0.50043786816035796</v>
      </c>
      <c r="D302" s="15">
        <v>1.0008757363207199</v>
      </c>
      <c r="E302" s="15">
        <v>0</v>
      </c>
      <c r="F302" s="15">
        <v>0</v>
      </c>
      <c r="G302" s="15" t="e">
        <f t="shared" si="0"/>
        <v>#NAME?</v>
      </c>
      <c r="H302" s="15">
        <v>0.99519148678979996</v>
      </c>
      <c r="I302" s="15">
        <v>1</v>
      </c>
    </row>
    <row r="303" spans="1:9">
      <c r="A303" s="13">
        <v>613</v>
      </c>
      <c r="B303" s="13" t="s">
        <v>981</v>
      </c>
      <c r="C303" s="15">
        <v>0.50043786816035796</v>
      </c>
      <c r="D303" s="15">
        <v>1.0008757363207199</v>
      </c>
      <c r="E303" s="15">
        <v>0</v>
      </c>
      <c r="F303" s="15">
        <v>0</v>
      </c>
      <c r="G303" s="15" t="e">
        <f t="shared" si="0"/>
        <v>#NAME?</v>
      </c>
      <c r="H303" s="15">
        <v>0.99519148678979996</v>
      </c>
      <c r="I303" s="15">
        <v>1</v>
      </c>
    </row>
    <row r="304" spans="1:9">
      <c r="A304" s="13">
        <v>614</v>
      </c>
      <c r="B304" s="13" t="s">
        <v>980</v>
      </c>
      <c r="C304" s="15">
        <v>0.50043786816035796</v>
      </c>
      <c r="D304" s="15">
        <v>1.0008757363207199</v>
      </c>
      <c r="E304" s="15">
        <v>0</v>
      </c>
      <c r="F304" s="15">
        <v>0</v>
      </c>
      <c r="G304" s="15" t="e">
        <f t="shared" si="0"/>
        <v>#NAME?</v>
      </c>
      <c r="H304" s="15">
        <v>0.99519148678979996</v>
      </c>
      <c r="I304" s="15">
        <v>1</v>
      </c>
    </row>
    <row r="305" spans="1:9">
      <c r="A305" s="13">
        <v>619</v>
      </c>
      <c r="B305" s="13" t="s">
        <v>975</v>
      </c>
      <c r="C305" s="15">
        <v>0.50043786816035796</v>
      </c>
      <c r="D305" s="15">
        <v>1.0008757363207199</v>
      </c>
      <c r="E305" s="15">
        <v>0</v>
      </c>
      <c r="F305" s="15">
        <v>0</v>
      </c>
      <c r="G305" s="15" t="e">
        <f t="shared" si="0"/>
        <v>#NAME?</v>
      </c>
      <c r="H305" s="15">
        <v>0.99519148678979996</v>
      </c>
      <c r="I305" s="15">
        <v>1</v>
      </c>
    </row>
    <row r="306" spans="1:9">
      <c r="A306" s="13">
        <v>637</v>
      </c>
      <c r="B306" s="13" t="s">
        <v>957</v>
      </c>
      <c r="C306" s="15">
        <v>0.50043786816035796</v>
      </c>
      <c r="D306" s="15">
        <v>1.0008757363207199</v>
      </c>
      <c r="E306" s="15">
        <v>0</v>
      </c>
      <c r="F306" s="15">
        <v>0</v>
      </c>
      <c r="G306" s="15" t="e">
        <f t="shared" si="0"/>
        <v>#NAME?</v>
      </c>
      <c r="H306" s="15">
        <v>0.99519148678979996</v>
      </c>
      <c r="I306" s="15">
        <v>1</v>
      </c>
    </row>
    <row r="307" spans="1:9">
      <c r="A307" s="13">
        <v>639</v>
      </c>
      <c r="B307" s="13" t="s">
        <v>955</v>
      </c>
      <c r="C307" s="15">
        <v>0.50043786816035796</v>
      </c>
      <c r="D307" s="15">
        <v>1.0008757363207199</v>
      </c>
      <c r="E307" s="15">
        <v>0</v>
      </c>
      <c r="F307" s="15">
        <v>0</v>
      </c>
      <c r="G307" s="15" t="e">
        <f t="shared" si="0"/>
        <v>#NAME?</v>
      </c>
      <c r="H307" s="15">
        <v>0.99519148678979996</v>
      </c>
      <c r="I307" s="15">
        <v>1</v>
      </c>
    </row>
    <row r="308" spans="1:9">
      <c r="A308" s="13">
        <v>643</v>
      </c>
      <c r="B308" s="13" t="s">
        <v>951</v>
      </c>
      <c r="C308" s="15">
        <v>0.50043786816035796</v>
      </c>
      <c r="D308" s="15">
        <v>1.0008757363207199</v>
      </c>
      <c r="E308" s="15">
        <v>0</v>
      </c>
      <c r="F308" s="15">
        <v>0</v>
      </c>
      <c r="G308" s="15" t="e">
        <f t="shared" si="0"/>
        <v>#NAME?</v>
      </c>
      <c r="H308" s="15">
        <v>0.99519148678979996</v>
      </c>
      <c r="I308" s="15">
        <v>1</v>
      </c>
    </row>
    <row r="309" spans="1:9">
      <c r="A309" s="13">
        <v>648</v>
      </c>
      <c r="B309" s="13" t="s">
        <v>946</v>
      </c>
      <c r="C309" s="15">
        <v>0.50043786816035796</v>
      </c>
      <c r="D309" s="15">
        <v>1.0008757363207199</v>
      </c>
      <c r="E309" s="15">
        <v>0</v>
      </c>
      <c r="F309" s="15">
        <v>0</v>
      </c>
      <c r="G309" s="15" t="e">
        <f t="shared" si="0"/>
        <v>#NAME?</v>
      </c>
      <c r="H309" s="15">
        <v>0.99519148678979996</v>
      </c>
      <c r="I309" s="15">
        <v>1</v>
      </c>
    </row>
    <row r="310" spans="1:9">
      <c r="A310" s="13">
        <v>649</v>
      </c>
      <c r="B310" s="13" t="s">
        <v>945</v>
      </c>
      <c r="C310" s="15">
        <v>0.50043786816035796</v>
      </c>
      <c r="D310" s="15">
        <v>1.0008757363207199</v>
      </c>
      <c r="E310" s="15">
        <v>0</v>
      </c>
      <c r="F310" s="15">
        <v>0</v>
      </c>
      <c r="G310" s="15" t="e">
        <f t="shared" si="0"/>
        <v>#NAME?</v>
      </c>
      <c r="H310" s="15">
        <v>0.99519148678979996</v>
      </c>
      <c r="I310" s="15">
        <v>1</v>
      </c>
    </row>
    <row r="311" spans="1:9">
      <c r="A311" s="13">
        <v>657</v>
      </c>
      <c r="B311" s="13" t="s">
        <v>937</v>
      </c>
      <c r="C311" s="15">
        <v>0.50043786816035796</v>
      </c>
      <c r="D311" s="15">
        <v>1.0008757363207199</v>
      </c>
      <c r="E311" s="15">
        <v>0</v>
      </c>
      <c r="F311" s="15">
        <v>0</v>
      </c>
      <c r="G311" s="15" t="e">
        <f t="shared" si="0"/>
        <v>#NAME?</v>
      </c>
      <c r="H311" s="15">
        <v>0.99519148678979996</v>
      </c>
      <c r="I311" s="15">
        <v>1</v>
      </c>
    </row>
    <row r="312" spans="1:9">
      <c r="A312" s="13">
        <v>661</v>
      </c>
      <c r="B312" s="13" t="s">
        <v>933</v>
      </c>
      <c r="C312" s="15">
        <v>0.50043786816035796</v>
      </c>
      <c r="D312" s="15">
        <v>1.0008757363207199</v>
      </c>
      <c r="E312" s="15">
        <v>0</v>
      </c>
      <c r="F312" s="15">
        <v>0</v>
      </c>
      <c r="G312" s="15" t="e">
        <f t="shared" si="0"/>
        <v>#NAME?</v>
      </c>
      <c r="H312" s="15">
        <v>0.99519148678979996</v>
      </c>
      <c r="I312" s="15">
        <v>1</v>
      </c>
    </row>
    <row r="313" spans="1:9">
      <c r="A313" s="13">
        <v>716</v>
      </c>
      <c r="B313" s="13" t="s">
        <v>878</v>
      </c>
      <c r="C313" s="15">
        <v>0.50043786816035796</v>
      </c>
      <c r="D313" s="15">
        <v>1.0008757363207199</v>
      </c>
      <c r="E313" s="15">
        <v>0</v>
      </c>
      <c r="F313" s="15">
        <v>0</v>
      </c>
      <c r="G313" s="15" t="e">
        <f t="shared" si="0"/>
        <v>#NAME?</v>
      </c>
      <c r="H313" s="15">
        <v>0.99519148678979996</v>
      </c>
      <c r="I313" s="15">
        <v>1</v>
      </c>
    </row>
    <row r="314" spans="1:9">
      <c r="A314" s="13">
        <v>719</v>
      </c>
      <c r="B314" s="13" t="s">
        <v>875</v>
      </c>
      <c r="C314" s="15">
        <v>0.50043786816035796</v>
      </c>
      <c r="D314" s="15">
        <v>1.0008757363207199</v>
      </c>
      <c r="E314" s="15">
        <v>0</v>
      </c>
      <c r="F314" s="15">
        <v>0</v>
      </c>
      <c r="G314" s="15" t="e">
        <f t="shared" si="0"/>
        <v>#NAME?</v>
      </c>
      <c r="H314" s="15">
        <v>0.99519148678979996</v>
      </c>
      <c r="I314" s="15">
        <v>1</v>
      </c>
    </row>
    <row r="315" spans="1:9">
      <c r="A315" s="13">
        <v>720</v>
      </c>
      <c r="B315" s="13" t="s">
        <v>874</v>
      </c>
      <c r="C315" s="15">
        <v>0.50043786816035796</v>
      </c>
      <c r="D315" s="15">
        <v>1.0008757363207199</v>
      </c>
      <c r="E315" s="15">
        <v>0</v>
      </c>
      <c r="F315" s="15">
        <v>0</v>
      </c>
      <c r="G315" s="15" t="e">
        <f t="shared" si="0"/>
        <v>#NAME?</v>
      </c>
      <c r="H315" s="15">
        <v>0.99519148678979996</v>
      </c>
      <c r="I315" s="15">
        <v>1</v>
      </c>
    </row>
    <row r="316" spans="1:9">
      <c r="A316" s="13">
        <v>766</v>
      </c>
      <c r="B316" s="13" t="s">
        <v>828</v>
      </c>
      <c r="C316" s="15">
        <v>0.50043786816035796</v>
      </c>
      <c r="D316" s="15">
        <v>1.0008757363207199</v>
      </c>
      <c r="E316" s="15">
        <v>0</v>
      </c>
      <c r="F316" s="15">
        <v>0</v>
      </c>
      <c r="G316" s="15" t="e">
        <f t="shared" si="0"/>
        <v>#NAME?</v>
      </c>
      <c r="H316" s="15">
        <v>0.99519148678979996</v>
      </c>
      <c r="I316" s="15">
        <v>1</v>
      </c>
    </row>
    <row r="317" spans="1:9">
      <c r="A317" s="13">
        <v>794</v>
      </c>
      <c r="B317" s="13" t="s">
        <v>800</v>
      </c>
      <c r="C317" s="15">
        <v>0.50043786816035796</v>
      </c>
      <c r="D317" s="15">
        <v>1.0008757363207199</v>
      </c>
      <c r="E317" s="15">
        <v>0</v>
      </c>
      <c r="F317" s="15">
        <v>0</v>
      </c>
      <c r="G317" s="15" t="e">
        <f t="shared" si="0"/>
        <v>#NAME?</v>
      </c>
      <c r="H317" s="15">
        <v>0.99519148678979996</v>
      </c>
      <c r="I317" s="15">
        <v>1</v>
      </c>
    </row>
    <row r="318" spans="1:9">
      <c r="A318" s="13">
        <v>808</v>
      </c>
      <c r="B318" s="13" t="s">
        <v>786</v>
      </c>
      <c r="C318" s="15">
        <v>0.50043786816035796</v>
      </c>
      <c r="D318" s="15">
        <v>1.0008757363207199</v>
      </c>
      <c r="E318" s="15">
        <v>0</v>
      </c>
      <c r="F318" s="15">
        <v>0</v>
      </c>
      <c r="G318" s="15" t="e">
        <f t="shared" si="0"/>
        <v>#NAME?</v>
      </c>
      <c r="H318" s="15">
        <v>0.99519148678979996</v>
      </c>
      <c r="I318" s="15">
        <v>1</v>
      </c>
    </row>
    <row r="319" spans="1:9">
      <c r="A319" s="13">
        <v>816</v>
      </c>
      <c r="B319" s="13" t="s">
        <v>778</v>
      </c>
      <c r="C319" s="15">
        <v>0.50043786816035796</v>
      </c>
      <c r="D319" s="15">
        <v>1.0008757363207199</v>
      </c>
      <c r="E319" s="15">
        <v>0</v>
      </c>
      <c r="F319" s="15">
        <v>0</v>
      </c>
      <c r="G319" s="15" t="e">
        <f t="shared" si="0"/>
        <v>#NAME?</v>
      </c>
      <c r="H319" s="15">
        <v>0.99519148678979996</v>
      </c>
      <c r="I319" s="15">
        <v>1</v>
      </c>
    </row>
    <row r="320" spans="1:9">
      <c r="A320" s="13">
        <v>889</v>
      </c>
      <c r="B320" s="13" t="s">
        <v>705</v>
      </c>
      <c r="C320" s="15">
        <v>0.50043786816035796</v>
      </c>
      <c r="D320" s="15">
        <v>1.0008757363207199</v>
      </c>
      <c r="E320" s="15">
        <v>0</v>
      </c>
      <c r="F320" s="15">
        <v>0</v>
      </c>
      <c r="G320" s="15" t="e">
        <f t="shared" si="0"/>
        <v>#NAME?</v>
      </c>
      <c r="H320" s="15">
        <v>0.99519148678979996</v>
      </c>
      <c r="I320" s="15">
        <v>1</v>
      </c>
    </row>
    <row r="321" spans="1:9">
      <c r="A321" s="13">
        <v>906</v>
      </c>
      <c r="B321" s="13" t="s">
        <v>688</v>
      </c>
      <c r="C321" s="15">
        <v>0.50043786816035796</v>
      </c>
      <c r="D321" s="15">
        <v>1.0008757363207199</v>
      </c>
      <c r="E321" s="15">
        <v>0</v>
      </c>
      <c r="F321" s="15">
        <v>0</v>
      </c>
      <c r="G321" s="15" t="e">
        <f t="shared" si="0"/>
        <v>#NAME?</v>
      </c>
      <c r="H321" s="15">
        <v>0.99519148678979996</v>
      </c>
      <c r="I321" s="15">
        <v>1</v>
      </c>
    </row>
    <row r="322" spans="1:9">
      <c r="A322" s="13">
        <v>153</v>
      </c>
      <c r="B322" s="13" t="s">
        <v>1441</v>
      </c>
      <c r="C322" s="15">
        <v>30.482839162907698</v>
      </c>
      <c r="D322" s="15">
        <v>31.027147825942201</v>
      </c>
      <c r="E322" s="15">
        <v>29.938530499873298</v>
      </c>
      <c r="F322" s="15">
        <v>0.96491403811346399</v>
      </c>
      <c r="G322" s="15">
        <v>-5.1527673036620501E-2</v>
      </c>
      <c r="H322" s="15">
        <v>0.99716018019619002</v>
      </c>
      <c r="I322" s="15">
        <v>1</v>
      </c>
    </row>
    <row r="323" spans="1:9">
      <c r="A323" s="13">
        <v>110</v>
      </c>
      <c r="B323" s="13" t="s">
        <v>1484</v>
      </c>
      <c r="C323" s="15">
        <v>56.531970888247699</v>
      </c>
      <c r="D323" s="15">
        <v>57.049916970280798</v>
      </c>
      <c r="E323" s="15">
        <v>56.014024806214501</v>
      </c>
      <c r="F323" s="15">
        <v>0.98184235457159497</v>
      </c>
      <c r="G323" s="15">
        <v>-2.643669207379E-2</v>
      </c>
      <c r="H323" s="15">
        <v>0.99918006908842905</v>
      </c>
      <c r="I323" s="15">
        <v>1</v>
      </c>
    </row>
    <row r="324" spans="1:9">
      <c r="A324" s="13">
        <v>120</v>
      </c>
      <c r="B324" s="13" t="s">
        <v>1474</v>
      </c>
      <c r="C324" s="15">
        <v>128.27902384199601</v>
      </c>
      <c r="D324" s="15">
        <v>128.11209424905201</v>
      </c>
      <c r="E324" s="15">
        <v>128.44595343494001</v>
      </c>
      <c r="F324" s="15">
        <v>1.0026059927272699</v>
      </c>
      <c r="G324" s="15">
        <v>3.75476246456937E-3</v>
      </c>
      <c r="H324" s="15">
        <v>1</v>
      </c>
      <c r="I324" s="15">
        <v>1</v>
      </c>
    </row>
    <row r="325" spans="1:9">
      <c r="A325" s="13">
        <v>122</v>
      </c>
      <c r="B325" s="13" t="s">
        <v>1472</v>
      </c>
      <c r="C325" s="15">
        <v>47.682114357080899</v>
      </c>
      <c r="D325" s="15">
        <v>48.042035343394403</v>
      </c>
      <c r="E325" s="15">
        <v>47.322193370767401</v>
      </c>
      <c r="F325" s="15">
        <v>0.98501641390749395</v>
      </c>
      <c r="G325" s="15">
        <v>-2.1780329642568399E-2</v>
      </c>
      <c r="H325" s="15">
        <v>1</v>
      </c>
      <c r="I325" s="15">
        <v>1</v>
      </c>
    </row>
    <row r="326" spans="1:9">
      <c r="A326" s="13">
        <v>162</v>
      </c>
      <c r="B326" s="13" t="s">
        <v>1432</v>
      </c>
      <c r="C326" s="15">
        <v>2.9499521770555899</v>
      </c>
      <c r="D326" s="15">
        <v>3.0026272089621502</v>
      </c>
      <c r="E326" s="15">
        <v>2.89727714514903</v>
      </c>
      <c r="F326" s="15">
        <v>0.96491403811346399</v>
      </c>
      <c r="G326" s="15">
        <v>-5.1527673036620501E-2</v>
      </c>
      <c r="H326" s="15">
        <v>1</v>
      </c>
      <c r="I326" s="15">
        <v>1</v>
      </c>
    </row>
    <row r="327" spans="1:9">
      <c r="A327" s="13">
        <v>190</v>
      </c>
      <c r="B327" s="13" t="s">
        <v>1404</v>
      </c>
      <c r="C327" s="15">
        <v>1.4661969165433699</v>
      </c>
      <c r="D327" s="15">
        <v>1.0008757363207199</v>
      </c>
      <c r="E327" s="15">
        <v>1.9315180967660199</v>
      </c>
      <c r="F327" s="15">
        <v>1.92982807622693</v>
      </c>
      <c r="G327" s="15">
        <v>0.94847232696338002</v>
      </c>
      <c r="H327" s="15">
        <v>1</v>
      </c>
      <c r="I327" s="15">
        <v>1</v>
      </c>
    </row>
    <row r="328" spans="1:9">
      <c r="A328" s="13">
        <v>200</v>
      </c>
      <c r="B328" s="13" t="s">
        <v>1394</v>
      </c>
      <c r="C328" s="15">
        <v>4.9165869617593101</v>
      </c>
      <c r="D328" s="15">
        <v>5.0043786816035798</v>
      </c>
      <c r="E328" s="15">
        <v>4.8287952419150404</v>
      </c>
      <c r="F328" s="15">
        <v>0.96491403811346399</v>
      </c>
      <c r="G328" s="15">
        <v>-5.1527673036620501E-2</v>
      </c>
      <c r="H328" s="15">
        <v>1</v>
      </c>
      <c r="I328" s="15">
        <v>1</v>
      </c>
    </row>
    <row r="329" spans="1:9">
      <c r="A329" s="13">
        <v>207</v>
      </c>
      <c r="B329" s="13" t="s">
        <v>1387</v>
      </c>
      <c r="C329" s="15">
        <v>2.44951430889523</v>
      </c>
      <c r="D329" s="15">
        <v>2.0017514726414301</v>
      </c>
      <c r="E329" s="15">
        <v>2.89727714514903</v>
      </c>
      <c r="F329" s="15">
        <v>1.4473710571702001</v>
      </c>
      <c r="G329" s="15">
        <v>0.53343482768453598</v>
      </c>
      <c r="H329" s="15">
        <v>1</v>
      </c>
      <c r="I329" s="15">
        <v>1</v>
      </c>
    </row>
    <row r="330" spans="1:9">
      <c r="A330" s="13">
        <v>213</v>
      </c>
      <c r="B330" s="13" t="s">
        <v>1381</v>
      </c>
      <c r="C330" s="15">
        <v>4.4161490935989596</v>
      </c>
      <c r="D330" s="15">
        <v>4.0035029452828699</v>
      </c>
      <c r="E330" s="15">
        <v>4.8287952419150404</v>
      </c>
      <c r="F330" s="15">
        <v>1.2061425476418299</v>
      </c>
      <c r="G330" s="15">
        <v>0.27040042185074198</v>
      </c>
      <c r="H330" s="15">
        <v>1</v>
      </c>
      <c r="I330" s="15">
        <v>1</v>
      </c>
    </row>
    <row r="331" spans="1:9">
      <c r="A331" s="13">
        <v>216</v>
      </c>
      <c r="B331" s="13" t="s">
        <v>1378</v>
      </c>
      <c r="C331" s="15">
        <v>3.9332695694074502</v>
      </c>
      <c r="D331" s="15">
        <v>4.0035029452828699</v>
      </c>
      <c r="E331" s="15">
        <v>3.8630361935320399</v>
      </c>
      <c r="F331" s="15">
        <v>0.96491403811346399</v>
      </c>
      <c r="G331" s="15">
        <v>-5.15276730366203E-2</v>
      </c>
      <c r="H331" s="15">
        <v>1</v>
      </c>
      <c r="I331" s="15">
        <v>1</v>
      </c>
    </row>
    <row r="332" spans="1:9">
      <c r="A332" s="13">
        <v>223</v>
      </c>
      <c r="B332" s="13" t="s">
        <v>1371</v>
      </c>
      <c r="C332" s="15">
        <v>0.48287952419150398</v>
      </c>
      <c r="D332" s="15">
        <v>0</v>
      </c>
      <c r="E332" s="15">
        <v>0.96575904838300897</v>
      </c>
      <c r="F332" s="15" t="s">
        <v>1617</v>
      </c>
      <c r="G332" s="15" t="s">
        <v>1617</v>
      </c>
      <c r="H332" s="15">
        <v>1</v>
      </c>
      <c r="I332" s="15">
        <v>1</v>
      </c>
    </row>
    <row r="333" spans="1:9">
      <c r="A333" s="13">
        <v>228</v>
      </c>
      <c r="B333" s="13" t="s">
        <v>1366</v>
      </c>
      <c r="C333" s="15">
        <v>10.816491315870501</v>
      </c>
      <c r="D333" s="15">
        <v>11.0096330995279</v>
      </c>
      <c r="E333" s="15">
        <v>10.6233495322131</v>
      </c>
      <c r="F333" s="15">
        <v>0.96491403811346399</v>
      </c>
      <c r="G333" s="15">
        <v>-5.15276730366203E-2</v>
      </c>
      <c r="H333" s="15">
        <v>1</v>
      </c>
      <c r="I333" s="15">
        <v>1</v>
      </c>
    </row>
    <row r="334" spans="1:9">
      <c r="A334" s="13">
        <v>234</v>
      </c>
      <c r="B334" s="13" t="s">
        <v>1360</v>
      </c>
      <c r="C334" s="15">
        <v>1.4661969165433699</v>
      </c>
      <c r="D334" s="15">
        <v>1.0008757363207199</v>
      </c>
      <c r="E334" s="15">
        <v>1.9315180967660199</v>
      </c>
      <c r="F334" s="15">
        <v>1.92982807622693</v>
      </c>
      <c r="G334" s="15">
        <v>0.94847232696338002</v>
      </c>
      <c r="H334" s="15">
        <v>1</v>
      </c>
      <c r="I334" s="15">
        <v>1</v>
      </c>
    </row>
    <row r="335" spans="1:9">
      <c r="A335" s="13">
        <v>236</v>
      </c>
      <c r="B335" s="13" t="s">
        <v>1358</v>
      </c>
      <c r="C335" s="15">
        <v>2.9499521770555899</v>
      </c>
      <c r="D335" s="15">
        <v>3.0026272089621502</v>
      </c>
      <c r="E335" s="15">
        <v>2.89727714514903</v>
      </c>
      <c r="F335" s="15">
        <v>0.96491403811346399</v>
      </c>
      <c r="G335" s="15">
        <v>-5.1527673036620501E-2</v>
      </c>
      <c r="H335" s="15">
        <v>1</v>
      </c>
      <c r="I335" s="15">
        <v>1</v>
      </c>
    </row>
    <row r="336" spans="1:9">
      <c r="A336" s="13">
        <v>237</v>
      </c>
      <c r="B336" s="13" t="s">
        <v>1357</v>
      </c>
      <c r="C336" s="15">
        <v>0.983317392351863</v>
      </c>
      <c r="D336" s="15">
        <v>1.0008757363207199</v>
      </c>
      <c r="E336" s="15">
        <v>0.96575904838300897</v>
      </c>
      <c r="F336" s="15">
        <v>0.96491403811346399</v>
      </c>
      <c r="G336" s="15">
        <v>-5.15276730366203E-2</v>
      </c>
      <c r="H336" s="15">
        <v>1</v>
      </c>
      <c r="I336" s="15">
        <v>1</v>
      </c>
    </row>
    <row r="337" spans="1:9">
      <c r="A337" s="13">
        <v>245</v>
      </c>
      <c r="B337" s="13" t="s">
        <v>1349</v>
      </c>
      <c r="C337" s="15">
        <v>2.44951430889523</v>
      </c>
      <c r="D337" s="15">
        <v>2.0017514726414301</v>
      </c>
      <c r="E337" s="15">
        <v>2.89727714514903</v>
      </c>
      <c r="F337" s="15">
        <v>1.4473710571702001</v>
      </c>
      <c r="G337" s="15">
        <v>0.53343482768453598</v>
      </c>
      <c r="H337" s="15">
        <v>1</v>
      </c>
      <c r="I337" s="15">
        <v>1</v>
      </c>
    </row>
    <row r="338" spans="1:9">
      <c r="A338" s="13">
        <v>249</v>
      </c>
      <c r="B338" s="13" t="s">
        <v>1345</v>
      </c>
      <c r="C338" s="15">
        <v>3.4328317012470899</v>
      </c>
      <c r="D338" s="15">
        <v>3.0026272089621502</v>
      </c>
      <c r="E338" s="15">
        <v>3.8630361935320399</v>
      </c>
      <c r="F338" s="15">
        <v>1.28655205081795</v>
      </c>
      <c r="G338" s="15">
        <v>0.363509826242223</v>
      </c>
      <c r="H338" s="15">
        <v>1</v>
      </c>
      <c r="I338" s="15">
        <v>1</v>
      </c>
    </row>
    <row r="339" spans="1:9">
      <c r="A339" s="13">
        <v>252</v>
      </c>
      <c r="B339" s="13" t="s">
        <v>1342</v>
      </c>
      <c r="C339" s="15">
        <v>2.44951430889523</v>
      </c>
      <c r="D339" s="15">
        <v>2.0017514726414301</v>
      </c>
      <c r="E339" s="15">
        <v>2.89727714514903</v>
      </c>
      <c r="F339" s="15">
        <v>1.4473710571702001</v>
      </c>
      <c r="G339" s="15">
        <v>0.53343482768453598</v>
      </c>
      <c r="H339" s="15">
        <v>1</v>
      </c>
      <c r="I339" s="15">
        <v>1</v>
      </c>
    </row>
    <row r="340" spans="1:9">
      <c r="A340" s="13">
        <v>260</v>
      </c>
      <c r="B340" s="13" t="s">
        <v>1334</v>
      </c>
      <c r="C340" s="15">
        <v>2.44951430889523</v>
      </c>
      <c r="D340" s="15">
        <v>2.0017514726414301</v>
      </c>
      <c r="E340" s="15">
        <v>2.89727714514903</v>
      </c>
      <c r="F340" s="15">
        <v>1.4473710571702001</v>
      </c>
      <c r="G340" s="15">
        <v>0.53343482768453598</v>
      </c>
      <c r="H340" s="15">
        <v>1</v>
      </c>
      <c r="I340" s="15">
        <v>1</v>
      </c>
    </row>
    <row r="341" spans="1:9">
      <c r="A341" s="13">
        <v>262</v>
      </c>
      <c r="B341" s="13" t="s">
        <v>1332</v>
      </c>
      <c r="C341" s="15">
        <v>2.44951430889523</v>
      </c>
      <c r="D341" s="15">
        <v>2.0017514726414301</v>
      </c>
      <c r="E341" s="15">
        <v>2.89727714514903</v>
      </c>
      <c r="F341" s="15">
        <v>1.4473710571702001</v>
      </c>
      <c r="G341" s="15">
        <v>0.53343482768453598</v>
      </c>
      <c r="H341" s="15">
        <v>1</v>
      </c>
      <c r="I341" s="15">
        <v>1</v>
      </c>
    </row>
    <row r="342" spans="1:9">
      <c r="A342" s="13">
        <v>263</v>
      </c>
      <c r="B342" s="13" t="s">
        <v>1331</v>
      </c>
      <c r="C342" s="15">
        <v>1.96663478470373</v>
      </c>
      <c r="D342" s="15">
        <v>2.0017514726414301</v>
      </c>
      <c r="E342" s="15">
        <v>1.9315180967660199</v>
      </c>
      <c r="F342" s="15">
        <v>0.96491403811346399</v>
      </c>
      <c r="G342" s="15">
        <v>-5.15276730366203E-2</v>
      </c>
      <c r="H342" s="15">
        <v>1</v>
      </c>
      <c r="I342" s="15">
        <v>1</v>
      </c>
    </row>
    <row r="343" spans="1:9">
      <c r="A343" s="13">
        <v>264</v>
      </c>
      <c r="B343" s="13" t="s">
        <v>1330</v>
      </c>
      <c r="C343" s="15">
        <v>3.9332695694074502</v>
      </c>
      <c r="D343" s="15">
        <v>4.0035029452828699</v>
      </c>
      <c r="E343" s="15">
        <v>3.8630361935320399</v>
      </c>
      <c r="F343" s="15">
        <v>0.96491403811346399</v>
      </c>
      <c r="G343" s="15">
        <v>-5.15276730366203E-2</v>
      </c>
      <c r="H343" s="15">
        <v>1</v>
      </c>
      <c r="I343" s="15">
        <v>1</v>
      </c>
    </row>
    <row r="344" spans="1:9">
      <c r="A344" s="13">
        <v>268</v>
      </c>
      <c r="B344" s="13" t="s">
        <v>1326</v>
      </c>
      <c r="C344" s="15">
        <v>1.4661969165433699</v>
      </c>
      <c r="D344" s="15">
        <v>1.0008757363207199</v>
      </c>
      <c r="E344" s="15">
        <v>1.9315180967660199</v>
      </c>
      <c r="F344" s="15">
        <v>1.92982807622693</v>
      </c>
      <c r="G344" s="15">
        <v>0.94847232696338002</v>
      </c>
      <c r="H344" s="15">
        <v>1</v>
      </c>
      <c r="I344" s="15">
        <v>1</v>
      </c>
    </row>
    <row r="345" spans="1:9">
      <c r="A345" s="13">
        <v>269</v>
      </c>
      <c r="B345" s="13" t="s">
        <v>1325</v>
      </c>
      <c r="C345" s="15">
        <v>1.4661969165433699</v>
      </c>
      <c r="D345" s="15">
        <v>1.0008757363207199</v>
      </c>
      <c r="E345" s="15">
        <v>1.9315180967660199</v>
      </c>
      <c r="F345" s="15">
        <v>1.92982807622693</v>
      </c>
      <c r="G345" s="15">
        <v>0.94847232696338002</v>
      </c>
      <c r="H345" s="15">
        <v>1</v>
      </c>
      <c r="I345" s="15">
        <v>1</v>
      </c>
    </row>
    <row r="346" spans="1:9">
      <c r="A346" s="13">
        <v>270</v>
      </c>
      <c r="B346" s="13" t="s">
        <v>1324</v>
      </c>
      <c r="C346" s="15">
        <v>2.9499521770555899</v>
      </c>
      <c r="D346" s="15">
        <v>3.0026272089621502</v>
      </c>
      <c r="E346" s="15">
        <v>2.89727714514903</v>
      </c>
      <c r="F346" s="15">
        <v>0.96491403811346399</v>
      </c>
      <c r="G346" s="15">
        <v>-5.1527673036620501E-2</v>
      </c>
      <c r="H346" s="15">
        <v>1</v>
      </c>
      <c r="I346" s="15">
        <v>1</v>
      </c>
    </row>
    <row r="347" spans="1:9">
      <c r="A347" s="13">
        <v>277</v>
      </c>
      <c r="B347" s="13" t="s">
        <v>1317</v>
      </c>
      <c r="C347" s="15">
        <v>1.96663478470373</v>
      </c>
      <c r="D347" s="15">
        <v>2.0017514726414301</v>
      </c>
      <c r="E347" s="15">
        <v>1.9315180967660199</v>
      </c>
      <c r="F347" s="15">
        <v>0.96491403811346399</v>
      </c>
      <c r="G347" s="15">
        <v>-5.15276730366203E-2</v>
      </c>
      <c r="H347" s="15">
        <v>1</v>
      </c>
      <c r="I347" s="15">
        <v>1</v>
      </c>
    </row>
    <row r="348" spans="1:9">
      <c r="A348" s="13">
        <v>278</v>
      </c>
      <c r="B348" s="13" t="s">
        <v>1316</v>
      </c>
      <c r="C348" s="15">
        <v>5.3994664859508203</v>
      </c>
      <c r="D348" s="15">
        <v>5.0043786816035798</v>
      </c>
      <c r="E348" s="15">
        <v>5.7945542902980502</v>
      </c>
      <c r="F348" s="15">
        <v>1.15789684573616</v>
      </c>
      <c r="G348" s="15">
        <v>0.211506732797173</v>
      </c>
      <c r="H348" s="15">
        <v>1</v>
      </c>
      <c r="I348" s="15">
        <v>1</v>
      </c>
    </row>
    <row r="349" spans="1:9">
      <c r="A349" s="13">
        <v>280</v>
      </c>
      <c r="B349" s="13" t="s">
        <v>1314</v>
      </c>
      <c r="C349" s="15">
        <v>0.983317392351863</v>
      </c>
      <c r="D349" s="15">
        <v>1.0008757363207199</v>
      </c>
      <c r="E349" s="15">
        <v>0.96575904838300897</v>
      </c>
      <c r="F349" s="15">
        <v>0.96491403811346399</v>
      </c>
      <c r="G349" s="15">
        <v>-5.15276730366203E-2</v>
      </c>
      <c r="H349" s="15">
        <v>1</v>
      </c>
      <c r="I349" s="15">
        <v>1</v>
      </c>
    </row>
    <row r="350" spans="1:9">
      <c r="A350" s="13">
        <v>281</v>
      </c>
      <c r="B350" s="13" t="s">
        <v>1313</v>
      </c>
      <c r="C350" s="15">
        <v>1.96663478470373</v>
      </c>
      <c r="D350" s="15">
        <v>2.0017514726414301</v>
      </c>
      <c r="E350" s="15">
        <v>1.9315180967660199</v>
      </c>
      <c r="F350" s="15">
        <v>0.96491403811346399</v>
      </c>
      <c r="G350" s="15">
        <v>-5.15276730366203E-2</v>
      </c>
      <c r="H350" s="15">
        <v>1</v>
      </c>
      <c r="I350" s="15">
        <v>1</v>
      </c>
    </row>
    <row r="351" spans="1:9">
      <c r="A351" s="13">
        <v>283</v>
      </c>
      <c r="B351" s="13" t="s">
        <v>1311</v>
      </c>
      <c r="C351" s="15">
        <v>2.44951430889523</v>
      </c>
      <c r="D351" s="15">
        <v>2.0017514726414301</v>
      </c>
      <c r="E351" s="15">
        <v>2.89727714514903</v>
      </c>
      <c r="F351" s="15">
        <v>1.4473710571702001</v>
      </c>
      <c r="G351" s="15">
        <v>0.53343482768453598</v>
      </c>
      <c r="H351" s="15">
        <v>1</v>
      </c>
      <c r="I351" s="15">
        <v>1</v>
      </c>
    </row>
    <row r="352" spans="1:9">
      <c r="A352" s="13">
        <v>284</v>
      </c>
      <c r="B352" s="13" t="s">
        <v>1310</v>
      </c>
      <c r="C352" s="15">
        <v>3.4328317012470899</v>
      </c>
      <c r="D352" s="15">
        <v>3.0026272089621502</v>
      </c>
      <c r="E352" s="15">
        <v>3.8630361935320399</v>
      </c>
      <c r="F352" s="15">
        <v>1.28655205081795</v>
      </c>
      <c r="G352" s="15">
        <v>0.363509826242223</v>
      </c>
      <c r="H352" s="15">
        <v>1</v>
      </c>
      <c r="I352" s="15">
        <v>1</v>
      </c>
    </row>
    <row r="353" spans="1:9">
      <c r="A353" s="13">
        <v>286</v>
      </c>
      <c r="B353" s="13" t="s">
        <v>1308</v>
      </c>
      <c r="C353" s="15">
        <v>1.4661969165433699</v>
      </c>
      <c r="D353" s="15">
        <v>1.0008757363207199</v>
      </c>
      <c r="E353" s="15">
        <v>1.9315180967660199</v>
      </c>
      <c r="F353" s="15">
        <v>1.92982807622693</v>
      </c>
      <c r="G353" s="15">
        <v>0.94847232696338002</v>
      </c>
      <c r="H353" s="15">
        <v>1</v>
      </c>
      <c r="I353" s="15">
        <v>1</v>
      </c>
    </row>
    <row r="354" spans="1:9">
      <c r="A354" s="13">
        <v>288</v>
      </c>
      <c r="B354" s="13" t="s">
        <v>1306</v>
      </c>
      <c r="C354" s="15">
        <v>0.48287952419150398</v>
      </c>
      <c r="D354" s="15">
        <v>0</v>
      </c>
      <c r="E354" s="15">
        <v>0.96575904838300897</v>
      </c>
      <c r="F354" s="15" t="s">
        <v>1617</v>
      </c>
      <c r="G354" s="15" t="s">
        <v>1617</v>
      </c>
      <c r="H354" s="15">
        <v>1</v>
      </c>
      <c r="I354" s="15">
        <v>1</v>
      </c>
    </row>
    <row r="355" spans="1:9">
      <c r="A355" s="13">
        <v>291</v>
      </c>
      <c r="B355" s="13" t="s">
        <v>1303</v>
      </c>
      <c r="C355" s="15">
        <v>1.4661969165433699</v>
      </c>
      <c r="D355" s="15">
        <v>1.0008757363207199</v>
      </c>
      <c r="E355" s="15">
        <v>1.9315180967660199</v>
      </c>
      <c r="F355" s="15">
        <v>1.92982807622693</v>
      </c>
      <c r="G355" s="15">
        <v>0.94847232696338002</v>
      </c>
      <c r="H355" s="15">
        <v>1</v>
      </c>
      <c r="I355" s="15">
        <v>1</v>
      </c>
    </row>
    <row r="356" spans="1:9">
      <c r="A356" s="13">
        <v>292</v>
      </c>
      <c r="B356" s="13" t="s">
        <v>1302</v>
      </c>
      <c r="C356" s="15">
        <v>2.44951430889523</v>
      </c>
      <c r="D356" s="15">
        <v>2.0017514726414301</v>
      </c>
      <c r="E356" s="15">
        <v>2.89727714514903</v>
      </c>
      <c r="F356" s="15">
        <v>1.4473710571702001</v>
      </c>
      <c r="G356" s="15">
        <v>0.53343482768453598</v>
      </c>
      <c r="H356" s="15">
        <v>1</v>
      </c>
      <c r="I356" s="15">
        <v>1</v>
      </c>
    </row>
    <row r="357" spans="1:9">
      <c r="A357" s="13">
        <v>294</v>
      </c>
      <c r="B357" s="13" t="s">
        <v>1300</v>
      </c>
      <c r="C357" s="15">
        <v>0.48287952419150398</v>
      </c>
      <c r="D357" s="15">
        <v>0</v>
      </c>
      <c r="E357" s="15">
        <v>0.96575904838300897</v>
      </c>
      <c r="F357" s="15" t="s">
        <v>1617</v>
      </c>
      <c r="G357" s="15" t="s">
        <v>1617</v>
      </c>
      <c r="H357" s="15">
        <v>1</v>
      </c>
      <c r="I357" s="15">
        <v>1</v>
      </c>
    </row>
    <row r="358" spans="1:9">
      <c r="A358" s="13">
        <v>300</v>
      </c>
      <c r="B358" s="13" t="s">
        <v>1294</v>
      </c>
      <c r="C358" s="15">
        <v>0.983317392351863</v>
      </c>
      <c r="D358" s="15">
        <v>1.0008757363207199</v>
      </c>
      <c r="E358" s="15">
        <v>0.96575904838300897</v>
      </c>
      <c r="F358" s="15">
        <v>0.96491403811346399</v>
      </c>
      <c r="G358" s="15">
        <v>-5.15276730366203E-2</v>
      </c>
      <c r="H358" s="15">
        <v>1</v>
      </c>
      <c r="I358" s="15">
        <v>1</v>
      </c>
    </row>
    <row r="359" spans="1:9">
      <c r="A359" s="13">
        <v>301</v>
      </c>
      <c r="B359" s="13" t="s">
        <v>1293</v>
      </c>
      <c r="C359" s="15">
        <v>1.96663478470373</v>
      </c>
      <c r="D359" s="15">
        <v>2.0017514726414301</v>
      </c>
      <c r="E359" s="15">
        <v>1.9315180967660199</v>
      </c>
      <c r="F359" s="15">
        <v>0.96491403811346399</v>
      </c>
      <c r="G359" s="15">
        <v>-5.15276730366203E-2</v>
      </c>
      <c r="H359" s="15">
        <v>1</v>
      </c>
      <c r="I359" s="15">
        <v>1</v>
      </c>
    </row>
    <row r="360" spans="1:9">
      <c r="A360" s="13">
        <v>304</v>
      </c>
      <c r="B360" s="13" t="s">
        <v>1290</v>
      </c>
      <c r="C360" s="15">
        <v>0.983317392351863</v>
      </c>
      <c r="D360" s="15">
        <v>1.0008757363207199</v>
      </c>
      <c r="E360" s="15">
        <v>0.96575904838300897</v>
      </c>
      <c r="F360" s="15">
        <v>0.96491403811346399</v>
      </c>
      <c r="G360" s="15">
        <v>-5.15276730366203E-2</v>
      </c>
      <c r="H360" s="15">
        <v>1</v>
      </c>
      <c r="I360" s="15">
        <v>1</v>
      </c>
    </row>
    <row r="361" spans="1:9">
      <c r="A361" s="13">
        <v>311</v>
      </c>
      <c r="B361" s="13" t="s">
        <v>1283</v>
      </c>
      <c r="C361" s="15">
        <v>1.96663478470373</v>
      </c>
      <c r="D361" s="15">
        <v>2.0017514726414301</v>
      </c>
      <c r="E361" s="15">
        <v>1.9315180967660199</v>
      </c>
      <c r="F361" s="15">
        <v>0.96491403811346399</v>
      </c>
      <c r="G361" s="15">
        <v>-5.15276730366203E-2</v>
      </c>
      <c r="H361" s="15">
        <v>1</v>
      </c>
      <c r="I361" s="15">
        <v>1</v>
      </c>
    </row>
    <row r="362" spans="1:9">
      <c r="A362" s="13">
        <v>313</v>
      </c>
      <c r="B362" s="13" t="s">
        <v>1281</v>
      </c>
      <c r="C362" s="15">
        <v>1.96663478470373</v>
      </c>
      <c r="D362" s="15">
        <v>2.0017514726414301</v>
      </c>
      <c r="E362" s="15">
        <v>1.9315180967660199</v>
      </c>
      <c r="F362" s="15">
        <v>0.96491403811346399</v>
      </c>
      <c r="G362" s="15">
        <v>-5.15276730366203E-2</v>
      </c>
      <c r="H362" s="15">
        <v>1</v>
      </c>
      <c r="I362" s="15">
        <v>1</v>
      </c>
    </row>
    <row r="363" spans="1:9">
      <c r="A363" s="13">
        <v>314</v>
      </c>
      <c r="B363" s="13" t="s">
        <v>1280</v>
      </c>
      <c r="C363" s="15">
        <v>0.48287952419150398</v>
      </c>
      <c r="D363" s="15">
        <v>0</v>
      </c>
      <c r="E363" s="15">
        <v>0.96575904838300897</v>
      </c>
      <c r="F363" s="15" t="s">
        <v>1617</v>
      </c>
      <c r="G363" s="15" t="s">
        <v>1617</v>
      </c>
      <c r="H363" s="15">
        <v>1</v>
      </c>
      <c r="I363" s="15">
        <v>1</v>
      </c>
    </row>
    <row r="364" spans="1:9">
      <c r="A364" s="13">
        <v>315</v>
      </c>
      <c r="B364" s="13" t="s">
        <v>1279</v>
      </c>
      <c r="C364" s="15">
        <v>2.44951430889523</v>
      </c>
      <c r="D364" s="15">
        <v>2.0017514726414301</v>
      </c>
      <c r="E364" s="15">
        <v>2.89727714514903</v>
      </c>
      <c r="F364" s="15">
        <v>1.4473710571702001</v>
      </c>
      <c r="G364" s="15">
        <v>0.53343482768453598</v>
      </c>
      <c r="H364" s="15">
        <v>1</v>
      </c>
      <c r="I364" s="15">
        <v>1</v>
      </c>
    </row>
    <row r="365" spans="1:9">
      <c r="A365" s="13">
        <v>317</v>
      </c>
      <c r="B365" s="13" t="s">
        <v>1277</v>
      </c>
      <c r="C365" s="15">
        <v>4.4161490935989596</v>
      </c>
      <c r="D365" s="15">
        <v>4.0035029452828699</v>
      </c>
      <c r="E365" s="15">
        <v>4.8287952419150404</v>
      </c>
      <c r="F365" s="15">
        <v>1.2061425476418299</v>
      </c>
      <c r="G365" s="15">
        <v>0.27040042185074198</v>
      </c>
      <c r="H365" s="15">
        <v>1</v>
      </c>
      <c r="I365" s="15">
        <v>1</v>
      </c>
    </row>
    <row r="366" spans="1:9">
      <c r="A366" s="13">
        <v>318</v>
      </c>
      <c r="B366" s="13" t="s">
        <v>1276</v>
      </c>
      <c r="C366" s="15">
        <v>0.48287952419150398</v>
      </c>
      <c r="D366" s="15">
        <v>0</v>
      </c>
      <c r="E366" s="15">
        <v>0.96575904838300897</v>
      </c>
      <c r="F366" s="15" t="s">
        <v>1617</v>
      </c>
      <c r="G366" s="15" t="s">
        <v>1617</v>
      </c>
      <c r="H366" s="15">
        <v>1</v>
      </c>
      <c r="I366" s="15">
        <v>1</v>
      </c>
    </row>
    <row r="367" spans="1:9">
      <c r="A367" s="13">
        <v>324</v>
      </c>
      <c r="B367" s="13" t="s">
        <v>1270</v>
      </c>
      <c r="C367" s="15">
        <v>0.983317392351863</v>
      </c>
      <c r="D367" s="15">
        <v>1.0008757363207199</v>
      </c>
      <c r="E367" s="15">
        <v>0.96575904838300897</v>
      </c>
      <c r="F367" s="15">
        <v>0.96491403811346399</v>
      </c>
      <c r="G367" s="15">
        <v>-5.15276730366203E-2</v>
      </c>
      <c r="H367" s="15">
        <v>1</v>
      </c>
      <c r="I367" s="15">
        <v>1</v>
      </c>
    </row>
    <row r="368" spans="1:9">
      <c r="A368" s="13">
        <v>328</v>
      </c>
      <c r="B368" s="13" t="s">
        <v>1266</v>
      </c>
      <c r="C368" s="15">
        <v>1.96663478470373</v>
      </c>
      <c r="D368" s="15">
        <v>2.0017514726414301</v>
      </c>
      <c r="E368" s="15">
        <v>1.9315180967660199</v>
      </c>
      <c r="F368" s="15">
        <v>0.96491403811346399</v>
      </c>
      <c r="G368" s="15">
        <v>-5.15276730366203E-2</v>
      </c>
      <c r="H368" s="15">
        <v>1</v>
      </c>
      <c r="I368" s="15">
        <v>1</v>
      </c>
    </row>
    <row r="369" spans="1:9">
      <c r="A369" s="13">
        <v>329</v>
      </c>
      <c r="B369" s="13" t="s">
        <v>1265</v>
      </c>
      <c r="C369" s="15">
        <v>1.4661969165433699</v>
      </c>
      <c r="D369" s="15">
        <v>1.0008757363207199</v>
      </c>
      <c r="E369" s="15">
        <v>1.9315180967660199</v>
      </c>
      <c r="F369" s="15">
        <v>1.92982807622693</v>
      </c>
      <c r="G369" s="15">
        <v>0.94847232696338002</v>
      </c>
      <c r="H369" s="15">
        <v>1</v>
      </c>
      <c r="I369" s="15">
        <v>1</v>
      </c>
    </row>
    <row r="370" spans="1:9">
      <c r="A370" s="13">
        <v>332</v>
      </c>
      <c r="B370" s="13" t="s">
        <v>1262</v>
      </c>
      <c r="C370" s="15">
        <v>2.44951430889523</v>
      </c>
      <c r="D370" s="15">
        <v>2.0017514726414301</v>
      </c>
      <c r="E370" s="15">
        <v>2.89727714514903</v>
      </c>
      <c r="F370" s="15">
        <v>1.4473710571702001</v>
      </c>
      <c r="G370" s="15">
        <v>0.53343482768453598</v>
      </c>
      <c r="H370" s="15">
        <v>1</v>
      </c>
      <c r="I370" s="15">
        <v>1</v>
      </c>
    </row>
    <row r="371" spans="1:9">
      <c r="A371" s="13">
        <v>334</v>
      </c>
      <c r="B371" s="13" t="s">
        <v>1260</v>
      </c>
      <c r="C371" s="15">
        <v>0.48287952419150398</v>
      </c>
      <c r="D371" s="15">
        <v>0</v>
      </c>
      <c r="E371" s="15">
        <v>0.96575904838300897</v>
      </c>
      <c r="F371" s="15" t="s">
        <v>1617</v>
      </c>
      <c r="G371" s="15" t="s">
        <v>1617</v>
      </c>
      <c r="H371" s="15">
        <v>1</v>
      </c>
      <c r="I371" s="15">
        <v>1</v>
      </c>
    </row>
    <row r="372" spans="1:9">
      <c r="A372" s="13">
        <v>335</v>
      </c>
      <c r="B372" s="13" t="s">
        <v>1259</v>
      </c>
      <c r="C372" s="15">
        <v>0.983317392351863</v>
      </c>
      <c r="D372" s="15">
        <v>1.0008757363207199</v>
      </c>
      <c r="E372" s="15">
        <v>0.96575904838300897</v>
      </c>
      <c r="F372" s="15">
        <v>0.96491403811346399</v>
      </c>
      <c r="G372" s="15">
        <v>-5.15276730366203E-2</v>
      </c>
      <c r="H372" s="15">
        <v>1</v>
      </c>
      <c r="I372" s="15">
        <v>1</v>
      </c>
    </row>
    <row r="373" spans="1:9">
      <c r="A373" s="13">
        <v>337</v>
      </c>
      <c r="B373" s="13" t="s">
        <v>1257</v>
      </c>
      <c r="C373" s="15">
        <v>1.4661969165433699</v>
      </c>
      <c r="D373" s="15">
        <v>1.0008757363207199</v>
      </c>
      <c r="E373" s="15">
        <v>1.9315180967660199</v>
      </c>
      <c r="F373" s="15">
        <v>1.92982807622693</v>
      </c>
      <c r="G373" s="15">
        <v>0.94847232696338002</v>
      </c>
      <c r="H373" s="15">
        <v>1</v>
      </c>
      <c r="I373" s="15">
        <v>1</v>
      </c>
    </row>
    <row r="374" spans="1:9">
      <c r="A374" s="13">
        <v>345</v>
      </c>
      <c r="B374" s="13" t="s">
        <v>1249</v>
      </c>
      <c r="C374" s="15">
        <v>0.48287952419150398</v>
      </c>
      <c r="D374" s="15">
        <v>0</v>
      </c>
      <c r="E374" s="15">
        <v>0.96575904838300897</v>
      </c>
      <c r="F374" s="15" t="s">
        <v>1617</v>
      </c>
      <c r="G374" s="15" t="s">
        <v>1617</v>
      </c>
      <c r="H374" s="15">
        <v>1</v>
      </c>
      <c r="I374" s="15">
        <v>1</v>
      </c>
    </row>
    <row r="375" spans="1:9">
      <c r="A375" s="13">
        <v>348</v>
      </c>
      <c r="B375" s="13" t="s">
        <v>1246</v>
      </c>
      <c r="C375" s="15">
        <v>1.96663478470373</v>
      </c>
      <c r="D375" s="15">
        <v>2.0017514726414301</v>
      </c>
      <c r="E375" s="15">
        <v>1.9315180967660199</v>
      </c>
      <c r="F375" s="15">
        <v>0.96491403811346399</v>
      </c>
      <c r="G375" s="15">
        <v>-5.15276730366203E-2</v>
      </c>
      <c r="H375" s="15">
        <v>1</v>
      </c>
      <c r="I375" s="15">
        <v>1</v>
      </c>
    </row>
    <row r="376" spans="1:9">
      <c r="A376" s="13">
        <v>350</v>
      </c>
      <c r="B376" s="13" t="s">
        <v>1244</v>
      </c>
      <c r="C376" s="15">
        <v>1.4661969165433699</v>
      </c>
      <c r="D376" s="15">
        <v>1.0008757363207199</v>
      </c>
      <c r="E376" s="15">
        <v>1.9315180967660199</v>
      </c>
      <c r="F376" s="15">
        <v>1.92982807622693</v>
      </c>
      <c r="G376" s="15">
        <v>0.94847232696338002</v>
      </c>
      <c r="H376" s="15">
        <v>1</v>
      </c>
      <c r="I376" s="15">
        <v>1</v>
      </c>
    </row>
    <row r="377" spans="1:9">
      <c r="A377" s="13">
        <v>352</v>
      </c>
      <c r="B377" s="13" t="s">
        <v>1242</v>
      </c>
      <c r="C377" s="15">
        <v>0.983317392351863</v>
      </c>
      <c r="D377" s="15">
        <v>1.0008757363207199</v>
      </c>
      <c r="E377" s="15">
        <v>0.96575904838300897</v>
      </c>
      <c r="F377" s="15">
        <v>0.96491403811346399</v>
      </c>
      <c r="G377" s="15">
        <v>-5.15276730366203E-2</v>
      </c>
      <c r="H377" s="15">
        <v>1</v>
      </c>
      <c r="I377" s="15">
        <v>1</v>
      </c>
    </row>
    <row r="378" spans="1:9">
      <c r="A378" s="13">
        <v>353</v>
      </c>
      <c r="B378" s="13" t="s">
        <v>1241</v>
      </c>
      <c r="C378" s="15">
        <v>0.48287952419150398</v>
      </c>
      <c r="D378" s="15">
        <v>0</v>
      </c>
      <c r="E378" s="15">
        <v>0.96575904838300897</v>
      </c>
      <c r="F378" s="15" t="s">
        <v>1617</v>
      </c>
      <c r="G378" s="15" t="s">
        <v>1617</v>
      </c>
      <c r="H378" s="15">
        <v>1</v>
      </c>
      <c r="I378" s="15">
        <v>1</v>
      </c>
    </row>
    <row r="379" spans="1:9">
      <c r="A379" s="13">
        <v>356</v>
      </c>
      <c r="B379" s="13" t="s">
        <v>1238</v>
      </c>
      <c r="C379" s="15">
        <v>1.4661969165433699</v>
      </c>
      <c r="D379" s="15">
        <v>1.0008757363207199</v>
      </c>
      <c r="E379" s="15">
        <v>1.9315180967660199</v>
      </c>
      <c r="F379" s="15">
        <v>1.92982807622693</v>
      </c>
      <c r="G379" s="15">
        <v>0.94847232696338002</v>
      </c>
      <c r="H379" s="15">
        <v>1</v>
      </c>
      <c r="I379" s="15">
        <v>1</v>
      </c>
    </row>
    <row r="380" spans="1:9">
      <c r="A380" s="13">
        <v>361</v>
      </c>
      <c r="B380" s="13" t="s">
        <v>1233</v>
      </c>
      <c r="C380" s="15">
        <v>0.983317392351863</v>
      </c>
      <c r="D380" s="15">
        <v>1.0008757363207199</v>
      </c>
      <c r="E380" s="15">
        <v>0.96575904838300897</v>
      </c>
      <c r="F380" s="15">
        <v>0.96491403811346399</v>
      </c>
      <c r="G380" s="15">
        <v>-5.15276730366203E-2</v>
      </c>
      <c r="H380" s="15">
        <v>1</v>
      </c>
      <c r="I380" s="15">
        <v>1</v>
      </c>
    </row>
    <row r="381" spans="1:9">
      <c r="A381" s="13">
        <v>363</v>
      </c>
      <c r="B381" s="13" t="s">
        <v>1231</v>
      </c>
      <c r="C381" s="15">
        <v>0.48287952419150398</v>
      </c>
      <c r="D381" s="15">
        <v>0</v>
      </c>
      <c r="E381" s="15">
        <v>0.96575904838300897</v>
      </c>
      <c r="F381" s="15" t="s">
        <v>1617</v>
      </c>
      <c r="G381" s="15" t="s">
        <v>1617</v>
      </c>
      <c r="H381" s="15">
        <v>1</v>
      </c>
      <c r="I381" s="15">
        <v>1</v>
      </c>
    </row>
    <row r="382" spans="1:9">
      <c r="A382" s="13">
        <v>365</v>
      </c>
      <c r="B382" s="13" t="s">
        <v>1229</v>
      </c>
      <c r="C382" s="15">
        <v>0.983317392351863</v>
      </c>
      <c r="D382" s="15">
        <v>1.0008757363207199</v>
      </c>
      <c r="E382" s="15">
        <v>0.96575904838300897</v>
      </c>
      <c r="F382" s="15">
        <v>0.96491403811346399</v>
      </c>
      <c r="G382" s="15">
        <v>-5.15276730366203E-2</v>
      </c>
      <c r="H382" s="15">
        <v>1</v>
      </c>
      <c r="I382" s="15">
        <v>1</v>
      </c>
    </row>
    <row r="383" spans="1:9">
      <c r="A383" s="13">
        <v>394</v>
      </c>
      <c r="B383" s="13" t="s">
        <v>1200</v>
      </c>
      <c r="C383" s="15">
        <v>0.48287952419150398</v>
      </c>
      <c r="D383" s="15">
        <v>0</v>
      </c>
      <c r="E383" s="15">
        <v>0.96575904838300897</v>
      </c>
      <c r="F383" s="15" t="s">
        <v>1617</v>
      </c>
      <c r="G383" s="15" t="s">
        <v>1617</v>
      </c>
      <c r="H383" s="15">
        <v>1</v>
      </c>
      <c r="I383" s="15">
        <v>1</v>
      </c>
    </row>
    <row r="384" spans="1:9">
      <c r="A384" s="13">
        <v>396</v>
      </c>
      <c r="B384" s="13" t="s">
        <v>1198</v>
      </c>
      <c r="C384" s="15">
        <v>0.48287952419150398</v>
      </c>
      <c r="D384" s="15">
        <v>0</v>
      </c>
      <c r="E384" s="15">
        <v>0.96575904838300897</v>
      </c>
      <c r="F384" s="15" t="s">
        <v>1617</v>
      </c>
      <c r="G384" s="15" t="s">
        <v>1617</v>
      </c>
      <c r="H384" s="15">
        <v>1</v>
      </c>
      <c r="I384" s="15">
        <v>1</v>
      </c>
    </row>
    <row r="385" spans="1:9">
      <c r="A385" s="13">
        <v>399</v>
      </c>
      <c r="B385" s="13" t="s">
        <v>1195</v>
      </c>
      <c r="C385" s="15">
        <v>0.48287952419150398</v>
      </c>
      <c r="D385" s="15">
        <v>0</v>
      </c>
      <c r="E385" s="15">
        <v>0.96575904838300897</v>
      </c>
      <c r="F385" s="15" t="s">
        <v>1617</v>
      </c>
      <c r="G385" s="15" t="s">
        <v>1617</v>
      </c>
      <c r="H385" s="15">
        <v>1</v>
      </c>
      <c r="I385" s="15">
        <v>1</v>
      </c>
    </row>
    <row r="386" spans="1:9">
      <c r="A386" s="13">
        <v>402</v>
      </c>
      <c r="B386" s="13" t="s">
        <v>1192</v>
      </c>
      <c r="C386" s="15">
        <v>1.4661969165433699</v>
      </c>
      <c r="D386" s="15">
        <v>1.0008757363207199</v>
      </c>
      <c r="E386" s="15">
        <v>1.9315180967660199</v>
      </c>
      <c r="F386" s="15">
        <v>1.92982807622693</v>
      </c>
      <c r="G386" s="15">
        <v>0.94847232696338002</v>
      </c>
      <c r="H386" s="15">
        <v>1</v>
      </c>
      <c r="I386" s="15">
        <v>1</v>
      </c>
    </row>
    <row r="387" spans="1:9">
      <c r="A387" s="13">
        <v>409</v>
      </c>
      <c r="B387" s="13" t="s">
        <v>1185</v>
      </c>
      <c r="C387" s="15">
        <v>0.983317392351863</v>
      </c>
      <c r="D387" s="15">
        <v>1.0008757363207199</v>
      </c>
      <c r="E387" s="15">
        <v>0.96575904838300897</v>
      </c>
      <c r="F387" s="15">
        <v>0.96491403811346399</v>
      </c>
      <c r="G387" s="15">
        <v>-5.15276730366203E-2</v>
      </c>
      <c r="H387" s="15">
        <v>1</v>
      </c>
      <c r="I387" s="15">
        <v>1</v>
      </c>
    </row>
    <row r="388" spans="1:9">
      <c r="A388" s="13">
        <v>418</v>
      </c>
      <c r="B388" s="13" t="s">
        <v>1176</v>
      </c>
      <c r="C388" s="15">
        <v>0.983317392351863</v>
      </c>
      <c r="D388" s="15">
        <v>1.0008757363207199</v>
      </c>
      <c r="E388" s="15">
        <v>0.96575904838300897</v>
      </c>
      <c r="F388" s="15">
        <v>0.96491403811346399</v>
      </c>
      <c r="G388" s="15">
        <v>-5.15276730366203E-2</v>
      </c>
      <c r="H388" s="15">
        <v>1</v>
      </c>
      <c r="I388" s="15">
        <v>1</v>
      </c>
    </row>
    <row r="389" spans="1:9">
      <c r="A389" s="13">
        <v>419</v>
      </c>
      <c r="B389" s="13" t="s">
        <v>1175</v>
      </c>
      <c r="C389" s="15">
        <v>0.983317392351863</v>
      </c>
      <c r="D389" s="15">
        <v>1.0008757363207199</v>
      </c>
      <c r="E389" s="15">
        <v>0.96575904838300897</v>
      </c>
      <c r="F389" s="15">
        <v>0.96491403811346399</v>
      </c>
      <c r="G389" s="15">
        <v>-5.15276730366203E-2</v>
      </c>
      <c r="H389" s="15">
        <v>1</v>
      </c>
      <c r="I389" s="15">
        <v>1</v>
      </c>
    </row>
    <row r="390" spans="1:9">
      <c r="A390" s="13">
        <v>421</v>
      </c>
      <c r="B390" s="13" t="s">
        <v>1173</v>
      </c>
      <c r="C390" s="15">
        <v>0.983317392351863</v>
      </c>
      <c r="D390" s="15">
        <v>1.0008757363207199</v>
      </c>
      <c r="E390" s="15">
        <v>0.96575904838300897</v>
      </c>
      <c r="F390" s="15">
        <v>0.96491403811346399</v>
      </c>
      <c r="G390" s="15">
        <v>-5.15276730366203E-2</v>
      </c>
      <c r="H390" s="15">
        <v>1</v>
      </c>
      <c r="I390" s="15">
        <v>1</v>
      </c>
    </row>
    <row r="391" spans="1:9">
      <c r="A391" s="13">
        <v>439</v>
      </c>
      <c r="B391" s="13" t="s">
        <v>1155</v>
      </c>
      <c r="C391" s="15">
        <v>0.48287952419150398</v>
      </c>
      <c r="D391" s="15">
        <v>0</v>
      </c>
      <c r="E391" s="15">
        <v>0.96575904838300897</v>
      </c>
      <c r="F391" s="15" t="s">
        <v>1617</v>
      </c>
      <c r="G391" s="15" t="s">
        <v>1617</v>
      </c>
      <c r="H391" s="15">
        <v>1</v>
      </c>
      <c r="I391" s="15">
        <v>1</v>
      </c>
    </row>
    <row r="392" spans="1:9">
      <c r="A392" s="13">
        <v>440</v>
      </c>
      <c r="B392" s="13" t="s">
        <v>1154</v>
      </c>
      <c r="C392" s="15">
        <v>0.48287952419150398</v>
      </c>
      <c r="D392" s="15">
        <v>0</v>
      </c>
      <c r="E392" s="15">
        <v>0.96575904838300897</v>
      </c>
      <c r="F392" s="15" t="s">
        <v>1617</v>
      </c>
      <c r="G392" s="15" t="s">
        <v>1617</v>
      </c>
      <c r="H392" s="15">
        <v>1</v>
      </c>
      <c r="I392" s="15">
        <v>1</v>
      </c>
    </row>
    <row r="393" spans="1:9">
      <c r="A393" s="13">
        <v>441</v>
      </c>
      <c r="B393" s="13" t="s">
        <v>1153</v>
      </c>
      <c r="C393" s="15">
        <v>0.48287952419150398</v>
      </c>
      <c r="D393" s="15">
        <v>0</v>
      </c>
      <c r="E393" s="15">
        <v>0.96575904838300897</v>
      </c>
      <c r="F393" s="15" t="s">
        <v>1617</v>
      </c>
      <c r="G393" s="15" t="s">
        <v>1617</v>
      </c>
      <c r="H393" s="15">
        <v>1</v>
      </c>
      <c r="I393" s="15">
        <v>1</v>
      </c>
    </row>
    <row r="394" spans="1:9">
      <c r="A394" s="13">
        <v>442</v>
      </c>
      <c r="B394" s="13" t="s">
        <v>1152</v>
      </c>
      <c r="C394" s="15">
        <v>0.48287952419150398</v>
      </c>
      <c r="D394" s="15">
        <v>0</v>
      </c>
      <c r="E394" s="15">
        <v>0.96575904838300897</v>
      </c>
      <c r="F394" s="15" t="s">
        <v>1617</v>
      </c>
      <c r="G394" s="15" t="s">
        <v>1617</v>
      </c>
      <c r="H394" s="15">
        <v>1</v>
      </c>
      <c r="I394" s="15">
        <v>1</v>
      </c>
    </row>
    <row r="395" spans="1:9">
      <c r="A395" s="13">
        <v>450</v>
      </c>
      <c r="B395" s="13" t="s">
        <v>1144</v>
      </c>
      <c r="C395" s="15">
        <v>0.48287952419150398</v>
      </c>
      <c r="D395" s="15">
        <v>0</v>
      </c>
      <c r="E395" s="15">
        <v>0.96575904838300897</v>
      </c>
      <c r="F395" s="15" t="s">
        <v>1617</v>
      </c>
      <c r="G395" s="15" t="s">
        <v>1617</v>
      </c>
      <c r="H395" s="15">
        <v>1</v>
      </c>
      <c r="I395" s="15">
        <v>1</v>
      </c>
    </row>
    <row r="396" spans="1:9">
      <c r="A396" s="13">
        <v>451</v>
      </c>
      <c r="B396" s="13" t="s">
        <v>1143</v>
      </c>
      <c r="C396" s="15">
        <v>0.48287952419150398</v>
      </c>
      <c r="D396" s="15">
        <v>0</v>
      </c>
      <c r="E396" s="15">
        <v>0.96575904838300897</v>
      </c>
      <c r="F396" s="15" t="s">
        <v>1617</v>
      </c>
      <c r="G396" s="15" t="s">
        <v>1617</v>
      </c>
      <c r="H396" s="15">
        <v>1</v>
      </c>
      <c r="I396" s="15">
        <v>1</v>
      </c>
    </row>
    <row r="397" spans="1:9">
      <c r="A397" s="13">
        <v>452</v>
      </c>
      <c r="B397" s="13" t="s">
        <v>1142</v>
      </c>
      <c r="C397" s="15">
        <v>0.48287952419150398</v>
      </c>
      <c r="D397" s="15">
        <v>0</v>
      </c>
      <c r="E397" s="15">
        <v>0.96575904838300897</v>
      </c>
      <c r="F397" s="15" t="s">
        <v>1617</v>
      </c>
      <c r="G397" s="15" t="s">
        <v>1617</v>
      </c>
      <c r="H397" s="15">
        <v>1</v>
      </c>
      <c r="I397" s="15">
        <v>1</v>
      </c>
    </row>
    <row r="398" spans="1:9">
      <c r="A398" s="13">
        <v>453</v>
      </c>
      <c r="B398" s="13" t="s">
        <v>1141</v>
      </c>
      <c r="C398" s="15">
        <v>0.48287952419150398</v>
      </c>
      <c r="D398" s="15">
        <v>0</v>
      </c>
      <c r="E398" s="15">
        <v>0.96575904838300897</v>
      </c>
      <c r="F398" s="15" t="s">
        <v>1617</v>
      </c>
      <c r="G398" s="15" t="s">
        <v>1617</v>
      </c>
      <c r="H398" s="15">
        <v>1</v>
      </c>
      <c r="I398" s="15">
        <v>1</v>
      </c>
    </row>
    <row r="399" spans="1:9">
      <c r="A399" s="13">
        <v>454</v>
      </c>
      <c r="B399" s="13" t="s">
        <v>1140</v>
      </c>
      <c r="C399" s="15">
        <v>0.48287952419150398</v>
      </c>
      <c r="D399" s="15">
        <v>0</v>
      </c>
      <c r="E399" s="15">
        <v>0.96575904838300897</v>
      </c>
      <c r="F399" s="15" t="s">
        <v>1617</v>
      </c>
      <c r="G399" s="15" t="s">
        <v>1617</v>
      </c>
      <c r="H399" s="15">
        <v>1</v>
      </c>
      <c r="I399" s="15">
        <v>1</v>
      </c>
    </row>
    <row r="400" spans="1:9">
      <c r="A400" s="13">
        <v>455</v>
      </c>
      <c r="B400" s="13" t="s">
        <v>1139</v>
      </c>
      <c r="C400" s="15">
        <v>0.48287952419150398</v>
      </c>
      <c r="D400" s="15">
        <v>0</v>
      </c>
      <c r="E400" s="15">
        <v>0.96575904838300897</v>
      </c>
      <c r="F400" s="15" t="s">
        <v>1617</v>
      </c>
      <c r="G400" s="15" t="s">
        <v>1617</v>
      </c>
      <c r="H400" s="15">
        <v>1</v>
      </c>
      <c r="I400" s="15">
        <v>1</v>
      </c>
    </row>
    <row r="401" spans="1:9">
      <c r="A401" s="13">
        <v>456</v>
      </c>
      <c r="B401" s="13" t="s">
        <v>1138</v>
      </c>
      <c r="C401" s="15">
        <v>0.48287952419150398</v>
      </c>
      <c r="D401" s="15">
        <v>0</v>
      </c>
      <c r="E401" s="15">
        <v>0.96575904838300897</v>
      </c>
      <c r="F401" s="15" t="s">
        <v>1617</v>
      </c>
      <c r="G401" s="15" t="s">
        <v>1617</v>
      </c>
      <c r="H401" s="15">
        <v>1</v>
      </c>
      <c r="I401" s="15">
        <v>1</v>
      </c>
    </row>
    <row r="402" spans="1:9">
      <c r="A402" s="13">
        <v>457</v>
      </c>
      <c r="B402" s="13" t="s">
        <v>1137</v>
      </c>
      <c r="C402" s="15">
        <v>0.48287952419150398</v>
      </c>
      <c r="D402" s="15">
        <v>0</v>
      </c>
      <c r="E402" s="15">
        <v>0.96575904838300897</v>
      </c>
      <c r="F402" s="15" t="s">
        <v>1617</v>
      </c>
      <c r="G402" s="15" t="s">
        <v>1617</v>
      </c>
      <c r="H402" s="15">
        <v>1</v>
      </c>
      <c r="I402" s="15">
        <v>1</v>
      </c>
    </row>
    <row r="403" spans="1:9">
      <c r="A403" s="13">
        <v>458</v>
      </c>
      <c r="B403" s="13" t="s">
        <v>1136</v>
      </c>
      <c r="C403" s="15">
        <v>0.48287952419150398</v>
      </c>
      <c r="D403" s="15">
        <v>0</v>
      </c>
      <c r="E403" s="15">
        <v>0.96575904838300897</v>
      </c>
      <c r="F403" s="15" t="s">
        <v>1617</v>
      </c>
      <c r="G403" s="15" t="s">
        <v>1617</v>
      </c>
      <c r="H403" s="15">
        <v>1</v>
      </c>
      <c r="I403" s="15">
        <v>1</v>
      </c>
    </row>
    <row r="404" spans="1:9">
      <c r="A404" s="13">
        <v>459</v>
      </c>
      <c r="B404" s="13" t="s">
        <v>1135</v>
      </c>
      <c r="C404" s="15">
        <v>0.48287952419150398</v>
      </c>
      <c r="D404" s="15">
        <v>0</v>
      </c>
      <c r="E404" s="15">
        <v>0.96575904838300897</v>
      </c>
      <c r="F404" s="15" t="s">
        <v>1617</v>
      </c>
      <c r="G404" s="15" t="s">
        <v>1617</v>
      </c>
      <c r="H404" s="15">
        <v>1</v>
      </c>
      <c r="I404" s="15">
        <v>1</v>
      </c>
    </row>
    <row r="405" spans="1:9">
      <c r="A405" s="13">
        <v>460</v>
      </c>
      <c r="B405" s="13" t="s">
        <v>1134</v>
      </c>
      <c r="C405" s="15">
        <v>0.48287952419150398</v>
      </c>
      <c r="D405" s="15">
        <v>0</v>
      </c>
      <c r="E405" s="15">
        <v>0.96575904838300897</v>
      </c>
      <c r="F405" s="15" t="s">
        <v>1617</v>
      </c>
      <c r="G405" s="15" t="s">
        <v>1617</v>
      </c>
      <c r="H405" s="15">
        <v>1</v>
      </c>
      <c r="I405" s="15">
        <v>1</v>
      </c>
    </row>
    <row r="406" spans="1:9">
      <c r="A406" s="13">
        <v>462</v>
      </c>
      <c r="B406" s="13" t="s">
        <v>1132</v>
      </c>
      <c r="C406" s="15">
        <v>0.48287952419150398</v>
      </c>
      <c r="D406" s="15">
        <v>0</v>
      </c>
      <c r="E406" s="15">
        <v>0.96575904838300897</v>
      </c>
      <c r="F406" s="15" t="s">
        <v>1617</v>
      </c>
      <c r="G406" s="15" t="s">
        <v>1617</v>
      </c>
      <c r="H406" s="15">
        <v>1</v>
      </c>
      <c r="I406" s="15">
        <v>1</v>
      </c>
    </row>
    <row r="407" spans="1:9">
      <c r="A407" s="13">
        <v>463</v>
      </c>
      <c r="B407" s="13" t="s">
        <v>1131</v>
      </c>
      <c r="C407" s="15">
        <v>0.48287952419150398</v>
      </c>
      <c r="D407" s="15">
        <v>0</v>
      </c>
      <c r="E407" s="15">
        <v>0.96575904838300897</v>
      </c>
      <c r="F407" s="15" t="s">
        <v>1617</v>
      </c>
      <c r="G407" s="15" t="s">
        <v>1617</v>
      </c>
      <c r="H407" s="15">
        <v>1</v>
      </c>
      <c r="I407" s="15">
        <v>1</v>
      </c>
    </row>
    <row r="408" spans="1:9">
      <c r="A408" s="13">
        <v>464</v>
      </c>
      <c r="B408" s="13" t="s">
        <v>1130</v>
      </c>
      <c r="C408" s="15">
        <v>0.48287952419150398</v>
      </c>
      <c r="D408" s="15">
        <v>0</v>
      </c>
      <c r="E408" s="15">
        <v>0.96575904838300897</v>
      </c>
      <c r="F408" s="15" t="s">
        <v>1617</v>
      </c>
      <c r="G408" s="15" t="s">
        <v>1617</v>
      </c>
      <c r="H408" s="15">
        <v>1</v>
      </c>
      <c r="I408" s="15">
        <v>1</v>
      </c>
    </row>
    <row r="409" spans="1:9">
      <c r="A409" s="13">
        <v>465</v>
      </c>
      <c r="B409" s="13" t="s">
        <v>1129</v>
      </c>
      <c r="C409" s="15">
        <v>0.48287952419150398</v>
      </c>
      <c r="D409" s="15">
        <v>0</v>
      </c>
      <c r="E409" s="15">
        <v>0.96575904838300897</v>
      </c>
      <c r="F409" s="15" t="s">
        <v>1617</v>
      </c>
      <c r="G409" s="15" t="s">
        <v>1617</v>
      </c>
      <c r="H409" s="15">
        <v>1</v>
      </c>
      <c r="I409" s="15">
        <v>1</v>
      </c>
    </row>
    <row r="410" spans="1:9">
      <c r="A410" s="13">
        <v>466</v>
      </c>
      <c r="B410" s="13" t="s">
        <v>1128</v>
      </c>
      <c r="C410" s="15">
        <v>0.48287952419150398</v>
      </c>
      <c r="D410" s="15">
        <v>0</v>
      </c>
      <c r="E410" s="15">
        <v>0.96575904838300897</v>
      </c>
      <c r="F410" s="15" t="s">
        <v>1617</v>
      </c>
      <c r="G410" s="15" t="s">
        <v>1617</v>
      </c>
      <c r="H410" s="15">
        <v>1</v>
      </c>
      <c r="I410" s="15">
        <v>1</v>
      </c>
    </row>
    <row r="411" spans="1:9">
      <c r="A411" s="13">
        <v>467</v>
      </c>
      <c r="B411" s="13" t="s">
        <v>1127</v>
      </c>
      <c r="C411" s="15">
        <v>0.48287952419150398</v>
      </c>
      <c r="D411" s="15">
        <v>0</v>
      </c>
      <c r="E411" s="15">
        <v>0.96575904838300897</v>
      </c>
      <c r="F411" s="15" t="s">
        <v>1617</v>
      </c>
      <c r="G411" s="15" t="s">
        <v>1617</v>
      </c>
      <c r="H411" s="15">
        <v>1</v>
      </c>
      <c r="I411" s="15">
        <v>1</v>
      </c>
    </row>
    <row r="412" spans="1:9">
      <c r="A412" s="13">
        <v>468</v>
      </c>
      <c r="B412" s="13" t="s">
        <v>1126</v>
      </c>
      <c r="C412" s="15">
        <v>0.48287952419150398</v>
      </c>
      <c r="D412" s="15">
        <v>0</v>
      </c>
      <c r="E412" s="15">
        <v>0.96575904838300897</v>
      </c>
      <c r="F412" s="15" t="s">
        <v>1617</v>
      </c>
      <c r="G412" s="15" t="s">
        <v>1617</v>
      </c>
      <c r="H412" s="15">
        <v>1</v>
      </c>
      <c r="I412" s="15">
        <v>1</v>
      </c>
    </row>
    <row r="413" spans="1:9">
      <c r="A413" s="13">
        <v>469</v>
      </c>
      <c r="B413" s="13" t="s">
        <v>1125</v>
      </c>
      <c r="C413" s="15">
        <v>0.48287952419150398</v>
      </c>
      <c r="D413" s="15">
        <v>0</v>
      </c>
      <c r="E413" s="15">
        <v>0.96575904838300897</v>
      </c>
      <c r="F413" s="15" t="s">
        <v>1617</v>
      </c>
      <c r="G413" s="15" t="s">
        <v>1617</v>
      </c>
      <c r="H413" s="15">
        <v>1</v>
      </c>
      <c r="I413" s="15">
        <v>1</v>
      </c>
    </row>
    <row r="414" spans="1:9">
      <c r="A414" s="13">
        <v>471</v>
      </c>
      <c r="B414" s="13" t="s">
        <v>1123</v>
      </c>
      <c r="C414" s="15">
        <v>0.48287952419150398</v>
      </c>
      <c r="D414" s="15">
        <v>0</v>
      </c>
      <c r="E414" s="15">
        <v>0.96575904838300897</v>
      </c>
      <c r="F414" s="15" t="s">
        <v>1617</v>
      </c>
      <c r="G414" s="15" t="s">
        <v>1617</v>
      </c>
      <c r="H414" s="15">
        <v>1</v>
      </c>
      <c r="I414" s="15">
        <v>1</v>
      </c>
    </row>
    <row r="415" spans="1:9">
      <c r="A415" s="13">
        <v>472</v>
      </c>
      <c r="B415" s="13" t="s">
        <v>1122</v>
      </c>
      <c r="C415" s="15">
        <v>0.48287952419150398</v>
      </c>
      <c r="D415" s="15">
        <v>0</v>
      </c>
      <c r="E415" s="15">
        <v>0.96575904838300897</v>
      </c>
      <c r="F415" s="15" t="s">
        <v>1617</v>
      </c>
      <c r="G415" s="15" t="s">
        <v>1617</v>
      </c>
      <c r="H415" s="15">
        <v>1</v>
      </c>
      <c r="I415" s="15">
        <v>1</v>
      </c>
    </row>
    <row r="416" spans="1:9">
      <c r="A416" s="13">
        <v>473</v>
      </c>
      <c r="B416" s="13" t="s">
        <v>1121</v>
      </c>
      <c r="C416" s="15">
        <v>0.48287952419150398</v>
      </c>
      <c r="D416" s="15">
        <v>0</v>
      </c>
      <c r="E416" s="15">
        <v>0.96575904838300897</v>
      </c>
      <c r="F416" s="15" t="s">
        <v>1617</v>
      </c>
      <c r="G416" s="15" t="s">
        <v>1617</v>
      </c>
      <c r="H416" s="15">
        <v>1</v>
      </c>
      <c r="I416" s="15">
        <v>1</v>
      </c>
    </row>
    <row r="417" spans="1:9">
      <c r="A417" s="13">
        <v>474</v>
      </c>
      <c r="B417" s="13" t="s">
        <v>1120</v>
      </c>
      <c r="C417" s="15">
        <v>0.48287952419150398</v>
      </c>
      <c r="D417" s="15">
        <v>0</v>
      </c>
      <c r="E417" s="15">
        <v>0.96575904838300897</v>
      </c>
      <c r="F417" s="15" t="s">
        <v>1617</v>
      </c>
      <c r="G417" s="15" t="s">
        <v>1617</v>
      </c>
      <c r="H417" s="15">
        <v>1</v>
      </c>
      <c r="I417" s="15">
        <v>1</v>
      </c>
    </row>
    <row r="418" spans="1:9">
      <c r="A418" s="13">
        <v>475</v>
      </c>
      <c r="B418" s="13" t="s">
        <v>1119</v>
      </c>
      <c r="C418" s="15">
        <v>0.48287952419150398</v>
      </c>
      <c r="D418" s="15">
        <v>0</v>
      </c>
      <c r="E418" s="15">
        <v>0.96575904838300897</v>
      </c>
      <c r="F418" s="15" t="s">
        <v>1617</v>
      </c>
      <c r="G418" s="15" t="s">
        <v>1617</v>
      </c>
      <c r="H418" s="15">
        <v>1</v>
      </c>
      <c r="I418" s="15">
        <v>1</v>
      </c>
    </row>
    <row r="419" spans="1:9">
      <c r="A419" s="13">
        <v>476</v>
      </c>
      <c r="B419" s="13" t="s">
        <v>1118</v>
      </c>
      <c r="C419" s="15">
        <v>0.48287952419150398</v>
      </c>
      <c r="D419" s="15">
        <v>0</v>
      </c>
      <c r="E419" s="15">
        <v>0.96575904838300897</v>
      </c>
      <c r="F419" s="15" t="s">
        <v>1617</v>
      </c>
      <c r="G419" s="15" t="s">
        <v>1617</v>
      </c>
      <c r="H419" s="15">
        <v>1</v>
      </c>
      <c r="I419" s="15">
        <v>1</v>
      </c>
    </row>
    <row r="420" spans="1:9">
      <c r="A420" s="13">
        <v>477</v>
      </c>
      <c r="B420" s="13" t="s">
        <v>1117</v>
      </c>
      <c r="C420" s="15">
        <v>0.48287952419150398</v>
      </c>
      <c r="D420" s="15">
        <v>0</v>
      </c>
      <c r="E420" s="15">
        <v>0.96575904838300897</v>
      </c>
      <c r="F420" s="15" t="s">
        <v>1617</v>
      </c>
      <c r="G420" s="15" t="s">
        <v>1617</v>
      </c>
      <c r="H420" s="15">
        <v>1</v>
      </c>
      <c r="I420" s="15">
        <v>1</v>
      </c>
    </row>
    <row r="421" spans="1:9">
      <c r="A421" s="13">
        <v>478</v>
      </c>
      <c r="B421" s="13" t="s">
        <v>1116</v>
      </c>
      <c r="C421" s="15">
        <v>0.48287952419150398</v>
      </c>
      <c r="D421" s="15">
        <v>0</v>
      </c>
      <c r="E421" s="15">
        <v>0.96575904838300897</v>
      </c>
      <c r="F421" s="15" t="s">
        <v>1617</v>
      </c>
      <c r="G421" s="15" t="s">
        <v>1617</v>
      </c>
      <c r="H421" s="15">
        <v>1</v>
      </c>
      <c r="I421" s="15">
        <v>1</v>
      </c>
    </row>
    <row r="422" spans="1:9">
      <c r="A422" s="13">
        <v>479</v>
      </c>
      <c r="B422" s="13" t="s">
        <v>1115</v>
      </c>
      <c r="C422" s="15">
        <v>0.48287952419150398</v>
      </c>
      <c r="D422" s="15">
        <v>0</v>
      </c>
      <c r="E422" s="15">
        <v>0.96575904838300897</v>
      </c>
      <c r="F422" s="15" t="s">
        <v>1617</v>
      </c>
      <c r="G422" s="15" t="s">
        <v>1617</v>
      </c>
      <c r="H422" s="15">
        <v>1</v>
      </c>
      <c r="I422" s="15">
        <v>1</v>
      </c>
    </row>
    <row r="423" spans="1:9">
      <c r="A423" s="13">
        <v>480</v>
      </c>
      <c r="B423" s="13" t="s">
        <v>1114</v>
      </c>
      <c r="C423" s="15">
        <v>0.48287952419150398</v>
      </c>
      <c r="D423" s="15">
        <v>0</v>
      </c>
      <c r="E423" s="15">
        <v>0.96575904838300897</v>
      </c>
      <c r="F423" s="15" t="s">
        <v>1617</v>
      </c>
      <c r="G423" s="15" t="s">
        <v>1617</v>
      </c>
      <c r="H423" s="15">
        <v>1</v>
      </c>
      <c r="I423" s="15">
        <v>1</v>
      </c>
    </row>
    <row r="424" spans="1:9">
      <c r="A424" s="13">
        <v>481</v>
      </c>
      <c r="B424" s="13" t="s">
        <v>1113</v>
      </c>
      <c r="C424" s="15">
        <v>0.48287952419150398</v>
      </c>
      <c r="D424" s="15">
        <v>0</v>
      </c>
      <c r="E424" s="15">
        <v>0.96575904838300897</v>
      </c>
      <c r="F424" s="15" t="s">
        <v>1617</v>
      </c>
      <c r="G424" s="15" t="s">
        <v>1617</v>
      </c>
      <c r="H424" s="15">
        <v>1</v>
      </c>
      <c r="I424" s="15">
        <v>1</v>
      </c>
    </row>
    <row r="425" spans="1:9">
      <c r="A425" s="13">
        <v>482</v>
      </c>
      <c r="B425" s="13" t="s">
        <v>1112</v>
      </c>
      <c r="C425" s="15">
        <v>0.48287952419150398</v>
      </c>
      <c r="D425" s="15">
        <v>0</v>
      </c>
      <c r="E425" s="15">
        <v>0.96575904838300897</v>
      </c>
      <c r="F425" s="15" t="s">
        <v>1617</v>
      </c>
      <c r="G425" s="15" t="s">
        <v>1617</v>
      </c>
      <c r="H425" s="15">
        <v>1</v>
      </c>
      <c r="I425" s="15">
        <v>1</v>
      </c>
    </row>
    <row r="426" spans="1:9">
      <c r="A426" s="13">
        <v>483</v>
      </c>
      <c r="B426" s="13" t="s">
        <v>1111</v>
      </c>
      <c r="C426" s="15">
        <v>0.48287952419150398</v>
      </c>
      <c r="D426" s="15">
        <v>0</v>
      </c>
      <c r="E426" s="15">
        <v>0.96575904838300897</v>
      </c>
      <c r="F426" s="15" t="s">
        <v>1617</v>
      </c>
      <c r="G426" s="15" t="s">
        <v>1617</v>
      </c>
      <c r="H426" s="15">
        <v>1</v>
      </c>
      <c r="I426" s="15">
        <v>1</v>
      </c>
    </row>
    <row r="427" spans="1:9">
      <c r="A427" s="13">
        <v>484</v>
      </c>
      <c r="B427" s="13" t="s">
        <v>1110</v>
      </c>
      <c r="C427" s="15">
        <v>0.48287952419150398</v>
      </c>
      <c r="D427" s="15">
        <v>0</v>
      </c>
      <c r="E427" s="15">
        <v>0.96575904838300897</v>
      </c>
      <c r="F427" s="15" t="s">
        <v>1617</v>
      </c>
      <c r="G427" s="15" t="s">
        <v>1617</v>
      </c>
      <c r="H427" s="15">
        <v>1</v>
      </c>
      <c r="I427" s="15">
        <v>1</v>
      </c>
    </row>
    <row r="428" spans="1:9">
      <c r="A428" s="13">
        <v>485</v>
      </c>
      <c r="B428" s="13" t="s">
        <v>1109</v>
      </c>
      <c r="C428" s="15">
        <v>0.48287952419150398</v>
      </c>
      <c r="D428" s="15">
        <v>0</v>
      </c>
      <c r="E428" s="15">
        <v>0.96575904838300897</v>
      </c>
      <c r="F428" s="15" t="s">
        <v>1617</v>
      </c>
      <c r="G428" s="15" t="s">
        <v>1617</v>
      </c>
      <c r="H428" s="15">
        <v>1</v>
      </c>
      <c r="I428" s="15">
        <v>1</v>
      </c>
    </row>
    <row r="429" spans="1:9">
      <c r="A429" s="13">
        <v>486</v>
      </c>
      <c r="B429" s="13" t="s">
        <v>1108</v>
      </c>
      <c r="C429" s="15">
        <v>0.48287952419150398</v>
      </c>
      <c r="D429" s="15">
        <v>0</v>
      </c>
      <c r="E429" s="15">
        <v>0.96575904838300897</v>
      </c>
      <c r="F429" s="15" t="s">
        <v>1617</v>
      </c>
      <c r="G429" s="15" t="s">
        <v>1617</v>
      </c>
      <c r="H429" s="15">
        <v>1</v>
      </c>
      <c r="I429" s="15">
        <v>1</v>
      </c>
    </row>
    <row r="430" spans="1:9">
      <c r="A430" s="13">
        <v>488</v>
      </c>
      <c r="B430" s="13" t="s">
        <v>1106</v>
      </c>
      <c r="C430" s="15">
        <v>0.48287952419150398</v>
      </c>
      <c r="D430" s="15">
        <v>0</v>
      </c>
      <c r="E430" s="15">
        <v>0.96575904838300897</v>
      </c>
      <c r="F430" s="15" t="s">
        <v>1617</v>
      </c>
      <c r="G430" s="15" t="s">
        <v>1617</v>
      </c>
      <c r="H430" s="15">
        <v>1</v>
      </c>
      <c r="I430" s="15">
        <v>1</v>
      </c>
    </row>
    <row r="431" spans="1:9">
      <c r="A431" s="13">
        <v>489</v>
      </c>
      <c r="B431" s="13" t="s">
        <v>1105</v>
      </c>
      <c r="C431" s="15">
        <v>0.48287952419150398</v>
      </c>
      <c r="D431" s="15">
        <v>0</v>
      </c>
      <c r="E431" s="15">
        <v>0.96575904838300897</v>
      </c>
      <c r="F431" s="15" t="s">
        <v>1617</v>
      </c>
      <c r="G431" s="15" t="s">
        <v>1617</v>
      </c>
      <c r="H431" s="15">
        <v>1</v>
      </c>
      <c r="I431" s="15">
        <v>1</v>
      </c>
    </row>
    <row r="432" spans="1:9">
      <c r="A432" s="13">
        <v>490</v>
      </c>
      <c r="B432" s="13" t="s">
        <v>1104</v>
      </c>
      <c r="C432" s="15">
        <v>0.48287952419150398</v>
      </c>
      <c r="D432" s="15">
        <v>0</v>
      </c>
      <c r="E432" s="15">
        <v>0.96575904838300897</v>
      </c>
      <c r="F432" s="15" t="s">
        <v>1617</v>
      </c>
      <c r="G432" s="15" t="s">
        <v>1617</v>
      </c>
      <c r="H432" s="15">
        <v>1</v>
      </c>
      <c r="I432" s="15">
        <v>1</v>
      </c>
    </row>
    <row r="433" spans="1:9">
      <c r="A433" s="13">
        <v>491</v>
      </c>
      <c r="B433" s="13" t="s">
        <v>1103</v>
      </c>
      <c r="C433" s="15">
        <v>0.48287952419150398</v>
      </c>
      <c r="D433" s="15">
        <v>0</v>
      </c>
      <c r="E433" s="15">
        <v>0.96575904838300897</v>
      </c>
      <c r="F433" s="15" t="s">
        <v>1617</v>
      </c>
      <c r="G433" s="15" t="s">
        <v>1617</v>
      </c>
      <c r="H433" s="15">
        <v>1</v>
      </c>
      <c r="I433" s="15">
        <v>1</v>
      </c>
    </row>
    <row r="434" spans="1:9">
      <c r="A434" s="13">
        <v>492</v>
      </c>
      <c r="B434" s="13" t="s">
        <v>1102</v>
      </c>
      <c r="C434" s="15">
        <v>0.48287952419150398</v>
      </c>
      <c r="D434" s="15">
        <v>0</v>
      </c>
      <c r="E434" s="15">
        <v>0.96575904838300897</v>
      </c>
      <c r="F434" s="15" t="s">
        <v>1617</v>
      </c>
      <c r="G434" s="15" t="s">
        <v>1617</v>
      </c>
      <c r="H434" s="15">
        <v>1</v>
      </c>
      <c r="I434" s="15">
        <v>1</v>
      </c>
    </row>
    <row r="435" spans="1:9">
      <c r="A435" s="13">
        <v>493</v>
      </c>
      <c r="B435" s="13" t="s">
        <v>1101</v>
      </c>
      <c r="C435" s="15">
        <v>0.48287952419150398</v>
      </c>
      <c r="D435" s="15">
        <v>0</v>
      </c>
      <c r="E435" s="15">
        <v>0.96575904838300897</v>
      </c>
      <c r="F435" s="15" t="s">
        <v>1617</v>
      </c>
      <c r="G435" s="15" t="s">
        <v>1617</v>
      </c>
      <c r="H435" s="15">
        <v>1</v>
      </c>
      <c r="I435" s="15">
        <v>1</v>
      </c>
    </row>
    <row r="436" spans="1:9">
      <c r="A436" s="13">
        <v>494</v>
      </c>
      <c r="B436" s="13" t="s">
        <v>1100</v>
      </c>
      <c r="C436" s="15">
        <v>0.48287952419150398</v>
      </c>
      <c r="D436" s="15">
        <v>0</v>
      </c>
      <c r="E436" s="15">
        <v>0.96575904838300897</v>
      </c>
      <c r="F436" s="15" t="s">
        <v>1617</v>
      </c>
      <c r="G436" s="15" t="s">
        <v>1617</v>
      </c>
      <c r="H436" s="15">
        <v>1</v>
      </c>
      <c r="I436" s="15">
        <v>1</v>
      </c>
    </row>
    <row r="437" spans="1:9">
      <c r="A437" s="13">
        <v>495</v>
      </c>
      <c r="B437" s="13" t="s">
        <v>1099</v>
      </c>
      <c r="C437" s="15">
        <v>0.48287952419150398</v>
      </c>
      <c r="D437" s="15">
        <v>0</v>
      </c>
      <c r="E437" s="15">
        <v>0.96575904838300897</v>
      </c>
      <c r="F437" s="15" t="s">
        <v>1617</v>
      </c>
      <c r="G437" s="15" t="s">
        <v>1617</v>
      </c>
      <c r="H437" s="15">
        <v>1</v>
      </c>
      <c r="I437" s="15">
        <v>1</v>
      </c>
    </row>
    <row r="438" spans="1:9">
      <c r="A438" s="13">
        <v>496</v>
      </c>
      <c r="B438" s="13" t="s">
        <v>1098</v>
      </c>
      <c r="C438" s="15">
        <v>0.48287952419150398</v>
      </c>
      <c r="D438" s="15">
        <v>0</v>
      </c>
      <c r="E438" s="15">
        <v>0.96575904838300897</v>
      </c>
      <c r="F438" s="15" t="s">
        <v>1617</v>
      </c>
      <c r="G438" s="15" t="s">
        <v>1617</v>
      </c>
      <c r="H438" s="15">
        <v>1</v>
      </c>
      <c r="I438" s="15">
        <v>1</v>
      </c>
    </row>
    <row r="439" spans="1:9">
      <c r="A439" s="13">
        <v>497</v>
      </c>
      <c r="B439" s="13" t="s">
        <v>1097</v>
      </c>
      <c r="C439" s="15">
        <v>0.48287952419150398</v>
      </c>
      <c r="D439" s="15">
        <v>0</v>
      </c>
      <c r="E439" s="15">
        <v>0.96575904838300897</v>
      </c>
      <c r="F439" s="15" t="s">
        <v>1617</v>
      </c>
      <c r="G439" s="15" t="s">
        <v>1617</v>
      </c>
      <c r="H439" s="15">
        <v>1</v>
      </c>
      <c r="I439" s="15">
        <v>1</v>
      </c>
    </row>
    <row r="440" spans="1:9">
      <c r="A440" s="13">
        <v>498</v>
      </c>
      <c r="B440" s="13" t="s">
        <v>1096</v>
      </c>
      <c r="C440" s="15">
        <v>0.48287952419150398</v>
      </c>
      <c r="D440" s="15">
        <v>0</v>
      </c>
      <c r="E440" s="15">
        <v>0.96575904838300897</v>
      </c>
      <c r="F440" s="15" t="s">
        <v>1617</v>
      </c>
      <c r="G440" s="15" t="s">
        <v>1617</v>
      </c>
      <c r="H440" s="15">
        <v>1</v>
      </c>
      <c r="I440" s="15">
        <v>1</v>
      </c>
    </row>
    <row r="441" spans="1:9">
      <c r="A441" s="13">
        <v>499</v>
      </c>
      <c r="B441" s="13" t="s">
        <v>1095</v>
      </c>
      <c r="C441" s="15">
        <v>0.48287952419150398</v>
      </c>
      <c r="D441" s="15">
        <v>0</v>
      </c>
      <c r="E441" s="15">
        <v>0.96575904838300897</v>
      </c>
      <c r="F441" s="15" t="s">
        <v>1617</v>
      </c>
      <c r="G441" s="15" t="s">
        <v>1617</v>
      </c>
      <c r="H441" s="15">
        <v>1</v>
      </c>
      <c r="I441" s="15">
        <v>1</v>
      </c>
    </row>
    <row r="442" spans="1:9">
      <c r="A442" s="13">
        <v>500</v>
      </c>
      <c r="B442" s="13" t="s">
        <v>1094</v>
      </c>
      <c r="C442" s="15">
        <v>0.48287952419150398</v>
      </c>
      <c r="D442" s="15">
        <v>0</v>
      </c>
      <c r="E442" s="15">
        <v>0.96575904838300897</v>
      </c>
      <c r="F442" s="15" t="s">
        <v>1617</v>
      </c>
      <c r="G442" s="15" t="s">
        <v>1617</v>
      </c>
      <c r="H442" s="15">
        <v>1</v>
      </c>
      <c r="I442" s="15">
        <v>1</v>
      </c>
    </row>
    <row r="443" spans="1:9">
      <c r="A443" s="13">
        <v>501</v>
      </c>
      <c r="B443" s="13" t="s">
        <v>1093</v>
      </c>
      <c r="C443" s="15">
        <v>0.48287952419150398</v>
      </c>
      <c r="D443" s="15">
        <v>0</v>
      </c>
      <c r="E443" s="15">
        <v>0.96575904838300897</v>
      </c>
      <c r="F443" s="15" t="s">
        <v>1617</v>
      </c>
      <c r="G443" s="15" t="s">
        <v>1617</v>
      </c>
      <c r="H443" s="15">
        <v>1</v>
      </c>
      <c r="I443" s="15">
        <v>1</v>
      </c>
    </row>
    <row r="444" spans="1:9">
      <c r="A444" s="13">
        <v>502</v>
      </c>
      <c r="B444" s="13" t="s">
        <v>1092</v>
      </c>
      <c r="C444" s="15">
        <v>0.48287952419150398</v>
      </c>
      <c r="D444" s="15">
        <v>0</v>
      </c>
      <c r="E444" s="15">
        <v>0.96575904838300897</v>
      </c>
      <c r="F444" s="15" t="s">
        <v>1617</v>
      </c>
      <c r="G444" s="15" t="s">
        <v>1617</v>
      </c>
      <c r="H444" s="15">
        <v>1</v>
      </c>
      <c r="I444" s="15">
        <v>1</v>
      </c>
    </row>
    <row r="445" spans="1:9">
      <c r="A445" s="13">
        <v>503</v>
      </c>
      <c r="B445" s="13" t="s">
        <v>1091</v>
      </c>
      <c r="C445" s="15">
        <v>0.48287952419150398</v>
      </c>
      <c r="D445" s="15">
        <v>0</v>
      </c>
      <c r="E445" s="15">
        <v>0.96575904838300897</v>
      </c>
      <c r="F445" s="15" t="s">
        <v>1617</v>
      </c>
      <c r="G445" s="15" t="s">
        <v>1617</v>
      </c>
      <c r="H445" s="15">
        <v>1</v>
      </c>
      <c r="I445" s="15">
        <v>1</v>
      </c>
    </row>
    <row r="446" spans="1:9">
      <c r="A446" s="13">
        <v>504</v>
      </c>
      <c r="B446" s="13" t="s">
        <v>1090</v>
      </c>
      <c r="C446" s="15">
        <v>0.48287952419150398</v>
      </c>
      <c r="D446" s="15">
        <v>0</v>
      </c>
      <c r="E446" s="15">
        <v>0.96575904838300897</v>
      </c>
      <c r="F446" s="15" t="s">
        <v>1617</v>
      </c>
      <c r="G446" s="15" t="s">
        <v>1617</v>
      </c>
      <c r="H446" s="15">
        <v>1</v>
      </c>
      <c r="I446" s="15">
        <v>1</v>
      </c>
    </row>
    <row r="447" spans="1:9">
      <c r="A447" s="13">
        <v>505</v>
      </c>
      <c r="B447" s="13" t="s">
        <v>1089</v>
      </c>
      <c r="C447" s="15">
        <v>0.48287952419150398</v>
      </c>
      <c r="D447" s="15">
        <v>0</v>
      </c>
      <c r="E447" s="15">
        <v>0.96575904838300897</v>
      </c>
      <c r="F447" s="15" t="s">
        <v>1617</v>
      </c>
      <c r="G447" s="15" t="s">
        <v>1617</v>
      </c>
      <c r="H447" s="15">
        <v>1</v>
      </c>
      <c r="I447" s="15">
        <v>1</v>
      </c>
    </row>
    <row r="448" spans="1:9">
      <c r="A448" s="13">
        <v>506</v>
      </c>
      <c r="B448" s="13" t="s">
        <v>1088</v>
      </c>
      <c r="C448" s="15">
        <v>0.48287952419150398</v>
      </c>
      <c r="D448" s="15">
        <v>0</v>
      </c>
      <c r="E448" s="15">
        <v>0.96575904838300897</v>
      </c>
      <c r="F448" s="15" t="s">
        <v>1617</v>
      </c>
      <c r="G448" s="15" t="s">
        <v>1617</v>
      </c>
      <c r="H448" s="15">
        <v>1</v>
      </c>
      <c r="I448" s="15">
        <v>1</v>
      </c>
    </row>
    <row r="449" spans="1:9">
      <c r="A449" s="13">
        <v>507</v>
      </c>
      <c r="B449" s="13" t="s">
        <v>1087</v>
      </c>
      <c r="C449" s="15">
        <v>0.48287952419150398</v>
      </c>
      <c r="D449" s="15">
        <v>0</v>
      </c>
      <c r="E449" s="15">
        <v>0.96575904838300897</v>
      </c>
      <c r="F449" s="15" t="s">
        <v>1617</v>
      </c>
      <c r="G449" s="15" t="s">
        <v>1617</v>
      </c>
      <c r="H449" s="15">
        <v>1</v>
      </c>
      <c r="I449" s="15">
        <v>1</v>
      </c>
    </row>
    <row r="450" spans="1:9">
      <c r="A450" s="13">
        <v>508</v>
      </c>
      <c r="B450" s="13" t="s">
        <v>1086</v>
      </c>
      <c r="C450" s="15">
        <v>0.48287952419150398</v>
      </c>
      <c r="D450" s="15">
        <v>0</v>
      </c>
      <c r="E450" s="15">
        <v>0.96575904838300897</v>
      </c>
      <c r="F450" s="15" t="s">
        <v>1617</v>
      </c>
      <c r="G450" s="15" t="s">
        <v>1617</v>
      </c>
      <c r="H450" s="15">
        <v>1</v>
      </c>
      <c r="I450" s="15">
        <v>1</v>
      </c>
    </row>
    <row r="451" spans="1:9">
      <c r="A451" s="13">
        <v>509</v>
      </c>
      <c r="B451" s="13" t="s">
        <v>1085</v>
      </c>
      <c r="C451" s="15">
        <v>0.48287952419150398</v>
      </c>
      <c r="D451" s="15">
        <v>0</v>
      </c>
      <c r="E451" s="15">
        <v>0.96575904838300897</v>
      </c>
      <c r="F451" s="15" t="s">
        <v>1617</v>
      </c>
      <c r="G451" s="15" t="s">
        <v>1617</v>
      </c>
      <c r="H451" s="15">
        <v>1</v>
      </c>
      <c r="I451" s="15">
        <v>1</v>
      </c>
    </row>
    <row r="452" spans="1:9">
      <c r="A452" s="13">
        <v>510</v>
      </c>
      <c r="B452" s="13" t="s">
        <v>1084</v>
      </c>
      <c r="C452" s="15">
        <v>0.48287952419150398</v>
      </c>
      <c r="D452" s="15">
        <v>0</v>
      </c>
      <c r="E452" s="15">
        <v>0.96575904838300897</v>
      </c>
      <c r="F452" s="15" t="s">
        <v>1617</v>
      </c>
      <c r="G452" s="15" t="s">
        <v>1617</v>
      </c>
      <c r="H452" s="15">
        <v>1</v>
      </c>
      <c r="I452" s="15">
        <v>1</v>
      </c>
    </row>
    <row r="453" spans="1:9">
      <c r="A453" s="13">
        <v>511</v>
      </c>
      <c r="B453" s="13" t="s">
        <v>1083</v>
      </c>
      <c r="C453" s="15">
        <v>0.48287952419150398</v>
      </c>
      <c r="D453" s="15">
        <v>0</v>
      </c>
      <c r="E453" s="15">
        <v>0.96575904838300897</v>
      </c>
      <c r="F453" s="15" t="s">
        <v>1617</v>
      </c>
      <c r="G453" s="15" t="s">
        <v>1617</v>
      </c>
      <c r="H453" s="15">
        <v>1</v>
      </c>
      <c r="I453" s="15">
        <v>1</v>
      </c>
    </row>
    <row r="454" spans="1:9">
      <c r="A454" s="13">
        <v>512</v>
      </c>
      <c r="B454" s="13" t="s">
        <v>1082</v>
      </c>
      <c r="C454" s="15">
        <v>0.48287952419150398</v>
      </c>
      <c r="D454" s="15">
        <v>0</v>
      </c>
      <c r="E454" s="15">
        <v>0.96575904838300897</v>
      </c>
      <c r="F454" s="15" t="s">
        <v>1617</v>
      </c>
      <c r="G454" s="15" t="s">
        <v>1617</v>
      </c>
      <c r="H454" s="15">
        <v>1</v>
      </c>
      <c r="I454" s="15">
        <v>1</v>
      </c>
    </row>
    <row r="455" spans="1:9">
      <c r="A455" s="13">
        <v>513</v>
      </c>
      <c r="B455" s="13" t="s">
        <v>1081</v>
      </c>
      <c r="C455" s="15">
        <v>0.48287952419150398</v>
      </c>
      <c r="D455" s="15">
        <v>0</v>
      </c>
      <c r="E455" s="15">
        <v>0.96575904838300897</v>
      </c>
      <c r="F455" s="15" t="s">
        <v>1617</v>
      </c>
      <c r="G455" s="15" t="s">
        <v>1617</v>
      </c>
      <c r="H455" s="15">
        <v>1</v>
      </c>
      <c r="I455" s="15">
        <v>1</v>
      </c>
    </row>
    <row r="456" spans="1:9">
      <c r="A456" s="13">
        <v>524</v>
      </c>
      <c r="B456" s="13" t="s">
        <v>1070</v>
      </c>
      <c r="C456" s="15">
        <v>0.48287952419150398</v>
      </c>
      <c r="D456" s="15">
        <v>0</v>
      </c>
      <c r="E456" s="15">
        <v>0.96575904838300897</v>
      </c>
      <c r="F456" s="15" t="s">
        <v>1617</v>
      </c>
      <c r="G456" s="15" t="s">
        <v>1617</v>
      </c>
      <c r="H456" s="15">
        <v>1</v>
      </c>
      <c r="I456" s="15">
        <v>1</v>
      </c>
    </row>
    <row r="457" spans="1:9">
      <c r="A457" s="13">
        <v>532</v>
      </c>
      <c r="B457" s="13" t="s">
        <v>1062</v>
      </c>
      <c r="C457" s="15">
        <v>0.48287952419150398</v>
      </c>
      <c r="D457" s="15">
        <v>0</v>
      </c>
      <c r="E457" s="15">
        <v>0.96575904838300897</v>
      </c>
      <c r="F457" s="15" t="s">
        <v>1617</v>
      </c>
      <c r="G457" s="15" t="s">
        <v>1617</v>
      </c>
      <c r="H457" s="15">
        <v>1</v>
      </c>
      <c r="I457" s="15">
        <v>1</v>
      </c>
    </row>
    <row r="458" spans="1:9">
      <c r="A458" s="13">
        <v>535</v>
      </c>
      <c r="B458" s="13" t="s">
        <v>1059</v>
      </c>
      <c r="C458" s="15">
        <v>0.48287952419150398</v>
      </c>
      <c r="D458" s="15">
        <v>0</v>
      </c>
      <c r="E458" s="15">
        <v>0.96575904838300897</v>
      </c>
      <c r="F458" s="15" t="s">
        <v>1617</v>
      </c>
      <c r="G458" s="15" t="s">
        <v>1617</v>
      </c>
      <c r="H458" s="15">
        <v>1</v>
      </c>
      <c r="I458" s="15">
        <v>1</v>
      </c>
    </row>
    <row r="459" spans="1:9">
      <c r="A459" s="13">
        <v>536</v>
      </c>
      <c r="B459" s="13" t="s">
        <v>1058</v>
      </c>
      <c r="C459" s="15">
        <v>0.48287952419150398</v>
      </c>
      <c r="D459" s="15">
        <v>0</v>
      </c>
      <c r="E459" s="15">
        <v>0.96575904838300897</v>
      </c>
      <c r="F459" s="15" t="s">
        <v>1617</v>
      </c>
      <c r="G459" s="15" t="s">
        <v>1617</v>
      </c>
      <c r="H459" s="15">
        <v>1</v>
      </c>
      <c r="I459" s="15">
        <v>1</v>
      </c>
    </row>
    <row r="460" spans="1:9">
      <c r="A460" s="13">
        <v>537</v>
      </c>
      <c r="B460" s="13" t="s">
        <v>1057</v>
      </c>
      <c r="C460" s="15">
        <v>0.48287952419150398</v>
      </c>
      <c r="D460" s="15">
        <v>0</v>
      </c>
      <c r="E460" s="15">
        <v>0.96575904838300897</v>
      </c>
      <c r="F460" s="15" t="s">
        <v>1617</v>
      </c>
      <c r="G460" s="15" t="s">
        <v>1617</v>
      </c>
      <c r="H460" s="15">
        <v>1</v>
      </c>
      <c r="I460" s="15">
        <v>1</v>
      </c>
    </row>
    <row r="461" spans="1:9">
      <c r="A461" s="13">
        <v>538</v>
      </c>
      <c r="B461" s="13" t="s">
        <v>1056</v>
      </c>
      <c r="C461" s="15">
        <v>0.48287952419150398</v>
      </c>
      <c r="D461" s="15">
        <v>0</v>
      </c>
      <c r="E461" s="15">
        <v>0.96575904838300897</v>
      </c>
      <c r="F461" s="15" t="s">
        <v>1617</v>
      </c>
      <c r="G461" s="15" t="s">
        <v>1617</v>
      </c>
      <c r="H461" s="15">
        <v>1</v>
      </c>
      <c r="I461" s="15">
        <v>1</v>
      </c>
    </row>
    <row r="462" spans="1:9">
      <c r="A462" s="13">
        <v>539</v>
      </c>
      <c r="B462" s="13" t="s">
        <v>1055</v>
      </c>
      <c r="C462" s="15">
        <v>0.48287952419150398</v>
      </c>
      <c r="D462" s="15">
        <v>0</v>
      </c>
      <c r="E462" s="15">
        <v>0.96575904838300897</v>
      </c>
      <c r="F462" s="15" t="s">
        <v>1617</v>
      </c>
      <c r="G462" s="15" t="s">
        <v>1617</v>
      </c>
      <c r="H462" s="15">
        <v>1</v>
      </c>
      <c r="I462" s="15">
        <v>1</v>
      </c>
    </row>
    <row r="463" spans="1:9">
      <c r="A463" s="13">
        <v>540</v>
      </c>
      <c r="B463" s="13" t="s">
        <v>1054</v>
      </c>
      <c r="C463" s="15">
        <v>0.48287952419150398</v>
      </c>
      <c r="D463" s="15">
        <v>0</v>
      </c>
      <c r="E463" s="15">
        <v>0.96575904838300897</v>
      </c>
      <c r="F463" s="15" t="s">
        <v>1617</v>
      </c>
      <c r="G463" s="15" t="s">
        <v>1617</v>
      </c>
      <c r="H463" s="15">
        <v>1</v>
      </c>
      <c r="I463" s="15">
        <v>1</v>
      </c>
    </row>
    <row r="464" spans="1:9">
      <c r="A464" s="13">
        <v>541</v>
      </c>
      <c r="B464" s="13" t="s">
        <v>1053</v>
      </c>
      <c r="C464" s="15">
        <v>0.48287952419150398</v>
      </c>
      <c r="D464" s="15">
        <v>0</v>
      </c>
      <c r="E464" s="15">
        <v>0.96575904838300897</v>
      </c>
      <c r="F464" s="15" t="s">
        <v>1617</v>
      </c>
      <c r="G464" s="15" t="s">
        <v>1617</v>
      </c>
      <c r="H464" s="15">
        <v>1</v>
      </c>
      <c r="I464" s="15">
        <v>1</v>
      </c>
    </row>
    <row r="465" spans="1:9">
      <c r="A465" s="13">
        <v>542</v>
      </c>
      <c r="B465" s="13" t="s">
        <v>1052</v>
      </c>
      <c r="C465" s="15">
        <v>0.48287952419150398</v>
      </c>
      <c r="D465" s="15">
        <v>0</v>
      </c>
      <c r="E465" s="15">
        <v>0.96575904838300897</v>
      </c>
      <c r="F465" s="15" t="s">
        <v>1617</v>
      </c>
      <c r="G465" s="15" t="s">
        <v>1617</v>
      </c>
      <c r="H465" s="15">
        <v>1</v>
      </c>
      <c r="I465" s="15">
        <v>1</v>
      </c>
    </row>
    <row r="466" spans="1:9">
      <c r="A466" s="13">
        <v>543</v>
      </c>
      <c r="B466" s="13" t="s">
        <v>1051</v>
      </c>
      <c r="C466" s="15">
        <v>0.48287952419150398</v>
      </c>
      <c r="D466" s="15">
        <v>0</v>
      </c>
      <c r="E466" s="15">
        <v>0.96575904838300897</v>
      </c>
      <c r="F466" s="15" t="s">
        <v>1617</v>
      </c>
      <c r="G466" s="15" t="s">
        <v>1617</v>
      </c>
      <c r="H466" s="15">
        <v>1</v>
      </c>
      <c r="I466" s="15">
        <v>1</v>
      </c>
    </row>
    <row r="467" spans="1:9">
      <c r="A467" s="13">
        <v>544</v>
      </c>
      <c r="B467" s="13" t="s">
        <v>1050</v>
      </c>
      <c r="C467" s="15">
        <v>0.48287952419150398</v>
      </c>
      <c r="D467" s="15">
        <v>0</v>
      </c>
      <c r="E467" s="15">
        <v>0.96575904838300897</v>
      </c>
      <c r="F467" s="15" t="s">
        <v>1617</v>
      </c>
      <c r="G467" s="15" t="s">
        <v>1617</v>
      </c>
      <c r="H467" s="15">
        <v>1</v>
      </c>
      <c r="I467" s="15">
        <v>1</v>
      </c>
    </row>
    <row r="468" spans="1:9">
      <c r="A468" s="13">
        <v>547</v>
      </c>
      <c r="B468" s="13" t="s">
        <v>1047</v>
      </c>
      <c r="C468" s="15">
        <v>0.48287952419150398</v>
      </c>
      <c r="D468" s="15">
        <v>0</v>
      </c>
      <c r="E468" s="15">
        <v>0.96575904838300897</v>
      </c>
      <c r="F468" s="15" t="s">
        <v>1617</v>
      </c>
      <c r="G468" s="15" t="s">
        <v>1617</v>
      </c>
      <c r="H468" s="15">
        <v>1</v>
      </c>
      <c r="I468" s="15">
        <v>1</v>
      </c>
    </row>
    <row r="469" spans="1:9">
      <c r="A469" s="13">
        <v>548</v>
      </c>
      <c r="B469" s="13" t="s">
        <v>1046</v>
      </c>
      <c r="C469" s="15">
        <v>0.48287952419150398</v>
      </c>
      <c r="D469" s="15">
        <v>0</v>
      </c>
      <c r="E469" s="15">
        <v>0.96575904838300897</v>
      </c>
      <c r="F469" s="15" t="s">
        <v>1617</v>
      </c>
      <c r="G469" s="15" t="s">
        <v>1617</v>
      </c>
      <c r="H469" s="15">
        <v>1</v>
      </c>
      <c r="I469" s="15">
        <v>1</v>
      </c>
    </row>
    <row r="470" spans="1:9">
      <c r="A470" s="13">
        <v>549</v>
      </c>
      <c r="B470" s="13" t="s">
        <v>1045</v>
      </c>
      <c r="C470" s="15">
        <v>0.48287952419150398</v>
      </c>
      <c r="D470" s="15">
        <v>0</v>
      </c>
      <c r="E470" s="15">
        <v>0.96575904838300897</v>
      </c>
      <c r="F470" s="15" t="s">
        <v>1617</v>
      </c>
      <c r="G470" s="15" t="s">
        <v>1617</v>
      </c>
      <c r="H470" s="15">
        <v>1</v>
      </c>
      <c r="I470" s="15">
        <v>1</v>
      </c>
    </row>
    <row r="471" spans="1:9">
      <c r="A471" s="13">
        <v>550</v>
      </c>
      <c r="B471" s="13" t="s">
        <v>1044</v>
      </c>
      <c r="C471" s="15">
        <v>0.48287952419150398</v>
      </c>
      <c r="D471" s="15">
        <v>0</v>
      </c>
      <c r="E471" s="15">
        <v>0.96575904838300897</v>
      </c>
      <c r="F471" s="15" t="s">
        <v>1617</v>
      </c>
      <c r="G471" s="15" t="s">
        <v>1617</v>
      </c>
      <c r="H471" s="15">
        <v>1</v>
      </c>
      <c r="I471" s="15">
        <v>1</v>
      </c>
    </row>
    <row r="472" spans="1:9">
      <c r="A472" s="13">
        <v>552</v>
      </c>
      <c r="B472" s="13" t="s">
        <v>1042</v>
      </c>
      <c r="C472" s="15">
        <v>0.48287952419150398</v>
      </c>
      <c r="D472" s="15">
        <v>0</v>
      </c>
      <c r="E472" s="15">
        <v>0.96575904838300897</v>
      </c>
      <c r="F472" s="15" t="s">
        <v>1617</v>
      </c>
      <c r="G472" s="15" t="s">
        <v>1617</v>
      </c>
      <c r="H472" s="15">
        <v>1</v>
      </c>
      <c r="I472" s="15">
        <v>1</v>
      </c>
    </row>
    <row r="473" spans="1:9">
      <c r="A473" s="13">
        <v>555</v>
      </c>
      <c r="B473" s="13" t="s">
        <v>1039</v>
      </c>
      <c r="C473" s="15">
        <v>0.48287952419150398</v>
      </c>
      <c r="D473" s="15">
        <v>0</v>
      </c>
      <c r="E473" s="15">
        <v>0.96575904838300897</v>
      </c>
      <c r="F473" s="15" t="s">
        <v>1617</v>
      </c>
      <c r="G473" s="15" t="s">
        <v>1617</v>
      </c>
      <c r="H473" s="15">
        <v>1</v>
      </c>
      <c r="I473" s="15">
        <v>1</v>
      </c>
    </row>
    <row r="474" spans="1:9">
      <c r="A474" s="13">
        <v>558</v>
      </c>
      <c r="B474" s="13" t="s">
        <v>1036</v>
      </c>
      <c r="C474" s="15">
        <v>0.48287952419150398</v>
      </c>
      <c r="D474" s="15">
        <v>0</v>
      </c>
      <c r="E474" s="15">
        <v>0.96575904838300897</v>
      </c>
      <c r="F474" s="15" t="s">
        <v>1617</v>
      </c>
      <c r="G474" s="15" t="s">
        <v>1617</v>
      </c>
      <c r="H474" s="15">
        <v>1</v>
      </c>
      <c r="I474" s="15">
        <v>1</v>
      </c>
    </row>
    <row r="475" spans="1:9">
      <c r="A475" s="13">
        <v>559</v>
      </c>
      <c r="B475" s="13" t="s">
        <v>1035</v>
      </c>
      <c r="C475" s="15">
        <v>0.48287952419150398</v>
      </c>
      <c r="D475" s="15">
        <v>0</v>
      </c>
      <c r="E475" s="15">
        <v>0.96575904838300897</v>
      </c>
      <c r="F475" s="15" t="s">
        <v>1617</v>
      </c>
      <c r="G475" s="15" t="s">
        <v>1617</v>
      </c>
      <c r="H475" s="15">
        <v>1</v>
      </c>
      <c r="I475" s="15">
        <v>1</v>
      </c>
    </row>
    <row r="476" spans="1:9">
      <c r="A476" s="13">
        <v>560</v>
      </c>
      <c r="B476" s="13" t="s">
        <v>1034</v>
      </c>
      <c r="C476" s="15">
        <v>0.48287952419150398</v>
      </c>
      <c r="D476" s="15">
        <v>0</v>
      </c>
      <c r="E476" s="15">
        <v>0.96575904838300897</v>
      </c>
      <c r="F476" s="15" t="s">
        <v>1617</v>
      </c>
      <c r="G476" s="15" t="s">
        <v>1617</v>
      </c>
      <c r="H476" s="15">
        <v>1</v>
      </c>
      <c r="I476" s="15">
        <v>1</v>
      </c>
    </row>
    <row r="477" spans="1:9">
      <c r="A477" s="13">
        <v>561</v>
      </c>
      <c r="B477" s="13" t="s">
        <v>1033</v>
      </c>
      <c r="C477" s="15">
        <v>0.48287952419150398</v>
      </c>
      <c r="D477" s="15">
        <v>0</v>
      </c>
      <c r="E477" s="15">
        <v>0.96575904838300897</v>
      </c>
      <c r="F477" s="15" t="s">
        <v>1617</v>
      </c>
      <c r="G477" s="15" t="s">
        <v>1617</v>
      </c>
      <c r="H477" s="15">
        <v>1</v>
      </c>
      <c r="I477" s="15">
        <v>1</v>
      </c>
    </row>
    <row r="478" spans="1:9">
      <c r="A478" s="13">
        <v>562</v>
      </c>
      <c r="B478" s="13" t="s">
        <v>1032</v>
      </c>
      <c r="C478" s="15">
        <v>0.48287952419150398</v>
      </c>
      <c r="D478" s="15">
        <v>0</v>
      </c>
      <c r="E478" s="15">
        <v>0.96575904838300897</v>
      </c>
      <c r="F478" s="15" t="s">
        <v>1617</v>
      </c>
      <c r="G478" s="15" t="s">
        <v>1617</v>
      </c>
      <c r="H478" s="15">
        <v>1</v>
      </c>
      <c r="I478" s="15">
        <v>1</v>
      </c>
    </row>
    <row r="479" spans="1:9">
      <c r="A479" s="13">
        <v>569</v>
      </c>
      <c r="B479" s="13" t="s">
        <v>1025</v>
      </c>
      <c r="C479" s="15">
        <v>0.48287952419150398</v>
      </c>
      <c r="D479" s="15">
        <v>0</v>
      </c>
      <c r="E479" s="15">
        <v>0.96575904838300897</v>
      </c>
      <c r="F479" s="15" t="s">
        <v>1617</v>
      </c>
      <c r="G479" s="15" t="s">
        <v>1617</v>
      </c>
      <c r="H479" s="15">
        <v>1</v>
      </c>
      <c r="I479" s="15">
        <v>1</v>
      </c>
    </row>
    <row r="480" spans="1:9">
      <c r="A480" s="13">
        <v>571</v>
      </c>
      <c r="B480" s="13" t="s">
        <v>1023</v>
      </c>
      <c r="C480" s="15">
        <v>0.48287952419150398</v>
      </c>
      <c r="D480" s="15">
        <v>0</v>
      </c>
      <c r="E480" s="15">
        <v>0.96575904838300897</v>
      </c>
      <c r="F480" s="15" t="s">
        <v>1617</v>
      </c>
      <c r="G480" s="15" t="s">
        <v>1617</v>
      </c>
      <c r="H480" s="15">
        <v>1</v>
      </c>
      <c r="I480" s="15">
        <v>1</v>
      </c>
    </row>
    <row r="481" spans="1:9">
      <c r="A481" s="13">
        <v>573</v>
      </c>
      <c r="B481" s="13" t="s">
        <v>1021</v>
      </c>
      <c r="C481" s="15">
        <v>0.48287952419150398</v>
      </c>
      <c r="D481" s="15">
        <v>0</v>
      </c>
      <c r="E481" s="15">
        <v>0.96575904838300897</v>
      </c>
      <c r="F481" s="15" t="s">
        <v>1617</v>
      </c>
      <c r="G481" s="15" t="s">
        <v>1617</v>
      </c>
      <c r="H481" s="15">
        <v>1</v>
      </c>
      <c r="I481" s="15">
        <v>1</v>
      </c>
    </row>
    <row r="482" spans="1:9">
      <c r="A482" s="13">
        <v>579</v>
      </c>
      <c r="B482" s="13" t="s">
        <v>1015</v>
      </c>
      <c r="C482" s="15">
        <v>0.48287952419150398</v>
      </c>
      <c r="D482" s="15">
        <v>0</v>
      </c>
      <c r="E482" s="15">
        <v>0.96575904838300897</v>
      </c>
      <c r="F482" s="15" t="s">
        <v>1617</v>
      </c>
      <c r="G482" s="15" t="s">
        <v>1617</v>
      </c>
      <c r="H482" s="15">
        <v>1</v>
      </c>
      <c r="I482" s="15">
        <v>1</v>
      </c>
    </row>
    <row r="483" spans="1:9">
      <c r="A483" s="13">
        <v>586</v>
      </c>
      <c r="B483" s="13" t="s">
        <v>1008</v>
      </c>
      <c r="C483" s="15">
        <v>0.983317392351863</v>
      </c>
      <c r="D483" s="15">
        <v>1.0008757363207199</v>
      </c>
      <c r="E483" s="15">
        <v>0.96575904838300897</v>
      </c>
      <c r="F483" s="15">
        <v>0.96491403811346399</v>
      </c>
      <c r="G483" s="15">
        <v>-5.15276730366203E-2</v>
      </c>
      <c r="H483" s="15">
        <v>1</v>
      </c>
      <c r="I483" s="15">
        <v>1</v>
      </c>
    </row>
    <row r="484" spans="1:9">
      <c r="A484" s="13">
        <v>595</v>
      </c>
      <c r="B484" s="13" t="s">
        <v>999</v>
      </c>
      <c r="C484" s="15">
        <v>0.48287952419150398</v>
      </c>
      <c r="D484" s="15">
        <v>0</v>
      </c>
      <c r="E484" s="15">
        <v>0.96575904838300897</v>
      </c>
      <c r="F484" s="15" t="s">
        <v>1617</v>
      </c>
      <c r="G484" s="15" t="s">
        <v>1617</v>
      </c>
      <c r="H484" s="15">
        <v>1</v>
      </c>
      <c r="I484" s="15">
        <v>1</v>
      </c>
    </row>
    <row r="485" spans="1:9">
      <c r="A485" s="13">
        <v>600</v>
      </c>
      <c r="B485" s="13" t="s">
        <v>994</v>
      </c>
      <c r="C485" s="15">
        <v>0.48287952419150398</v>
      </c>
      <c r="D485" s="15">
        <v>0</v>
      </c>
      <c r="E485" s="15">
        <v>0.96575904838300897</v>
      </c>
      <c r="F485" s="15" t="s">
        <v>1617</v>
      </c>
      <c r="G485" s="15" t="s">
        <v>1617</v>
      </c>
      <c r="H485" s="15">
        <v>1</v>
      </c>
      <c r="I485" s="15">
        <v>1</v>
      </c>
    </row>
    <row r="486" spans="1:9">
      <c r="A486" s="13">
        <v>615</v>
      </c>
      <c r="B486" s="13" t="s">
        <v>979</v>
      </c>
      <c r="C486" s="15">
        <v>0.48287952419150398</v>
      </c>
      <c r="D486" s="15">
        <v>0</v>
      </c>
      <c r="E486" s="15">
        <v>0.96575904838300897</v>
      </c>
      <c r="F486" s="15" t="s">
        <v>1617</v>
      </c>
      <c r="G486" s="15" t="s">
        <v>1617</v>
      </c>
      <c r="H486" s="15">
        <v>1</v>
      </c>
      <c r="I486" s="15">
        <v>1</v>
      </c>
    </row>
    <row r="487" spans="1:9">
      <c r="A487" s="13">
        <v>634</v>
      </c>
      <c r="B487" s="13" t="s">
        <v>960</v>
      </c>
      <c r="C487" s="15">
        <v>0.48287952419150398</v>
      </c>
      <c r="D487" s="15">
        <v>0</v>
      </c>
      <c r="E487" s="15">
        <v>0.96575904838300897</v>
      </c>
      <c r="F487" s="15" t="s">
        <v>1617</v>
      </c>
      <c r="G487" s="15" t="s">
        <v>1617</v>
      </c>
      <c r="H487" s="15">
        <v>1</v>
      </c>
      <c r="I487" s="15">
        <v>1</v>
      </c>
    </row>
    <row r="488" spans="1:9">
      <c r="A488" s="13">
        <v>642</v>
      </c>
      <c r="B488" s="13" t="s">
        <v>952</v>
      </c>
      <c r="C488" s="15">
        <v>0.48287952419150398</v>
      </c>
      <c r="D488" s="15">
        <v>0</v>
      </c>
      <c r="E488" s="15">
        <v>0.96575904838300897</v>
      </c>
      <c r="F488" s="15" t="s">
        <v>1617</v>
      </c>
      <c r="G488" s="15" t="s">
        <v>1617</v>
      </c>
      <c r="H488" s="15">
        <v>1</v>
      </c>
      <c r="I488" s="15">
        <v>1</v>
      </c>
    </row>
    <row r="489" spans="1:9">
      <c r="A489" s="13">
        <v>645</v>
      </c>
      <c r="B489" s="13" t="s">
        <v>949</v>
      </c>
      <c r="C489" s="15">
        <v>0.48287952419150398</v>
      </c>
      <c r="D489" s="15">
        <v>0</v>
      </c>
      <c r="E489" s="15">
        <v>0.96575904838300897</v>
      </c>
      <c r="F489" s="15" t="s">
        <v>1617</v>
      </c>
      <c r="G489" s="15" t="s">
        <v>1617</v>
      </c>
      <c r="H489" s="15">
        <v>1</v>
      </c>
      <c r="I489" s="15">
        <v>1</v>
      </c>
    </row>
    <row r="490" spans="1:9">
      <c r="A490" s="13">
        <v>656</v>
      </c>
      <c r="B490" s="13" t="s">
        <v>938</v>
      </c>
      <c r="C490" s="15">
        <v>0.48287952419150398</v>
      </c>
      <c r="D490" s="15">
        <v>0</v>
      </c>
      <c r="E490" s="15">
        <v>0.96575904838300897</v>
      </c>
      <c r="F490" s="15" t="s">
        <v>1617</v>
      </c>
      <c r="G490" s="15" t="s">
        <v>1617</v>
      </c>
      <c r="H490" s="15">
        <v>1</v>
      </c>
      <c r="I490" s="15">
        <v>1</v>
      </c>
    </row>
    <row r="491" spans="1:9">
      <c r="A491" s="13">
        <v>664</v>
      </c>
      <c r="B491" s="13" t="s">
        <v>930</v>
      </c>
      <c r="C491" s="15">
        <v>0.48287952419150398</v>
      </c>
      <c r="D491" s="15">
        <v>0</v>
      </c>
      <c r="E491" s="15">
        <v>0.96575904838300897</v>
      </c>
      <c r="F491" s="15" t="s">
        <v>1617</v>
      </c>
      <c r="G491" s="15" t="s">
        <v>1617</v>
      </c>
      <c r="H491" s="15">
        <v>1</v>
      </c>
      <c r="I491" s="15">
        <v>1</v>
      </c>
    </row>
    <row r="492" spans="1:9">
      <c r="A492" s="13">
        <v>673</v>
      </c>
      <c r="B492" s="13" t="s">
        <v>921</v>
      </c>
      <c r="C492" s="15">
        <v>0.983317392351863</v>
      </c>
      <c r="D492" s="15">
        <v>1.0008757363207199</v>
      </c>
      <c r="E492" s="15">
        <v>0.96575904838300897</v>
      </c>
      <c r="F492" s="15">
        <v>0.96491403811346399</v>
      </c>
      <c r="G492" s="15">
        <v>-5.15276730366203E-2</v>
      </c>
      <c r="H492" s="15">
        <v>1</v>
      </c>
      <c r="I492" s="15">
        <v>1</v>
      </c>
    </row>
    <row r="493" spans="1:9">
      <c r="A493" s="13">
        <v>751</v>
      </c>
      <c r="B493" s="13" t="s">
        <v>843</v>
      </c>
      <c r="C493" s="15">
        <v>0.48287952419150398</v>
      </c>
      <c r="D493" s="15">
        <v>0</v>
      </c>
      <c r="E493" s="15">
        <v>0.96575904838300897</v>
      </c>
      <c r="F493" s="15" t="s">
        <v>1617</v>
      </c>
      <c r="G493" s="15" t="s">
        <v>1617</v>
      </c>
      <c r="H493" s="15">
        <v>1</v>
      </c>
      <c r="I493" s="15">
        <v>1</v>
      </c>
    </row>
    <row r="494" spans="1:9">
      <c r="A494" s="13">
        <v>780</v>
      </c>
      <c r="B494" s="13" t="s">
        <v>814</v>
      </c>
      <c r="C494" s="15">
        <v>0.48287952419150398</v>
      </c>
      <c r="D494" s="15">
        <v>0</v>
      </c>
      <c r="E494" s="15">
        <v>0.96575904838300897</v>
      </c>
      <c r="F494" s="15" t="s">
        <v>1617</v>
      </c>
      <c r="G494" s="15" t="s">
        <v>1617</v>
      </c>
      <c r="H494" s="15">
        <v>1</v>
      </c>
      <c r="I494" s="15">
        <v>1</v>
      </c>
    </row>
    <row r="495" spans="1:9">
      <c r="A495" s="13">
        <v>800</v>
      </c>
      <c r="B495" s="13" t="s">
        <v>794</v>
      </c>
      <c r="C495" s="15">
        <v>0.48287952419150398</v>
      </c>
      <c r="D495" s="15">
        <v>0</v>
      </c>
      <c r="E495" s="15">
        <v>0.96575904838300897</v>
      </c>
      <c r="F495" s="15" t="s">
        <v>1617</v>
      </c>
      <c r="G495" s="15" t="s">
        <v>1617</v>
      </c>
      <c r="H495" s="15">
        <v>1</v>
      </c>
      <c r="I495" s="15">
        <v>1</v>
      </c>
    </row>
    <row r="496" spans="1:9">
      <c r="A496" s="13">
        <v>844</v>
      </c>
      <c r="B496" s="13" t="s">
        <v>750</v>
      </c>
      <c r="C496" s="15">
        <v>0.48287952419150398</v>
      </c>
      <c r="D496" s="15">
        <v>0</v>
      </c>
      <c r="E496" s="15">
        <v>0.96575904838300897</v>
      </c>
      <c r="F496" s="15" t="s">
        <v>1617</v>
      </c>
      <c r="G496" s="15" t="s">
        <v>1617</v>
      </c>
      <c r="H496" s="15">
        <v>1</v>
      </c>
      <c r="I496" s="15">
        <v>1</v>
      </c>
    </row>
    <row r="497" spans="1:9">
      <c r="A497" s="13">
        <v>848</v>
      </c>
      <c r="B497" s="13" t="s">
        <v>746</v>
      </c>
      <c r="C497" s="15">
        <v>0.48287952419150398</v>
      </c>
      <c r="D497" s="15">
        <v>0</v>
      </c>
      <c r="E497" s="15">
        <v>0.96575904838300897</v>
      </c>
      <c r="F497" s="15" t="s">
        <v>1617</v>
      </c>
      <c r="G497" s="15" t="s">
        <v>1617</v>
      </c>
      <c r="H497" s="15">
        <v>1</v>
      </c>
      <c r="I497" s="15">
        <v>1</v>
      </c>
    </row>
    <row r="498" spans="1:9">
      <c r="A498" s="13">
        <v>849</v>
      </c>
      <c r="B498" s="13" t="s">
        <v>745</v>
      </c>
      <c r="C498" s="15">
        <v>0.48287952419150398</v>
      </c>
      <c r="D498" s="15">
        <v>0</v>
      </c>
      <c r="E498" s="15">
        <v>0.96575904838300897</v>
      </c>
      <c r="F498" s="15" t="s">
        <v>1617</v>
      </c>
      <c r="G498" s="15" t="s">
        <v>1617</v>
      </c>
      <c r="H498" s="15">
        <v>1</v>
      </c>
      <c r="I498" s="15">
        <v>1</v>
      </c>
    </row>
    <row r="499" spans="1:9">
      <c r="A499" s="13">
        <v>851</v>
      </c>
      <c r="B499" s="13" t="s">
        <v>743</v>
      </c>
      <c r="C499" s="15">
        <v>0.48287952419150398</v>
      </c>
      <c r="D499" s="15">
        <v>0</v>
      </c>
      <c r="E499" s="15">
        <v>0.96575904838300897</v>
      </c>
      <c r="F499" s="15" t="s">
        <v>1617</v>
      </c>
      <c r="G499" s="15" t="s">
        <v>1617</v>
      </c>
      <c r="H499" s="15">
        <v>1</v>
      </c>
      <c r="I499" s="15">
        <v>1</v>
      </c>
    </row>
    <row r="500" spans="1:9">
      <c r="A500" s="13">
        <v>852</v>
      </c>
      <c r="B500" s="13" t="s">
        <v>742</v>
      </c>
      <c r="C500" s="15">
        <v>0.48287952419150398</v>
      </c>
      <c r="D500" s="15">
        <v>0</v>
      </c>
      <c r="E500" s="15">
        <v>0.96575904838300897</v>
      </c>
      <c r="F500" s="15" t="s">
        <v>1617</v>
      </c>
      <c r="G500" s="15" t="s">
        <v>1617</v>
      </c>
      <c r="H500" s="15">
        <v>1</v>
      </c>
      <c r="I500" s="15">
        <v>1</v>
      </c>
    </row>
    <row r="501" spans="1:9">
      <c r="A501" s="13">
        <v>879</v>
      </c>
      <c r="B501" s="13" t="s">
        <v>715</v>
      </c>
      <c r="C501" s="15">
        <v>0.48287952419150398</v>
      </c>
      <c r="D501" s="15">
        <v>0</v>
      </c>
      <c r="E501" s="15">
        <v>0.96575904838300897</v>
      </c>
      <c r="F501" s="15" t="s">
        <v>1617</v>
      </c>
      <c r="G501" s="15" t="s">
        <v>1617</v>
      </c>
      <c r="H501" s="15">
        <v>1</v>
      </c>
      <c r="I501" s="15">
        <v>1</v>
      </c>
    </row>
    <row r="502" spans="1:9">
      <c r="A502" s="13">
        <v>902</v>
      </c>
      <c r="B502" s="13" t="s">
        <v>692</v>
      </c>
      <c r="C502" s="15">
        <v>0.48287952419150398</v>
      </c>
      <c r="D502" s="15">
        <v>0</v>
      </c>
      <c r="E502" s="15">
        <v>0.96575904838300897</v>
      </c>
      <c r="F502" s="15" t="s">
        <v>1617</v>
      </c>
      <c r="G502" s="15" t="s">
        <v>1617</v>
      </c>
      <c r="H502" s="15">
        <v>1</v>
      </c>
      <c r="I502" s="15">
        <v>1</v>
      </c>
    </row>
    <row r="503" spans="1:9">
      <c r="A503" s="13">
        <v>903</v>
      </c>
      <c r="B503" s="13" t="s">
        <v>691</v>
      </c>
      <c r="C503" s="15">
        <v>0.48287952419150398</v>
      </c>
      <c r="D503" s="15">
        <v>0</v>
      </c>
      <c r="E503" s="15">
        <v>0.96575904838300897</v>
      </c>
      <c r="F503" s="15" t="s">
        <v>1617</v>
      </c>
      <c r="G503" s="15" t="s">
        <v>1617</v>
      </c>
      <c r="H503" s="15">
        <v>1</v>
      </c>
      <c r="I503" s="15">
        <v>1</v>
      </c>
    </row>
    <row r="504" spans="1:9">
      <c r="A504" s="13">
        <v>904</v>
      </c>
      <c r="B504" s="13" t="s">
        <v>690</v>
      </c>
      <c r="C504" s="15">
        <v>0.48287952419150398</v>
      </c>
      <c r="D504" s="15">
        <v>0</v>
      </c>
      <c r="E504" s="15">
        <v>0.96575904838300897</v>
      </c>
      <c r="F504" s="15" t="s">
        <v>1617</v>
      </c>
      <c r="G504" s="15" t="s">
        <v>1617</v>
      </c>
      <c r="H504" s="15">
        <v>1</v>
      </c>
      <c r="I504" s="15">
        <v>1</v>
      </c>
    </row>
    <row r="505" spans="1:9">
      <c r="A505" s="13">
        <v>175</v>
      </c>
      <c r="B505" s="13" t="s">
        <v>1419</v>
      </c>
      <c r="C505" s="15">
        <v>0</v>
      </c>
      <c r="D505" s="15">
        <v>0</v>
      </c>
      <c r="E505" s="15">
        <v>0</v>
      </c>
      <c r="F505" s="15" t="s">
        <v>1618</v>
      </c>
      <c r="G505" s="15" t="s">
        <v>1618</v>
      </c>
      <c r="H505" s="15" t="s">
        <v>1618</v>
      </c>
      <c r="I505" s="15" t="s">
        <v>1618</v>
      </c>
    </row>
    <row r="506" spans="1:9">
      <c r="A506" s="13">
        <v>196</v>
      </c>
      <c r="B506" s="13" t="s">
        <v>1398</v>
      </c>
      <c r="C506" s="15">
        <v>0</v>
      </c>
      <c r="D506" s="15">
        <v>0</v>
      </c>
      <c r="E506" s="15">
        <v>0</v>
      </c>
      <c r="F506" s="15" t="s">
        <v>1618</v>
      </c>
      <c r="G506" s="15" t="s">
        <v>1618</v>
      </c>
      <c r="H506" s="15" t="s">
        <v>1618</v>
      </c>
      <c r="I506" s="15" t="s">
        <v>1618</v>
      </c>
    </row>
    <row r="507" spans="1:9">
      <c r="A507" s="13">
        <v>273</v>
      </c>
      <c r="B507" s="13" t="s">
        <v>1321</v>
      </c>
      <c r="C507" s="15">
        <v>0</v>
      </c>
      <c r="D507" s="15">
        <v>0</v>
      </c>
      <c r="E507" s="15">
        <v>0</v>
      </c>
      <c r="F507" s="15" t="s">
        <v>1618</v>
      </c>
      <c r="G507" s="15" t="s">
        <v>1618</v>
      </c>
      <c r="H507" s="15" t="s">
        <v>1618</v>
      </c>
      <c r="I507" s="15" t="s">
        <v>1618</v>
      </c>
    </row>
    <row r="508" spans="1:9">
      <c r="A508" s="13">
        <v>274</v>
      </c>
      <c r="B508" s="13" t="s">
        <v>1320</v>
      </c>
      <c r="C508" s="15">
        <v>0</v>
      </c>
      <c r="D508" s="15">
        <v>0</v>
      </c>
      <c r="E508" s="15">
        <v>0</v>
      </c>
      <c r="F508" s="15" t="s">
        <v>1618</v>
      </c>
      <c r="G508" s="15" t="s">
        <v>1618</v>
      </c>
      <c r="H508" s="15" t="s">
        <v>1618</v>
      </c>
      <c r="I508" s="15" t="s">
        <v>1618</v>
      </c>
    </row>
    <row r="509" spans="1:9">
      <c r="A509" s="13">
        <v>276</v>
      </c>
      <c r="B509" s="13" t="s">
        <v>1318</v>
      </c>
      <c r="C509" s="15">
        <v>0</v>
      </c>
      <c r="D509" s="15">
        <v>0</v>
      </c>
      <c r="E509" s="15">
        <v>0</v>
      </c>
      <c r="F509" s="15" t="s">
        <v>1618</v>
      </c>
      <c r="G509" s="15" t="s">
        <v>1618</v>
      </c>
      <c r="H509" s="15" t="s">
        <v>1618</v>
      </c>
      <c r="I509" s="15" t="s">
        <v>1618</v>
      </c>
    </row>
    <row r="510" spans="1:9">
      <c r="A510" s="13">
        <v>290</v>
      </c>
      <c r="B510" s="13" t="s">
        <v>1304</v>
      </c>
      <c r="C510" s="15">
        <v>0</v>
      </c>
      <c r="D510" s="15">
        <v>0</v>
      </c>
      <c r="E510" s="15">
        <v>0</v>
      </c>
      <c r="F510" s="15" t="s">
        <v>1618</v>
      </c>
      <c r="G510" s="15" t="s">
        <v>1618</v>
      </c>
      <c r="H510" s="15" t="s">
        <v>1618</v>
      </c>
      <c r="I510" s="15" t="s">
        <v>1618</v>
      </c>
    </row>
    <row r="511" spans="1:9">
      <c r="A511" s="13">
        <v>293</v>
      </c>
      <c r="B511" s="13" t="s">
        <v>1301</v>
      </c>
      <c r="C511" s="15">
        <v>0</v>
      </c>
      <c r="D511" s="15">
        <v>0</v>
      </c>
      <c r="E511" s="15">
        <v>0</v>
      </c>
      <c r="F511" s="15" t="s">
        <v>1618</v>
      </c>
      <c r="G511" s="15" t="s">
        <v>1618</v>
      </c>
      <c r="H511" s="15" t="s">
        <v>1618</v>
      </c>
      <c r="I511" s="15" t="s">
        <v>1618</v>
      </c>
    </row>
    <row r="512" spans="1:9">
      <c r="A512" s="13">
        <v>305</v>
      </c>
      <c r="B512" s="13" t="s">
        <v>1289</v>
      </c>
      <c r="C512" s="15">
        <v>0</v>
      </c>
      <c r="D512" s="15">
        <v>0</v>
      </c>
      <c r="E512" s="15">
        <v>0</v>
      </c>
      <c r="F512" s="15" t="s">
        <v>1618</v>
      </c>
      <c r="G512" s="15" t="s">
        <v>1618</v>
      </c>
      <c r="H512" s="15" t="s">
        <v>1618</v>
      </c>
      <c r="I512" s="15" t="s">
        <v>1618</v>
      </c>
    </row>
    <row r="513" spans="1:9">
      <c r="A513" s="13">
        <v>306</v>
      </c>
      <c r="B513" s="13" t="s">
        <v>1288</v>
      </c>
      <c r="C513" s="15">
        <v>0</v>
      </c>
      <c r="D513" s="15">
        <v>0</v>
      </c>
      <c r="E513" s="15">
        <v>0</v>
      </c>
      <c r="F513" s="15" t="s">
        <v>1618</v>
      </c>
      <c r="G513" s="15" t="s">
        <v>1618</v>
      </c>
      <c r="H513" s="15" t="s">
        <v>1618</v>
      </c>
      <c r="I513" s="15" t="s">
        <v>1618</v>
      </c>
    </row>
    <row r="514" spans="1:9">
      <c r="A514" s="13">
        <v>307</v>
      </c>
      <c r="B514" s="13" t="s">
        <v>1287</v>
      </c>
      <c r="C514" s="15">
        <v>0</v>
      </c>
      <c r="D514" s="15">
        <v>0</v>
      </c>
      <c r="E514" s="15">
        <v>0</v>
      </c>
      <c r="F514" s="15" t="s">
        <v>1618</v>
      </c>
      <c r="G514" s="15" t="s">
        <v>1618</v>
      </c>
      <c r="H514" s="15" t="s">
        <v>1618</v>
      </c>
      <c r="I514" s="15" t="s">
        <v>1618</v>
      </c>
    </row>
    <row r="515" spans="1:9">
      <c r="A515" s="13">
        <v>308</v>
      </c>
      <c r="B515" s="13" t="s">
        <v>1286</v>
      </c>
      <c r="C515" s="15">
        <v>0</v>
      </c>
      <c r="D515" s="15">
        <v>0</v>
      </c>
      <c r="E515" s="15">
        <v>0</v>
      </c>
      <c r="F515" s="15" t="s">
        <v>1618</v>
      </c>
      <c r="G515" s="15" t="s">
        <v>1618</v>
      </c>
      <c r="H515" s="15" t="s">
        <v>1618</v>
      </c>
      <c r="I515" s="15" t="s">
        <v>1618</v>
      </c>
    </row>
    <row r="516" spans="1:9">
      <c r="A516" s="13">
        <v>309</v>
      </c>
      <c r="B516" s="13" t="s">
        <v>1285</v>
      </c>
      <c r="C516" s="15">
        <v>0</v>
      </c>
      <c r="D516" s="15">
        <v>0</v>
      </c>
      <c r="E516" s="15">
        <v>0</v>
      </c>
      <c r="F516" s="15" t="s">
        <v>1618</v>
      </c>
      <c r="G516" s="15" t="s">
        <v>1618</v>
      </c>
      <c r="H516" s="15" t="s">
        <v>1618</v>
      </c>
      <c r="I516" s="15" t="s">
        <v>1618</v>
      </c>
    </row>
    <row r="517" spans="1:9">
      <c r="A517" s="13">
        <v>310</v>
      </c>
      <c r="B517" s="13" t="s">
        <v>1284</v>
      </c>
      <c r="C517" s="15">
        <v>0</v>
      </c>
      <c r="D517" s="15">
        <v>0</v>
      </c>
      <c r="E517" s="15">
        <v>0</v>
      </c>
      <c r="F517" s="15" t="s">
        <v>1618</v>
      </c>
      <c r="G517" s="15" t="s">
        <v>1618</v>
      </c>
      <c r="H517" s="15" t="s">
        <v>1618</v>
      </c>
      <c r="I517" s="15" t="s">
        <v>1618</v>
      </c>
    </row>
    <row r="518" spans="1:9">
      <c r="A518" s="13">
        <v>312</v>
      </c>
      <c r="B518" s="13" t="s">
        <v>1282</v>
      </c>
      <c r="C518" s="15">
        <v>0</v>
      </c>
      <c r="D518" s="15">
        <v>0</v>
      </c>
      <c r="E518" s="15">
        <v>0</v>
      </c>
      <c r="F518" s="15" t="s">
        <v>1618</v>
      </c>
      <c r="G518" s="15" t="s">
        <v>1618</v>
      </c>
      <c r="H518" s="15" t="s">
        <v>1618</v>
      </c>
      <c r="I518" s="15" t="s">
        <v>1618</v>
      </c>
    </row>
    <row r="519" spans="1:9">
      <c r="A519" s="13">
        <v>316</v>
      </c>
      <c r="B519" s="13" t="s">
        <v>1278</v>
      </c>
      <c r="C519" s="15">
        <v>0</v>
      </c>
      <c r="D519" s="15">
        <v>0</v>
      </c>
      <c r="E519" s="15">
        <v>0</v>
      </c>
      <c r="F519" s="15" t="s">
        <v>1618</v>
      </c>
      <c r="G519" s="15" t="s">
        <v>1618</v>
      </c>
      <c r="H519" s="15" t="s">
        <v>1618</v>
      </c>
      <c r="I519" s="15" t="s">
        <v>1618</v>
      </c>
    </row>
    <row r="520" spans="1:9">
      <c r="A520" s="13">
        <v>322</v>
      </c>
      <c r="B520" s="13" t="s">
        <v>1272</v>
      </c>
      <c r="C520" s="15">
        <v>0</v>
      </c>
      <c r="D520" s="15">
        <v>0</v>
      </c>
      <c r="E520" s="15">
        <v>0</v>
      </c>
      <c r="F520" s="15" t="s">
        <v>1618</v>
      </c>
      <c r="G520" s="15" t="s">
        <v>1618</v>
      </c>
      <c r="H520" s="15" t="s">
        <v>1618</v>
      </c>
      <c r="I520" s="15" t="s">
        <v>1618</v>
      </c>
    </row>
    <row r="521" spans="1:9">
      <c r="A521" s="13">
        <v>325</v>
      </c>
      <c r="B521" s="13" t="s">
        <v>1269</v>
      </c>
      <c r="C521" s="15">
        <v>0</v>
      </c>
      <c r="D521" s="15">
        <v>0</v>
      </c>
      <c r="E521" s="15">
        <v>0</v>
      </c>
      <c r="F521" s="15" t="s">
        <v>1618</v>
      </c>
      <c r="G521" s="15" t="s">
        <v>1618</v>
      </c>
      <c r="H521" s="15" t="s">
        <v>1618</v>
      </c>
      <c r="I521" s="15" t="s">
        <v>1618</v>
      </c>
    </row>
    <row r="522" spans="1:9">
      <c r="A522" s="13">
        <v>327</v>
      </c>
      <c r="B522" s="13" t="s">
        <v>1267</v>
      </c>
      <c r="C522" s="15">
        <v>0</v>
      </c>
      <c r="D522" s="15">
        <v>0</v>
      </c>
      <c r="E522" s="15">
        <v>0</v>
      </c>
      <c r="F522" s="15" t="s">
        <v>1618</v>
      </c>
      <c r="G522" s="15" t="s">
        <v>1618</v>
      </c>
      <c r="H522" s="15" t="s">
        <v>1618</v>
      </c>
      <c r="I522" s="15" t="s">
        <v>1618</v>
      </c>
    </row>
    <row r="523" spans="1:9">
      <c r="A523" s="13">
        <v>330</v>
      </c>
      <c r="B523" s="13" t="s">
        <v>1264</v>
      </c>
      <c r="C523" s="15">
        <v>0</v>
      </c>
      <c r="D523" s="15">
        <v>0</v>
      </c>
      <c r="E523" s="15">
        <v>0</v>
      </c>
      <c r="F523" s="15" t="s">
        <v>1618</v>
      </c>
      <c r="G523" s="15" t="s">
        <v>1618</v>
      </c>
      <c r="H523" s="15" t="s">
        <v>1618</v>
      </c>
      <c r="I523" s="15" t="s">
        <v>1618</v>
      </c>
    </row>
    <row r="524" spans="1:9">
      <c r="A524" s="13">
        <v>331</v>
      </c>
      <c r="B524" s="13" t="s">
        <v>1263</v>
      </c>
      <c r="C524" s="15">
        <v>0</v>
      </c>
      <c r="D524" s="15">
        <v>0</v>
      </c>
      <c r="E524" s="15">
        <v>0</v>
      </c>
      <c r="F524" s="15" t="s">
        <v>1618</v>
      </c>
      <c r="G524" s="15" t="s">
        <v>1618</v>
      </c>
      <c r="H524" s="15" t="s">
        <v>1618</v>
      </c>
      <c r="I524" s="15" t="s">
        <v>1618</v>
      </c>
    </row>
    <row r="525" spans="1:9">
      <c r="A525" s="13">
        <v>333</v>
      </c>
      <c r="B525" s="13" t="s">
        <v>1261</v>
      </c>
      <c r="C525" s="15">
        <v>0</v>
      </c>
      <c r="D525" s="15">
        <v>0</v>
      </c>
      <c r="E525" s="15">
        <v>0</v>
      </c>
      <c r="F525" s="15" t="s">
        <v>1618</v>
      </c>
      <c r="G525" s="15" t="s">
        <v>1618</v>
      </c>
      <c r="H525" s="15" t="s">
        <v>1618</v>
      </c>
      <c r="I525" s="15" t="s">
        <v>1618</v>
      </c>
    </row>
    <row r="526" spans="1:9">
      <c r="A526" s="13">
        <v>336</v>
      </c>
      <c r="B526" s="13" t="s">
        <v>1258</v>
      </c>
      <c r="C526" s="15">
        <v>0</v>
      </c>
      <c r="D526" s="15">
        <v>0</v>
      </c>
      <c r="E526" s="15">
        <v>0</v>
      </c>
      <c r="F526" s="15" t="s">
        <v>1618</v>
      </c>
      <c r="G526" s="15" t="s">
        <v>1618</v>
      </c>
      <c r="H526" s="15" t="s">
        <v>1618</v>
      </c>
      <c r="I526" s="15" t="s">
        <v>1618</v>
      </c>
    </row>
    <row r="527" spans="1:9">
      <c r="A527" s="13">
        <v>338</v>
      </c>
      <c r="B527" s="13" t="s">
        <v>1256</v>
      </c>
      <c r="C527" s="15">
        <v>0</v>
      </c>
      <c r="D527" s="15">
        <v>0</v>
      </c>
      <c r="E527" s="15">
        <v>0</v>
      </c>
      <c r="F527" s="15" t="s">
        <v>1618</v>
      </c>
      <c r="G527" s="15" t="s">
        <v>1618</v>
      </c>
      <c r="H527" s="15" t="s">
        <v>1618</v>
      </c>
      <c r="I527" s="15" t="s">
        <v>1618</v>
      </c>
    </row>
    <row r="528" spans="1:9">
      <c r="A528" s="13">
        <v>340</v>
      </c>
      <c r="B528" s="13" t="s">
        <v>1254</v>
      </c>
      <c r="C528" s="15">
        <v>0</v>
      </c>
      <c r="D528" s="15">
        <v>0</v>
      </c>
      <c r="E528" s="15">
        <v>0</v>
      </c>
      <c r="F528" s="15" t="s">
        <v>1618</v>
      </c>
      <c r="G528" s="15" t="s">
        <v>1618</v>
      </c>
      <c r="H528" s="15" t="s">
        <v>1618</v>
      </c>
      <c r="I528" s="15" t="s">
        <v>1618</v>
      </c>
    </row>
    <row r="529" spans="1:9">
      <c r="A529" s="13">
        <v>355</v>
      </c>
      <c r="B529" s="13" t="s">
        <v>1239</v>
      </c>
      <c r="C529" s="15">
        <v>0</v>
      </c>
      <c r="D529" s="15">
        <v>0</v>
      </c>
      <c r="E529" s="15">
        <v>0</v>
      </c>
      <c r="F529" s="15" t="s">
        <v>1618</v>
      </c>
      <c r="G529" s="15" t="s">
        <v>1618</v>
      </c>
      <c r="H529" s="15" t="s">
        <v>1618</v>
      </c>
      <c r="I529" s="15" t="s">
        <v>1618</v>
      </c>
    </row>
    <row r="530" spans="1:9">
      <c r="A530" s="13">
        <v>358</v>
      </c>
      <c r="B530" s="13" t="s">
        <v>1236</v>
      </c>
      <c r="C530" s="15">
        <v>0</v>
      </c>
      <c r="D530" s="15">
        <v>0</v>
      </c>
      <c r="E530" s="15">
        <v>0</v>
      </c>
      <c r="F530" s="15" t="s">
        <v>1618</v>
      </c>
      <c r="G530" s="15" t="s">
        <v>1618</v>
      </c>
      <c r="H530" s="15" t="s">
        <v>1618</v>
      </c>
      <c r="I530" s="15" t="s">
        <v>1618</v>
      </c>
    </row>
    <row r="531" spans="1:9">
      <c r="A531" s="13">
        <v>359</v>
      </c>
      <c r="B531" s="13" t="s">
        <v>1235</v>
      </c>
      <c r="C531" s="15">
        <v>0</v>
      </c>
      <c r="D531" s="15">
        <v>0</v>
      </c>
      <c r="E531" s="15">
        <v>0</v>
      </c>
      <c r="F531" s="15" t="s">
        <v>1618</v>
      </c>
      <c r="G531" s="15" t="s">
        <v>1618</v>
      </c>
      <c r="H531" s="15" t="s">
        <v>1618</v>
      </c>
      <c r="I531" s="15" t="s">
        <v>1618</v>
      </c>
    </row>
    <row r="532" spans="1:9">
      <c r="A532" s="13">
        <v>364</v>
      </c>
      <c r="B532" s="13" t="s">
        <v>1230</v>
      </c>
      <c r="C532" s="15">
        <v>0</v>
      </c>
      <c r="D532" s="15">
        <v>0</v>
      </c>
      <c r="E532" s="15">
        <v>0</v>
      </c>
      <c r="F532" s="15" t="s">
        <v>1618</v>
      </c>
      <c r="G532" s="15" t="s">
        <v>1618</v>
      </c>
      <c r="H532" s="15" t="s">
        <v>1618</v>
      </c>
      <c r="I532" s="15" t="s">
        <v>1618</v>
      </c>
    </row>
    <row r="533" spans="1:9">
      <c r="A533" s="13">
        <v>368</v>
      </c>
      <c r="B533" s="13" t="s">
        <v>1226</v>
      </c>
      <c r="C533" s="15">
        <v>0</v>
      </c>
      <c r="D533" s="15">
        <v>0</v>
      </c>
      <c r="E533" s="15">
        <v>0</v>
      </c>
      <c r="F533" s="15" t="s">
        <v>1618</v>
      </c>
      <c r="G533" s="15" t="s">
        <v>1618</v>
      </c>
      <c r="H533" s="15" t="s">
        <v>1618</v>
      </c>
      <c r="I533" s="15" t="s">
        <v>1618</v>
      </c>
    </row>
    <row r="534" spans="1:9">
      <c r="A534" s="13">
        <v>369</v>
      </c>
      <c r="B534" s="13" t="s">
        <v>1225</v>
      </c>
      <c r="C534" s="15">
        <v>0</v>
      </c>
      <c r="D534" s="15">
        <v>0</v>
      </c>
      <c r="E534" s="15">
        <v>0</v>
      </c>
      <c r="F534" s="15" t="s">
        <v>1618</v>
      </c>
      <c r="G534" s="15" t="s">
        <v>1618</v>
      </c>
      <c r="H534" s="15" t="s">
        <v>1618</v>
      </c>
      <c r="I534" s="15" t="s">
        <v>1618</v>
      </c>
    </row>
    <row r="535" spans="1:9">
      <c r="A535" s="13">
        <v>370</v>
      </c>
      <c r="B535" s="13" t="s">
        <v>1224</v>
      </c>
      <c r="C535" s="15">
        <v>0</v>
      </c>
      <c r="D535" s="15">
        <v>0</v>
      </c>
      <c r="E535" s="15">
        <v>0</v>
      </c>
      <c r="F535" s="15" t="s">
        <v>1618</v>
      </c>
      <c r="G535" s="15" t="s">
        <v>1618</v>
      </c>
      <c r="H535" s="15" t="s">
        <v>1618</v>
      </c>
      <c r="I535" s="15" t="s">
        <v>1618</v>
      </c>
    </row>
    <row r="536" spans="1:9">
      <c r="A536" s="13">
        <v>371</v>
      </c>
      <c r="B536" s="13" t="s">
        <v>1223</v>
      </c>
      <c r="C536" s="15">
        <v>0</v>
      </c>
      <c r="D536" s="15">
        <v>0</v>
      </c>
      <c r="E536" s="15">
        <v>0</v>
      </c>
      <c r="F536" s="15" t="s">
        <v>1618</v>
      </c>
      <c r="G536" s="15" t="s">
        <v>1618</v>
      </c>
      <c r="H536" s="15" t="s">
        <v>1618</v>
      </c>
      <c r="I536" s="15" t="s">
        <v>1618</v>
      </c>
    </row>
    <row r="537" spans="1:9">
      <c r="A537" s="13">
        <v>372</v>
      </c>
      <c r="B537" s="13" t="s">
        <v>1222</v>
      </c>
      <c r="C537" s="15">
        <v>0</v>
      </c>
      <c r="D537" s="15">
        <v>0</v>
      </c>
      <c r="E537" s="15">
        <v>0</v>
      </c>
      <c r="F537" s="15" t="s">
        <v>1618</v>
      </c>
      <c r="G537" s="15" t="s">
        <v>1618</v>
      </c>
      <c r="H537" s="15" t="s">
        <v>1618</v>
      </c>
      <c r="I537" s="15" t="s">
        <v>1618</v>
      </c>
    </row>
    <row r="538" spans="1:9">
      <c r="A538" s="13">
        <v>373</v>
      </c>
      <c r="B538" s="13" t="s">
        <v>1221</v>
      </c>
      <c r="C538" s="15">
        <v>0</v>
      </c>
      <c r="D538" s="15">
        <v>0</v>
      </c>
      <c r="E538" s="15">
        <v>0</v>
      </c>
      <c r="F538" s="15" t="s">
        <v>1618</v>
      </c>
      <c r="G538" s="15" t="s">
        <v>1618</v>
      </c>
      <c r="H538" s="15" t="s">
        <v>1618</v>
      </c>
      <c r="I538" s="15" t="s">
        <v>1618</v>
      </c>
    </row>
    <row r="539" spans="1:9">
      <c r="A539" s="13">
        <v>374</v>
      </c>
      <c r="B539" s="13" t="s">
        <v>1220</v>
      </c>
      <c r="C539" s="15">
        <v>0</v>
      </c>
      <c r="D539" s="15">
        <v>0</v>
      </c>
      <c r="E539" s="15">
        <v>0</v>
      </c>
      <c r="F539" s="15" t="s">
        <v>1618</v>
      </c>
      <c r="G539" s="15" t="s">
        <v>1618</v>
      </c>
      <c r="H539" s="15" t="s">
        <v>1618</v>
      </c>
      <c r="I539" s="15" t="s">
        <v>1618</v>
      </c>
    </row>
    <row r="540" spans="1:9">
      <c r="A540" s="13">
        <v>375</v>
      </c>
      <c r="B540" s="13" t="s">
        <v>1219</v>
      </c>
      <c r="C540" s="15">
        <v>0</v>
      </c>
      <c r="D540" s="15">
        <v>0</v>
      </c>
      <c r="E540" s="15">
        <v>0</v>
      </c>
      <c r="F540" s="15" t="s">
        <v>1618</v>
      </c>
      <c r="G540" s="15" t="s">
        <v>1618</v>
      </c>
      <c r="H540" s="15" t="s">
        <v>1618</v>
      </c>
      <c r="I540" s="15" t="s">
        <v>1618</v>
      </c>
    </row>
    <row r="541" spans="1:9">
      <c r="A541" s="13">
        <v>377</v>
      </c>
      <c r="B541" s="13" t="s">
        <v>1217</v>
      </c>
      <c r="C541" s="15">
        <v>0</v>
      </c>
      <c r="D541" s="15">
        <v>0</v>
      </c>
      <c r="E541" s="15">
        <v>0</v>
      </c>
      <c r="F541" s="15" t="s">
        <v>1618</v>
      </c>
      <c r="G541" s="15" t="s">
        <v>1618</v>
      </c>
      <c r="H541" s="15" t="s">
        <v>1618</v>
      </c>
      <c r="I541" s="15" t="s">
        <v>1618</v>
      </c>
    </row>
    <row r="542" spans="1:9">
      <c r="A542" s="13">
        <v>378</v>
      </c>
      <c r="B542" s="13" t="s">
        <v>1216</v>
      </c>
      <c r="C542" s="15">
        <v>0</v>
      </c>
      <c r="D542" s="15">
        <v>0</v>
      </c>
      <c r="E542" s="15">
        <v>0</v>
      </c>
      <c r="F542" s="15" t="s">
        <v>1618</v>
      </c>
      <c r="G542" s="15" t="s">
        <v>1618</v>
      </c>
      <c r="H542" s="15" t="s">
        <v>1618</v>
      </c>
      <c r="I542" s="15" t="s">
        <v>1618</v>
      </c>
    </row>
    <row r="543" spans="1:9">
      <c r="A543" s="13">
        <v>379</v>
      </c>
      <c r="B543" s="13" t="s">
        <v>1215</v>
      </c>
      <c r="C543" s="15">
        <v>0</v>
      </c>
      <c r="D543" s="15">
        <v>0</v>
      </c>
      <c r="E543" s="15">
        <v>0</v>
      </c>
      <c r="F543" s="15" t="s">
        <v>1618</v>
      </c>
      <c r="G543" s="15" t="s">
        <v>1618</v>
      </c>
      <c r="H543" s="15" t="s">
        <v>1618</v>
      </c>
      <c r="I543" s="15" t="s">
        <v>1618</v>
      </c>
    </row>
    <row r="544" spans="1:9">
      <c r="A544" s="13">
        <v>380</v>
      </c>
      <c r="B544" s="13" t="s">
        <v>1214</v>
      </c>
      <c r="C544" s="15">
        <v>0</v>
      </c>
      <c r="D544" s="15">
        <v>0</v>
      </c>
      <c r="E544" s="15">
        <v>0</v>
      </c>
      <c r="F544" s="15" t="s">
        <v>1618</v>
      </c>
      <c r="G544" s="15" t="s">
        <v>1618</v>
      </c>
      <c r="H544" s="15" t="s">
        <v>1618</v>
      </c>
      <c r="I544" s="15" t="s">
        <v>1618</v>
      </c>
    </row>
    <row r="545" spans="1:9">
      <c r="A545" s="13">
        <v>381</v>
      </c>
      <c r="B545" s="13" t="s">
        <v>1213</v>
      </c>
      <c r="C545" s="15">
        <v>0</v>
      </c>
      <c r="D545" s="15">
        <v>0</v>
      </c>
      <c r="E545" s="15">
        <v>0</v>
      </c>
      <c r="F545" s="15" t="s">
        <v>1618</v>
      </c>
      <c r="G545" s="15" t="s">
        <v>1618</v>
      </c>
      <c r="H545" s="15" t="s">
        <v>1618</v>
      </c>
      <c r="I545" s="15" t="s">
        <v>1618</v>
      </c>
    </row>
    <row r="546" spans="1:9">
      <c r="A546" s="13">
        <v>382</v>
      </c>
      <c r="B546" s="13" t="s">
        <v>1212</v>
      </c>
      <c r="C546" s="15">
        <v>0</v>
      </c>
      <c r="D546" s="15">
        <v>0</v>
      </c>
      <c r="E546" s="15">
        <v>0</v>
      </c>
      <c r="F546" s="15" t="s">
        <v>1618</v>
      </c>
      <c r="G546" s="15" t="s">
        <v>1618</v>
      </c>
      <c r="H546" s="15" t="s">
        <v>1618</v>
      </c>
      <c r="I546" s="15" t="s">
        <v>1618</v>
      </c>
    </row>
    <row r="547" spans="1:9">
      <c r="A547" s="13">
        <v>383</v>
      </c>
      <c r="B547" s="13" t="s">
        <v>1211</v>
      </c>
      <c r="C547" s="15">
        <v>0</v>
      </c>
      <c r="D547" s="15">
        <v>0</v>
      </c>
      <c r="E547" s="15">
        <v>0</v>
      </c>
      <c r="F547" s="15" t="s">
        <v>1618</v>
      </c>
      <c r="G547" s="15" t="s">
        <v>1618</v>
      </c>
      <c r="H547" s="15" t="s">
        <v>1618</v>
      </c>
      <c r="I547" s="15" t="s">
        <v>1618</v>
      </c>
    </row>
    <row r="548" spans="1:9">
      <c r="A548" s="13">
        <v>384</v>
      </c>
      <c r="B548" s="13" t="s">
        <v>1210</v>
      </c>
      <c r="C548" s="15">
        <v>0</v>
      </c>
      <c r="D548" s="15">
        <v>0</v>
      </c>
      <c r="E548" s="15">
        <v>0</v>
      </c>
      <c r="F548" s="15" t="s">
        <v>1618</v>
      </c>
      <c r="G548" s="15" t="s">
        <v>1618</v>
      </c>
      <c r="H548" s="15" t="s">
        <v>1618</v>
      </c>
      <c r="I548" s="15" t="s">
        <v>1618</v>
      </c>
    </row>
    <row r="549" spans="1:9">
      <c r="A549" s="13">
        <v>385</v>
      </c>
      <c r="B549" s="13" t="s">
        <v>1209</v>
      </c>
      <c r="C549" s="15">
        <v>0</v>
      </c>
      <c r="D549" s="15">
        <v>0</v>
      </c>
      <c r="E549" s="15">
        <v>0</v>
      </c>
      <c r="F549" s="15" t="s">
        <v>1618</v>
      </c>
      <c r="G549" s="15" t="s">
        <v>1618</v>
      </c>
      <c r="H549" s="15" t="s">
        <v>1618</v>
      </c>
      <c r="I549" s="15" t="s">
        <v>1618</v>
      </c>
    </row>
    <row r="550" spans="1:9">
      <c r="A550" s="13">
        <v>386</v>
      </c>
      <c r="B550" s="13" t="s">
        <v>1208</v>
      </c>
      <c r="C550" s="15">
        <v>0</v>
      </c>
      <c r="D550" s="15">
        <v>0</v>
      </c>
      <c r="E550" s="15">
        <v>0</v>
      </c>
      <c r="F550" s="15" t="s">
        <v>1618</v>
      </c>
      <c r="G550" s="15" t="s">
        <v>1618</v>
      </c>
      <c r="H550" s="15" t="s">
        <v>1618</v>
      </c>
      <c r="I550" s="15" t="s">
        <v>1618</v>
      </c>
    </row>
    <row r="551" spans="1:9">
      <c r="A551" s="13">
        <v>387</v>
      </c>
      <c r="B551" s="13" t="s">
        <v>1207</v>
      </c>
      <c r="C551" s="15">
        <v>0</v>
      </c>
      <c r="D551" s="15">
        <v>0</v>
      </c>
      <c r="E551" s="15">
        <v>0</v>
      </c>
      <c r="F551" s="15" t="s">
        <v>1618</v>
      </c>
      <c r="G551" s="15" t="s">
        <v>1618</v>
      </c>
      <c r="H551" s="15" t="s">
        <v>1618</v>
      </c>
      <c r="I551" s="15" t="s">
        <v>1618</v>
      </c>
    </row>
    <row r="552" spans="1:9">
      <c r="A552" s="13">
        <v>388</v>
      </c>
      <c r="B552" s="13" t="s">
        <v>1206</v>
      </c>
      <c r="C552" s="15">
        <v>0</v>
      </c>
      <c r="D552" s="15">
        <v>0</v>
      </c>
      <c r="E552" s="15">
        <v>0</v>
      </c>
      <c r="F552" s="15" t="s">
        <v>1618</v>
      </c>
      <c r="G552" s="15" t="s">
        <v>1618</v>
      </c>
      <c r="H552" s="15" t="s">
        <v>1618</v>
      </c>
      <c r="I552" s="15" t="s">
        <v>1618</v>
      </c>
    </row>
    <row r="553" spans="1:9">
      <c r="A553" s="13">
        <v>389</v>
      </c>
      <c r="B553" s="13" t="s">
        <v>1205</v>
      </c>
      <c r="C553" s="15">
        <v>0</v>
      </c>
      <c r="D553" s="15">
        <v>0</v>
      </c>
      <c r="E553" s="15">
        <v>0</v>
      </c>
      <c r="F553" s="15" t="s">
        <v>1618</v>
      </c>
      <c r="G553" s="15" t="s">
        <v>1618</v>
      </c>
      <c r="H553" s="15" t="s">
        <v>1618</v>
      </c>
      <c r="I553" s="15" t="s">
        <v>1618</v>
      </c>
    </row>
    <row r="554" spans="1:9">
      <c r="A554" s="13">
        <v>390</v>
      </c>
      <c r="B554" s="13" t="s">
        <v>1204</v>
      </c>
      <c r="C554" s="15">
        <v>0</v>
      </c>
      <c r="D554" s="15">
        <v>0</v>
      </c>
      <c r="E554" s="15">
        <v>0</v>
      </c>
      <c r="F554" s="15" t="s">
        <v>1618</v>
      </c>
      <c r="G554" s="15" t="s">
        <v>1618</v>
      </c>
      <c r="H554" s="15" t="s">
        <v>1618</v>
      </c>
      <c r="I554" s="15" t="s">
        <v>1618</v>
      </c>
    </row>
    <row r="555" spans="1:9">
      <c r="A555" s="13">
        <v>391</v>
      </c>
      <c r="B555" s="13" t="s">
        <v>1203</v>
      </c>
      <c r="C555" s="15">
        <v>0</v>
      </c>
      <c r="D555" s="15">
        <v>0</v>
      </c>
      <c r="E555" s="15">
        <v>0</v>
      </c>
      <c r="F555" s="15" t="s">
        <v>1618</v>
      </c>
      <c r="G555" s="15" t="s">
        <v>1618</v>
      </c>
      <c r="H555" s="15" t="s">
        <v>1618</v>
      </c>
      <c r="I555" s="15" t="s">
        <v>1618</v>
      </c>
    </row>
    <row r="556" spans="1:9">
      <c r="A556" s="13">
        <v>392</v>
      </c>
      <c r="B556" s="13" t="s">
        <v>1202</v>
      </c>
      <c r="C556" s="15">
        <v>0</v>
      </c>
      <c r="D556" s="15">
        <v>0</v>
      </c>
      <c r="E556" s="15">
        <v>0</v>
      </c>
      <c r="F556" s="15" t="s">
        <v>1618</v>
      </c>
      <c r="G556" s="15" t="s">
        <v>1618</v>
      </c>
      <c r="H556" s="15" t="s">
        <v>1618</v>
      </c>
      <c r="I556" s="15" t="s">
        <v>1618</v>
      </c>
    </row>
    <row r="557" spans="1:9">
      <c r="A557" s="13">
        <v>393</v>
      </c>
      <c r="B557" s="13" t="s">
        <v>1201</v>
      </c>
      <c r="C557" s="15">
        <v>0</v>
      </c>
      <c r="D557" s="15">
        <v>0</v>
      </c>
      <c r="E557" s="15">
        <v>0</v>
      </c>
      <c r="F557" s="15" t="s">
        <v>1618</v>
      </c>
      <c r="G557" s="15" t="s">
        <v>1618</v>
      </c>
      <c r="H557" s="15" t="s">
        <v>1618</v>
      </c>
      <c r="I557" s="15" t="s">
        <v>1618</v>
      </c>
    </row>
    <row r="558" spans="1:9">
      <c r="A558" s="13">
        <v>395</v>
      </c>
      <c r="B558" s="13" t="s">
        <v>1199</v>
      </c>
      <c r="C558" s="15">
        <v>0</v>
      </c>
      <c r="D558" s="15">
        <v>0</v>
      </c>
      <c r="E558" s="15">
        <v>0</v>
      </c>
      <c r="F558" s="15" t="s">
        <v>1618</v>
      </c>
      <c r="G558" s="15" t="s">
        <v>1618</v>
      </c>
      <c r="H558" s="15" t="s">
        <v>1618</v>
      </c>
      <c r="I558" s="15" t="s">
        <v>1618</v>
      </c>
    </row>
    <row r="559" spans="1:9">
      <c r="A559" s="13">
        <v>397</v>
      </c>
      <c r="B559" s="13" t="s">
        <v>1197</v>
      </c>
      <c r="C559" s="15">
        <v>0</v>
      </c>
      <c r="D559" s="15">
        <v>0</v>
      </c>
      <c r="E559" s="15">
        <v>0</v>
      </c>
      <c r="F559" s="15" t="s">
        <v>1618</v>
      </c>
      <c r="G559" s="15" t="s">
        <v>1618</v>
      </c>
      <c r="H559" s="15" t="s">
        <v>1618</v>
      </c>
      <c r="I559" s="15" t="s">
        <v>1618</v>
      </c>
    </row>
    <row r="560" spans="1:9">
      <c r="A560" s="13">
        <v>398</v>
      </c>
      <c r="B560" s="13" t="s">
        <v>1196</v>
      </c>
      <c r="C560" s="15">
        <v>0</v>
      </c>
      <c r="D560" s="15">
        <v>0</v>
      </c>
      <c r="E560" s="15">
        <v>0</v>
      </c>
      <c r="F560" s="15" t="s">
        <v>1618</v>
      </c>
      <c r="G560" s="15" t="s">
        <v>1618</v>
      </c>
      <c r="H560" s="15" t="s">
        <v>1618</v>
      </c>
      <c r="I560" s="15" t="s">
        <v>1618</v>
      </c>
    </row>
    <row r="561" spans="1:9">
      <c r="A561" s="13">
        <v>400</v>
      </c>
      <c r="B561" s="13" t="s">
        <v>1194</v>
      </c>
      <c r="C561" s="15">
        <v>0</v>
      </c>
      <c r="D561" s="15">
        <v>0</v>
      </c>
      <c r="E561" s="15">
        <v>0</v>
      </c>
      <c r="F561" s="15" t="s">
        <v>1618</v>
      </c>
      <c r="G561" s="15" t="s">
        <v>1618</v>
      </c>
      <c r="H561" s="15" t="s">
        <v>1618</v>
      </c>
      <c r="I561" s="15" t="s">
        <v>1618</v>
      </c>
    </row>
    <row r="562" spans="1:9">
      <c r="A562" s="13">
        <v>401</v>
      </c>
      <c r="B562" s="13" t="s">
        <v>1193</v>
      </c>
      <c r="C562" s="15">
        <v>0</v>
      </c>
      <c r="D562" s="15">
        <v>0</v>
      </c>
      <c r="E562" s="15">
        <v>0</v>
      </c>
      <c r="F562" s="15" t="s">
        <v>1618</v>
      </c>
      <c r="G562" s="15" t="s">
        <v>1618</v>
      </c>
      <c r="H562" s="15" t="s">
        <v>1618</v>
      </c>
      <c r="I562" s="15" t="s">
        <v>1618</v>
      </c>
    </row>
    <row r="563" spans="1:9">
      <c r="A563" s="13">
        <v>404</v>
      </c>
      <c r="B563" s="13" t="s">
        <v>1190</v>
      </c>
      <c r="C563" s="15">
        <v>0</v>
      </c>
      <c r="D563" s="15">
        <v>0</v>
      </c>
      <c r="E563" s="15">
        <v>0</v>
      </c>
      <c r="F563" s="15" t="s">
        <v>1618</v>
      </c>
      <c r="G563" s="15" t="s">
        <v>1618</v>
      </c>
      <c r="H563" s="15" t="s">
        <v>1618</v>
      </c>
      <c r="I563" s="15" t="s">
        <v>1618</v>
      </c>
    </row>
    <row r="564" spans="1:9">
      <c r="A564" s="13">
        <v>406</v>
      </c>
      <c r="B564" s="13" t="s">
        <v>1188</v>
      </c>
      <c r="C564" s="15">
        <v>0</v>
      </c>
      <c r="D564" s="15">
        <v>0</v>
      </c>
      <c r="E564" s="15">
        <v>0</v>
      </c>
      <c r="F564" s="15" t="s">
        <v>1618</v>
      </c>
      <c r="G564" s="15" t="s">
        <v>1618</v>
      </c>
      <c r="H564" s="15" t="s">
        <v>1618</v>
      </c>
      <c r="I564" s="15" t="s">
        <v>1618</v>
      </c>
    </row>
    <row r="565" spans="1:9">
      <c r="A565" s="13">
        <v>407</v>
      </c>
      <c r="B565" s="13" t="s">
        <v>1187</v>
      </c>
      <c r="C565" s="15">
        <v>0</v>
      </c>
      <c r="D565" s="15">
        <v>0</v>
      </c>
      <c r="E565" s="15">
        <v>0</v>
      </c>
      <c r="F565" s="15" t="s">
        <v>1618</v>
      </c>
      <c r="G565" s="15" t="s">
        <v>1618</v>
      </c>
      <c r="H565" s="15" t="s">
        <v>1618</v>
      </c>
      <c r="I565" s="15" t="s">
        <v>1618</v>
      </c>
    </row>
    <row r="566" spans="1:9">
      <c r="A566" s="13">
        <v>408</v>
      </c>
      <c r="B566" s="13" t="s">
        <v>1186</v>
      </c>
      <c r="C566" s="15">
        <v>0</v>
      </c>
      <c r="D566" s="15">
        <v>0</v>
      </c>
      <c r="E566" s="15">
        <v>0</v>
      </c>
      <c r="F566" s="15" t="s">
        <v>1618</v>
      </c>
      <c r="G566" s="15" t="s">
        <v>1618</v>
      </c>
      <c r="H566" s="15" t="s">
        <v>1618</v>
      </c>
      <c r="I566" s="15" t="s">
        <v>1618</v>
      </c>
    </row>
    <row r="567" spans="1:9">
      <c r="A567" s="13">
        <v>410</v>
      </c>
      <c r="B567" s="13" t="s">
        <v>1184</v>
      </c>
      <c r="C567" s="15">
        <v>0</v>
      </c>
      <c r="D567" s="15">
        <v>0</v>
      </c>
      <c r="E567" s="15">
        <v>0</v>
      </c>
      <c r="F567" s="15" t="s">
        <v>1618</v>
      </c>
      <c r="G567" s="15" t="s">
        <v>1618</v>
      </c>
      <c r="H567" s="15" t="s">
        <v>1618</v>
      </c>
      <c r="I567" s="15" t="s">
        <v>1618</v>
      </c>
    </row>
    <row r="568" spans="1:9">
      <c r="A568" s="13">
        <v>411</v>
      </c>
      <c r="B568" s="13" t="s">
        <v>1183</v>
      </c>
      <c r="C568" s="15">
        <v>0</v>
      </c>
      <c r="D568" s="15">
        <v>0</v>
      </c>
      <c r="E568" s="15">
        <v>0</v>
      </c>
      <c r="F568" s="15" t="s">
        <v>1618</v>
      </c>
      <c r="G568" s="15" t="s">
        <v>1618</v>
      </c>
      <c r="H568" s="15" t="s">
        <v>1618</v>
      </c>
      <c r="I568" s="15" t="s">
        <v>1618</v>
      </c>
    </row>
    <row r="569" spans="1:9">
      <c r="A569" s="13">
        <v>412</v>
      </c>
      <c r="B569" s="13" t="s">
        <v>1182</v>
      </c>
      <c r="C569" s="15">
        <v>0</v>
      </c>
      <c r="D569" s="15">
        <v>0</v>
      </c>
      <c r="E569" s="15">
        <v>0</v>
      </c>
      <c r="F569" s="15" t="s">
        <v>1618</v>
      </c>
      <c r="G569" s="15" t="s">
        <v>1618</v>
      </c>
      <c r="H569" s="15" t="s">
        <v>1618</v>
      </c>
      <c r="I569" s="15" t="s">
        <v>1618</v>
      </c>
    </row>
    <row r="570" spans="1:9">
      <c r="A570" s="13">
        <v>413</v>
      </c>
      <c r="B570" s="13" t="s">
        <v>1181</v>
      </c>
      <c r="C570" s="15">
        <v>0</v>
      </c>
      <c r="D570" s="15">
        <v>0</v>
      </c>
      <c r="E570" s="15">
        <v>0</v>
      </c>
      <c r="F570" s="15" t="s">
        <v>1618</v>
      </c>
      <c r="G570" s="15" t="s">
        <v>1618</v>
      </c>
      <c r="H570" s="15" t="s">
        <v>1618</v>
      </c>
      <c r="I570" s="15" t="s">
        <v>1618</v>
      </c>
    </row>
    <row r="571" spans="1:9">
      <c r="A571" s="13">
        <v>414</v>
      </c>
      <c r="B571" s="13" t="s">
        <v>1180</v>
      </c>
      <c r="C571" s="15">
        <v>0</v>
      </c>
      <c r="D571" s="15">
        <v>0</v>
      </c>
      <c r="E571" s="15">
        <v>0</v>
      </c>
      <c r="F571" s="15" t="s">
        <v>1618</v>
      </c>
      <c r="G571" s="15" t="s">
        <v>1618</v>
      </c>
      <c r="H571" s="15" t="s">
        <v>1618</v>
      </c>
      <c r="I571" s="15" t="s">
        <v>1618</v>
      </c>
    </row>
    <row r="572" spans="1:9">
      <c r="A572" s="13">
        <v>415</v>
      </c>
      <c r="B572" s="13" t="s">
        <v>1179</v>
      </c>
      <c r="C572" s="15">
        <v>0</v>
      </c>
      <c r="D572" s="15">
        <v>0</v>
      </c>
      <c r="E572" s="15">
        <v>0</v>
      </c>
      <c r="F572" s="15" t="s">
        <v>1618</v>
      </c>
      <c r="G572" s="15" t="s">
        <v>1618</v>
      </c>
      <c r="H572" s="15" t="s">
        <v>1618</v>
      </c>
      <c r="I572" s="15" t="s">
        <v>1618</v>
      </c>
    </row>
    <row r="573" spans="1:9">
      <c r="A573" s="13">
        <v>416</v>
      </c>
      <c r="B573" s="13" t="s">
        <v>1178</v>
      </c>
      <c r="C573" s="15">
        <v>0</v>
      </c>
      <c r="D573" s="15">
        <v>0</v>
      </c>
      <c r="E573" s="15">
        <v>0</v>
      </c>
      <c r="F573" s="15" t="s">
        <v>1618</v>
      </c>
      <c r="G573" s="15" t="s">
        <v>1618</v>
      </c>
      <c r="H573" s="15" t="s">
        <v>1618</v>
      </c>
      <c r="I573" s="15" t="s">
        <v>1618</v>
      </c>
    </row>
    <row r="574" spans="1:9">
      <c r="A574" s="13">
        <v>417</v>
      </c>
      <c r="B574" s="13" t="s">
        <v>1177</v>
      </c>
      <c r="C574" s="15">
        <v>0</v>
      </c>
      <c r="D574" s="15">
        <v>0</v>
      </c>
      <c r="E574" s="15">
        <v>0</v>
      </c>
      <c r="F574" s="15" t="s">
        <v>1618</v>
      </c>
      <c r="G574" s="15" t="s">
        <v>1618</v>
      </c>
      <c r="H574" s="15" t="s">
        <v>1618</v>
      </c>
      <c r="I574" s="15" t="s">
        <v>1618</v>
      </c>
    </row>
    <row r="575" spans="1:9">
      <c r="A575" s="13">
        <v>420</v>
      </c>
      <c r="B575" s="13" t="s">
        <v>1174</v>
      </c>
      <c r="C575" s="15">
        <v>0</v>
      </c>
      <c r="D575" s="15">
        <v>0</v>
      </c>
      <c r="E575" s="15">
        <v>0</v>
      </c>
      <c r="F575" s="15" t="s">
        <v>1618</v>
      </c>
      <c r="G575" s="15" t="s">
        <v>1618</v>
      </c>
      <c r="H575" s="15" t="s">
        <v>1618</v>
      </c>
      <c r="I575" s="15" t="s">
        <v>1618</v>
      </c>
    </row>
    <row r="576" spans="1:9">
      <c r="A576" s="13">
        <v>422</v>
      </c>
      <c r="B576" s="13" t="s">
        <v>1172</v>
      </c>
      <c r="C576" s="15">
        <v>0</v>
      </c>
      <c r="D576" s="15">
        <v>0</v>
      </c>
      <c r="E576" s="15">
        <v>0</v>
      </c>
      <c r="F576" s="15" t="s">
        <v>1618</v>
      </c>
      <c r="G576" s="15" t="s">
        <v>1618</v>
      </c>
      <c r="H576" s="15" t="s">
        <v>1618</v>
      </c>
      <c r="I576" s="15" t="s">
        <v>1618</v>
      </c>
    </row>
    <row r="577" spans="1:9">
      <c r="A577" s="13">
        <v>423</v>
      </c>
      <c r="B577" s="13" t="s">
        <v>1171</v>
      </c>
      <c r="C577" s="15">
        <v>0</v>
      </c>
      <c r="D577" s="15">
        <v>0</v>
      </c>
      <c r="E577" s="15">
        <v>0</v>
      </c>
      <c r="F577" s="15" t="s">
        <v>1618</v>
      </c>
      <c r="G577" s="15" t="s">
        <v>1618</v>
      </c>
      <c r="H577" s="15" t="s">
        <v>1618</v>
      </c>
      <c r="I577" s="15" t="s">
        <v>1618</v>
      </c>
    </row>
    <row r="578" spans="1:9">
      <c r="A578" s="13">
        <v>424</v>
      </c>
      <c r="B578" s="13" t="s">
        <v>1170</v>
      </c>
      <c r="C578" s="15">
        <v>0</v>
      </c>
      <c r="D578" s="15">
        <v>0</v>
      </c>
      <c r="E578" s="15">
        <v>0</v>
      </c>
      <c r="F578" s="15" t="s">
        <v>1618</v>
      </c>
      <c r="G578" s="15" t="s">
        <v>1618</v>
      </c>
      <c r="H578" s="15" t="s">
        <v>1618</v>
      </c>
      <c r="I578" s="15" t="s">
        <v>1618</v>
      </c>
    </row>
    <row r="579" spans="1:9">
      <c r="A579" s="13">
        <v>425</v>
      </c>
      <c r="B579" s="13" t="s">
        <v>1169</v>
      </c>
      <c r="C579" s="15">
        <v>0</v>
      </c>
      <c r="D579" s="15">
        <v>0</v>
      </c>
      <c r="E579" s="15">
        <v>0</v>
      </c>
      <c r="F579" s="15" t="s">
        <v>1618</v>
      </c>
      <c r="G579" s="15" t="s">
        <v>1618</v>
      </c>
      <c r="H579" s="15" t="s">
        <v>1618</v>
      </c>
      <c r="I579" s="15" t="s">
        <v>1618</v>
      </c>
    </row>
    <row r="580" spans="1:9">
      <c r="A580" s="13">
        <v>426</v>
      </c>
      <c r="B580" s="13" t="s">
        <v>1168</v>
      </c>
      <c r="C580" s="15">
        <v>0</v>
      </c>
      <c r="D580" s="15">
        <v>0</v>
      </c>
      <c r="E580" s="15">
        <v>0</v>
      </c>
      <c r="F580" s="15" t="s">
        <v>1618</v>
      </c>
      <c r="G580" s="15" t="s">
        <v>1618</v>
      </c>
      <c r="H580" s="15" t="s">
        <v>1618</v>
      </c>
      <c r="I580" s="15" t="s">
        <v>1618</v>
      </c>
    </row>
    <row r="581" spans="1:9">
      <c r="A581" s="13">
        <v>427</v>
      </c>
      <c r="B581" s="13" t="s">
        <v>1167</v>
      </c>
      <c r="C581" s="15">
        <v>0</v>
      </c>
      <c r="D581" s="15">
        <v>0</v>
      </c>
      <c r="E581" s="15">
        <v>0</v>
      </c>
      <c r="F581" s="15" t="s">
        <v>1618</v>
      </c>
      <c r="G581" s="15" t="s">
        <v>1618</v>
      </c>
      <c r="H581" s="15" t="s">
        <v>1618</v>
      </c>
      <c r="I581" s="15" t="s">
        <v>1618</v>
      </c>
    </row>
    <row r="582" spans="1:9">
      <c r="A582" s="13">
        <v>428</v>
      </c>
      <c r="B582" s="13" t="s">
        <v>1166</v>
      </c>
      <c r="C582" s="15">
        <v>0</v>
      </c>
      <c r="D582" s="15">
        <v>0</v>
      </c>
      <c r="E582" s="15">
        <v>0</v>
      </c>
      <c r="F582" s="15" t="s">
        <v>1618</v>
      </c>
      <c r="G582" s="15" t="s">
        <v>1618</v>
      </c>
      <c r="H582" s="15" t="s">
        <v>1618</v>
      </c>
      <c r="I582" s="15" t="s">
        <v>1618</v>
      </c>
    </row>
    <row r="583" spans="1:9">
      <c r="A583" s="13">
        <v>429</v>
      </c>
      <c r="B583" s="13" t="s">
        <v>1165</v>
      </c>
      <c r="C583" s="15">
        <v>0</v>
      </c>
      <c r="D583" s="15">
        <v>0</v>
      </c>
      <c r="E583" s="15">
        <v>0</v>
      </c>
      <c r="F583" s="15" t="s">
        <v>1618</v>
      </c>
      <c r="G583" s="15" t="s">
        <v>1618</v>
      </c>
      <c r="H583" s="15" t="s">
        <v>1618</v>
      </c>
      <c r="I583" s="15" t="s">
        <v>1618</v>
      </c>
    </row>
    <row r="584" spans="1:9">
      <c r="A584" s="13">
        <v>430</v>
      </c>
      <c r="B584" s="13" t="s">
        <v>1164</v>
      </c>
      <c r="C584" s="15">
        <v>0</v>
      </c>
      <c r="D584" s="15">
        <v>0</v>
      </c>
      <c r="E584" s="15">
        <v>0</v>
      </c>
      <c r="F584" s="15" t="s">
        <v>1618</v>
      </c>
      <c r="G584" s="15" t="s">
        <v>1618</v>
      </c>
      <c r="H584" s="15" t="s">
        <v>1618</v>
      </c>
      <c r="I584" s="15" t="s">
        <v>1618</v>
      </c>
    </row>
    <row r="585" spans="1:9">
      <c r="A585" s="13">
        <v>431</v>
      </c>
      <c r="B585" s="13" t="s">
        <v>1163</v>
      </c>
      <c r="C585" s="15">
        <v>0</v>
      </c>
      <c r="D585" s="15">
        <v>0</v>
      </c>
      <c r="E585" s="15">
        <v>0</v>
      </c>
      <c r="F585" s="15" t="s">
        <v>1618</v>
      </c>
      <c r="G585" s="15" t="s">
        <v>1618</v>
      </c>
      <c r="H585" s="15" t="s">
        <v>1618</v>
      </c>
      <c r="I585" s="15" t="s">
        <v>1618</v>
      </c>
    </row>
    <row r="586" spans="1:9">
      <c r="A586" s="13">
        <v>432</v>
      </c>
      <c r="B586" s="13" t="s">
        <v>1162</v>
      </c>
      <c r="C586" s="15">
        <v>0</v>
      </c>
      <c r="D586" s="15">
        <v>0</v>
      </c>
      <c r="E586" s="15">
        <v>0</v>
      </c>
      <c r="F586" s="15" t="s">
        <v>1618</v>
      </c>
      <c r="G586" s="15" t="s">
        <v>1618</v>
      </c>
      <c r="H586" s="15" t="s">
        <v>1618</v>
      </c>
      <c r="I586" s="15" t="s">
        <v>1618</v>
      </c>
    </row>
    <row r="587" spans="1:9">
      <c r="A587" s="13">
        <v>433</v>
      </c>
      <c r="B587" s="13" t="s">
        <v>1161</v>
      </c>
      <c r="C587" s="15">
        <v>0</v>
      </c>
      <c r="D587" s="15">
        <v>0</v>
      </c>
      <c r="E587" s="15">
        <v>0</v>
      </c>
      <c r="F587" s="15" t="s">
        <v>1618</v>
      </c>
      <c r="G587" s="15" t="s">
        <v>1618</v>
      </c>
      <c r="H587" s="15" t="s">
        <v>1618</v>
      </c>
      <c r="I587" s="15" t="s">
        <v>1618</v>
      </c>
    </row>
    <row r="588" spans="1:9">
      <c r="A588" s="13">
        <v>434</v>
      </c>
      <c r="B588" s="13" t="s">
        <v>1160</v>
      </c>
      <c r="C588" s="15">
        <v>0</v>
      </c>
      <c r="D588" s="15">
        <v>0</v>
      </c>
      <c r="E588" s="15">
        <v>0</v>
      </c>
      <c r="F588" s="15" t="s">
        <v>1618</v>
      </c>
      <c r="G588" s="15" t="s">
        <v>1618</v>
      </c>
      <c r="H588" s="15" t="s">
        <v>1618</v>
      </c>
      <c r="I588" s="15" t="s">
        <v>1618</v>
      </c>
    </row>
    <row r="589" spans="1:9">
      <c r="A589" s="13">
        <v>435</v>
      </c>
      <c r="B589" s="13" t="s">
        <v>1159</v>
      </c>
      <c r="C589" s="15">
        <v>0</v>
      </c>
      <c r="D589" s="15">
        <v>0</v>
      </c>
      <c r="E589" s="15">
        <v>0</v>
      </c>
      <c r="F589" s="15" t="s">
        <v>1618</v>
      </c>
      <c r="G589" s="15" t="s">
        <v>1618</v>
      </c>
      <c r="H589" s="15" t="s">
        <v>1618</v>
      </c>
      <c r="I589" s="15" t="s">
        <v>1618</v>
      </c>
    </row>
    <row r="590" spans="1:9">
      <c r="A590" s="13">
        <v>438</v>
      </c>
      <c r="B590" s="13" t="s">
        <v>1156</v>
      </c>
      <c r="C590" s="15">
        <v>0</v>
      </c>
      <c r="D590" s="15">
        <v>0</v>
      </c>
      <c r="E590" s="15">
        <v>0</v>
      </c>
      <c r="F590" s="15" t="s">
        <v>1618</v>
      </c>
      <c r="G590" s="15" t="s">
        <v>1618</v>
      </c>
      <c r="H590" s="15" t="s">
        <v>1618</v>
      </c>
      <c r="I590" s="15" t="s">
        <v>1618</v>
      </c>
    </row>
    <row r="591" spans="1:9">
      <c r="A591" s="13">
        <v>443</v>
      </c>
      <c r="B591" s="13" t="s">
        <v>1151</v>
      </c>
      <c r="C591" s="15">
        <v>0</v>
      </c>
      <c r="D591" s="15">
        <v>0</v>
      </c>
      <c r="E591" s="15">
        <v>0</v>
      </c>
      <c r="F591" s="15" t="s">
        <v>1618</v>
      </c>
      <c r="G591" s="15" t="s">
        <v>1618</v>
      </c>
      <c r="H591" s="15" t="s">
        <v>1618</v>
      </c>
      <c r="I591" s="15" t="s">
        <v>1618</v>
      </c>
    </row>
    <row r="592" spans="1:9">
      <c r="A592" s="13">
        <v>444</v>
      </c>
      <c r="B592" s="13" t="s">
        <v>1150</v>
      </c>
      <c r="C592" s="15">
        <v>0</v>
      </c>
      <c r="D592" s="15">
        <v>0</v>
      </c>
      <c r="E592" s="15">
        <v>0</v>
      </c>
      <c r="F592" s="15" t="s">
        <v>1618</v>
      </c>
      <c r="G592" s="15" t="s">
        <v>1618</v>
      </c>
      <c r="H592" s="15" t="s">
        <v>1618</v>
      </c>
      <c r="I592" s="15" t="s">
        <v>1618</v>
      </c>
    </row>
    <row r="593" spans="1:9">
      <c r="A593" s="13">
        <v>445</v>
      </c>
      <c r="B593" s="13" t="s">
        <v>1149</v>
      </c>
      <c r="C593" s="15">
        <v>0</v>
      </c>
      <c r="D593" s="15">
        <v>0</v>
      </c>
      <c r="E593" s="15">
        <v>0</v>
      </c>
      <c r="F593" s="15" t="s">
        <v>1618</v>
      </c>
      <c r="G593" s="15" t="s">
        <v>1618</v>
      </c>
      <c r="H593" s="15" t="s">
        <v>1618</v>
      </c>
      <c r="I593" s="15" t="s">
        <v>1618</v>
      </c>
    </row>
    <row r="594" spans="1:9">
      <c r="A594" s="13">
        <v>446</v>
      </c>
      <c r="B594" s="13" t="s">
        <v>1148</v>
      </c>
      <c r="C594" s="15">
        <v>0</v>
      </c>
      <c r="D594" s="15">
        <v>0</v>
      </c>
      <c r="E594" s="15">
        <v>0</v>
      </c>
      <c r="F594" s="15" t="s">
        <v>1618</v>
      </c>
      <c r="G594" s="15" t="s">
        <v>1618</v>
      </c>
      <c r="H594" s="15" t="s">
        <v>1618</v>
      </c>
      <c r="I594" s="15" t="s">
        <v>1618</v>
      </c>
    </row>
    <row r="595" spans="1:9">
      <c r="A595" s="13">
        <v>447</v>
      </c>
      <c r="B595" s="13" t="s">
        <v>1147</v>
      </c>
      <c r="C595" s="15">
        <v>0</v>
      </c>
      <c r="D595" s="15">
        <v>0</v>
      </c>
      <c r="E595" s="15">
        <v>0</v>
      </c>
      <c r="F595" s="15" t="s">
        <v>1618</v>
      </c>
      <c r="G595" s="15" t="s">
        <v>1618</v>
      </c>
      <c r="H595" s="15" t="s">
        <v>1618</v>
      </c>
      <c r="I595" s="15" t="s">
        <v>1618</v>
      </c>
    </row>
    <row r="596" spans="1:9">
      <c r="A596" s="13">
        <v>448</v>
      </c>
      <c r="B596" s="13" t="s">
        <v>1146</v>
      </c>
      <c r="C596" s="15">
        <v>0</v>
      </c>
      <c r="D596" s="15">
        <v>0</v>
      </c>
      <c r="E596" s="15">
        <v>0</v>
      </c>
      <c r="F596" s="15" t="s">
        <v>1618</v>
      </c>
      <c r="G596" s="15" t="s">
        <v>1618</v>
      </c>
      <c r="H596" s="15" t="s">
        <v>1618</v>
      </c>
      <c r="I596" s="15" t="s">
        <v>1618</v>
      </c>
    </row>
    <row r="597" spans="1:9">
      <c r="A597" s="13">
        <v>449</v>
      </c>
      <c r="B597" s="13" t="s">
        <v>1145</v>
      </c>
      <c r="C597" s="15">
        <v>0</v>
      </c>
      <c r="D597" s="15">
        <v>0</v>
      </c>
      <c r="E597" s="15">
        <v>0</v>
      </c>
      <c r="F597" s="15" t="s">
        <v>1618</v>
      </c>
      <c r="G597" s="15" t="s">
        <v>1618</v>
      </c>
      <c r="H597" s="15" t="s">
        <v>1618</v>
      </c>
      <c r="I597" s="15" t="s">
        <v>1618</v>
      </c>
    </row>
    <row r="598" spans="1:9">
      <c r="A598" s="13">
        <v>461</v>
      </c>
      <c r="B598" s="13" t="s">
        <v>1133</v>
      </c>
      <c r="C598" s="15">
        <v>0</v>
      </c>
      <c r="D598" s="15">
        <v>0</v>
      </c>
      <c r="E598" s="15">
        <v>0</v>
      </c>
      <c r="F598" s="15" t="s">
        <v>1618</v>
      </c>
      <c r="G598" s="15" t="s">
        <v>1618</v>
      </c>
      <c r="H598" s="15" t="s">
        <v>1618</v>
      </c>
      <c r="I598" s="15" t="s">
        <v>1618</v>
      </c>
    </row>
    <row r="599" spans="1:9">
      <c r="A599" s="13">
        <v>470</v>
      </c>
      <c r="B599" s="13" t="s">
        <v>1124</v>
      </c>
      <c r="C599" s="15">
        <v>0</v>
      </c>
      <c r="D599" s="15">
        <v>0</v>
      </c>
      <c r="E599" s="15">
        <v>0</v>
      </c>
      <c r="F599" s="15" t="s">
        <v>1618</v>
      </c>
      <c r="G599" s="15" t="s">
        <v>1618</v>
      </c>
      <c r="H599" s="15" t="s">
        <v>1618</v>
      </c>
      <c r="I599" s="15" t="s">
        <v>1618</v>
      </c>
    </row>
    <row r="600" spans="1:9">
      <c r="A600" s="13">
        <v>487</v>
      </c>
      <c r="B600" s="13" t="s">
        <v>1107</v>
      </c>
      <c r="C600" s="15">
        <v>0</v>
      </c>
      <c r="D600" s="15">
        <v>0</v>
      </c>
      <c r="E600" s="15">
        <v>0</v>
      </c>
      <c r="F600" s="15" t="s">
        <v>1618</v>
      </c>
      <c r="G600" s="15" t="s">
        <v>1618</v>
      </c>
      <c r="H600" s="15" t="s">
        <v>1618</v>
      </c>
      <c r="I600" s="15" t="s">
        <v>1618</v>
      </c>
    </row>
    <row r="601" spans="1:9">
      <c r="A601" s="13">
        <v>514</v>
      </c>
      <c r="B601" s="13" t="s">
        <v>1080</v>
      </c>
      <c r="C601" s="15">
        <v>0</v>
      </c>
      <c r="D601" s="15">
        <v>0</v>
      </c>
      <c r="E601" s="15">
        <v>0</v>
      </c>
      <c r="F601" s="15" t="s">
        <v>1618</v>
      </c>
      <c r="G601" s="15" t="s">
        <v>1618</v>
      </c>
      <c r="H601" s="15" t="s">
        <v>1618</v>
      </c>
      <c r="I601" s="15" t="s">
        <v>1618</v>
      </c>
    </row>
    <row r="602" spans="1:9">
      <c r="A602" s="13">
        <v>515</v>
      </c>
      <c r="B602" s="13" t="s">
        <v>1079</v>
      </c>
      <c r="C602" s="15">
        <v>0</v>
      </c>
      <c r="D602" s="15">
        <v>0</v>
      </c>
      <c r="E602" s="15">
        <v>0</v>
      </c>
      <c r="F602" s="15" t="s">
        <v>1618</v>
      </c>
      <c r="G602" s="15" t="s">
        <v>1618</v>
      </c>
      <c r="H602" s="15" t="s">
        <v>1618</v>
      </c>
      <c r="I602" s="15" t="s">
        <v>1618</v>
      </c>
    </row>
    <row r="603" spans="1:9">
      <c r="A603" s="13">
        <v>516</v>
      </c>
      <c r="B603" s="13" t="s">
        <v>1078</v>
      </c>
      <c r="C603" s="15">
        <v>0</v>
      </c>
      <c r="D603" s="15">
        <v>0</v>
      </c>
      <c r="E603" s="15">
        <v>0</v>
      </c>
      <c r="F603" s="15" t="s">
        <v>1618</v>
      </c>
      <c r="G603" s="15" t="s">
        <v>1618</v>
      </c>
      <c r="H603" s="15" t="s">
        <v>1618</v>
      </c>
      <c r="I603" s="15" t="s">
        <v>1618</v>
      </c>
    </row>
    <row r="604" spans="1:9">
      <c r="A604" s="13">
        <v>517</v>
      </c>
      <c r="B604" s="13" t="s">
        <v>1077</v>
      </c>
      <c r="C604" s="15">
        <v>0</v>
      </c>
      <c r="D604" s="15">
        <v>0</v>
      </c>
      <c r="E604" s="15">
        <v>0</v>
      </c>
      <c r="F604" s="15" t="s">
        <v>1618</v>
      </c>
      <c r="G604" s="15" t="s">
        <v>1618</v>
      </c>
      <c r="H604" s="15" t="s">
        <v>1618</v>
      </c>
      <c r="I604" s="15" t="s">
        <v>1618</v>
      </c>
    </row>
    <row r="605" spans="1:9">
      <c r="A605" s="13">
        <v>518</v>
      </c>
      <c r="B605" s="13" t="s">
        <v>1076</v>
      </c>
      <c r="C605" s="15">
        <v>0</v>
      </c>
      <c r="D605" s="15">
        <v>0</v>
      </c>
      <c r="E605" s="15">
        <v>0</v>
      </c>
      <c r="F605" s="15" t="s">
        <v>1618</v>
      </c>
      <c r="G605" s="15" t="s">
        <v>1618</v>
      </c>
      <c r="H605" s="15" t="s">
        <v>1618</v>
      </c>
      <c r="I605" s="15" t="s">
        <v>1618</v>
      </c>
    </row>
    <row r="606" spans="1:9">
      <c r="A606" s="13">
        <v>519</v>
      </c>
      <c r="B606" s="13" t="s">
        <v>1075</v>
      </c>
      <c r="C606" s="15">
        <v>0</v>
      </c>
      <c r="D606" s="15">
        <v>0</v>
      </c>
      <c r="E606" s="15">
        <v>0</v>
      </c>
      <c r="F606" s="15" t="s">
        <v>1618</v>
      </c>
      <c r="G606" s="15" t="s">
        <v>1618</v>
      </c>
      <c r="H606" s="15" t="s">
        <v>1618</v>
      </c>
      <c r="I606" s="15" t="s">
        <v>1618</v>
      </c>
    </row>
    <row r="607" spans="1:9">
      <c r="A607" s="13">
        <v>520</v>
      </c>
      <c r="B607" s="13" t="s">
        <v>1074</v>
      </c>
      <c r="C607" s="15">
        <v>0</v>
      </c>
      <c r="D607" s="15">
        <v>0</v>
      </c>
      <c r="E607" s="15">
        <v>0</v>
      </c>
      <c r="F607" s="15" t="s">
        <v>1618</v>
      </c>
      <c r="G607" s="15" t="s">
        <v>1618</v>
      </c>
      <c r="H607" s="15" t="s">
        <v>1618</v>
      </c>
      <c r="I607" s="15" t="s">
        <v>1618</v>
      </c>
    </row>
    <row r="608" spans="1:9">
      <c r="A608" s="13">
        <v>521</v>
      </c>
      <c r="B608" s="13" t="s">
        <v>1073</v>
      </c>
      <c r="C608" s="15">
        <v>0</v>
      </c>
      <c r="D608" s="15">
        <v>0</v>
      </c>
      <c r="E608" s="15">
        <v>0</v>
      </c>
      <c r="F608" s="15" t="s">
        <v>1618</v>
      </c>
      <c r="G608" s="15" t="s">
        <v>1618</v>
      </c>
      <c r="H608" s="15" t="s">
        <v>1618</v>
      </c>
      <c r="I608" s="15" t="s">
        <v>1618</v>
      </c>
    </row>
    <row r="609" spans="1:9">
      <c r="A609" s="13">
        <v>522</v>
      </c>
      <c r="B609" s="13" t="s">
        <v>1072</v>
      </c>
      <c r="C609" s="15">
        <v>0</v>
      </c>
      <c r="D609" s="15">
        <v>0</v>
      </c>
      <c r="E609" s="15">
        <v>0</v>
      </c>
      <c r="F609" s="15" t="s">
        <v>1618</v>
      </c>
      <c r="G609" s="15" t="s">
        <v>1618</v>
      </c>
      <c r="H609" s="15" t="s">
        <v>1618</v>
      </c>
      <c r="I609" s="15" t="s">
        <v>1618</v>
      </c>
    </row>
    <row r="610" spans="1:9">
      <c r="A610" s="13">
        <v>523</v>
      </c>
      <c r="B610" s="13" t="s">
        <v>1071</v>
      </c>
      <c r="C610" s="15">
        <v>0</v>
      </c>
      <c r="D610" s="15">
        <v>0</v>
      </c>
      <c r="E610" s="15">
        <v>0</v>
      </c>
      <c r="F610" s="15" t="s">
        <v>1618</v>
      </c>
      <c r="G610" s="15" t="s">
        <v>1618</v>
      </c>
      <c r="H610" s="15" t="s">
        <v>1618</v>
      </c>
      <c r="I610" s="15" t="s">
        <v>1618</v>
      </c>
    </row>
    <row r="611" spans="1:9">
      <c r="A611" s="13">
        <v>525</v>
      </c>
      <c r="B611" s="13" t="s">
        <v>1069</v>
      </c>
      <c r="C611" s="15">
        <v>0</v>
      </c>
      <c r="D611" s="15">
        <v>0</v>
      </c>
      <c r="E611" s="15">
        <v>0</v>
      </c>
      <c r="F611" s="15" t="s">
        <v>1618</v>
      </c>
      <c r="G611" s="15" t="s">
        <v>1618</v>
      </c>
      <c r="H611" s="15" t="s">
        <v>1618</v>
      </c>
      <c r="I611" s="15" t="s">
        <v>1618</v>
      </c>
    </row>
    <row r="612" spans="1:9">
      <c r="A612" s="13">
        <v>526</v>
      </c>
      <c r="B612" s="13" t="s">
        <v>1068</v>
      </c>
      <c r="C612" s="15">
        <v>0</v>
      </c>
      <c r="D612" s="15">
        <v>0</v>
      </c>
      <c r="E612" s="15">
        <v>0</v>
      </c>
      <c r="F612" s="15" t="s">
        <v>1618</v>
      </c>
      <c r="G612" s="15" t="s">
        <v>1618</v>
      </c>
      <c r="H612" s="15" t="s">
        <v>1618</v>
      </c>
      <c r="I612" s="15" t="s">
        <v>1618</v>
      </c>
    </row>
    <row r="613" spans="1:9">
      <c r="A613" s="13">
        <v>527</v>
      </c>
      <c r="B613" s="13" t="s">
        <v>1067</v>
      </c>
      <c r="C613" s="15">
        <v>0</v>
      </c>
      <c r="D613" s="15">
        <v>0</v>
      </c>
      <c r="E613" s="15">
        <v>0</v>
      </c>
      <c r="F613" s="15" t="s">
        <v>1618</v>
      </c>
      <c r="G613" s="15" t="s">
        <v>1618</v>
      </c>
      <c r="H613" s="15" t="s">
        <v>1618</v>
      </c>
      <c r="I613" s="15" t="s">
        <v>1618</v>
      </c>
    </row>
    <row r="614" spans="1:9">
      <c r="A614" s="13">
        <v>528</v>
      </c>
      <c r="B614" s="13" t="s">
        <v>1066</v>
      </c>
      <c r="C614" s="15">
        <v>0</v>
      </c>
      <c r="D614" s="15">
        <v>0</v>
      </c>
      <c r="E614" s="15">
        <v>0</v>
      </c>
      <c r="F614" s="15" t="s">
        <v>1618</v>
      </c>
      <c r="G614" s="15" t="s">
        <v>1618</v>
      </c>
      <c r="H614" s="15" t="s">
        <v>1618</v>
      </c>
      <c r="I614" s="15" t="s">
        <v>1618</v>
      </c>
    </row>
    <row r="615" spans="1:9">
      <c r="A615" s="13">
        <v>529</v>
      </c>
      <c r="B615" s="13" t="s">
        <v>1065</v>
      </c>
      <c r="C615" s="15">
        <v>0</v>
      </c>
      <c r="D615" s="15">
        <v>0</v>
      </c>
      <c r="E615" s="15">
        <v>0</v>
      </c>
      <c r="F615" s="15" t="s">
        <v>1618</v>
      </c>
      <c r="G615" s="15" t="s">
        <v>1618</v>
      </c>
      <c r="H615" s="15" t="s">
        <v>1618</v>
      </c>
      <c r="I615" s="15" t="s">
        <v>1618</v>
      </c>
    </row>
    <row r="616" spans="1:9">
      <c r="A616" s="13">
        <v>530</v>
      </c>
      <c r="B616" s="13" t="s">
        <v>1064</v>
      </c>
      <c r="C616" s="15">
        <v>0</v>
      </c>
      <c r="D616" s="15">
        <v>0</v>
      </c>
      <c r="E616" s="15">
        <v>0</v>
      </c>
      <c r="F616" s="15" t="s">
        <v>1618</v>
      </c>
      <c r="G616" s="15" t="s">
        <v>1618</v>
      </c>
      <c r="H616" s="15" t="s">
        <v>1618</v>
      </c>
      <c r="I616" s="15" t="s">
        <v>1618</v>
      </c>
    </row>
    <row r="617" spans="1:9">
      <c r="A617" s="13">
        <v>531</v>
      </c>
      <c r="B617" s="13" t="s">
        <v>1063</v>
      </c>
      <c r="C617" s="15">
        <v>0</v>
      </c>
      <c r="D617" s="15">
        <v>0</v>
      </c>
      <c r="E617" s="15">
        <v>0</v>
      </c>
      <c r="F617" s="15" t="s">
        <v>1618</v>
      </c>
      <c r="G617" s="15" t="s">
        <v>1618</v>
      </c>
      <c r="H617" s="15" t="s">
        <v>1618</v>
      </c>
      <c r="I617" s="15" t="s">
        <v>1618</v>
      </c>
    </row>
    <row r="618" spans="1:9">
      <c r="A618" s="13">
        <v>533</v>
      </c>
      <c r="B618" s="13" t="s">
        <v>1061</v>
      </c>
      <c r="C618" s="15">
        <v>0</v>
      </c>
      <c r="D618" s="15">
        <v>0</v>
      </c>
      <c r="E618" s="15">
        <v>0</v>
      </c>
      <c r="F618" s="15" t="s">
        <v>1618</v>
      </c>
      <c r="G618" s="15" t="s">
        <v>1618</v>
      </c>
      <c r="H618" s="15" t="s">
        <v>1618</v>
      </c>
      <c r="I618" s="15" t="s">
        <v>1618</v>
      </c>
    </row>
    <row r="619" spans="1:9">
      <c r="A619" s="13">
        <v>545</v>
      </c>
      <c r="B619" s="13" t="s">
        <v>1049</v>
      </c>
      <c r="C619" s="15">
        <v>0</v>
      </c>
      <c r="D619" s="15">
        <v>0</v>
      </c>
      <c r="E619" s="15">
        <v>0</v>
      </c>
      <c r="F619" s="15" t="s">
        <v>1618</v>
      </c>
      <c r="G619" s="15" t="s">
        <v>1618</v>
      </c>
      <c r="H619" s="15" t="s">
        <v>1618</v>
      </c>
      <c r="I619" s="15" t="s">
        <v>1618</v>
      </c>
    </row>
    <row r="620" spans="1:9">
      <c r="A620" s="13">
        <v>546</v>
      </c>
      <c r="B620" s="13" t="s">
        <v>1048</v>
      </c>
      <c r="C620" s="15">
        <v>0</v>
      </c>
      <c r="D620" s="15">
        <v>0</v>
      </c>
      <c r="E620" s="15">
        <v>0</v>
      </c>
      <c r="F620" s="15" t="s">
        <v>1618</v>
      </c>
      <c r="G620" s="15" t="s">
        <v>1618</v>
      </c>
      <c r="H620" s="15" t="s">
        <v>1618</v>
      </c>
      <c r="I620" s="15" t="s">
        <v>1618</v>
      </c>
    </row>
    <row r="621" spans="1:9">
      <c r="A621" s="13">
        <v>551</v>
      </c>
      <c r="B621" s="13" t="s">
        <v>1043</v>
      </c>
      <c r="C621" s="15">
        <v>0</v>
      </c>
      <c r="D621" s="15">
        <v>0</v>
      </c>
      <c r="E621" s="15">
        <v>0</v>
      </c>
      <c r="F621" s="15" t="s">
        <v>1618</v>
      </c>
      <c r="G621" s="15" t="s">
        <v>1618</v>
      </c>
      <c r="H621" s="15" t="s">
        <v>1618</v>
      </c>
      <c r="I621" s="15" t="s">
        <v>1618</v>
      </c>
    </row>
    <row r="622" spans="1:9">
      <c r="A622" s="13">
        <v>553</v>
      </c>
      <c r="B622" s="13" t="s">
        <v>1041</v>
      </c>
      <c r="C622" s="15">
        <v>0</v>
      </c>
      <c r="D622" s="15">
        <v>0</v>
      </c>
      <c r="E622" s="15">
        <v>0</v>
      </c>
      <c r="F622" s="15" t="s">
        <v>1618</v>
      </c>
      <c r="G622" s="15" t="s">
        <v>1618</v>
      </c>
      <c r="H622" s="15" t="s">
        <v>1618</v>
      </c>
      <c r="I622" s="15" t="s">
        <v>1618</v>
      </c>
    </row>
    <row r="623" spans="1:9">
      <c r="A623" s="13">
        <v>554</v>
      </c>
      <c r="B623" s="13" t="s">
        <v>1040</v>
      </c>
      <c r="C623" s="15">
        <v>0</v>
      </c>
      <c r="D623" s="15">
        <v>0</v>
      </c>
      <c r="E623" s="15">
        <v>0</v>
      </c>
      <c r="F623" s="15" t="s">
        <v>1618</v>
      </c>
      <c r="G623" s="15" t="s">
        <v>1618</v>
      </c>
      <c r="H623" s="15" t="s">
        <v>1618</v>
      </c>
      <c r="I623" s="15" t="s">
        <v>1618</v>
      </c>
    </row>
    <row r="624" spans="1:9">
      <c r="A624" s="13">
        <v>556</v>
      </c>
      <c r="B624" s="13" t="s">
        <v>1038</v>
      </c>
      <c r="C624" s="15">
        <v>0</v>
      </c>
      <c r="D624" s="15">
        <v>0</v>
      </c>
      <c r="E624" s="15">
        <v>0</v>
      </c>
      <c r="F624" s="15" t="s">
        <v>1618</v>
      </c>
      <c r="G624" s="15" t="s">
        <v>1618</v>
      </c>
      <c r="H624" s="15" t="s">
        <v>1618</v>
      </c>
      <c r="I624" s="15" t="s">
        <v>1618</v>
      </c>
    </row>
    <row r="625" spans="1:9">
      <c r="A625" s="13">
        <v>557</v>
      </c>
      <c r="B625" s="13" t="s">
        <v>1037</v>
      </c>
      <c r="C625" s="15">
        <v>0</v>
      </c>
      <c r="D625" s="15">
        <v>0</v>
      </c>
      <c r="E625" s="15">
        <v>0</v>
      </c>
      <c r="F625" s="15" t="s">
        <v>1618</v>
      </c>
      <c r="G625" s="15" t="s">
        <v>1618</v>
      </c>
      <c r="H625" s="15" t="s">
        <v>1618</v>
      </c>
      <c r="I625" s="15" t="s">
        <v>1618</v>
      </c>
    </row>
    <row r="626" spans="1:9">
      <c r="A626" s="13">
        <v>563</v>
      </c>
      <c r="B626" s="13" t="s">
        <v>1031</v>
      </c>
      <c r="C626" s="15">
        <v>0</v>
      </c>
      <c r="D626" s="15">
        <v>0</v>
      </c>
      <c r="E626" s="15">
        <v>0</v>
      </c>
      <c r="F626" s="15" t="s">
        <v>1618</v>
      </c>
      <c r="G626" s="15" t="s">
        <v>1618</v>
      </c>
      <c r="H626" s="15" t="s">
        <v>1618</v>
      </c>
      <c r="I626" s="15" t="s">
        <v>1618</v>
      </c>
    </row>
    <row r="627" spans="1:9">
      <c r="A627" s="13">
        <v>564</v>
      </c>
      <c r="B627" s="13" t="s">
        <v>1030</v>
      </c>
      <c r="C627" s="15">
        <v>0</v>
      </c>
      <c r="D627" s="15">
        <v>0</v>
      </c>
      <c r="E627" s="15">
        <v>0</v>
      </c>
      <c r="F627" s="15" t="s">
        <v>1618</v>
      </c>
      <c r="G627" s="15" t="s">
        <v>1618</v>
      </c>
      <c r="H627" s="15" t="s">
        <v>1618</v>
      </c>
      <c r="I627" s="15" t="s">
        <v>1618</v>
      </c>
    </row>
    <row r="628" spans="1:9">
      <c r="A628" s="13">
        <v>565</v>
      </c>
      <c r="B628" s="13" t="s">
        <v>1029</v>
      </c>
      <c r="C628" s="15">
        <v>0</v>
      </c>
      <c r="D628" s="15">
        <v>0</v>
      </c>
      <c r="E628" s="15">
        <v>0</v>
      </c>
      <c r="F628" s="15" t="s">
        <v>1618</v>
      </c>
      <c r="G628" s="15" t="s">
        <v>1618</v>
      </c>
      <c r="H628" s="15" t="s">
        <v>1618</v>
      </c>
      <c r="I628" s="15" t="s">
        <v>1618</v>
      </c>
    </row>
    <row r="629" spans="1:9">
      <c r="A629" s="13">
        <v>566</v>
      </c>
      <c r="B629" s="13" t="s">
        <v>1028</v>
      </c>
      <c r="C629" s="15">
        <v>0</v>
      </c>
      <c r="D629" s="15">
        <v>0</v>
      </c>
      <c r="E629" s="15">
        <v>0</v>
      </c>
      <c r="F629" s="15" t="s">
        <v>1618</v>
      </c>
      <c r="G629" s="15" t="s">
        <v>1618</v>
      </c>
      <c r="H629" s="15" t="s">
        <v>1618</v>
      </c>
      <c r="I629" s="15" t="s">
        <v>1618</v>
      </c>
    </row>
    <row r="630" spans="1:9">
      <c r="A630" s="13">
        <v>570</v>
      </c>
      <c r="B630" s="13" t="s">
        <v>1024</v>
      </c>
      <c r="C630" s="15">
        <v>0</v>
      </c>
      <c r="D630" s="15">
        <v>0</v>
      </c>
      <c r="E630" s="15">
        <v>0</v>
      </c>
      <c r="F630" s="15" t="s">
        <v>1618</v>
      </c>
      <c r="G630" s="15" t="s">
        <v>1618</v>
      </c>
      <c r="H630" s="15" t="s">
        <v>1618</v>
      </c>
      <c r="I630" s="15" t="s">
        <v>1618</v>
      </c>
    </row>
    <row r="631" spans="1:9">
      <c r="A631" s="13">
        <v>575</v>
      </c>
      <c r="B631" s="13" t="s">
        <v>1019</v>
      </c>
      <c r="C631" s="15">
        <v>0</v>
      </c>
      <c r="D631" s="15">
        <v>0</v>
      </c>
      <c r="E631" s="15">
        <v>0</v>
      </c>
      <c r="F631" s="15" t="s">
        <v>1618</v>
      </c>
      <c r="G631" s="15" t="s">
        <v>1618</v>
      </c>
      <c r="H631" s="15" t="s">
        <v>1618</v>
      </c>
      <c r="I631" s="15" t="s">
        <v>1618</v>
      </c>
    </row>
    <row r="632" spans="1:9">
      <c r="A632" s="13">
        <v>576</v>
      </c>
      <c r="B632" s="13" t="s">
        <v>1018</v>
      </c>
      <c r="C632" s="15">
        <v>0</v>
      </c>
      <c r="D632" s="15">
        <v>0</v>
      </c>
      <c r="E632" s="15">
        <v>0</v>
      </c>
      <c r="F632" s="15" t="s">
        <v>1618</v>
      </c>
      <c r="G632" s="15" t="s">
        <v>1618</v>
      </c>
      <c r="H632" s="15" t="s">
        <v>1618</v>
      </c>
      <c r="I632" s="15" t="s">
        <v>1618</v>
      </c>
    </row>
    <row r="633" spans="1:9">
      <c r="A633" s="13">
        <v>577</v>
      </c>
      <c r="B633" s="13" t="s">
        <v>1017</v>
      </c>
      <c r="C633" s="15">
        <v>0</v>
      </c>
      <c r="D633" s="15">
        <v>0</v>
      </c>
      <c r="E633" s="15">
        <v>0</v>
      </c>
      <c r="F633" s="15" t="s">
        <v>1618</v>
      </c>
      <c r="G633" s="15" t="s">
        <v>1618</v>
      </c>
      <c r="H633" s="15" t="s">
        <v>1618</v>
      </c>
      <c r="I633" s="15" t="s">
        <v>1618</v>
      </c>
    </row>
    <row r="634" spans="1:9">
      <c r="A634" s="13">
        <v>578</v>
      </c>
      <c r="B634" s="13" t="s">
        <v>1016</v>
      </c>
      <c r="C634" s="15">
        <v>0</v>
      </c>
      <c r="D634" s="15">
        <v>0</v>
      </c>
      <c r="E634" s="15">
        <v>0</v>
      </c>
      <c r="F634" s="15" t="s">
        <v>1618</v>
      </c>
      <c r="G634" s="15" t="s">
        <v>1618</v>
      </c>
      <c r="H634" s="15" t="s">
        <v>1618</v>
      </c>
      <c r="I634" s="15" t="s">
        <v>1618</v>
      </c>
    </row>
    <row r="635" spans="1:9">
      <c r="A635" s="13">
        <v>581</v>
      </c>
      <c r="B635" s="13" t="s">
        <v>1013</v>
      </c>
      <c r="C635" s="15">
        <v>0</v>
      </c>
      <c r="D635" s="15">
        <v>0</v>
      </c>
      <c r="E635" s="15">
        <v>0</v>
      </c>
      <c r="F635" s="15" t="s">
        <v>1618</v>
      </c>
      <c r="G635" s="15" t="s">
        <v>1618</v>
      </c>
      <c r="H635" s="15" t="s">
        <v>1618</v>
      </c>
      <c r="I635" s="15" t="s">
        <v>1618</v>
      </c>
    </row>
    <row r="636" spans="1:9">
      <c r="A636" s="13">
        <v>582</v>
      </c>
      <c r="B636" s="13" t="s">
        <v>1012</v>
      </c>
      <c r="C636" s="15">
        <v>0</v>
      </c>
      <c r="D636" s="15">
        <v>0</v>
      </c>
      <c r="E636" s="15">
        <v>0</v>
      </c>
      <c r="F636" s="15" t="s">
        <v>1618</v>
      </c>
      <c r="G636" s="15" t="s">
        <v>1618</v>
      </c>
      <c r="H636" s="15" t="s">
        <v>1618</v>
      </c>
      <c r="I636" s="15" t="s">
        <v>1618</v>
      </c>
    </row>
    <row r="637" spans="1:9">
      <c r="A637" s="13">
        <v>583</v>
      </c>
      <c r="B637" s="13" t="s">
        <v>1011</v>
      </c>
      <c r="C637" s="15">
        <v>0</v>
      </c>
      <c r="D637" s="15">
        <v>0</v>
      </c>
      <c r="E637" s="15">
        <v>0</v>
      </c>
      <c r="F637" s="15" t="s">
        <v>1618</v>
      </c>
      <c r="G637" s="15" t="s">
        <v>1618</v>
      </c>
      <c r="H637" s="15" t="s">
        <v>1618</v>
      </c>
      <c r="I637" s="15" t="s">
        <v>1618</v>
      </c>
    </row>
    <row r="638" spans="1:9">
      <c r="A638" s="13">
        <v>584</v>
      </c>
      <c r="B638" s="13" t="s">
        <v>1010</v>
      </c>
      <c r="C638" s="15">
        <v>0</v>
      </c>
      <c r="D638" s="15">
        <v>0</v>
      </c>
      <c r="E638" s="15">
        <v>0</v>
      </c>
      <c r="F638" s="15" t="s">
        <v>1618</v>
      </c>
      <c r="G638" s="15" t="s">
        <v>1618</v>
      </c>
      <c r="H638" s="15" t="s">
        <v>1618</v>
      </c>
      <c r="I638" s="15" t="s">
        <v>1618</v>
      </c>
    </row>
    <row r="639" spans="1:9">
      <c r="A639" s="13">
        <v>587</v>
      </c>
      <c r="B639" s="13" t="s">
        <v>1007</v>
      </c>
      <c r="C639" s="15">
        <v>0</v>
      </c>
      <c r="D639" s="15">
        <v>0</v>
      </c>
      <c r="E639" s="15">
        <v>0</v>
      </c>
      <c r="F639" s="15" t="s">
        <v>1618</v>
      </c>
      <c r="G639" s="15" t="s">
        <v>1618</v>
      </c>
      <c r="H639" s="15" t="s">
        <v>1618</v>
      </c>
      <c r="I639" s="15" t="s">
        <v>1618</v>
      </c>
    </row>
    <row r="640" spans="1:9">
      <c r="A640" s="13">
        <v>588</v>
      </c>
      <c r="B640" s="13" t="s">
        <v>1006</v>
      </c>
      <c r="C640" s="15">
        <v>0</v>
      </c>
      <c r="D640" s="15">
        <v>0</v>
      </c>
      <c r="E640" s="15">
        <v>0</v>
      </c>
      <c r="F640" s="15" t="s">
        <v>1618</v>
      </c>
      <c r="G640" s="15" t="s">
        <v>1618</v>
      </c>
      <c r="H640" s="15" t="s">
        <v>1618</v>
      </c>
      <c r="I640" s="15" t="s">
        <v>1618</v>
      </c>
    </row>
    <row r="641" spans="1:9">
      <c r="A641" s="13">
        <v>589</v>
      </c>
      <c r="B641" s="13" t="s">
        <v>1005</v>
      </c>
      <c r="C641" s="15">
        <v>0</v>
      </c>
      <c r="D641" s="15">
        <v>0</v>
      </c>
      <c r="E641" s="15">
        <v>0</v>
      </c>
      <c r="F641" s="15" t="s">
        <v>1618</v>
      </c>
      <c r="G641" s="15" t="s">
        <v>1618</v>
      </c>
      <c r="H641" s="15" t="s">
        <v>1618</v>
      </c>
      <c r="I641" s="15" t="s">
        <v>1618</v>
      </c>
    </row>
    <row r="642" spans="1:9">
      <c r="A642" s="13">
        <v>593</v>
      </c>
      <c r="B642" s="13" t="s">
        <v>1001</v>
      </c>
      <c r="C642" s="15">
        <v>0</v>
      </c>
      <c r="D642" s="15">
        <v>0</v>
      </c>
      <c r="E642" s="15">
        <v>0</v>
      </c>
      <c r="F642" s="15" t="s">
        <v>1618</v>
      </c>
      <c r="G642" s="15" t="s">
        <v>1618</v>
      </c>
      <c r="H642" s="15" t="s">
        <v>1618</v>
      </c>
      <c r="I642" s="15" t="s">
        <v>1618</v>
      </c>
    </row>
    <row r="643" spans="1:9">
      <c r="A643" s="13">
        <v>597</v>
      </c>
      <c r="B643" s="13" t="s">
        <v>997</v>
      </c>
      <c r="C643" s="15">
        <v>0</v>
      </c>
      <c r="D643" s="15">
        <v>0</v>
      </c>
      <c r="E643" s="15">
        <v>0</v>
      </c>
      <c r="F643" s="15" t="s">
        <v>1618</v>
      </c>
      <c r="G643" s="15" t="s">
        <v>1618</v>
      </c>
      <c r="H643" s="15" t="s">
        <v>1618</v>
      </c>
      <c r="I643" s="15" t="s">
        <v>1618</v>
      </c>
    </row>
    <row r="644" spans="1:9">
      <c r="A644" s="13">
        <v>598</v>
      </c>
      <c r="B644" s="13" t="s">
        <v>996</v>
      </c>
      <c r="C644" s="15">
        <v>0</v>
      </c>
      <c r="D644" s="15">
        <v>0</v>
      </c>
      <c r="E644" s="15">
        <v>0</v>
      </c>
      <c r="F644" s="15" t="s">
        <v>1618</v>
      </c>
      <c r="G644" s="15" t="s">
        <v>1618</v>
      </c>
      <c r="H644" s="15" t="s">
        <v>1618</v>
      </c>
      <c r="I644" s="15" t="s">
        <v>1618</v>
      </c>
    </row>
    <row r="645" spans="1:9">
      <c r="A645" s="13">
        <v>599</v>
      </c>
      <c r="B645" s="13" t="s">
        <v>995</v>
      </c>
      <c r="C645" s="15">
        <v>0</v>
      </c>
      <c r="D645" s="15">
        <v>0</v>
      </c>
      <c r="E645" s="15">
        <v>0</v>
      </c>
      <c r="F645" s="15" t="s">
        <v>1618</v>
      </c>
      <c r="G645" s="15" t="s">
        <v>1618</v>
      </c>
      <c r="H645" s="15" t="s">
        <v>1618</v>
      </c>
      <c r="I645" s="15" t="s">
        <v>1618</v>
      </c>
    </row>
    <row r="646" spans="1:9">
      <c r="A646" s="13">
        <v>603</v>
      </c>
      <c r="B646" s="13" t="s">
        <v>991</v>
      </c>
      <c r="C646" s="15">
        <v>0</v>
      </c>
      <c r="D646" s="15">
        <v>0</v>
      </c>
      <c r="E646" s="15">
        <v>0</v>
      </c>
      <c r="F646" s="15" t="s">
        <v>1618</v>
      </c>
      <c r="G646" s="15" t="s">
        <v>1618</v>
      </c>
      <c r="H646" s="15" t="s">
        <v>1618</v>
      </c>
      <c r="I646" s="15" t="s">
        <v>1618</v>
      </c>
    </row>
    <row r="647" spans="1:9">
      <c r="A647" s="13">
        <v>604</v>
      </c>
      <c r="B647" s="13" t="s">
        <v>990</v>
      </c>
      <c r="C647" s="15">
        <v>0</v>
      </c>
      <c r="D647" s="15">
        <v>0</v>
      </c>
      <c r="E647" s="15">
        <v>0</v>
      </c>
      <c r="F647" s="15" t="s">
        <v>1618</v>
      </c>
      <c r="G647" s="15" t="s">
        <v>1618</v>
      </c>
      <c r="H647" s="15" t="s">
        <v>1618</v>
      </c>
      <c r="I647" s="15" t="s">
        <v>1618</v>
      </c>
    </row>
    <row r="648" spans="1:9">
      <c r="A648" s="13">
        <v>605</v>
      </c>
      <c r="B648" s="13" t="s">
        <v>989</v>
      </c>
      <c r="C648" s="15">
        <v>0</v>
      </c>
      <c r="D648" s="15">
        <v>0</v>
      </c>
      <c r="E648" s="15">
        <v>0</v>
      </c>
      <c r="F648" s="15" t="s">
        <v>1618</v>
      </c>
      <c r="G648" s="15" t="s">
        <v>1618</v>
      </c>
      <c r="H648" s="15" t="s">
        <v>1618</v>
      </c>
      <c r="I648" s="15" t="s">
        <v>1618</v>
      </c>
    </row>
    <row r="649" spans="1:9">
      <c r="A649" s="13">
        <v>606</v>
      </c>
      <c r="B649" s="13" t="s">
        <v>988</v>
      </c>
      <c r="C649" s="15">
        <v>0</v>
      </c>
      <c r="D649" s="15">
        <v>0</v>
      </c>
      <c r="E649" s="15">
        <v>0</v>
      </c>
      <c r="F649" s="15" t="s">
        <v>1618</v>
      </c>
      <c r="G649" s="15" t="s">
        <v>1618</v>
      </c>
      <c r="H649" s="15" t="s">
        <v>1618</v>
      </c>
      <c r="I649" s="15" t="s">
        <v>1618</v>
      </c>
    </row>
    <row r="650" spans="1:9">
      <c r="A650" s="13">
        <v>607</v>
      </c>
      <c r="B650" s="13" t="s">
        <v>987</v>
      </c>
      <c r="C650" s="15">
        <v>0</v>
      </c>
      <c r="D650" s="15">
        <v>0</v>
      </c>
      <c r="E650" s="15">
        <v>0</v>
      </c>
      <c r="F650" s="15" t="s">
        <v>1618</v>
      </c>
      <c r="G650" s="15" t="s">
        <v>1618</v>
      </c>
      <c r="H650" s="15" t="s">
        <v>1618</v>
      </c>
      <c r="I650" s="15" t="s">
        <v>1618</v>
      </c>
    </row>
    <row r="651" spans="1:9">
      <c r="A651" s="13">
        <v>608</v>
      </c>
      <c r="B651" s="13" t="s">
        <v>986</v>
      </c>
      <c r="C651" s="15">
        <v>0</v>
      </c>
      <c r="D651" s="15">
        <v>0</v>
      </c>
      <c r="E651" s="15">
        <v>0</v>
      </c>
      <c r="F651" s="15" t="s">
        <v>1618</v>
      </c>
      <c r="G651" s="15" t="s">
        <v>1618</v>
      </c>
      <c r="H651" s="15" t="s">
        <v>1618</v>
      </c>
      <c r="I651" s="15" t="s">
        <v>1618</v>
      </c>
    </row>
    <row r="652" spans="1:9">
      <c r="A652" s="13">
        <v>609</v>
      </c>
      <c r="B652" s="13" t="s">
        <v>985</v>
      </c>
      <c r="C652" s="15">
        <v>0</v>
      </c>
      <c r="D652" s="15">
        <v>0</v>
      </c>
      <c r="E652" s="15">
        <v>0</v>
      </c>
      <c r="F652" s="15" t="s">
        <v>1618</v>
      </c>
      <c r="G652" s="15" t="s">
        <v>1618</v>
      </c>
      <c r="H652" s="15" t="s">
        <v>1618</v>
      </c>
      <c r="I652" s="15" t="s">
        <v>1618</v>
      </c>
    </row>
    <row r="653" spans="1:9">
      <c r="A653" s="13">
        <v>610</v>
      </c>
      <c r="B653" s="13" t="s">
        <v>984</v>
      </c>
      <c r="C653" s="15">
        <v>0</v>
      </c>
      <c r="D653" s="15">
        <v>0</v>
      </c>
      <c r="E653" s="15">
        <v>0</v>
      </c>
      <c r="F653" s="15" t="s">
        <v>1618</v>
      </c>
      <c r="G653" s="15" t="s">
        <v>1618</v>
      </c>
      <c r="H653" s="15" t="s">
        <v>1618</v>
      </c>
      <c r="I653" s="15" t="s">
        <v>1618</v>
      </c>
    </row>
    <row r="654" spans="1:9">
      <c r="A654" s="13">
        <v>611</v>
      </c>
      <c r="B654" s="13" t="s">
        <v>983</v>
      </c>
      <c r="C654" s="15">
        <v>0</v>
      </c>
      <c r="D654" s="15">
        <v>0</v>
      </c>
      <c r="E654" s="15">
        <v>0</v>
      </c>
      <c r="F654" s="15" t="s">
        <v>1618</v>
      </c>
      <c r="G654" s="15" t="s">
        <v>1618</v>
      </c>
      <c r="H654" s="15" t="s">
        <v>1618</v>
      </c>
      <c r="I654" s="15" t="s">
        <v>1618</v>
      </c>
    </row>
    <row r="655" spans="1:9">
      <c r="A655" s="13">
        <v>612</v>
      </c>
      <c r="B655" s="13" t="s">
        <v>982</v>
      </c>
      <c r="C655" s="15">
        <v>0</v>
      </c>
      <c r="D655" s="15">
        <v>0</v>
      </c>
      <c r="E655" s="15">
        <v>0</v>
      </c>
      <c r="F655" s="15" t="s">
        <v>1618</v>
      </c>
      <c r="G655" s="15" t="s">
        <v>1618</v>
      </c>
      <c r="H655" s="15" t="s">
        <v>1618</v>
      </c>
      <c r="I655" s="15" t="s">
        <v>1618</v>
      </c>
    </row>
    <row r="656" spans="1:9">
      <c r="A656" s="13">
        <v>616</v>
      </c>
      <c r="B656" s="13" t="s">
        <v>978</v>
      </c>
      <c r="C656" s="15">
        <v>0</v>
      </c>
      <c r="D656" s="15">
        <v>0</v>
      </c>
      <c r="E656" s="15">
        <v>0</v>
      </c>
      <c r="F656" s="15" t="s">
        <v>1618</v>
      </c>
      <c r="G656" s="15" t="s">
        <v>1618</v>
      </c>
      <c r="H656" s="15" t="s">
        <v>1618</v>
      </c>
      <c r="I656" s="15" t="s">
        <v>1618</v>
      </c>
    </row>
    <row r="657" spans="1:9">
      <c r="A657" s="13">
        <v>617</v>
      </c>
      <c r="B657" s="13" t="s">
        <v>977</v>
      </c>
      <c r="C657" s="15">
        <v>0</v>
      </c>
      <c r="D657" s="15">
        <v>0</v>
      </c>
      <c r="E657" s="15">
        <v>0</v>
      </c>
      <c r="F657" s="15" t="s">
        <v>1618</v>
      </c>
      <c r="G657" s="15" t="s">
        <v>1618</v>
      </c>
      <c r="H657" s="15" t="s">
        <v>1618</v>
      </c>
      <c r="I657" s="15" t="s">
        <v>1618</v>
      </c>
    </row>
    <row r="658" spans="1:9">
      <c r="A658" s="13">
        <v>618</v>
      </c>
      <c r="B658" s="13" t="s">
        <v>976</v>
      </c>
      <c r="C658" s="15">
        <v>0</v>
      </c>
      <c r="D658" s="15">
        <v>0</v>
      </c>
      <c r="E658" s="15">
        <v>0</v>
      </c>
      <c r="F658" s="15" t="s">
        <v>1618</v>
      </c>
      <c r="G658" s="15" t="s">
        <v>1618</v>
      </c>
      <c r="H658" s="15" t="s">
        <v>1618</v>
      </c>
      <c r="I658" s="15" t="s">
        <v>1618</v>
      </c>
    </row>
    <row r="659" spans="1:9">
      <c r="A659" s="13">
        <v>620</v>
      </c>
      <c r="B659" s="13" t="s">
        <v>974</v>
      </c>
      <c r="C659" s="15">
        <v>0</v>
      </c>
      <c r="D659" s="15">
        <v>0</v>
      </c>
      <c r="E659" s="15">
        <v>0</v>
      </c>
      <c r="F659" s="15" t="s">
        <v>1618</v>
      </c>
      <c r="G659" s="15" t="s">
        <v>1618</v>
      </c>
      <c r="H659" s="15" t="s">
        <v>1618</v>
      </c>
      <c r="I659" s="15" t="s">
        <v>1618</v>
      </c>
    </row>
    <row r="660" spans="1:9">
      <c r="A660" s="13">
        <v>621</v>
      </c>
      <c r="B660" s="13" t="s">
        <v>973</v>
      </c>
      <c r="C660" s="15">
        <v>0</v>
      </c>
      <c r="D660" s="15">
        <v>0</v>
      </c>
      <c r="E660" s="15">
        <v>0</v>
      </c>
      <c r="F660" s="15" t="s">
        <v>1618</v>
      </c>
      <c r="G660" s="15" t="s">
        <v>1618</v>
      </c>
      <c r="H660" s="15" t="s">
        <v>1618</v>
      </c>
      <c r="I660" s="15" t="s">
        <v>1618</v>
      </c>
    </row>
    <row r="661" spans="1:9">
      <c r="A661" s="13">
        <v>622</v>
      </c>
      <c r="B661" s="13" t="s">
        <v>972</v>
      </c>
      <c r="C661" s="15">
        <v>0</v>
      </c>
      <c r="D661" s="15">
        <v>0</v>
      </c>
      <c r="E661" s="15">
        <v>0</v>
      </c>
      <c r="F661" s="15" t="s">
        <v>1618</v>
      </c>
      <c r="G661" s="15" t="s">
        <v>1618</v>
      </c>
      <c r="H661" s="15" t="s">
        <v>1618</v>
      </c>
      <c r="I661" s="15" t="s">
        <v>1618</v>
      </c>
    </row>
    <row r="662" spans="1:9">
      <c r="A662" s="13">
        <v>623</v>
      </c>
      <c r="B662" s="13" t="s">
        <v>971</v>
      </c>
      <c r="C662" s="15">
        <v>0</v>
      </c>
      <c r="D662" s="15">
        <v>0</v>
      </c>
      <c r="E662" s="15">
        <v>0</v>
      </c>
      <c r="F662" s="15" t="s">
        <v>1618</v>
      </c>
      <c r="G662" s="15" t="s">
        <v>1618</v>
      </c>
      <c r="H662" s="15" t="s">
        <v>1618</v>
      </c>
      <c r="I662" s="15" t="s">
        <v>1618</v>
      </c>
    </row>
    <row r="663" spans="1:9">
      <c r="A663" s="13">
        <v>624</v>
      </c>
      <c r="B663" s="13" t="s">
        <v>970</v>
      </c>
      <c r="C663" s="15">
        <v>0</v>
      </c>
      <c r="D663" s="15">
        <v>0</v>
      </c>
      <c r="E663" s="15">
        <v>0</v>
      </c>
      <c r="F663" s="15" t="s">
        <v>1618</v>
      </c>
      <c r="G663" s="15" t="s">
        <v>1618</v>
      </c>
      <c r="H663" s="15" t="s">
        <v>1618</v>
      </c>
      <c r="I663" s="15" t="s">
        <v>1618</v>
      </c>
    </row>
    <row r="664" spans="1:9">
      <c r="A664" s="13">
        <v>625</v>
      </c>
      <c r="B664" s="13" t="s">
        <v>969</v>
      </c>
      <c r="C664" s="15">
        <v>0</v>
      </c>
      <c r="D664" s="15">
        <v>0</v>
      </c>
      <c r="E664" s="15">
        <v>0</v>
      </c>
      <c r="F664" s="15" t="s">
        <v>1618</v>
      </c>
      <c r="G664" s="15" t="s">
        <v>1618</v>
      </c>
      <c r="H664" s="15" t="s">
        <v>1618</v>
      </c>
      <c r="I664" s="15" t="s">
        <v>1618</v>
      </c>
    </row>
    <row r="665" spans="1:9">
      <c r="A665" s="13">
        <v>626</v>
      </c>
      <c r="B665" s="13" t="s">
        <v>968</v>
      </c>
      <c r="C665" s="15">
        <v>0</v>
      </c>
      <c r="D665" s="15">
        <v>0</v>
      </c>
      <c r="E665" s="15">
        <v>0</v>
      </c>
      <c r="F665" s="15" t="s">
        <v>1618</v>
      </c>
      <c r="G665" s="15" t="s">
        <v>1618</v>
      </c>
      <c r="H665" s="15" t="s">
        <v>1618</v>
      </c>
      <c r="I665" s="15" t="s">
        <v>1618</v>
      </c>
    </row>
    <row r="666" spans="1:9">
      <c r="A666" s="13">
        <v>627</v>
      </c>
      <c r="B666" s="13" t="s">
        <v>967</v>
      </c>
      <c r="C666" s="15">
        <v>0</v>
      </c>
      <c r="D666" s="15">
        <v>0</v>
      </c>
      <c r="E666" s="15">
        <v>0</v>
      </c>
      <c r="F666" s="15" t="s">
        <v>1618</v>
      </c>
      <c r="G666" s="15" t="s">
        <v>1618</v>
      </c>
      <c r="H666" s="15" t="s">
        <v>1618</v>
      </c>
      <c r="I666" s="15" t="s">
        <v>1618</v>
      </c>
    </row>
    <row r="667" spans="1:9">
      <c r="A667" s="13">
        <v>628</v>
      </c>
      <c r="B667" s="13" t="s">
        <v>966</v>
      </c>
      <c r="C667" s="15">
        <v>0</v>
      </c>
      <c r="D667" s="15">
        <v>0</v>
      </c>
      <c r="E667" s="15">
        <v>0</v>
      </c>
      <c r="F667" s="15" t="s">
        <v>1618</v>
      </c>
      <c r="G667" s="15" t="s">
        <v>1618</v>
      </c>
      <c r="H667" s="15" t="s">
        <v>1618</v>
      </c>
      <c r="I667" s="15" t="s">
        <v>1618</v>
      </c>
    </row>
    <row r="668" spans="1:9">
      <c r="A668" s="13">
        <v>629</v>
      </c>
      <c r="B668" s="13" t="s">
        <v>965</v>
      </c>
      <c r="C668" s="15">
        <v>0</v>
      </c>
      <c r="D668" s="15">
        <v>0</v>
      </c>
      <c r="E668" s="15">
        <v>0</v>
      </c>
      <c r="F668" s="15" t="s">
        <v>1618</v>
      </c>
      <c r="G668" s="15" t="s">
        <v>1618</v>
      </c>
      <c r="H668" s="15" t="s">
        <v>1618</v>
      </c>
      <c r="I668" s="15" t="s">
        <v>1618</v>
      </c>
    </row>
    <row r="669" spans="1:9">
      <c r="A669" s="13">
        <v>630</v>
      </c>
      <c r="B669" s="13" t="s">
        <v>964</v>
      </c>
      <c r="C669" s="15">
        <v>0</v>
      </c>
      <c r="D669" s="15">
        <v>0</v>
      </c>
      <c r="E669" s="15">
        <v>0</v>
      </c>
      <c r="F669" s="15" t="s">
        <v>1618</v>
      </c>
      <c r="G669" s="15" t="s">
        <v>1618</v>
      </c>
      <c r="H669" s="15" t="s">
        <v>1618</v>
      </c>
      <c r="I669" s="15" t="s">
        <v>1618</v>
      </c>
    </row>
    <row r="670" spans="1:9">
      <c r="A670" s="13">
        <v>631</v>
      </c>
      <c r="B670" s="13" t="s">
        <v>963</v>
      </c>
      <c r="C670" s="15">
        <v>0</v>
      </c>
      <c r="D670" s="15">
        <v>0</v>
      </c>
      <c r="E670" s="15">
        <v>0</v>
      </c>
      <c r="F670" s="15" t="s">
        <v>1618</v>
      </c>
      <c r="G670" s="15" t="s">
        <v>1618</v>
      </c>
      <c r="H670" s="15" t="s">
        <v>1618</v>
      </c>
      <c r="I670" s="15" t="s">
        <v>1618</v>
      </c>
    </row>
    <row r="671" spans="1:9">
      <c r="A671" s="13">
        <v>632</v>
      </c>
      <c r="B671" s="13" t="s">
        <v>962</v>
      </c>
      <c r="C671" s="15">
        <v>0</v>
      </c>
      <c r="D671" s="15">
        <v>0</v>
      </c>
      <c r="E671" s="15">
        <v>0</v>
      </c>
      <c r="F671" s="15" t="s">
        <v>1618</v>
      </c>
      <c r="G671" s="15" t="s">
        <v>1618</v>
      </c>
      <c r="H671" s="15" t="s">
        <v>1618</v>
      </c>
      <c r="I671" s="15" t="s">
        <v>1618</v>
      </c>
    </row>
    <row r="672" spans="1:9">
      <c r="A672" s="13">
        <v>633</v>
      </c>
      <c r="B672" s="13" t="s">
        <v>961</v>
      </c>
      <c r="C672" s="15">
        <v>0</v>
      </c>
      <c r="D672" s="15">
        <v>0</v>
      </c>
      <c r="E672" s="15">
        <v>0</v>
      </c>
      <c r="F672" s="15" t="s">
        <v>1618</v>
      </c>
      <c r="G672" s="15" t="s">
        <v>1618</v>
      </c>
      <c r="H672" s="15" t="s">
        <v>1618</v>
      </c>
      <c r="I672" s="15" t="s">
        <v>1618</v>
      </c>
    </row>
    <row r="673" spans="1:9">
      <c r="A673" s="13">
        <v>635</v>
      </c>
      <c r="B673" s="13" t="s">
        <v>959</v>
      </c>
      <c r="C673" s="15">
        <v>0</v>
      </c>
      <c r="D673" s="15">
        <v>0</v>
      </c>
      <c r="E673" s="15">
        <v>0</v>
      </c>
      <c r="F673" s="15" t="s">
        <v>1618</v>
      </c>
      <c r="G673" s="15" t="s">
        <v>1618</v>
      </c>
      <c r="H673" s="15" t="s">
        <v>1618</v>
      </c>
      <c r="I673" s="15" t="s">
        <v>1618</v>
      </c>
    </row>
    <row r="674" spans="1:9">
      <c r="A674" s="13">
        <v>636</v>
      </c>
      <c r="B674" s="13" t="s">
        <v>958</v>
      </c>
      <c r="C674" s="15">
        <v>0</v>
      </c>
      <c r="D674" s="15">
        <v>0</v>
      </c>
      <c r="E674" s="15">
        <v>0</v>
      </c>
      <c r="F674" s="15" t="s">
        <v>1618</v>
      </c>
      <c r="G674" s="15" t="s">
        <v>1618</v>
      </c>
      <c r="H674" s="15" t="s">
        <v>1618</v>
      </c>
      <c r="I674" s="15" t="s">
        <v>1618</v>
      </c>
    </row>
    <row r="675" spans="1:9">
      <c r="A675" s="13">
        <v>638</v>
      </c>
      <c r="B675" s="13" t="s">
        <v>956</v>
      </c>
      <c r="C675" s="15">
        <v>0</v>
      </c>
      <c r="D675" s="15">
        <v>0</v>
      </c>
      <c r="E675" s="15">
        <v>0</v>
      </c>
      <c r="F675" s="15" t="s">
        <v>1618</v>
      </c>
      <c r="G675" s="15" t="s">
        <v>1618</v>
      </c>
      <c r="H675" s="15" t="s">
        <v>1618</v>
      </c>
      <c r="I675" s="15" t="s">
        <v>1618</v>
      </c>
    </row>
    <row r="676" spans="1:9">
      <c r="A676" s="13">
        <v>640</v>
      </c>
      <c r="B676" s="13" t="s">
        <v>954</v>
      </c>
      <c r="C676" s="15">
        <v>0</v>
      </c>
      <c r="D676" s="15">
        <v>0</v>
      </c>
      <c r="E676" s="15">
        <v>0</v>
      </c>
      <c r="F676" s="15" t="s">
        <v>1618</v>
      </c>
      <c r="G676" s="15" t="s">
        <v>1618</v>
      </c>
      <c r="H676" s="15" t="s">
        <v>1618</v>
      </c>
      <c r="I676" s="15" t="s">
        <v>1618</v>
      </c>
    </row>
    <row r="677" spans="1:9">
      <c r="A677" s="13">
        <v>641</v>
      </c>
      <c r="B677" s="13" t="s">
        <v>953</v>
      </c>
      <c r="C677" s="15">
        <v>0</v>
      </c>
      <c r="D677" s="15">
        <v>0</v>
      </c>
      <c r="E677" s="15">
        <v>0</v>
      </c>
      <c r="F677" s="15" t="s">
        <v>1618</v>
      </c>
      <c r="G677" s="15" t="s">
        <v>1618</v>
      </c>
      <c r="H677" s="15" t="s">
        <v>1618</v>
      </c>
      <c r="I677" s="15" t="s">
        <v>1618</v>
      </c>
    </row>
    <row r="678" spans="1:9">
      <c r="A678" s="13">
        <v>644</v>
      </c>
      <c r="B678" s="13" t="s">
        <v>950</v>
      </c>
      <c r="C678" s="15">
        <v>0</v>
      </c>
      <c r="D678" s="15">
        <v>0</v>
      </c>
      <c r="E678" s="15">
        <v>0</v>
      </c>
      <c r="F678" s="15" t="s">
        <v>1618</v>
      </c>
      <c r="G678" s="15" t="s">
        <v>1618</v>
      </c>
      <c r="H678" s="15" t="s">
        <v>1618</v>
      </c>
      <c r="I678" s="15" t="s">
        <v>1618</v>
      </c>
    </row>
    <row r="679" spans="1:9">
      <c r="A679" s="13">
        <v>646</v>
      </c>
      <c r="B679" s="13" t="s">
        <v>948</v>
      </c>
      <c r="C679" s="15">
        <v>0</v>
      </c>
      <c r="D679" s="15">
        <v>0</v>
      </c>
      <c r="E679" s="15">
        <v>0</v>
      </c>
      <c r="F679" s="15" t="s">
        <v>1618</v>
      </c>
      <c r="G679" s="15" t="s">
        <v>1618</v>
      </c>
      <c r="H679" s="15" t="s">
        <v>1618</v>
      </c>
      <c r="I679" s="15" t="s">
        <v>1618</v>
      </c>
    </row>
    <row r="680" spans="1:9">
      <c r="A680" s="13">
        <v>647</v>
      </c>
      <c r="B680" s="13" t="s">
        <v>947</v>
      </c>
      <c r="C680" s="15">
        <v>0</v>
      </c>
      <c r="D680" s="15">
        <v>0</v>
      </c>
      <c r="E680" s="15">
        <v>0</v>
      </c>
      <c r="F680" s="15" t="s">
        <v>1618</v>
      </c>
      <c r="G680" s="15" t="s">
        <v>1618</v>
      </c>
      <c r="H680" s="15" t="s">
        <v>1618</v>
      </c>
      <c r="I680" s="15" t="s">
        <v>1618</v>
      </c>
    </row>
    <row r="681" spans="1:9">
      <c r="A681" s="13">
        <v>650</v>
      </c>
      <c r="B681" s="13" t="s">
        <v>944</v>
      </c>
      <c r="C681" s="15">
        <v>0</v>
      </c>
      <c r="D681" s="15">
        <v>0</v>
      </c>
      <c r="E681" s="15">
        <v>0</v>
      </c>
      <c r="F681" s="15" t="s">
        <v>1618</v>
      </c>
      <c r="G681" s="15" t="s">
        <v>1618</v>
      </c>
      <c r="H681" s="15" t="s">
        <v>1618</v>
      </c>
      <c r="I681" s="15" t="s">
        <v>1618</v>
      </c>
    </row>
    <row r="682" spans="1:9">
      <c r="A682" s="13">
        <v>651</v>
      </c>
      <c r="B682" s="13" t="s">
        <v>943</v>
      </c>
      <c r="C682" s="15">
        <v>0</v>
      </c>
      <c r="D682" s="15">
        <v>0</v>
      </c>
      <c r="E682" s="15">
        <v>0</v>
      </c>
      <c r="F682" s="15" t="s">
        <v>1618</v>
      </c>
      <c r="G682" s="15" t="s">
        <v>1618</v>
      </c>
      <c r="H682" s="15" t="s">
        <v>1618</v>
      </c>
      <c r="I682" s="15" t="s">
        <v>1618</v>
      </c>
    </row>
    <row r="683" spans="1:9">
      <c r="A683" s="13">
        <v>652</v>
      </c>
      <c r="B683" s="13" t="s">
        <v>942</v>
      </c>
      <c r="C683" s="15">
        <v>0</v>
      </c>
      <c r="D683" s="15">
        <v>0</v>
      </c>
      <c r="E683" s="15">
        <v>0</v>
      </c>
      <c r="F683" s="15" t="s">
        <v>1618</v>
      </c>
      <c r="G683" s="15" t="s">
        <v>1618</v>
      </c>
      <c r="H683" s="15" t="s">
        <v>1618</v>
      </c>
      <c r="I683" s="15" t="s">
        <v>1618</v>
      </c>
    </row>
    <row r="684" spans="1:9">
      <c r="A684" s="13">
        <v>653</v>
      </c>
      <c r="B684" s="13" t="s">
        <v>941</v>
      </c>
      <c r="C684" s="15">
        <v>0</v>
      </c>
      <c r="D684" s="15">
        <v>0</v>
      </c>
      <c r="E684" s="15">
        <v>0</v>
      </c>
      <c r="F684" s="15" t="s">
        <v>1618</v>
      </c>
      <c r="G684" s="15" t="s">
        <v>1618</v>
      </c>
      <c r="H684" s="15" t="s">
        <v>1618</v>
      </c>
      <c r="I684" s="15" t="s">
        <v>1618</v>
      </c>
    </row>
    <row r="685" spans="1:9">
      <c r="A685" s="13">
        <v>654</v>
      </c>
      <c r="B685" s="13" t="s">
        <v>940</v>
      </c>
      <c r="C685" s="15">
        <v>0</v>
      </c>
      <c r="D685" s="15">
        <v>0</v>
      </c>
      <c r="E685" s="15">
        <v>0</v>
      </c>
      <c r="F685" s="15" t="s">
        <v>1618</v>
      </c>
      <c r="G685" s="15" t="s">
        <v>1618</v>
      </c>
      <c r="H685" s="15" t="s">
        <v>1618</v>
      </c>
      <c r="I685" s="15" t="s">
        <v>1618</v>
      </c>
    </row>
    <row r="686" spans="1:9">
      <c r="A686" s="13">
        <v>655</v>
      </c>
      <c r="B686" s="13" t="s">
        <v>939</v>
      </c>
      <c r="C686" s="15">
        <v>0</v>
      </c>
      <c r="D686" s="15">
        <v>0</v>
      </c>
      <c r="E686" s="15">
        <v>0</v>
      </c>
      <c r="F686" s="15" t="s">
        <v>1618</v>
      </c>
      <c r="G686" s="15" t="s">
        <v>1618</v>
      </c>
      <c r="H686" s="15" t="s">
        <v>1618</v>
      </c>
      <c r="I686" s="15" t="s">
        <v>1618</v>
      </c>
    </row>
    <row r="687" spans="1:9">
      <c r="A687" s="13">
        <v>658</v>
      </c>
      <c r="B687" s="13" t="s">
        <v>936</v>
      </c>
      <c r="C687" s="15">
        <v>0</v>
      </c>
      <c r="D687" s="15">
        <v>0</v>
      </c>
      <c r="E687" s="15">
        <v>0</v>
      </c>
      <c r="F687" s="15" t="s">
        <v>1618</v>
      </c>
      <c r="G687" s="15" t="s">
        <v>1618</v>
      </c>
      <c r="H687" s="15" t="s">
        <v>1618</v>
      </c>
      <c r="I687" s="15" t="s">
        <v>1618</v>
      </c>
    </row>
    <row r="688" spans="1:9">
      <c r="A688" s="13">
        <v>659</v>
      </c>
      <c r="B688" s="13" t="s">
        <v>935</v>
      </c>
      <c r="C688" s="15">
        <v>0</v>
      </c>
      <c r="D688" s="15">
        <v>0</v>
      </c>
      <c r="E688" s="15">
        <v>0</v>
      </c>
      <c r="F688" s="15" t="s">
        <v>1618</v>
      </c>
      <c r="G688" s="15" t="s">
        <v>1618</v>
      </c>
      <c r="H688" s="15" t="s">
        <v>1618</v>
      </c>
      <c r="I688" s="15" t="s">
        <v>1618</v>
      </c>
    </row>
    <row r="689" spans="1:9">
      <c r="A689" s="13">
        <v>660</v>
      </c>
      <c r="B689" s="13" t="s">
        <v>934</v>
      </c>
      <c r="C689" s="15">
        <v>0</v>
      </c>
      <c r="D689" s="15">
        <v>0</v>
      </c>
      <c r="E689" s="15">
        <v>0</v>
      </c>
      <c r="F689" s="15" t="s">
        <v>1618</v>
      </c>
      <c r="G689" s="15" t="s">
        <v>1618</v>
      </c>
      <c r="H689" s="15" t="s">
        <v>1618</v>
      </c>
      <c r="I689" s="15" t="s">
        <v>1618</v>
      </c>
    </row>
    <row r="690" spans="1:9">
      <c r="A690" s="13">
        <v>662</v>
      </c>
      <c r="B690" s="13" t="s">
        <v>932</v>
      </c>
      <c r="C690" s="15">
        <v>0</v>
      </c>
      <c r="D690" s="15">
        <v>0</v>
      </c>
      <c r="E690" s="15">
        <v>0</v>
      </c>
      <c r="F690" s="15" t="s">
        <v>1618</v>
      </c>
      <c r="G690" s="15" t="s">
        <v>1618</v>
      </c>
      <c r="H690" s="15" t="s">
        <v>1618</v>
      </c>
      <c r="I690" s="15" t="s">
        <v>1618</v>
      </c>
    </row>
    <row r="691" spans="1:9">
      <c r="A691" s="13">
        <v>663</v>
      </c>
      <c r="B691" s="13" t="s">
        <v>931</v>
      </c>
      <c r="C691" s="15">
        <v>0</v>
      </c>
      <c r="D691" s="15">
        <v>0</v>
      </c>
      <c r="E691" s="15">
        <v>0</v>
      </c>
      <c r="F691" s="15" t="s">
        <v>1618</v>
      </c>
      <c r="G691" s="15" t="s">
        <v>1618</v>
      </c>
      <c r="H691" s="15" t="s">
        <v>1618</v>
      </c>
      <c r="I691" s="15" t="s">
        <v>1618</v>
      </c>
    </row>
    <row r="692" spans="1:9">
      <c r="A692" s="13">
        <v>665</v>
      </c>
      <c r="B692" s="13" t="s">
        <v>929</v>
      </c>
      <c r="C692" s="15">
        <v>0</v>
      </c>
      <c r="D692" s="15">
        <v>0</v>
      </c>
      <c r="E692" s="15">
        <v>0</v>
      </c>
      <c r="F692" s="15" t="s">
        <v>1618</v>
      </c>
      <c r="G692" s="15" t="s">
        <v>1618</v>
      </c>
      <c r="H692" s="15" t="s">
        <v>1618</v>
      </c>
      <c r="I692" s="15" t="s">
        <v>1618</v>
      </c>
    </row>
    <row r="693" spans="1:9">
      <c r="A693" s="13">
        <v>666</v>
      </c>
      <c r="B693" s="13" t="s">
        <v>928</v>
      </c>
      <c r="C693" s="15">
        <v>0</v>
      </c>
      <c r="D693" s="15">
        <v>0</v>
      </c>
      <c r="E693" s="15">
        <v>0</v>
      </c>
      <c r="F693" s="15" t="s">
        <v>1618</v>
      </c>
      <c r="G693" s="15" t="s">
        <v>1618</v>
      </c>
      <c r="H693" s="15" t="s">
        <v>1618</v>
      </c>
      <c r="I693" s="15" t="s">
        <v>1618</v>
      </c>
    </row>
    <row r="694" spans="1:9">
      <c r="A694" s="13">
        <v>667</v>
      </c>
      <c r="B694" s="13" t="s">
        <v>927</v>
      </c>
      <c r="C694" s="15">
        <v>0</v>
      </c>
      <c r="D694" s="15">
        <v>0</v>
      </c>
      <c r="E694" s="15">
        <v>0</v>
      </c>
      <c r="F694" s="15" t="s">
        <v>1618</v>
      </c>
      <c r="G694" s="15" t="s">
        <v>1618</v>
      </c>
      <c r="H694" s="15" t="s">
        <v>1618</v>
      </c>
      <c r="I694" s="15" t="s">
        <v>1618</v>
      </c>
    </row>
    <row r="695" spans="1:9">
      <c r="A695" s="13">
        <v>668</v>
      </c>
      <c r="B695" s="13" t="s">
        <v>926</v>
      </c>
      <c r="C695" s="15">
        <v>0</v>
      </c>
      <c r="D695" s="15">
        <v>0</v>
      </c>
      <c r="E695" s="15">
        <v>0</v>
      </c>
      <c r="F695" s="15" t="s">
        <v>1618</v>
      </c>
      <c r="G695" s="15" t="s">
        <v>1618</v>
      </c>
      <c r="H695" s="15" t="s">
        <v>1618</v>
      </c>
      <c r="I695" s="15" t="s">
        <v>1618</v>
      </c>
    </row>
    <row r="696" spans="1:9">
      <c r="A696" s="13">
        <v>669</v>
      </c>
      <c r="B696" s="13" t="s">
        <v>925</v>
      </c>
      <c r="C696" s="15">
        <v>0</v>
      </c>
      <c r="D696" s="15">
        <v>0</v>
      </c>
      <c r="E696" s="15">
        <v>0</v>
      </c>
      <c r="F696" s="15" t="s">
        <v>1618</v>
      </c>
      <c r="G696" s="15" t="s">
        <v>1618</v>
      </c>
      <c r="H696" s="15" t="s">
        <v>1618</v>
      </c>
      <c r="I696" s="15" t="s">
        <v>1618</v>
      </c>
    </row>
    <row r="697" spans="1:9">
      <c r="A697" s="13">
        <v>670</v>
      </c>
      <c r="B697" s="13" t="s">
        <v>924</v>
      </c>
      <c r="C697" s="15">
        <v>0</v>
      </c>
      <c r="D697" s="15">
        <v>0</v>
      </c>
      <c r="E697" s="15">
        <v>0</v>
      </c>
      <c r="F697" s="15" t="s">
        <v>1618</v>
      </c>
      <c r="G697" s="15" t="s">
        <v>1618</v>
      </c>
      <c r="H697" s="15" t="s">
        <v>1618</v>
      </c>
      <c r="I697" s="15" t="s">
        <v>1618</v>
      </c>
    </row>
    <row r="698" spans="1:9">
      <c r="A698" s="13">
        <v>671</v>
      </c>
      <c r="B698" s="13" t="s">
        <v>923</v>
      </c>
      <c r="C698" s="15">
        <v>0</v>
      </c>
      <c r="D698" s="15">
        <v>0</v>
      </c>
      <c r="E698" s="15">
        <v>0</v>
      </c>
      <c r="F698" s="15" t="s">
        <v>1618</v>
      </c>
      <c r="G698" s="15" t="s">
        <v>1618</v>
      </c>
      <c r="H698" s="15" t="s">
        <v>1618</v>
      </c>
      <c r="I698" s="15" t="s">
        <v>1618</v>
      </c>
    </row>
    <row r="699" spans="1:9">
      <c r="A699" s="13">
        <v>674</v>
      </c>
      <c r="B699" s="13" t="s">
        <v>920</v>
      </c>
      <c r="C699" s="15">
        <v>0</v>
      </c>
      <c r="D699" s="15">
        <v>0</v>
      </c>
      <c r="E699" s="15">
        <v>0</v>
      </c>
      <c r="F699" s="15" t="s">
        <v>1618</v>
      </c>
      <c r="G699" s="15" t="s">
        <v>1618</v>
      </c>
      <c r="H699" s="15" t="s">
        <v>1618</v>
      </c>
      <c r="I699" s="15" t="s">
        <v>1618</v>
      </c>
    </row>
    <row r="700" spans="1:9">
      <c r="A700" s="13">
        <v>675</v>
      </c>
      <c r="B700" s="13" t="s">
        <v>919</v>
      </c>
      <c r="C700" s="15">
        <v>0</v>
      </c>
      <c r="D700" s="15">
        <v>0</v>
      </c>
      <c r="E700" s="15">
        <v>0</v>
      </c>
      <c r="F700" s="15" t="s">
        <v>1618</v>
      </c>
      <c r="G700" s="15" t="s">
        <v>1618</v>
      </c>
      <c r="H700" s="15" t="s">
        <v>1618</v>
      </c>
      <c r="I700" s="15" t="s">
        <v>1618</v>
      </c>
    </row>
    <row r="701" spans="1:9">
      <c r="A701" s="13">
        <v>676</v>
      </c>
      <c r="B701" s="13" t="s">
        <v>918</v>
      </c>
      <c r="C701" s="15">
        <v>0</v>
      </c>
      <c r="D701" s="15">
        <v>0</v>
      </c>
      <c r="E701" s="15">
        <v>0</v>
      </c>
      <c r="F701" s="15" t="s">
        <v>1618</v>
      </c>
      <c r="G701" s="15" t="s">
        <v>1618</v>
      </c>
      <c r="H701" s="15" t="s">
        <v>1618</v>
      </c>
      <c r="I701" s="15" t="s">
        <v>1618</v>
      </c>
    </row>
    <row r="702" spans="1:9">
      <c r="A702" s="13">
        <v>677</v>
      </c>
      <c r="B702" s="13" t="s">
        <v>917</v>
      </c>
      <c r="C702" s="15">
        <v>0</v>
      </c>
      <c r="D702" s="15">
        <v>0</v>
      </c>
      <c r="E702" s="15">
        <v>0</v>
      </c>
      <c r="F702" s="15" t="s">
        <v>1618</v>
      </c>
      <c r="G702" s="15" t="s">
        <v>1618</v>
      </c>
      <c r="H702" s="15" t="s">
        <v>1618</v>
      </c>
      <c r="I702" s="15" t="s">
        <v>1618</v>
      </c>
    </row>
    <row r="703" spans="1:9">
      <c r="A703" s="13">
        <v>678</v>
      </c>
      <c r="B703" s="13" t="s">
        <v>916</v>
      </c>
      <c r="C703" s="15">
        <v>0</v>
      </c>
      <c r="D703" s="15">
        <v>0</v>
      </c>
      <c r="E703" s="15">
        <v>0</v>
      </c>
      <c r="F703" s="15" t="s">
        <v>1618</v>
      </c>
      <c r="G703" s="15" t="s">
        <v>1618</v>
      </c>
      <c r="H703" s="15" t="s">
        <v>1618</v>
      </c>
      <c r="I703" s="15" t="s">
        <v>1618</v>
      </c>
    </row>
    <row r="704" spans="1:9">
      <c r="A704" s="13">
        <v>679</v>
      </c>
      <c r="B704" s="13" t="s">
        <v>915</v>
      </c>
      <c r="C704" s="15">
        <v>0</v>
      </c>
      <c r="D704" s="15">
        <v>0</v>
      </c>
      <c r="E704" s="15">
        <v>0</v>
      </c>
      <c r="F704" s="15" t="s">
        <v>1618</v>
      </c>
      <c r="G704" s="15" t="s">
        <v>1618</v>
      </c>
      <c r="H704" s="15" t="s">
        <v>1618</v>
      </c>
      <c r="I704" s="15" t="s">
        <v>1618</v>
      </c>
    </row>
    <row r="705" spans="1:9">
      <c r="A705" s="13">
        <v>680</v>
      </c>
      <c r="B705" s="13" t="s">
        <v>914</v>
      </c>
      <c r="C705" s="15">
        <v>0</v>
      </c>
      <c r="D705" s="15">
        <v>0</v>
      </c>
      <c r="E705" s="15">
        <v>0</v>
      </c>
      <c r="F705" s="15" t="s">
        <v>1618</v>
      </c>
      <c r="G705" s="15" t="s">
        <v>1618</v>
      </c>
      <c r="H705" s="15" t="s">
        <v>1618</v>
      </c>
      <c r="I705" s="15" t="s">
        <v>1618</v>
      </c>
    </row>
    <row r="706" spans="1:9">
      <c r="A706" s="13">
        <v>681</v>
      </c>
      <c r="B706" s="13" t="s">
        <v>913</v>
      </c>
      <c r="C706" s="15">
        <v>0</v>
      </c>
      <c r="D706" s="15">
        <v>0</v>
      </c>
      <c r="E706" s="15">
        <v>0</v>
      </c>
      <c r="F706" s="15" t="s">
        <v>1618</v>
      </c>
      <c r="G706" s="15" t="s">
        <v>1618</v>
      </c>
      <c r="H706" s="15" t="s">
        <v>1618</v>
      </c>
      <c r="I706" s="15" t="s">
        <v>1618</v>
      </c>
    </row>
    <row r="707" spans="1:9">
      <c r="A707" s="13">
        <v>683</v>
      </c>
      <c r="B707" s="13" t="s">
        <v>911</v>
      </c>
      <c r="C707" s="15">
        <v>0</v>
      </c>
      <c r="D707" s="15">
        <v>0</v>
      </c>
      <c r="E707" s="15">
        <v>0</v>
      </c>
      <c r="F707" s="15" t="s">
        <v>1618</v>
      </c>
      <c r="G707" s="15" t="s">
        <v>1618</v>
      </c>
      <c r="H707" s="15" t="s">
        <v>1618</v>
      </c>
      <c r="I707" s="15" t="s">
        <v>1618</v>
      </c>
    </row>
    <row r="708" spans="1:9">
      <c r="A708" s="13">
        <v>684</v>
      </c>
      <c r="B708" s="13" t="s">
        <v>910</v>
      </c>
      <c r="C708" s="15">
        <v>0</v>
      </c>
      <c r="D708" s="15">
        <v>0</v>
      </c>
      <c r="E708" s="15">
        <v>0</v>
      </c>
      <c r="F708" s="15" t="s">
        <v>1618</v>
      </c>
      <c r="G708" s="15" t="s">
        <v>1618</v>
      </c>
      <c r="H708" s="15" t="s">
        <v>1618</v>
      </c>
      <c r="I708" s="15" t="s">
        <v>1618</v>
      </c>
    </row>
    <row r="709" spans="1:9">
      <c r="A709" s="13">
        <v>685</v>
      </c>
      <c r="B709" s="13" t="s">
        <v>909</v>
      </c>
      <c r="C709" s="15">
        <v>0</v>
      </c>
      <c r="D709" s="15">
        <v>0</v>
      </c>
      <c r="E709" s="15">
        <v>0</v>
      </c>
      <c r="F709" s="15" t="s">
        <v>1618</v>
      </c>
      <c r="G709" s="15" t="s">
        <v>1618</v>
      </c>
      <c r="H709" s="15" t="s">
        <v>1618</v>
      </c>
      <c r="I709" s="15" t="s">
        <v>1618</v>
      </c>
    </row>
    <row r="710" spans="1:9">
      <c r="A710" s="13">
        <v>686</v>
      </c>
      <c r="B710" s="13" t="s">
        <v>908</v>
      </c>
      <c r="C710" s="15">
        <v>0</v>
      </c>
      <c r="D710" s="15">
        <v>0</v>
      </c>
      <c r="E710" s="15">
        <v>0</v>
      </c>
      <c r="F710" s="15" t="s">
        <v>1618</v>
      </c>
      <c r="G710" s="15" t="s">
        <v>1618</v>
      </c>
      <c r="H710" s="15" t="s">
        <v>1618</v>
      </c>
      <c r="I710" s="15" t="s">
        <v>1618</v>
      </c>
    </row>
    <row r="711" spans="1:9">
      <c r="A711" s="13">
        <v>687</v>
      </c>
      <c r="B711" s="13" t="s">
        <v>907</v>
      </c>
      <c r="C711" s="15">
        <v>0</v>
      </c>
      <c r="D711" s="15">
        <v>0</v>
      </c>
      <c r="E711" s="15">
        <v>0</v>
      </c>
      <c r="F711" s="15" t="s">
        <v>1618</v>
      </c>
      <c r="G711" s="15" t="s">
        <v>1618</v>
      </c>
      <c r="H711" s="15" t="s">
        <v>1618</v>
      </c>
      <c r="I711" s="15" t="s">
        <v>1618</v>
      </c>
    </row>
    <row r="712" spans="1:9">
      <c r="A712" s="13">
        <v>688</v>
      </c>
      <c r="B712" s="13" t="s">
        <v>906</v>
      </c>
      <c r="C712" s="15">
        <v>0</v>
      </c>
      <c r="D712" s="15">
        <v>0</v>
      </c>
      <c r="E712" s="15">
        <v>0</v>
      </c>
      <c r="F712" s="15" t="s">
        <v>1618</v>
      </c>
      <c r="G712" s="15" t="s">
        <v>1618</v>
      </c>
      <c r="H712" s="15" t="s">
        <v>1618</v>
      </c>
      <c r="I712" s="15" t="s">
        <v>1618</v>
      </c>
    </row>
    <row r="713" spans="1:9">
      <c r="A713" s="13">
        <v>689</v>
      </c>
      <c r="B713" s="13" t="s">
        <v>905</v>
      </c>
      <c r="C713" s="15">
        <v>0</v>
      </c>
      <c r="D713" s="15">
        <v>0</v>
      </c>
      <c r="E713" s="15">
        <v>0</v>
      </c>
      <c r="F713" s="15" t="s">
        <v>1618</v>
      </c>
      <c r="G713" s="15" t="s">
        <v>1618</v>
      </c>
      <c r="H713" s="15" t="s">
        <v>1618</v>
      </c>
      <c r="I713" s="15" t="s">
        <v>1618</v>
      </c>
    </row>
    <row r="714" spans="1:9">
      <c r="A714" s="13">
        <v>690</v>
      </c>
      <c r="B714" s="13" t="s">
        <v>904</v>
      </c>
      <c r="C714" s="15">
        <v>0</v>
      </c>
      <c r="D714" s="15">
        <v>0</v>
      </c>
      <c r="E714" s="15">
        <v>0</v>
      </c>
      <c r="F714" s="15" t="s">
        <v>1618</v>
      </c>
      <c r="G714" s="15" t="s">
        <v>1618</v>
      </c>
      <c r="H714" s="15" t="s">
        <v>1618</v>
      </c>
      <c r="I714" s="15" t="s">
        <v>1618</v>
      </c>
    </row>
    <row r="715" spans="1:9">
      <c r="A715" s="13">
        <v>691</v>
      </c>
      <c r="B715" s="13" t="s">
        <v>903</v>
      </c>
      <c r="C715" s="15">
        <v>0</v>
      </c>
      <c r="D715" s="15">
        <v>0</v>
      </c>
      <c r="E715" s="15">
        <v>0</v>
      </c>
      <c r="F715" s="15" t="s">
        <v>1618</v>
      </c>
      <c r="G715" s="15" t="s">
        <v>1618</v>
      </c>
      <c r="H715" s="15" t="s">
        <v>1618</v>
      </c>
      <c r="I715" s="15" t="s">
        <v>1618</v>
      </c>
    </row>
    <row r="716" spans="1:9">
      <c r="A716" s="13">
        <v>693</v>
      </c>
      <c r="B716" s="13" t="s">
        <v>901</v>
      </c>
      <c r="C716" s="15">
        <v>0</v>
      </c>
      <c r="D716" s="15">
        <v>0</v>
      </c>
      <c r="E716" s="15">
        <v>0</v>
      </c>
      <c r="F716" s="15" t="s">
        <v>1618</v>
      </c>
      <c r="G716" s="15" t="s">
        <v>1618</v>
      </c>
      <c r="H716" s="15" t="s">
        <v>1618</v>
      </c>
      <c r="I716" s="15" t="s">
        <v>1618</v>
      </c>
    </row>
    <row r="717" spans="1:9">
      <c r="A717" s="13">
        <v>694</v>
      </c>
      <c r="B717" s="13" t="s">
        <v>900</v>
      </c>
      <c r="C717" s="15">
        <v>0</v>
      </c>
      <c r="D717" s="15">
        <v>0</v>
      </c>
      <c r="E717" s="15">
        <v>0</v>
      </c>
      <c r="F717" s="15" t="s">
        <v>1618</v>
      </c>
      <c r="G717" s="15" t="s">
        <v>1618</v>
      </c>
      <c r="H717" s="15" t="s">
        <v>1618</v>
      </c>
      <c r="I717" s="15" t="s">
        <v>1618</v>
      </c>
    </row>
    <row r="718" spans="1:9">
      <c r="A718" s="13">
        <v>695</v>
      </c>
      <c r="B718" s="13" t="s">
        <v>899</v>
      </c>
      <c r="C718" s="15">
        <v>0</v>
      </c>
      <c r="D718" s="15">
        <v>0</v>
      </c>
      <c r="E718" s="15">
        <v>0</v>
      </c>
      <c r="F718" s="15" t="s">
        <v>1618</v>
      </c>
      <c r="G718" s="15" t="s">
        <v>1618</v>
      </c>
      <c r="H718" s="15" t="s">
        <v>1618</v>
      </c>
      <c r="I718" s="15" t="s">
        <v>1618</v>
      </c>
    </row>
    <row r="719" spans="1:9">
      <c r="A719" s="13">
        <v>696</v>
      </c>
      <c r="B719" s="13" t="s">
        <v>898</v>
      </c>
      <c r="C719" s="15">
        <v>0</v>
      </c>
      <c r="D719" s="15">
        <v>0</v>
      </c>
      <c r="E719" s="15">
        <v>0</v>
      </c>
      <c r="F719" s="15" t="s">
        <v>1618</v>
      </c>
      <c r="G719" s="15" t="s">
        <v>1618</v>
      </c>
      <c r="H719" s="15" t="s">
        <v>1618</v>
      </c>
      <c r="I719" s="15" t="s">
        <v>1618</v>
      </c>
    </row>
    <row r="720" spans="1:9">
      <c r="A720" s="13">
        <v>697</v>
      </c>
      <c r="B720" s="13" t="s">
        <v>897</v>
      </c>
      <c r="C720" s="15">
        <v>0</v>
      </c>
      <c r="D720" s="15">
        <v>0</v>
      </c>
      <c r="E720" s="15">
        <v>0</v>
      </c>
      <c r="F720" s="15" t="s">
        <v>1618</v>
      </c>
      <c r="G720" s="15" t="s">
        <v>1618</v>
      </c>
      <c r="H720" s="15" t="s">
        <v>1618</v>
      </c>
      <c r="I720" s="15" t="s">
        <v>1618</v>
      </c>
    </row>
    <row r="721" spans="1:9">
      <c r="A721" s="13">
        <v>698</v>
      </c>
      <c r="B721" s="13" t="s">
        <v>896</v>
      </c>
      <c r="C721" s="15">
        <v>0</v>
      </c>
      <c r="D721" s="15">
        <v>0</v>
      </c>
      <c r="E721" s="15">
        <v>0</v>
      </c>
      <c r="F721" s="15" t="s">
        <v>1618</v>
      </c>
      <c r="G721" s="15" t="s">
        <v>1618</v>
      </c>
      <c r="H721" s="15" t="s">
        <v>1618</v>
      </c>
      <c r="I721" s="15" t="s">
        <v>1618</v>
      </c>
    </row>
    <row r="722" spans="1:9">
      <c r="A722" s="13">
        <v>699</v>
      </c>
      <c r="B722" s="13" t="s">
        <v>895</v>
      </c>
      <c r="C722" s="15">
        <v>0</v>
      </c>
      <c r="D722" s="15">
        <v>0</v>
      </c>
      <c r="E722" s="15">
        <v>0</v>
      </c>
      <c r="F722" s="15" t="s">
        <v>1618</v>
      </c>
      <c r="G722" s="15" t="s">
        <v>1618</v>
      </c>
      <c r="H722" s="15" t="s">
        <v>1618</v>
      </c>
      <c r="I722" s="15" t="s">
        <v>1618</v>
      </c>
    </row>
    <row r="723" spans="1:9">
      <c r="A723" s="13">
        <v>700</v>
      </c>
      <c r="B723" s="13" t="s">
        <v>894</v>
      </c>
      <c r="C723" s="15">
        <v>0</v>
      </c>
      <c r="D723" s="15">
        <v>0</v>
      </c>
      <c r="E723" s="15">
        <v>0</v>
      </c>
      <c r="F723" s="15" t="s">
        <v>1618</v>
      </c>
      <c r="G723" s="15" t="s">
        <v>1618</v>
      </c>
      <c r="H723" s="15" t="s">
        <v>1618</v>
      </c>
      <c r="I723" s="15" t="s">
        <v>1618</v>
      </c>
    </row>
    <row r="724" spans="1:9">
      <c r="A724" s="13">
        <v>701</v>
      </c>
      <c r="B724" s="13" t="s">
        <v>893</v>
      </c>
      <c r="C724" s="15">
        <v>0</v>
      </c>
      <c r="D724" s="15">
        <v>0</v>
      </c>
      <c r="E724" s="15">
        <v>0</v>
      </c>
      <c r="F724" s="15" t="s">
        <v>1618</v>
      </c>
      <c r="G724" s="15" t="s">
        <v>1618</v>
      </c>
      <c r="H724" s="15" t="s">
        <v>1618</v>
      </c>
      <c r="I724" s="15" t="s">
        <v>1618</v>
      </c>
    </row>
    <row r="725" spans="1:9">
      <c r="A725" s="13">
        <v>702</v>
      </c>
      <c r="B725" s="13" t="s">
        <v>892</v>
      </c>
      <c r="C725" s="15">
        <v>0</v>
      </c>
      <c r="D725" s="15">
        <v>0</v>
      </c>
      <c r="E725" s="15">
        <v>0</v>
      </c>
      <c r="F725" s="15" t="s">
        <v>1618</v>
      </c>
      <c r="G725" s="15" t="s">
        <v>1618</v>
      </c>
      <c r="H725" s="15" t="s">
        <v>1618</v>
      </c>
      <c r="I725" s="15" t="s">
        <v>1618</v>
      </c>
    </row>
    <row r="726" spans="1:9">
      <c r="A726" s="13">
        <v>703</v>
      </c>
      <c r="B726" s="13" t="s">
        <v>891</v>
      </c>
      <c r="C726" s="15">
        <v>0</v>
      </c>
      <c r="D726" s="15">
        <v>0</v>
      </c>
      <c r="E726" s="15">
        <v>0</v>
      </c>
      <c r="F726" s="15" t="s">
        <v>1618</v>
      </c>
      <c r="G726" s="15" t="s">
        <v>1618</v>
      </c>
      <c r="H726" s="15" t="s">
        <v>1618</v>
      </c>
      <c r="I726" s="15" t="s">
        <v>1618</v>
      </c>
    </row>
    <row r="727" spans="1:9">
      <c r="A727" s="13">
        <v>704</v>
      </c>
      <c r="B727" s="13" t="s">
        <v>890</v>
      </c>
      <c r="C727" s="15">
        <v>0</v>
      </c>
      <c r="D727" s="15">
        <v>0</v>
      </c>
      <c r="E727" s="15">
        <v>0</v>
      </c>
      <c r="F727" s="15" t="s">
        <v>1618</v>
      </c>
      <c r="G727" s="15" t="s">
        <v>1618</v>
      </c>
      <c r="H727" s="15" t="s">
        <v>1618</v>
      </c>
      <c r="I727" s="15" t="s">
        <v>1618</v>
      </c>
    </row>
    <row r="728" spans="1:9">
      <c r="A728" s="13">
        <v>705</v>
      </c>
      <c r="B728" s="13" t="s">
        <v>889</v>
      </c>
      <c r="C728" s="15">
        <v>0</v>
      </c>
      <c r="D728" s="15">
        <v>0</v>
      </c>
      <c r="E728" s="15">
        <v>0</v>
      </c>
      <c r="F728" s="15" t="s">
        <v>1618</v>
      </c>
      <c r="G728" s="15" t="s">
        <v>1618</v>
      </c>
      <c r="H728" s="15" t="s">
        <v>1618</v>
      </c>
      <c r="I728" s="15" t="s">
        <v>1618</v>
      </c>
    </row>
    <row r="729" spans="1:9">
      <c r="A729" s="13">
        <v>706</v>
      </c>
      <c r="B729" s="13" t="s">
        <v>888</v>
      </c>
      <c r="C729" s="15">
        <v>0</v>
      </c>
      <c r="D729" s="15">
        <v>0</v>
      </c>
      <c r="E729" s="15">
        <v>0</v>
      </c>
      <c r="F729" s="15" t="s">
        <v>1618</v>
      </c>
      <c r="G729" s="15" t="s">
        <v>1618</v>
      </c>
      <c r="H729" s="15" t="s">
        <v>1618</v>
      </c>
      <c r="I729" s="15" t="s">
        <v>1618</v>
      </c>
    </row>
    <row r="730" spans="1:9">
      <c r="A730" s="13">
        <v>707</v>
      </c>
      <c r="B730" s="13" t="s">
        <v>887</v>
      </c>
      <c r="C730" s="15">
        <v>0</v>
      </c>
      <c r="D730" s="15">
        <v>0</v>
      </c>
      <c r="E730" s="15">
        <v>0</v>
      </c>
      <c r="F730" s="15" t="s">
        <v>1618</v>
      </c>
      <c r="G730" s="15" t="s">
        <v>1618</v>
      </c>
      <c r="H730" s="15" t="s">
        <v>1618</v>
      </c>
      <c r="I730" s="15" t="s">
        <v>1618</v>
      </c>
    </row>
    <row r="731" spans="1:9">
      <c r="A731" s="13">
        <v>708</v>
      </c>
      <c r="B731" s="13" t="s">
        <v>886</v>
      </c>
      <c r="C731" s="15">
        <v>0</v>
      </c>
      <c r="D731" s="15">
        <v>0</v>
      </c>
      <c r="E731" s="15">
        <v>0</v>
      </c>
      <c r="F731" s="15" t="s">
        <v>1618</v>
      </c>
      <c r="G731" s="15" t="s">
        <v>1618</v>
      </c>
      <c r="H731" s="15" t="s">
        <v>1618</v>
      </c>
      <c r="I731" s="15" t="s">
        <v>1618</v>
      </c>
    </row>
    <row r="732" spans="1:9">
      <c r="A732" s="13">
        <v>709</v>
      </c>
      <c r="B732" s="13" t="s">
        <v>885</v>
      </c>
      <c r="C732" s="15">
        <v>0</v>
      </c>
      <c r="D732" s="15">
        <v>0</v>
      </c>
      <c r="E732" s="15">
        <v>0</v>
      </c>
      <c r="F732" s="15" t="s">
        <v>1618</v>
      </c>
      <c r="G732" s="15" t="s">
        <v>1618</v>
      </c>
      <c r="H732" s="15" t="s">
        <v>1618</v>
      </c>
      <c r="I732" s="15" t="s">
        <v>1618</v>
      </c>
    </row>
    <row r="733" spans="1:9">
      <c r="A733" s="13">
        <v>710</v>
      </c>
      <c r="B733" s="13" t="s">
        <v>884</v>
      </c>
      <c r="C733" s="15">
        <v>0</v>
      </c>
      <c r="D733" s="15">
        <v>0</v>
      </c>
      <c r="E733" s="15">
        <v>0</v>
      </c>
      <c r="F733" s="15" t="s">
        <v>1618</v>
      </c>
      <c r="G733" s="15" t="s">
        <v>1618</v>
      </c>
      <c r="H733" s="15" t="s">
        <v>1618</v>
      </c>
      <c r="I733" s="15" t="s">
        <v>1618</v>
      </c>
    </row>
    <row r="734" spans="1:9">
      <c r="A734" s="13">
        <v>711</v>
      </c>
      <c r="B734" s="13" t="s">
        <v>883</v>
      </c>
      <c r="C734" s="15">
        <v>0</v>
      </c>
      <c r="D734" s="15">
        <v>0</v>
      </c>
      <c r="E734" s="15">
        <v>0</v>
      </c>
      <c r="F734" s="15" t="s">
        <v>1618</v>
      </c>
      <c r="G734" s="15" t="s">
        <v>1618</v>
      </c>
      <c r="H734" s="15" t="s">
        <v>1618</v>
      </c>
      <c r="I734" s="15" t="s">
        <v>1618</v>
      </c>
    </row>
    <row r="735" spans="1:9">
      <c r="A735" s="13">
        <v>712</v>
      </c>
      <c r="B735" s="13" t="s">
        <v>882</v>
      </c>
      <c r="C735" s="15">
        <v>0</v>
      </c>
      <c r="D735" s="15">
        <v>0</v>
      </c>
      <c r="E735" s="15">
        <v>0</v>
      </c>
      <c r="F735" s="15" t="s">
        <v>1618</v>
      </c>
      <c r="G735" s="15" t="s">
        <v>1618</v>
      </c>
      <c r="H735" s="15" t="s">
        <v>1618</v>
      </c>
      <c r="I735" s="15" t="s">
        <v>1618</v>
      </c>
    </row>
    <row r="736" spans="1:9">
      <c r="A736" s="13">
        <v>713</v>
      </c>
      <c r="B736" s="13" t="s">
        <v>881</v>
      </c>
      <c r="C736" s="15">
        <v>0</v>
      </c>
      <c r="D736" s="15">
        <v>0</v>
      </c>
      <c r="E736" s="15">
        <v>0</v>
      </c>
      <c r="F736" s="15" t="s">
        <v>1618</v>
      </c>
      <c r="G736" s="15" t="s">
        <v>1618</v>
      </c>
      <c r="H736" s="15" t="s">
        <v>1618</v>
      </c>
      <c r="I736" s="15" t="s">
        <v>1618</v>
      </c>
    </row>
    <row r="737" spans="1:9">
      <c r="A737" s="13">
        <v>714</v>
      </c>
      <c r="B737" s="13" t="s">
        <v>880</v>
      </c>
      <c r="C737" s="15">
        <v>0</v>
      </c>
      <c r="D737" s="15">
        <v>0</v>
      </c>
      <c r="E737" s="15">
        <v>0</v>
      </c>
      <c r="F737" s="15" t="s">
        <v>1618</v>
      </c>
      <c r="G737" s="15" t="s">
        <v>1618</v>
      </c>
      <c r="H737" s="15" t="s">
        <v>1618</v>
      </c>
      <c r="I737" s="15" t="s">
        <v>1618</v>
      </c>
    </row>
    <row r="738" spans="1:9">
      <c r="A738" s="13">
        <v>715</v>
      </c>
      <c r="B738" s="13" t="s">
        <v>879</v>
      </c>
      <c r="C738" s="15">
        <v>0</v>
      </c>
      <c r="D738" s="15">
        <v>0</v>
      </c>
      <c r="E738" s="15">
        <v>0</v>
      </c>
      <c r="F738" s="15" t="s">
        <v>1618</v>
      </c>
      <c r="G738" s="15" t="s">
        <v>1618</v>
      </c>
      <c r="H738" s="15" t="s">
        <v>1618</v>
      </c>
      <c r="I738" s="15" t="s">
        <v>1618</v>
      </c>
    </row>
    <row r="739" spans="1:9">
      <c r="A739" s="13">
        <v>717</v>
      </c>
      <c r="B739" s="13" t="s">
        <v>877</v>
      </c>
      <c r="C739" s="15">
        <v>0</v>
      </c>
      <c r="D739" s="15">
        <v>0</v>
      </c>
      <c r="E739" s="15">
        <v>0</v>
      </c>
      <c r="F739" s="15" t="s">
        <v>1618</v>
      </c>
      <c r="G739" s="15" t="s">
        <v>1618</v>
      </c>
      <c r="H739" s="15" t="s">
        <v>1618</v>
      </c>
      <c r="I739" s="15" t="s">
        <v>1618</v>
      </c>
    </row>
    <row r="740" spans="1:9">
      <c r="A740" s="13">
        <v>718</v>
      </c>
      <c r="B740" s="13" t="s">
        <v>876</v>
      </c>
      <c r="C740" s="15">
        <v>0</v>
      </c>
      <c r="D740" s="15">
        <v>0</v>
      </c>
      <c r="E740" s="15">
        <v>0</v>
      </c>
      <c r="F740" s="15" t="s">
        <v>1618</v>
      </c>
      <c r="G740" s="15" t="s">
        <v>1618</v>
      </c>
      <c r="H740" s="15" t="s">
        <v>1618</v>
      </c>
      <c r="I740" s="15" t="s">
        <v>1618</v>
      </c>
    </row>
    <row r="741" spans="1:9">
      <c r="A741" s="13">
        <v>721</v>
      </c>
      <c r="B741" s="13" t="s">
        <v>873</v>
      </c>
      <c r="C741" s="15">
        <v>0</v>
      </c>
      <c r="D741" s="15">
        <v>0</v>
      </c>
      <c r="E741" s="15">
        <v>0</v>
      </c>
      <c r="F741" s="15" t="s">
        <v>1618</v>
      </c>
      <c r="G741" s="15" t="s">
        <v>1618</v>
      </c>
      <c r="H741" s="15" t="s">
        <v>1618</v>
      </c>
      <c r="I741" s="15" t="s">
        <v>1618</v>
      </c>
    </row>
    <row r="742" spans="1:9">
      <c r="A742" s="13">
        <v>722</v>
      </c>
      <c r="B742" s="13" t="s">
        <v>872</v>
      </c>
      <c r="C742" s="15">
        <v>0</v>
      </c>
      <c r="D742" s="15">
        <v>0</v>
      </c>
      <c r="E742" s="15">
        <v>0</v>
      </c>
      <c r="F742" s="15" t="s">
        <v>1618</v>
      </c>
      <c r="G742" s="15" t="s">
        <v>1618</v>
      </c>
      <c r="H742" s="15" t="s">
        <v>1618</v>
      </c>
      <c r="I742" s="15" t="s">
        <v>1618</v>
      </c>
    </row>
    <row r="743" spans="1:9">
      <c r="A743" s="13">
        <v>723</v>
      </c>
      <c r="B743" s="13" t="s">
        <v>871</v>
      </c>
      <c r="C743" s="15">
        <v>0</v>
      </c>
      <c r="D743" s="15">
        <v>0</v>
      </c>
      <c r="E743" s="15">
        <v>0</v>
      </c>
      <c r="F743" s="15" t="s">
        <v>1618</v>
      </c>
      <c r="G743" s="15" t="s">
        <v>1618</v>
      </c>
      <c r="H743" s="15" t="s">
        <v>1618</v>
      </c>
      <c r="I743" s="15" t="s">
        <v>1618</v>
      </c>
    </row>
    <row r="744" spans="1:9">
      <c r="A744" s="13">
        <v>724</v>
      </c>
      <c r="B744" s="13" t="s">
        <v>870</v>
      </c>
      <c r="C744" s="15">
        <v>0</v>
      </c>
      <c r="D744" s="15">
        <v>0</v>
      </c>
      <c r="E744" s="15">
        <v>0</v>
      </c>
      <c r="F744" s="15" t="s">
        <v>1618</v>
      </c>
      <c r="G744" s="15" t="s">
        <v>1618</v>
      </c>
      <c r="H744" s="15" t="s">
        <v>1618</v>
      </c>
      <c r="I744" s="15" t="s">
        <v>1618</v>
      </c>
    </row>
    <row r="745" spans="1:9">
      <c r="A745" s="13">
        <v>725</v>
      </c>
      <c r="B745" s="13" t="s">
        <v>869</v>
      </c>
      <c r="C745" s="15">
        <v>0</v>
      </c>
      <c r="D745" s="15">
        <v>0</v>
      </c>
      <c r="E745" s="15">
        <v>0</v>
      </c>
      <c r="F745" s="15" t="s">
        <v>1618</v>
      </c>
      <c r="G745" s="15" t="s">
        <v>1618</v>
      </c>
      <c r="H745" s="15" t="s">
        <v>1618</v>
      </c>
      <c r="I745" s="15" t="s">
        <v>1618</v>
      </c>
    </row>
    <row r="746" spans="1:9">
      <c r="A746" s="13">
        <v>726</v>
      </c>
      <c r="B746" s="13" t="s">
        <v>868</v>
      </c>
      <c r="C746" s="15">
        <v>0</v>
      </c>
      <c r="D746" s="15">
        <v>0</v>
      </c>
      <c r="E746" s="15">
        <v>0</v>
      </c>
      <c r="F746" s="15" t="s">
        <v>1618</v>
      </c>
      <c r="G746" s="15" t="s">
        <v>1618</v>
      </c>
      <c r="H746" s="15" t="s">
        <v>1618</v>
      </c>
      <c r="I746" s="15" t="s">
        <v>1618</v>
      </c>
    </row>
    <row r="747" spans="1:9">
      <c r="A747" s="13">
        <v>727</v>
      </c>
      <c r="B747" s="13" t="s">
        <v>867</v>
      </c>
      <c r="C747" s="15">
        <v>0</v>
      </c>
      <c r="D747" s="15">
        <v>0</v>
      </c>
      <c r="E747" s="15">
        <v>0</v>
      </c>
      <c r="F747" s="15" t="s">
        <v>1618</v>
      </c>
      <c r="G747" s="15" t="s">
        <v>1618</v>
      </c>
      <c r="H747" s="15" t="s">
        <v>1618</v>
      </c>
      <c r="I747" s="15" t="s">
        <v>1618</v>
      </c>
    </row>
    <row r="748" spans="1:9">
      <c r="A748" s="13">
        <v>728</v>
      </c>
      <c r="B748" s="13" t="s">
        <v>866</v>
      </c>
      <c r="C748" s="15">
        <v>0</v>
      </c>
      <c r="D748" s="15">
        <v>0</v>
      </c>
      <c r="E748" s="15">
        <v>0</v>
      </c>
      <c r="F748" s="15" t="s">
        <v>1618</v>
      </c>
      <c r="G748" s="15" t="s">
        <v>1618</v>
      </c>
      <c r="H748" s="15" t="s">
        <v>1618</v>
      </c>
      <c r="I748" s="15" t="s">
        <v>1618</v>
      </c>
    </row>
    <row r="749" spans="1:9">
      <c r="A749" s="13">
        <v>729</v>
      </c>
      <c r="B749" s="13" t="s">
        <v>865</v>
      </c>
      <c r="C749" s="15">
        <v>0</v>
      </c>
      <c r="D749" s="15">
        <v>0</v>
      </c>
      <c r="E749" s="15">
        <v>0</v>
      </c>
      <c r="F749" s="15" t="s">
        <v>1618</v>
      </c>
      <c r="G749" s="15" t="s">
        <v>1618</v>
      </c>
      <c r="H749" s="15" t="s">
        <v>1618</v>
      </c>
      <c r="I749" s="15" t="s">
        <v>1618</v>
      </c>
    </row>
    <row r="750" spans="1:9">
      <c r="A750" s="13">
        <v>730</v>
      </c>
      <c r="B750" s="13" t="s">
        <v>864</v>
      </c>
      <c r="C750" s="15">
        <v>0</v>
      </c>
      <c r="D750" s="15">
        <v>0</v>
      </c>
      <c r="E750" s="15">
        <v>0</v>
      </c>
      <c r="F750" s="15" t="s">
        <v>1618</v>
      </c>
      <c r="G750" s="15" t="s">
        <v>1618</v>
      </c>
      <c r="H750" s="15" t="s">
        <v>1618</v>
      </c>
      <c r="I750" s="15" t="s">
        <v>1618</v>
      </c>
    </row>
    <row r="751" spans="1:9">
      <c r="A751" s="13">
        <v>731</v>
      </c>
      <c r="B751" s="13" t="s">
        <v>863</v>
      </c>
      <c r="C751" s="15">
        <v>0</v>
      </c>
      <c r="D751" s="15">
        <v>0</v>
      </c>
      <c r="E751" s="15">
        <v>0</v>
      </c>
      <c r="F751" s="15" t="s">
        <v>1618</v>
      </c>
      <c r="G751" s="15" t="s">
        <v>1618</v>
      </c>
      <c r="H751" s="15" t="s">
        <v>1618</v>
      </c>
      <c r="I751" s="15" t="s">
        <v>1618</v>
      </c>
    </row>
    <row r="752" spans="1:9">
      <c r="A752" s="13">
        <v>732</v>
      </c>
      <c r="B752" s="13" t="s">
        <v>862</v>
      </c>
      <c r="C752" s="15">
        <v>0</v>
      </c>
      <c r="D752" s="15">
        <v>0</v>
      </c>
      <c r="E752" s="15">
        <v>0</v>
      </c>
      <c r="F752" s="15" t="s">
        <v>1618</v>
      </c>
      <c r="G752" s="15" t="s">
        <v>1618</v>
      </c>
      <c r="H752" s="15" t="s">
        <v>1618</v>
      </c>
      <c r="I752" s="15" t="s">
        <v>1618</v>
      </c>
    </row>
    <row r="753" spans="1:9">
      <c r="A753" s="13">
        <v>733</v>
      </c>
      <c r="B753" s="13" t="s">
        <v>861</v>
      </c>
      <c r="C753" s="15">
        <v>0</v>
      </c>
      <c r="D753" s="15">
        <v>0</v>
      </c>
      <c r="E753" s="15">
        <v>0</v>
      </c>
      <c r="F753" s="15" t="s">
        <v>1618</v>
      </c>
      <c r="G753" s="15" t="s">
        <v>1618</v>
      </c>
      <c r="H753" s="15" t="s">
        <v>1618</v>
      </c>
      <c r="I753" s="15" t="s">
        <v>1618</v>
      </c>
    </row>
    <row r="754" spans="1:9">
      <c r="A754" s="13">
        <v>734</v>
      </c>
      <c r="B754" s="13" t="s">
        <v>860</v>
      </c>
      <c r="C754" s="15">
        <v>0</v>
      </c>
      <c r="D754" s="15">
        <v>0</v>
      </c>
      <c r="E754" s="15">
        <v>0</v>
      </c>
      <c r="F754" s="15" t="s">
        <v>1618</v>
      </c>
      <c r="G754" s="15" t="s">
        <v>1618</v>
      </c>
      <c r="H754" s="15" t="s">
        <v>1618</v>
      </c>
      <c r="I754" s="15" t="s">
        <v>1618</v>
      </c>
    </row>
    <row r="755" spans="1:9">
      <c r="A755" s="13">
        <v>735</v>
      </c>
      <c r="B755" s="13" t="s">
        <v>859</v>
      </c>
      <c r="C755" s="15">
        <v>0</v>
      </c>
      <c r="D755" s="15">
        <v>0</v>
      </c>
      <c r="E755" s="15">
        <v>0</v>
      </c>
      <c r="F755" s="15" t="s">
        <v>1618</v>
      </c>
      <c r="G755" s="15" t="s">
        <v>1618</v>
      </c>
      <c r="H755" s="15" t="s">
        <v>1618</v>
      </c>
      <c r="I755" s="15" t="s">
        <v>1618</v>
      </c>
    </row>
    <row r="756" spans="1:9">
      <c r="A756" s="13">
        <v>736</v>
      </c>
      <c r="B756" s="13" t="s">
        <v>858</v>
      </c>
      <c r="C756" s="15">
        <v>0</v>
      </c>
      <c r="D756" s="15">
        <v>0</v>
      </c>
      <c r="E756" s="15">
        <v>0</v>
      </c>
      <c r="F756" s="15" t="s">
        <v>1618</v>
      </c>
      <c r="G756" s="15" t="s">
        <v>1618</v>
      </c>
      <c r="H756" s="15" t="s">
        <v>1618</v>
      </c>
      <c r="I756" s="15" t="s">
        <v>1618</v>
      </c>
    </row>
    <row r="757" spans="1:9">
      <c r="A757" s="13">
        <v>737</v>
      </c>
      <c r="B757" s="13" t="s">
        <v>857</v>
      </c>
      <c r="C757" s="15">
        <v>0</v>
      </c>
      <c r="D757" s="15">
        <v>0</v>
      </c>
      <c r="E757" s="15">
        <v>0</v>
      </c>
      <c r="F757" s="15" t="s">
        <v>1618</v>
      </c>
      <c r="G757" s="15" t="s">
        <v>1618</v>
      </c>
      <c r="H757" s="15" t="s">
        <v>1618</v>
      </c>
      <c r="I757" s="15" t="s">
        <v>1618</v>
      </c>
    </row>
    <row r="758" spans="1:9">
      <c r="A758" s="13">
        <v>738</v>
      </c>
      <c r="B758" s="13" t="s">
        <v>856</v>
      </c>
      <c r="C758" s="15">
        <v>0</v>
      </c>
      <c r="D758" s="15">
        <v>0</v>
      </c>
      <c r="E758" s="15">
        <v>0</v>
      </c>
      <c r="F758" s="15" t="s">
        <v>1618</v>
      </c>
      <c r="G758" s="15" t="s">
        <v>1618</v>
      </c>
      <c r="H758" s="15" t="s">
        <v>1618</v>
      </c>
      <c r="I758" s="15" t="s">
        <v>1618</v>
      </c>
    </row>
    <row r="759" spans="1:9">
      <c r="A759" s="13">
        <v>739</v>
      </c>
      <c r="B759" s="13" t="s">
        <v>855</v>
      </c>
      <c r="C759" s="15">
        <v>0</v>
      </c>
      <c r="D759" s="15">
        <v>0</v>
      </c>
      <c r="E759" s="15">
        <v>0</v>
      </c>
      <c r="F759" s="15" t="s">
        <v>1618</v>
      </c>
      <c r="G759" s="15" t="s">
        <v>1618</v>
      </c>
      <c r="H759" s="15" t="s">
        <v>1618</v>
      </c>
      <c r="I759" s="15" t="s">
        <v>1618</v>
      </c>
    </row>
    <row r="760" spans="1:9">
      <c r="A760" s="13">
        <v>740</v>
      </c>
      <c r="B760" s="13" t="s">
        <v>854</v>
      </c>
      <c r="C760" s="15">
        <v>0</v>
      </c>
      <c r="D760" s="15">
        <v>0</v>
      </c>
      <c r="E760" s="15">
        <v>0</v>
      </c>
      <c r="F760" s="15" t="s">
        <v>1618</v>
      </c>
      <c r="G760" s="15" t="s">
        <v>1618</v>
      </c>
      <c r="H760" s="15" t="s">
        <v>1618</v>
      </c>
      <c r="I760" s="15" t="s">
        <v>1618</v>
      </c>
    </row>
    <row r="761" spans="1:9">
      <c r="A761" s="13">
        <v>741</v>
      </c>
      <c r="B761" s="13" t="s">
        <v>853</v>
      </c>
      <c r="C761" s="15">
        <v>0</v>
      </c>
      <c r="D761" s="15">
        <v>0</v>
      </c>
      <c r="E761" s="15">
        <v>0</v>
      </c>
      <c r="F761" s="15" t="s">
        <v>1618</v>
      </c>
      <c r="G761" s="15" t="s">
        <v>1618</v>
      </c>
      <c r="H761" s="15" t="s">
        <v>1618</v>
      </c>
      <c r="I761" s="15" t="s">
        <v>1618</v>
      </c>
    </row>
    <row r="762" spans="1:9">
      <c r="A762" s="13">
        <v>742</v>
      </c>
      <c r="B762" s="13" t="s">
        <v>852</v>
      </c>
      <c r="C762" s="15">
        <v>0</v>
      </c>
      <c r="D762" s="15">
        <v>0</v>
      </c>
      <c r="E762" s="15">
        <v>0</v>
      </c>
      <c r="F762" s="15" t="s">
        <v>1618</v>
      </c>
      <c r="G762" s="15" t="s">
        <v>1618</v>
      </c>
      <c r="H762" s="15" t="s">
        <v>1618</v>
      </c>
      <c r="I762" s="15" t="s">
        <v>1618</v>
      </c>
    </row>
    <row r="763" spans="1:9">
      <c r="A763" s="13">
        <v>743</v>
      </c>
      <c r="B763" s="13" t="s">
        <v>851</v>
      </c>
      <c r="C763" s="15">
        <v>0</v>
      </c>
      <c r="D763" s="15">
        <v>0</v>
      </c>
      <c r="E763" s="15">
        <v>0</v>
      </c>
      <c r="F763" s="15" t="s">
        <v>1618</v>
      </c>
      <c r="G763" s="15" t="s">
        <v>1618</v>
      </c>
      <c r="H763" s="15" t="s">
        <v>1618</v>
      </c>
      <c r="I763" s="15" t="s">
        <v>1618</v>
      </c>
    </row>
    <row r="764" spans="1:9">
      <c r="A764" s="13">
        <v>744</v>
      </c>
      <c r="B764" s="13" t="s">
        <v>850</v>
      </c>
      <c r="C764" s="15">
        <v>0</v>
      </c>
      <c r="D764" s="15">
        <v>0</v>
      </c>
      <c r="E764" s="15">
        <v>0</v>
      </c>
      <c r="F764" s="15" t="s">
        <v>1618</v>
      </c>
      <c r="G764" s="15" t="s">
        <v>1618</v>
      </c>
      <c r="H764" s="15" t="s">
        <v>1618</v>
      </c>
      <c r="I764" s="15" t="s">
        <v>1618</v>
      </c>
    </row>
    <row r="765" spans="1:9">
      <c r="A765" s="13">
        <v>745</v>
      </c>
      <c r="B765" s="13" t="s">
        <v>849</v>
      </c>
      <c r="C765" s="15">
        <v>0</v>
      </c>
      <c r="D765" s="15">
        <v>0</v>
      </c>
      <c r="E765" s="15">
        <v>0</v>
      </c>
      <c r="F765" s="15" t="s">
        <v>1618</v>
      </c>
      <c r="G765" s="15" t="s">
        <v>1618</v>
      </c>
      <c r="H765" s="15" t="s">
        <v>1618</v>
      </c>
      <c r="I765" s="15" t="s">
        <v>1618</v>
      </c>
    </row>
    <row r="766" spans="1:9">
      <c r="A766" s="13">
        <v>746</v>
      </c>
      <c r="B766" s="13" t="s">
        <v>848</v>
      </c>
      <c r="C766" s="15">
        <v>0</v>
      </c>
      <c r="D766" s="15">
        <v>0</v>
      </c>
      <c r="E766" s="15">
        <v>0</v>
      </c>
      <c r="F766" s="15" t="s">
        <v>1618</v>
      </c>
      <c r="G766" s="15" t="s">
        <v>1618</v>
      </c>
      <c r="H766" s="15" t="s">
        <v>1618</v>
      </c>
      <c r="I766" s="15" t="s">
        <v>1618</v>
      </c>
    </row>
    <row r="767" spans="1:9">
      <c r="A767" s="13">
        <v>747</v>
      </c>
      <c r="B767" s="13" t="s">
        <v>847</v>
      </c>
      <c r="C767" s="15">
        <v>0</v>
      </c>
      <c r="D767" s="15">
        <v>0</v>
      </c>
      <c r="E767" s="15">
        <v>0</v>
      </c>
      <c r="F767" s="15" t="s">
        <v>1618</v>
      </c>
      <c r="G767" s="15" t="s">
        <v>1618</v>
      </c>
      <c r="H767" s="15" t="s">
        <v>1618</v>
      </c>
      <c r="I767" s="15" t="s">
        <v>1618</v>
      </c>
    </row>
    <row r="768" spans="1:9">
      <c r="A768" s="13">
        <v>748</v>
      </c>
      <c r="B768" s="13" t="s">
        <v>846</v>
      </c>
      <c r="C768" s="15">
        <v>0</v>
      </c>
      <c r="D768" s="15">
        <v>0</v>
      </c>
      <c r="E768" s="15">
        <v>0</v>
      </c>
      <c r="F768" s="15" t="s">
        <v>1618</v>
      </c>
      <c r="G768" s="15" t="s">
        <v>1618</v>
      </c>
      <c r="H768" s="15" t="s">
        <v>1618</v>
      </c>
      <c r="I768" s="15" t="s">
        <v>1618</v>
      </c>
    </row>
    <row r="769" spans="1:9">
      <c r="A769" s="13">
        <v>749</v>
      </c>
      <c r="B769" s="13" t="s">
        <v>845</v>
      </c>
      <c r="C769" s="15">
        <v>0</v>
      </c>
      <c r="D769" s="15">
        <v>0</v>
      </c>
      <c r="E769" s="15">
        <v>0</v>
      </c>
      <c r="F769" s="15" t="s">
        <v>1618</v>
      </c>
      <c r="G769" s="15" t="s">
        <v>1618</v>
      </c>
      <c r="H769" s="15" t="s">
        <v>1618</v>
      </c>
      <c r="I769" s="15" t="s">
        <v>1618</v>
      </c>
    </row>
    <row r="770" spans="1:9">
      <c r="A770" s="13">
        <v>750</v>
      </c>
      <c r="B770" s="13" t="s">
        <v>844</v>
      </c>
      <c r="C770" s="15">
        <v>0</v>
      </c>
      <c r="D770" s="15">
        <v>0</v>
      </c>
      <c r="E770" s="15">
        <v>0</v>
      </c>
      <c r="F770" s="15" t="s">
        <v>1618</v>
      </c>
      <c r="G770" s="15" t="s">
        <v>1618</v>
      </c>
      <c r="H770" s="15" t="s">
        <v>1618</v>
      </c>
      <c r="I770" s="15" t="s">
        <v>1618</v>
      </c>
    </row>
    <row r="771" spans="1:9">
      <c r="A771" s="13">
        <v>752</v>
      </c>
      <c r="B771" s="13" t="s">
        <v>842</v>
      </c>
      <c r="C771" s="15">
        <v>0</v>
      </c>
      <c r="D771" s="15">
        <v>0</v>
      </c>
      <c r="E771" s="15">
        <v>0</v>
      </c>
      <c r="F771" s="15" t="s">
        <v>1618</v>
      </c>
      <c r="G771" s="15" t="s">
        <v>1618</v>
      </c>
      <c r="H771" s="15" t="s">
        <v>1618</v>
      </c>
      <c r="I771" s="15" t="s">
        <v>1618</v>
      </c>
    </row>
    <row r="772" spans="1:9">
      <c r="A772" s="13">
        <v>753</v>
      </c>
      <c r="B772" s="13" t="s">
        <v>841</v>
      </c>
      <c r="C772" s="15">
        <v>0</v>
      </c>
      <c r="D772" s="15">
        <v>0</v>
      </c>
      <c r="E772" s="15">
        <v>0</v>
      </c>
      <c r="F772" s="15" t="s">
        <v>1618</v>
      </c>
      <c r="G772" s="15" t="s">
        <v>1618</v>
      </c>
      <c r="H772" s="15" t="s">
        <v>1618</v>
      </c>
      <c r="I772" s="15" t="s">
        <v>1618</v>
      </c>
    </row>
    <row r="773" spans="1:9">
      <c r="A773" s="13">
        <v>754</v>
      </c>
      <c r="B773" s="13" t="s">
        <v>840</v>
      </c>
      <c r="C773" s="15">
        <v>0</v>
      </c>
      <c r="D773" s="15">
        <v>0</v>
      </c>
      <c r="E773" s="15">
        <v>0</v>
      </c>
      <c r="F773" s="15" t="s">
        <v>1618</v>
      </c>
      <c r="G773" s="15" t="s">
        <v>1618</v>
      </c>
      <c r="H773" s="15" t="s">
        <v>1618</v>
      </c>
      <c r="I773" s="15" t="s">
        <v>1618</v>
      </c>
    </row>
    <row r="774" spans="1:9">
      <c r="A774" s="13">
        <v>755</v>
      </c>
      <c r="B774" s="13" t="s">
        <v>839</v>
      </c>
      <c r="C774" s="15">
        <v>0</v>
      </c>
      <c r="D774" s="15">
        <v>0</v>
      </c>
      <c r="E774" s="15">
        <v>0</v>
      </c>
      <c r="F774" s="15" t="s">
        <v>1618</v>
      </c>
      <c r="G774" s="15" t="s">
        <v>1618</v>
      </c>
      <c r="H774" s="15" t="s">
        <v>1618</v>
      </c>
      <c r="I774" s="15" t="s">
        <v>1618</v>
      </c>
    </row>
    <row r="775" spans="1:9">
      <c r="A775" s="13">
        <v>756</v>
      </c>
      <c r="B775" s="13" t="s">
        <v>838</v>
      </c>
      <c r="C775" s="15">
        <v>0</v>
      </c>
      <c r="D775" s="15">
        <v>0</v>
      </c>
      <c r="E775" s="15">
        <v>0</v>
      </c>
      <c r="F775" s="15" t="s">
        <v>1618</v>
      </c>
      <c r="G775" s="15" t="s">
        <v>1618</v>
      </c>
      <c r="H775" s="15" t="s">
        <v>1618</v>
      </c>
      <c r="I775" s="15" t="s">
        <v>1618</v>
      </c>
    </row>
    <row r="776" spans="1:9">
      <c r="A776" s="13">
        <v>757</v>
      </c>
      <c r="B776" s="13" t="s">
        <v>837</v>
      </c>
      <c r="C776" s="15">
        <v>0</v>
      </c>
      <c r="D776" s="15">
        <v>0</v>
      </c>
      <c r="E776" s="15">
        <v>0</v>
      </c>
      <c r="F776" s="15" t="s">
        <v>1618</v>
      </c>
      <c r="G776" s="15" t="s">
        <v>1618</v>
      </c>
      <c r="H776" s="15" t="s">
        <v>1618</v>
      </c>
      <c r="I776" s="15" t="s">
        <v>1618</v>
      </c>
    </row>
    <row r="777" spans="1:9">
      <c r="A777" s="13">
        <v>758</v>
      </c>
      <c r="B777" s="13" t="s">
        <v>836</v>
      </c>
      <c r="C777" s="15">
        <v>0</v>
      </c>
      <c r="D777" s="15">
        <v>0</v>
      </c>
      <c r="E777" s="15">
        <v>0</v>
      </c>
      <c r="F777" s="15" t="s">
        <v>1618</v>
      </c>
      <c r="G777" s="15" t="s">
        <v>1618</v>
      </c>
      <c r="H777" s="15" t="s">
        <v>1618</v>
      </c>
      <c r="I777" s="15" t="s">
        <v>1618</v>
      </c>
    </row>
    <row r="778" spans="1:9">
      <c r="A778" s="13">
        <v>759</v>
      </c>
      <c r="B778" s="13" t="s">
        <v>835</v>
      </c>
      <c r="C778" s="15">
        <v>0</v>
      </c>
      <c r="D778" s="15">
        <v>0</v>
      </c>
      <c r="E778" s="15">
        <v>0</v>
      </c>
      <c r="F778" s="15" t="s">
        <v>1618</v>
      </c>
      <c r="G778" s="15" t="s">
        <v>1618</v>
      </c>
      <c r="H778" s="15" t="s">
        <v>1618</v>
      </c>
      <c r="I778" s="15" t="s">
        <v>1618</v>
      </c>
    </row>
    <row r="779" spans="1:9">
      <c r="A779" s="13">
        <v>760</v>
      </c>
      <c r="B779" s="13" t="s">
        <v>834</v>
      </c>
      <c r="C779" s="15">
        <v>0</v>
      </c>
      <c r="D779" s="15">
        <v>0</v>
      </c>
      <c r="E779" s="15">
        <v>0</v>
      </c>
      <c r="F779" s="15" t="s">
        <v>1618</v>
      </c>
      <c r="G779" s="15" t="s">
        <v>1618</v>
      </c>
      <c r="H779" s="15" t="s">
        <v>1618</v>
      </c>
      <c r="I779" s="15" t="s">
        <v>1618</v>
      </c>
    </row>
    <row r="780" spans="1:9">
      <c r="A780" s="13">
        <v>761</v>
      </c>
      <c r="B780" s="13" t="s">
        <v>833</v>
      </c>
      <c r="C780" s="15">
        <v>0</v>
      </c>
      <c r="D780" s="15">
        <v>0</v>
      </c>
      <c r="E780" s="15">
        <v>0</v>
      </c>
      <c r="F780" s="15" t="s">
        <v>1618</v>
      </c>
      <c r="G780" s="15" t="s">
        <v>1618</v>
      </c>
      <c r="H780" s="15" t="s">
        <v>1618</v>
      </c>
      <c r="I780" s="15" t="s">
        <v>1618</v>
      </c>
    </row>
    <row r="781" spans="1:9">
      <c r="A781" s="13">
        <v>762</v>
      </c>
      <c r="B781" s="13" t="s">
        <v>832</v>
      </c>
      <c r="C781" s="15">
        <v>0</v>
      </c>
      <c r="D781" s="15">
        <v>0</v>
      </c>
      <c r="E781" s="15">
        <v>0</v>
      </c>
      <c r="F781" s="15" t="s">
        <v>1618</v>
      </c>
      <c r="G781" s="15" t="s">
        <v>1618</v>
      </c>
      <c r="H781" s="15" t="s">
        <v>1618</v>
      </c>
      <c r="I781" s="15" t="s">
        <v>1618</v>
      </c>
    </row>
    <row r="782" spans="1:9">
      <c r="A782" s="13">
        <v>763</v>
      </c>
      <c r="B782" s="13" t="s">
        <v>831</v>
      </c>
      <c r="C782" s="15">
        <v>0</v>
      </c>
      <c r="D782" s="15">
        <v>0</v>
      </c>
      <c r="E782" s="15">
        <v>0</v>
      </c>
      <c r="F782" s="15" t="s">
        <v>1618</v>
      </c>
      <c r="G782" s="15" t="s">
        <v>1618</v>
      </c>
      <c r="H782" s="15" t="s">
        <v>1618</v>
      </c>
      <c r="I782" s="15" t="s">
        <v>1618</v>
      </c>
    </row>
    <row r="783" spans="1:9">
      <c r="A783" s="13">
        <v>764</v>
      </c>
      <c r="B783" s="13" t="s">
        <v>830</v>
      </c>
      <c r="C783" s="15">
        <v>0</v>
      </c>
      <c r="D783" s="15">
        <v>0</v>
      </c>
      <c r="E783" s="15">
        <v>0</v>
      </c>
      <c r="F783" s="15" t="s">
        <v>1618</v>
      </c>
      <c r="G783" s="15" t="s">
        <v>1618</v>
      </c>
      <c r="H783" s="15" t="s">
        <v>1618</v>
      </c>
      <c r="I783" s="15" t="s">
        <v>1618</v>
      </c>
    </row>
    <row r="784" spans="1:9">
      <c r="A784" s="13">
        <v>765</v>
      </c>
      <c r="B784" s="13" t="s">
        <v>829</v>
      </c>
      <c r="C784" s="15">
        <v>0</v>
      </c>
      <c r="D784" s="15">
        <v>0</v>
      </c>
      <c r="E784" s="15">
        <v>0</v>
      </c>
      <c r="F784" s="15" t="s">
        <v>1618</v>
      </c>
      <c r="G784" s="15" t="s">
        <v>1618</v>
      </c>
      <c r="H784" s="15" t="s">
        <v>1618</v>
      </c>
      <c r="I784" s="15" t="s">
        <v>1618</v>
      </c>
    </row>
    <row r="785" spans="1:9">
      <c r="A785" s="13">
        <v>767</v>
      </c>
      <c r="B785" s="13" t="s">
        <v>827</v>
      </c>
      <c r="C785" s="15">
        <v>0</v>
      </c>
      <c r="D785" s="15">
        <v>0</v>
      </c>
      <c r="E785" s="15">
        <v>0</v>
      </c>
      <c r="F785" s="15" t="s">
        <v>1618</v>
      </c>
      <c r="G785" s="15" t="s">
        <v>1618</v>
      </c>
      <c r="H785" s="15" t="s">
        <v>1618</v>
      </c>
      <c r="I785" s="15" t="s">
        <v>1618</v>
      </c>
    </row>
    <row r="786" spans="1:9">
      <c r="A786" s="13">
        <v>768</v>
      </c>
      <c r="B786" s="13" t="s">
        <v>826</v>
      </c>
      <c r="C786" s="15">
        <v>0</v>
      </c>
      <c r="D786" s="15">
        <v>0</v>
      </c>
      <c r="E786" s="15">
        <v>0</v>
      </c>
      <c r="F786" s="15" t="s">
        <v>1618</v>
      </c>
      <c r="G786" s="15" t="s">
        <v>1618</v>
      </c>
      <c r="H786" s="15" t="s">
        <v>1618</v>
      </c>
      <c r="I786" s="15" t="s">
        <v>1618</v>
      </c>
    </row>
    <row r="787" spans="1:9">
      <c r="A787" s="13">
        <v>769</v>
      </c>
      <c r="B787" s="13" t="s">
        <v>825</v>
      </c>
      <c r="C787" s="15">
        <v>0</v>
      </c>
      <c r="D787" s="15">
        <v>0</v>
      </c>
      <c r="E787" s="15">
        <v>0</v>
      </c>
      <c r="F787" s="15" t="s">
        <v>1618</v>
      </c>
      <c r="G787" s="15" t="s">
        <v>1618</v>
      </c>
      <c r="H787" s="15" t="s">
        <v>1618</v>
      </c>
      <c r="I787" s="15" t="s">
        <v>1618</v>
      </c>
    </row>
    <row r="788" spans="1:9">
      <c r="A788" s="13">
        <v>770</v>
      </c>
      <c r="B788" s="13" t="s">
        <v>824</v>
      </c>
      <c r="C788" s="15">
        <v>0</v>
      </c>
      <c r="D788" s="15">
        <v>0</v>
      </c>
      <c r="E788" s="15">
        <v>0</v>
      </c>
      <c r="F788" s="15" t="s">
        <v>1618</v>
      </c>
      <c r="G788" s="15" t="s">
        <v>1618</v>
      </c>
      <c r="H788" s="15" t="s">
        <v>1618</v>
      </c>
      <c r="I788" s="15" t="s">
        <v>1618</v>
      </c>
    </row>
    <row r="789" spans="1:9">
      <c r="A789" s="13">
        <v>771</v>
      </c>
      <c r="B789" s="13" t="s">
        <v>823</v>
      </c>
      <c r="C789" s="15">
        <v>0</v>
      </c>
      <c r="D789" s="15">
        <v>0</v>
      </c>
      <c r="E789" s="15">
        <v>0</v>
      </c>
      <c r="F789" s="15" t="s">
        <v>1618</v>
      </c>
      <c r="G789" s="15" t="s">
        <v>1618</v>
      </c>
      <c r="H789" s="15" t="s">
        <v>1618</v>
      </c>
      <c r="I789" s="15" t="s">
        <v>1618</v>
      </c>
    </row>
    <row r="790" spans="1:9">
      <c r="A790" s="13">
        <v>772</v>
      </c>
      <c r="B790" s="13" t="s">
        <v>822</v>
      </c>
      <c r="C790" s="15">
        <v>0</v>
      </c>
      <c r="D790" s="15">
        <v>0</v>
      </c>
      <c r="E790" s="15">
        <v>0</v>
      </c>
      <c r="F790" s="15" t="s">
        <v>1618</v>
      </c>
      <c r="G790" s="15" t="s">
        <v>1618</v>
      </c>
      <c r="H790" s="15" t="s">
        <v>1618</v>
      </c>
      <c r="I790" s="15" t="s">
        <v>1618</v>
      </c>
    </row>
    <row r="791" spans="1:9">
      <c r="A791" s="13">
        <v>773</v>
      </c>
      <c r="B791" s="13" t="s">
        <v>821</v>
      </c>
      <c r="C791" s="15">
        <v>0</v>
      </c>
      <c r="D791" s="15">
        <v>0</v>
      </c>
      <c r="E791" s="15">
        <v>0</v>
      </c>
      <c r="F791" s="15" t="s">
        <v>1618</v>
      </c>
      <c r="G791" s="15" t="s">
        <v>1618</v>
      </c>
      <c r="H791" s="15" t="s">
        <v>1618</v>
      </c>
      <c r="I791" s="15" t="s">
        <v>1618</v>
      </c>
    </row>
    <row r="792" spans="1:9">
      <c r="A792" s="13">
        <v>774</v>
      </c>
      <c r="B792" s="13" t="s">
        <v>820</v>
      </c>
      <c r="C792" s="15">
        <v>0</v>
      </c>
      <c r="D792" s="15">
        <v>0</v>
      </c>
      <c r="E792" s="15">
        <v>0</v>
      </c>
      <c r="F792" s="15" t="s">
        <v>1618</v>
      </c>
      <c r="G792" s="15" t="s">
        <v>1618</v>
      </c>
      <c r="H792" s="15" t="s">
        <v>1618</v>
      </c>
      <c r="I792" s="15" t="s">
        <v>1618</v>
      </c>
    </row>
    <row r="793" spans="1:9">
      <c r="A793" s="13">
        <v>775</v>
      </c>
      <c r="B793" s="13" t="s">
        <v>819</v>
      </c>
      <c r="C793" s="15">
        <v>0</v>
      </c>
      <c r="D793" s="15">
        <v>0</v>
      </c>
      <c r="E793" s="15">
        <v>0</v>
      </c>
      <c r="F793" s="15" t="s">
        <v>1618</v>
      </c>
      <c r="G793" s="15" t="s">
        <v>1618</v>
      </c>
      <c r="H793" s="15" t="s">
        <v>1618</v>
      </c>
      <c r="I793" s="15" t="s">
        <v>1618</v>
      </c>
    </row>
    <row r="794" spans="1:9">
      <c r="A794" s="13">
        <v>776</v>
      </c>
      <c r="B794" s="13" t="s">
        <v>818</v>
      </c>
      <c r="C794" s="15">
        <v>0</v>
      </c>
      <c r="D794" s="15">
        <v>0</v>
      </c>
      <c r="E794" s="15">
        <v>0</v>
      </c>
      <c r="F794" s="15" t="s">
        <v>1618</v>
      </c>
      <c r="G794" s="15" t="s">
        <v>1618</v>
      </c>
      <c r="H794" s="15" t="s">
        <v>1618</v>
      </c>
      <c r="I794" s="15" t="s">
        <v>1618</v>
      </c>
    </row>
    <row r="795" spans="1:9">
      <c r="A795" s="13">
        <v>777</v>
      </c>
      <c r="B795" s="13" t="s">
        <v>817</v>
      </c>
      <c r="C795" s="15">
        <v>0</v>
      </c>
      <c r="D795" s="15">
        <v>0</v>
      </c>
      <c r="E795" s="15">
        <v>0</v>
      </c>
      <c r="F795" s="15" t="s">
        <v>1618</v>
      </c>
      <c r="G795" s="15" t="s">
        <v>1618</v>
      </c>
      <c r="H795" s="15" t="s">
        <v>1618</v>
      </c>
      <c r="I795" s="15" t="s">
        <v>1618</v>
      </c>
    </row>
    <row r="796" spans="1:9">
      <c r="A796" s="13">
        <v>778</v>
      </c>
      <c r="B796" s="13" t="s">
        <v>816</v>
      </c>
      <c r="C796" s="15">
        <v>0</v>
      </c>
      <c r="D796" s="15">
        <v>0</v>
      </c>
      <c r="E796" s="15">
        <v>0</v>
      </c>
      <c r="F796" s="15" t="s">
        <v>1618</v>
      </c>
      <c r="G796" s="15" t="s">
        <v>1618</v>
      </c>
      <c r="H796" s="15" t="s">
        <v>1618</v>
      </c>
      <c r="I796" s="15" t="s">
        <v>1618</v>
      </c>
    </row>
    <row r="797" spans="1:9">
      <c r="A797" s="13">
        <v>779</v>
      </c>
      <c r="B797" s="13" t="s">
        <v>815</v>
      </c>
      <c r="C797" s="15">
        <v>0</v>
      </c>
      <c r="D797" s="15">
        <v>0</v>
      </c>
      <c r="E797" s="15">
        <v>0</v>
      </c>
      <c r="F797" s="15" t="s">
        <v>1618</v>
      </c>
      <c r="G797" s="15" t="s">
        <v>1618</v>
      </c>
      <c r="H797" s="15" t="s">
        <v>1618</v>
      </c>
      <c r="I797" s="15" t="s">
        <v>1618</v>
      </c>
    </row>
    <row r="798" spans="1:9">
      <c r="A798" s="13">
        <v>781</v>
      </c>
      <c r="B798" s="13" t="s">
        <v>813</v>
      </c>
      <c r="C798" s="15">
        <v>0</v>
      </c>
      <c r="D798" s="15">
        <v>0</v>
      </c>
      <c r="E798" s="15">
        <v>0</v>
      </c>
      <c r="F798" s="15" t="s">
        <v>1618</v>
      </c>
      <c r="G798" s="15" t="s">
        <v>1618</v>
      </c>
      <c r="H798" s="15" t="s">
        <v>1618</v>
      </c>
      <c r="I798" s="15" t="s">
        <v>1618</v>
      </c>
    </row>
    <row r="799" spans="1:9">
      <c r="A799" s="13">
        <v>782</v>
      </c>
      <c r="B799" s="13" t="s">
        <v>812</v>
      </c>
      <c r="C799" s="15">
        <v>0</v>
      </c>
      <c r="D799" s="15">
        <v>0</v>
      </c>
      <c r="E799" s="15">
        <v>0</v>
      </c>
      <c r="F799" s="15" t="s">
        <v>1618</v>
      </c>
      <c r="G799" s="15" t="s">
        <v>1618</v>
      </c>
      <c r="H799" s="15" t="s">
        <v>1618</v>
      </c>
      <c r="I799" s="15" t="s">
        <v>1618</v>
      </c>
    </row>
    <row r="800" spans="1:9">
      <c r="A800" s="13">
        <v>783</v>
      </c>
      <c r="B800" s="13" t="s">
        <v>811</v>
      </c>
      <c r="C800" s="15">
        <v>0</v>
      </c>
      <c r="D800" s="15">
        <v>0</v>
      </c>
      <c r="E800" s="15">
        <v>0</v>
      </c>
      <c r="F800" s="15" t="s">
        <v>1618</v>
      </c>
      <c r="G800" s="15" t="s">
        <v>1618</v>
      </c>
      <c r="H800" s="15" t="s">
        <v>1618</v>
      </c>
      <c r="I800" s="15" t="s">
        <v>1618</v>
      </c>
    </row>
    <row r="801" spans="1:9">
      <c r="A801" s="13">
        <v>784</v>
      </c>
      <c r="B801" s="13" t="s">
        <v>810</v>
      </c>
      <c r="C801" s="15">
        <v>0</v>
      </c>
      <c r="D801" s="15">
        <v>0</v>
      </c>
      <c r="E801" s="15">
        <v>0</v>
      </c>
      <c r="F801" s="15" t="s">
        <v>1618</v>
      </c>
      <c r="G801" s="15" t="s">
        <v>1618</v>
      </c>
      <c r="H801" s="15" t="s">
        <v>1618</v>
      </c>
      <c r="I801" s="15" t="s">
        <v>1618</v>
      </c>
    </row>
    <row r="802" spans="1:9">
      <c r="A802" s="13">
        <v>785</v>
      </c>
      <c r="B802" s="13" t="s">
        <v>809</v>
      </c>
      <c r="C802" s="15">
        <v>0</v>
      </c>
      <c r="D802" s="15">
        <v>0</v>
      </c>
      <c r="E802" s="15">
        <v>0</v>
      </c>
      <c r="F802" s="15" t="s">
        <v>1618</v>
      </c>
      <c r="G802" s="15" t="s">
        <v>1618</v>
      </c>
      <c r="H802" s="15" t="s">
        <v>1618</v>
      </c>
      <c r="I802" s="15" t="s">
        <v>1618</v>
      </c>
    </row>
    <row r="803" spans="1:9">
      <c r="A803" s="13">
        <v>786</v>
      </c>
      <c r="B803" s="13" t="s">
        <v>808</v>
      </c>
      <c r="C803" s="15">
        <v>0</v>
      </c>
      <c r="D803" s="15">
        <v>0</v>
      </c>
      <c r="E803" s="15">
        <v>0</v>
      </c>
      <c r="F803" s="15" t="s">
        <v>1618</v>
      </c>
      <c r="G803" s="15" t="s">
        <v>1618</v>
      </c>
      <c r="H803" s="15" t="s">
        <v>1618</v>
      </c>
      <c r="I803" s="15" t="s">
        <v>1618</v>
      </c>
    </row>
    <row r="804" spans="1:9">
      <c r="A804" s="13">
        <v>787</v>
      </c>
      <c r="B804" s="13" t="s">
        <v>807</v>
      </c>
      <c r="C804" s="15">
        <v>0</v>
      </c>
      <c r="D804" s="15">
        <v>0</v>
      </c>
      <c r="E804" s="15">
        <v>0</v>
      </c>
      <c r="F804" s="15" t="s">
        <v>1618</v>
      </c>
      <c r="G804" s="15" t="s">
        <v>1618</v>
      </c>
      <c r="H804" s="15" t="s">
        <v>1618</v>
      </c>
      <c r="I804" s="15" t="s">
        <v>1618</v>
      </c>
    </row>
    <row r="805" spans="1:9">
      <c r="A805" s="13">
        <v>788</v>
      </c>
      <c r="B805" s="13" t="s">
        <v>806</v>
      </c>
      <c r="C805" s="15">
        <v>0</v>
      </c>
      <c r="D805" s="15">
        <v>0</v>
      </c>
      <c r="E805" s="15">
        <v>0</v>
      </c>
      <c r="F805" s="15" t="s">
        <v>1618</v>
      </c>
      <c r="G805" s="15" t="s">
        <v>1618</v>
      </c>
      <c r="H805" s="15" t="s">
        <v>1618</v>
      </c>
      <c r="I805" s="15" t="s">
        <v>1618</v>
      </c>
    </row>
    <row r="806" spans="1:9">
      <c r="A806" s="13">
        <v>789</v>
      </c>
      <c r="B806" s="13" t="s">
        <v>805</v>
      </c>
      <c r="C806" s="15">
        <v>0</v>
      </c>
      <c r="D806" s="15">
        <v>0</v>
      </c>
      <c r="E806" s="15">
        <v>0</v>
      </c>
      <c r="F806" s="15" t="s">
        <v>1618</v>
      </c>
      <c r="G806" s="15" t="s">
        <v>1618</v>
      </c>
      <c r="H806" s="15" t="s">
        <v>1618</v>
      </c>
      <c r="I806" s="15" t="s">
        <v>1618</v>
      </c>
    </row>
    <row r="807" spans="1:9">
      <c r="A807" s="13">
        <v>790</v>
      </c>
      <c r="B807" s="13" t="s">
        <v>804</v>
      </c>
      <c r="C807" s="15">
        <v>0</v>
      </c>
      <c r="D807" s="15">
        <v>0</v>
      </c>
      <c r="E807" s="15">
        <v>0</v>
      </c>
      <c r="F807" s="15" t="s">
        <v>1618</v>
      </c>
      <c r="G807" s="15" t="s">
        <v>1618</v>
      </c>
      <c r="H807" s="15" t="s">
        <v>1618</v>
      </c>
      <c r="I807" s="15" t="s">
        <v>1618</v>
      </c>
    </row>
    <row r="808" spans="1:9">
      <c r="A808" s="13">
        <v>791</v>
      </c>
      <c r="B808" s="13" t="s">
        <v>803</v>
      </c>
      <c r="C808" s="15">
        <v>0</v>
      </c>
      <c r="D808" s="15">
        <v>0</v>
      </c>
      <c r="E808" s="15">
        <v>0</v>
      </c>
      <c r="F808" s="15" t="s">
        <v>1618</v>
      </c>
      <c r="G808" s="15" t="s">
        <v>1618</v>
      </c>
      <c r="H808" s="15" t="s">
        <v>1618</v>
      </c>
      <c r="I808" s="15" t="s">
        <v>1618</v>
      </c>
    </row>
    <row r="809" spans="1:9">
      <c r="A809" s="13">
        <v>792</v>
      </c>
      <c r="B809" s="13" t="s">
        <v>802</v>
      </c>
      <c r="C809" s="15">
        <v>0</v>
      </c>
      <c r="D809" s="15">
        <v>0</v>
      </c>
      <c r="E809" s="15">
        <v>0</v>
      </c>
      <c r="F809" s="15" t="s">
        <v>1618</v>
      </c>
      <c r="G809" s="15" t="s">
        <v>1618</v>
      </c>
      <c r="H809" s="15" t="s">
        <v>1618</v>
      </c>
      <c r="I809" s="15" t="s">
        <v>1618</v>
      </c>
    </row>
    <row r="810" spans="1:9">
      <c r="A810" s="13">
        <v>793</v>
      </c>
      <c r="B810" s="13" t="s">
        <v>801</v>
      </c>
      <c r="C810" s="15">
        <v>0</v>
      </c>
      <c r="D810" s="15">
        <v>0</v>
      </c>
      <c r="E810" s="15">
        <v>0</v>
      </c>
      <c r="F810" s="15" t="s">
        <v>1618</v>
      </c>
      <c r="G810" s="15" t="s">
        <v>1618</v>
      </c>
      <c r="H810" s="15" t="s">
        <v>1618</v>
      </c>
      <c r="I810" s="15" t="s">
        <v>1618</v>
      </c>
    </row>
    <row r="811" spans="1:9">
      <c r="A811" s="13">
        <v>795</v>
      </c>
      <c r="B811" s="13" t="s">
        <v>799</v>
      </c>
      <c r="C811" s="15">
        <v>0</v>
      </c>
      <c r="D811" s="15">
        <v>0</v>
      </c>
      <c r="E811" s="15">
        <v>0</v>
      </c>
      <c r="F811" s="15" t="s">
        <v>1618</v>
      </c>
      <c r="G811" s="15" t="s">
        <v>1618</v>
      </c>
      <c r="H811" s="15" t="s">
        <v>1618</v>
      </c>
      <c r="I811" s="15" t="s">
        <v>1618</v>
      </c>
    </row>
    <row r="812" spans="1:9">
      <c r="A812" s="13">
        <v>796</v>
      </c>
      <c r="B812" s="13" t="s">
        <v>798</v>
      </c>
      <c r="C812" s="15">
        <v>0</v>
      </c>
      <c r="D812" s="15">
        <v>0</v>
      </c>
      <c r="E812" s="15">
        <v>0</v>
      </c>
      <c r="F812" s="15" t="s">
        <v>1618</v>
      </c>
      <c r="G812" s="15" t="s">
        <v>1618</v>
      </c>
      <c r="H812" s="15" t="s">
        <v>1618</v>
      </c>
      <c r="I812" s="15" t="s">
        <v>1618</v>
      </c>
    </row>
    <row r="813" spans="1:9">
      <c r="A813" s="13">
        <v>797</v>
      </c>
      <c r="B813" s="13" t="s">
        <v>797</v>
      </c>
      <c r="C813" s="15">
        <v>0</v>
      </c>
      <c r="D813" s="15">
        <v>0</v>
      </c>
      <c r="E813" s="15">
        <v>0</v>
      </c>
      <c r="F813" s="15" t="s">
        <v>1618</v>
      </c>
      <c r="G813" s="15" t="s">
        <v>1618</v>
      </c>
      <c r="H813" s="15" t="s">
        <v>1618</v>
      </c>
      <c r="I813" s="15" t="s">
        <v>1618</v>
      </c>
    </row>
    <row r="814" spans="1:9">
      <c r="A814" s="13">
        <v>798</v>
      </c>
      <c r="B814" s="13" t="s">
        <v>796</v>
      </c>
      <c r="C814" s="15">
        <v>0</v>
      </c>
      <c r="D814" s="15">
        <v>0</v>
      </c>
      <c r="E814" s="15">
        <v>0</v>
      </c>
      <c r="F814" s="15" t="s">
        <v>1618</v>
      </c>
      <c r="G814" s="15" t="s">
        <v>1618</v>
      </c>
      <c r="H814" s="15" t="s">
        <v>1618</v>
      </c>
      <c r="I814" s="15" t="s">
        <v>1618</v>
      </c>
    </row>
    <row r="815" spans="1:9">
      <c r="A815" s="13">
        <v>799</v>
      </c>
      <c r="B815" s="13" t="s">
        <v>795</v>
      </c>
      <c r="C815" s="15">
        <v>0</v>
      </c>
      <c r="D815" s="15">
        <v>0</v>
      </c>
      <c r="E815" s="15">
        <v>0</v>
      </c>
      <c r="F815" s="15" t="s">
        <v>1618</v>
      </c>
      <c r="G815" s="15" t="s">
        <v>1618</v>
      </c>
      <c r="H815" s="15" t="s">
        <v>1618</v>
      </c>
      <c r="I815" s="15" t="s">
        <v>1618</v>
      </c>
    </row>
    <row r="816" spans="1:9">
      <c r="A816" s="13">
        <v>801</v>
      </c>
      <c r="B816" s="13" t="s">
        <v>793</v>
      </c>
      <c r="C816" s="15">
        <v>0</v>
      </c>
      <c r="D816" s="15">
        <v>0</v>
      </c>
      <c r="E816" s="15">
        <v>0</v>
      </c>
      <c r="F816" s="15" t="s">
        <v>1618</v>
      </c>
      <c r="G816" s="15" t="s">
        <v>1618</v>
      </c>
      <c r="H816" s="15" t="s">
        <v>1618</v>
      </c>
      <c r="I816" s="15" t="s">
        <v>1618</v>
      </c>
    </row>
    <row r="817" spans="1:9">
      <c r="A817" s="13">
        <v>802</v>
      </c>
      <c r="B817" s="13" t="s">
        <v>792</v>
      </c>
      <c r="C817" s="15">
        <v>0</v>
      </c>
      <c r="D817" s="15">
        <v>0</v>
      </c>
      <c r="E817" s="15">
        <v>0</v>
      </c>
      <c r="F817" s="15" t="s">
        <v>1618</v>
      </c>
      <c r="G817" s="15" t="s">
        <v>1618</v>
      </c>
      <c r="H817" s="15" t="s">
        <v>1618</v>
      </c>
      <c r="I817" s="15" t="s">
        <v>1618</v>
      </c>
    </row>
    <row r="818" spans="1:9">
      <c r="A818" s="13">
        <v>803</v>
      </c>
      <c r="B818" s="13" t="s">
        <v>791</v>
      </c>
      <c r="C818" s="15">
        <v>0</v>
      </c>
      <c r="D818" s="15">
        <v>0</v>
      </c>
      <c r="E818" s="15">
        <v>0</v>
      </c>
      <c r="F818" s="15" t="s">
        <v>1618</v>
      </c>
      <c r="G818" s="15" t="s">
        <v>1618</v>
      </c>
      <c r="H818" s="15" t="s">
        <v>1618</v>
      </c>
      <c r="I818" s="15" t="s">
        <v>1618</v>
      </c>
    </row>
    <row r="819" spans="1:9">
      <c r="A819" s="13">
        <v>804</v>
      </c>
      <c r="B819" s="13" t="s">
        <v>790</v>
      </c>
      <c r="C819" s="15">
        <v>0</v>
      </c>
      <c r="D819" s="15">
        <v>0</v>
      </c>
      <c r="E819" s="15">
        <v>0</v>
      </c>
      <c r="F819" s="15" t="s">
        <v>1618</v>
      </c>
      <c r="G819" s="15" t="s">
        <v>1618</v>
      </c>
      <c r="H819" s="15" t="s">
        <v>1618</v>
      </c>
      <c r="I819" s="15" t="s">
        <v>1618</v>
      </c>
    </row>
    <row r="820" spans="1:9">
      <c r="A820" s="13">
        <v>805</v>
      </c>
      <c r="B820" s="13" t="s">
        <v>789</v>
      </c>
      <c r="C820" s="15">
        <v>0</v>
      </c>
      <c r="D820" s="15">
        <v>0</v>
      </c>
      <c r="E820" s="15">
        <v>0</v>
      </c>
      <c r="F820" s="15" t="s">
        <v>1618</v>
      </c>
      <c r="G820" s="15" t="s">
        <v>1618</v>
      </c>
      <c r="H820" s="15" t="s">
        <v>1618</v>
      </c>
      <c r="I820" s="15" t="s">
        <v>1618</v>
      </c>
    </row>
    <row r="821" spans="1:9">
      <c r="A821" s="13">
        <v>806</v>
      </c>
      <c r="B821" s="13" t="s">
        <v>788</v>
      </c>
      <c r="C821" s="15">
        <v>0</v>
      </c>
      <c r="D821" s="15">
        <v>0</v>
      </c>
      <c r="E821" s="15">
        <v>0</v>
      </c>
      <c r="F821" s="15" t="s">
        <v>1618</v>
      </c>
      <c r="G821" s="15" t="s">
        <v>1618</v>
      </c>
      <c r="H821" s="15" t="s">
        <v>1618</v>
      </c>
      <c r="I821" s="15" t="s">
        <v>1618</v>
      </c>
    </row>
    <row r="822" spans="1:9">
      <c r="A822" s="13">
        <v>807</v>
      </c>
      <c r="B822" s="13" t="s">
        <v>787</v>
      </c>
      <c r="C822" s="15">
        <v>0</v>
      </c>
      <c r="D822" s="15">
        <v>0</v>
      </c>
      <c r="E822" s="15">
        <v>0</v>
      </c>
      <c r="F822" s="15" t="s">
        <v>1618</v>
      </c>
      <c r="G822" s="15" t="s">
        <v>1618</v>
      </c>
      <c r="H822" s="15" t="s">
        <v>1618</v>
      </c>
      <c r="I822" s="15" t="s">
        <v>1618</v>
      </c>
    </row>
    <row r="823" spans="1:9">
      <c r="A823" s="13">
        <v>809</v>
      </c>
      <c r="B823" s="13" t="s">
        <v>785</v>
      </c>
      <c r="C823" s="15">
        <v>0</v>
      </c>
      <c r="D823" s="15">
        <v>0</v>
      </c>
      <c r="E823" s="15">
        <v>0</v>
      </c>
      <c r="F823" s="15" t="s">
        <v>1618</v>
      </c>
      <c r="G823" s="15" t="s">
        <v>1618</v>
      </c>
      <c r="H823" s="15" t="s">
        <v>1618</v>
      </c>
      <c r="I823" s="15" t="s">
        <v>1618</v>
      </c>
    </row>
    <row r="824" spans="1:9">
      <c r="A824" s="13">
        <v>810</v>
      </c>
      <c r="B824" s="13" t="s">
        <v>784</v>
      </c>
      <c r="C824" s="15">
        <v>0</v>
      </c>
      <c r="D824" s="15">
        <v>0</v>
      </c>
      <c r="E824" s="15">
        <v>0</v>
      </c>
      <c r="F824" s="15" t="s">
        <v>1618</v>
      </c>
      <c r="G824" s="15" t="s">
        <v>1618</v>
      </c>
      <c r="H824" s="15" t="s">
        <v>1618</v>
      </c>
      <c r="I824" s="15" t="s">
        <v>1618</v>
      </c>
    </row>
    <row r="825" spans="1:9">
      <c r="A825" s="13">
        <v>811</v>
      </c>
      <c r="B825" s="13" t="s">
        <v>783</v>
      </c>
      <c r="C825" s="15">
        <v>0</v>
      </c>
      <c r="D825" s="15">
        <v>0</v>
      </c>
      <c r="E825" s="15">
        <v>0</v>
      </c>
      <c r="F825" s="15" t="s">
        <v>1618</v>
      </c>
      <c r="G825" s="15" t="s">
        <v>1618</v>
      </c>
      <c r="H825" s="15" t="s">
        <v>1618</v>
      </c>
      <c r="I825" s="15" t="s">
        <v>1618</v>
      </c>
    </row>
    <row r="826" spans="1:9">
      <c r="A826" s="13">
        <v>812</v>
      </c>
      <c r="B826" s="13" t="s">
        <v>782</v>
      </c>
      <c r="C826" s="15">
        <v>0</v>
      </c>
      <c r="D826" s="15">
        <v>0</v>
      </c>
      <c r="E826" s="15">
        <v>0</v>
      </c>
      <c r="F826" s="15" t="s">
        <v>1618</v>
      </c>
      <c r="G826" s="15" t="s">
        <v>1618</v>
      </c>
      <c r="H826" s="15" t="s">
        <v>1618</v>
      </c>
      <c r="I826" s="15" t="s">
        <v>1618</v>
      </c>
    </row>
    <row r="827" spans="1:9">
      <c r="A827" s="13">
        <v>813</v>
      </c>
      <c r="B827" s="13" t="s">
        <v>781</v>
      </c>
      <c r="C827" s="15">
        <v>0</v>
      </c>
      <c r="D827" s="15">
        <v>0</v>
      </c>
      <c r="E827" s="15">
        <v>0</v>
      </c>
      <c r="F827" s="15" t="s">
        <v>1618</v>
      </c>
      <c r="G827" s="15" t="s">
        <v>1618</v>
      </c>
      <c r="H827" s="15" t="s">
        <v>1618</v>
      </c>
      <c r="I827" s="15" t="s">
        <v>1618</v>
      </c>
    </row>
    <row r="828" spans="1:9">
      <c r="A828" s="13">
        <v>814</v>
      </c>
      <c r="B828" s="13" t="s">
        <v>780</v>
      </c>
      <c r="C828" s="15">
        <v>0</v>
      </c>
      <c r="D828" s="15">
        <v>0</v>
      </c>
      <c r="E828" s="15">
        <v>0</v>
      </c>
      <c r="F828" s="15" t="s">
        <v>1618</v>
      </c>
      <c r="G828" s="15" t="s">
        <v>1618</v>
      </c>
      <c r="H828" s="15" t="s">
        <v>1618</v>
      </c>
      <c r="I828" s="15" t="s">
        <v>1618</v>
      </c>
    </row>
    <row r="829" spans="1:9">
      <c r="A829" s="13">
        <v>815</v>
      </c>
      <c r="B829" s="13" t="s">
        <v>779</v>
      </c>
      <c r="C829" s="15">
        <v>0</v>
      </c>
      <c r="D829" s="15">
        <v>0</v>
      </c>
      <c r="E829" s="15">
        <v>0</v>
      </c>
      <c r="F829" s="15" t="s">
        <v>1618</v>
      </c>
      <c r="G829" s="15" t="s">
        <v>1618</v>
      </c>
      <c r="H829" s="15" t="s">
        <v>1618</v>
      </c>
      <c r="I829" s="15" t="s">
        <v>1618</v>
      </c>
    </row>
    <row r="830" spans="1:9">
      <c r="A830" s="13">
        <v>817</v>
      </c>
      <c r="B830" s="13" t="s">
        <v>777</v>
      </c>
      <c r="C830" s="15">
        <v>0</v>
      </c>
      <c r="D830" s="15">
        <v>0</v>
      </c>
      <c r="E830" s="15">
        <v>0</v>
      </c>
      <c r="F830" s="15" t="s">
        <v>1618</v>
      </c>
      <c r="G830" s="15" t="s">
        <v>1618</v>
      </c>
      <c r="H830" s="15" t="s">
        <v>1618</v>
      </c>
      <c r="I830" s="15" t="s">
        <v>1618</v>
      </c>
    </row>
    <row r="831" spans="1:9">
      <c r="A831" s="13">
        <v>818</v>
      </c>
      <c r="B831" s="13" t="s">
        <v>776</v>
      </c>
      <c r="C831" s="15">
        <v>0</v>
      </c>
      <c r="D831" s="15">
        <v>0</v>
      </c>
      <c r="E831" s="15">
        <v>0</v>
      </c>
      <c r="F831" s="15" t="s">
        <v>1618</v>
      </c>
      <c r="G831" s="15" t="s">
        <v>1618</v>
      </c>
      <c r="H831" s="15" t="s">
        <v>1618</v>
      </c>
      <c r="I831" s="15" t="s">
        <v>1618</v>
      </c>
    </row>
    <row r="832" spans="1:9">
      <c r="A832" s="13">
        <v>819</v>
      </c>
      <c r="B832" s="13" t="s">
        <v>775</v>
      </c>
      <c r="C832" s="15">
        <v>0</v>
      </c>
      <c r="D832" s="15">
        <v>0</v>
      </c>
      <c r="E832" s="15">
        <v>0</v>
      </c>
      <c r="F832" s="15" t="s">
        <v>1618</v>
      </c>
      <c r="G832" s="15" t="s">
        <v>1618</v>
      </c>
      <c r="H832" s="15" t="s">
        <v>1618</v>
      </c>
      <c r="I832" s="15" t="s">
        <v>1618</v>
      </c>
    </row>
    <row r="833" spans="1:9">
      <c r="A833" s="13">
        <v>820</v>
      </c>
      <c r="B833" s="13" t="s">
        <v>774</v>
      </c>
      <c r="C833" s="15">
        <v>0</v>
      </c>
      <c r="D833" s="15">
        <v>0</v>
      </c>
      <c r="E833" s="15">
        <v>0</v>
      </c>
      <c r="F833" s="15" t="s">
        <v>1618</v>
      </c>
      <c r="G833" s="15" t="s">
        <v>1618</v>
      </c>
      <c r="H833" s="15" t="s">
        <v>1618</v>
      </c>
      <c r="I833" s="15" t="s">
        <v>1618</v>
      </c>
    </row>
    <row r="834" spans="1:9">
      <c r="A834" s="13">
        <v>821</v>
      </c>
      <c r="B834" s="13" t="s">
        <v>773</v>
      </c>
      <c r="C834" s="15">
        <v>0</v>
      </c>
      <c r="D834" s="15">
        <v>0</v>
      </c>
      <c r="E834" s="15">
        <v>0</v>
      </c>
      <c r="F834" s="15" t="s">
        <v>1618</v>
      </c>
      <c r="G834" s="15" t="s">
        <v>1618</v>
      </c>
      <c r="H834" s="15" t="s">
        <v>1618</v>
      </c>
      <c r="I834" s="15" t="s">
        <v>1618</v>
      </c>
    </row>
    <row r="835" spans="1:9">
      <c r="A835" s="13">
        <v>822</v>
      </c>
      <c r="B835" s="13" t="s">
        <v>772</v>
      </c>
      <c r="C835" s="15">
        <v>0</v>
      </c>
      <c r="D835" s="15">
        <v>0</v>
      </c>
      <c r="E835" s="15">
        <v>0</v>
      </c>
      <c r="F835" s="15" t="s">
        <v>1618</v>
      </c>
      <c r="G835" s="15" t="s">
        <v>1618</v>
      </c>
      <c r="H835" s="15" t="s">
        <v>1618</v>
      </c>
      <c r="I835" s="15" t="s">
        <v>1618</v>
      </c>
    </row>
    <row r="836" spans="1:9">
      <c r="A836" s="13">
        <v>823</v>
      </c>
      <c r="B836" s="13" t="s">
        <v>771</v>
      </c>
      <c r="C836" s="15">
        <v>0</v>
      </c>
      <c r="D836" s="15">
        <v>0</v>
      </c>
      <c r="E836" s="15">
        <v>0</v>
      </c>
      <c r="F836" s="15" t="s">
        <v>1618</v>
      </c>
      <c r="G836" s="15" t="s">
        <v>1618</v>
      </c>
      <c r="H836" s="15" t="s">
        <v>1618</v>
      </c>
      <c r="I836" s="15" t="s">
        <v>1618</v>
      </c>
    </row>
    <row r="837" spans="1:9">
      <c r="A837" s="13">
        <v>824</v>
      </c>
      <c r="B837" s="13" t="s">
        <v>770</v>
      </c>
      <c r="C837" s="15">
        <v>0</v>
      </c>
      <c r="D837" s="15">
        <v>0</v>
      </c>
      <c r="E837" s="15">
        <v>0</v>
      </c>
      <c r="F837" s="15" t="s">
        <v>1618</v>
      </c>
      <c r="G837" s="15" t="s">
        <v>1618</v>
      </c>
      <c r="H837" s="15" t="s">
        <v>1618</v>
      </c>
      <c r="I837" s="15" t="s">
        <v>1618</v>
      </c>
    </row>
    <row r="838" spans="1:9">
      <c r="A838" s="13">
        <v>825</v>
      </c>
      <c r="B838" s="13" t="s">
        <v>769</v>
      </c>
      <c r="C838" s="15">
        <v>0</v>
      </c>
      <c r="D838" s="15">
        <v>0</v>
      </c>
      <c r="E838" s="15">
        <v>0</v>
      </c>
      <c r="F838" s="15" t="s">
        <v>1618</v>
      </c>
      <c r="G838" s="15" t="s">
        <v>1618</v>
      </c>
      <c r="H838" s="15" t="s">
        <v>1618</v>
      </c>
      <c r="I838" s="15" t="s">
        <v>1618</v>
      </c>
    </row>
    <row r="839" spans="1:9">
      <c r="A839" s="13">
        <v>826</v>
      </c>
      <c r="B839" s="13" t="s">
        <v>768</v>
      </c>
      <c r="C839" s="15">
        <v>0</v>
      </c>
      <c r="D839" s="15">
        <v>0</v>
      </c>
      <c r="E839" s="15">
        <v>0</v>
      </c>
      <c r="F839" s="15" t="s">
        <v>1618</v>
      </c>
      <c r="G839" s="15" t="s">
        <v>1618</v>
      </c>
      <c r="H839" s="15" t="s">
        <v>1618</v>
      </c>
      <c r="I839" s="15" t="s">
        <v>1618</v>
      </c>
    </row>
    <row r="840" spans="1:9">
      <c r="A840" s="13">
        <v>827</v>
      </c>
      <c r="B840" s="13" t="s">
        <v>767</v>
      </c>
      <c r="C840" s="15">
        <v>0</v>
      </c>
      <c r="D840" s="15">
        <v>0</v>
      </c>
      <c r="E840" s="15">
        <v>0</v>
      </c>
      <c r="F840" s="15" t="s">
        <v>1618</v>
      </c>
      <c r="G840" s="15" t="s">
        <v>1618</v>
      </c>
      <c r="H840" s="15" t="s">
        <v>1618</v>
      </c>
      <c r="I840" s="15" t="s">
        <v>1618</v>
      </c>
    </row>
    <row r="841" spans="1:9">
      <c r="A841" s="13">
        <v>828</v>
      </c>
      <c r="B841" s="13" t="s">
        <v>766</v>
      </c>
      <c r="C841" s="15">
        <v>0</v>
      </c>
      <c r="D841" s="15">
        <v>0</v>
      </c>
      <c r="E841" s="15">
        <v>0</v>
      </c>
      <c r="F841" s="15" t="s">
        <v>1618</v>
      </c>
      <c r="G841" s="15" t="s">
        <v>1618</v>
      </c>
      <c r="H841" s="15" t="s">
        <v>1618</v>
      </c>
      <c r="I841" s="15" t="s">
        <v>1618</v>
      </c>
    </row>
    <row r="842" spans="1:9">
      <c r="A842" s="13">
        <v>829</v>
      </c>
      <c r="B842" s="13" t="s">
        <v>765</v>
      </c>
      <c r="C842" s="15">
        <v>0</v>
      </c>
      <c r="D842" s="15">
        <v>0</v>
      </c>
      <c r="E842" s="15">
        <v>0</v>
      </c>
      <c r="F842" s="15" t="s">
        <v>1618</v>
      </c>
      <c r="G842" s="15" t="s">
        <v>1618</v>
      </c>
      <c r="H842" s="15" t="s">
        <v>1618</v>
      </c>
      <c r="I842" s="15" t="s">
        <v>1618</v>
      </c>
    </row>
    <row r="843" spans="1:9">
      <c r="A843" s="13">
        <v>830</v>
      </c>
      <c r="B843" s="13" t="s">
        <v>764</v>
      </c>
      <c r="C843" s="15">
        <v>0</v>
      </c>
      <c r="D843" s="15">
        <v>0</v>
      </c>
      <c r="E843" s="15">
        <v>0</v>
      </c>
      <c r="F843" s="15" t="s">
        <v>1618</v>
      </c>
      <c r="G843" s="15" t="s">
        <v>1618</v>
      </c>
      <c r="H843" s="15" t="s">
        <v>1618</v>
      </c>
      <c r="I843" s="15" t="s">
        <v>1618</v>
      </c>
    </row>
    <row r="844" spans="1:9">
      <c r="A844" s="13">
        <v>831</v>
      </c>
      <c r="B844" s="13" t="s">
        <v>763</v>
      </c>
      <c r="C844" s="15">
        <v>0</v>
      </c>
      <c r="D844" s="15">
        <v>0</v>
      </c>
      <c r="E844" s="15">
        <v>0</v>
      </c>
      <c r="F844" s="15" t="s">
        <v>1618</v>
      </c>
      <c r="G844" s="15" t="s">
        <v>1618</v>
      </c>
      <c r="H844" s="15" t="s">
        <v>1618</v>
      </c>
      <c r="I844" s="15" t="s">
        <v>1618</v>
      </c>
    </row>
    <row r="845" spans="1:9">
      <c r="A845" s="13">
        <v>832</v>
      </c>
      <c r="B845" s="13" t="s">
        <v>762</v>
      </c>
      <c r="C845" s="15">
        <v>0</v>
      </c>
      <c r="D845" s="15">
        <v>0</v>
      </c>
      <c r="E845" s="15">
        <v>0</v>
      </c>
      <c r="F845" s="15" t="s">
        <v>1618</v>
      </c>
      <c r="G845" s="15" t="s">
        <v>1618</v>
      </c>
      <c r="H845" s="15" t="s">
        <v>1618</v>
      </c>
      <c r="I845" s="15" t="s">
        <v>1618</v>
      </c>
    </row>
    <row r="846" spans="1:9">
      <c r="A846" s="13">
        <v>833</v>
      </c>
      <c r="B846" s="13" t="s">
        <v>761</v>
      </c>
      <c r="C846" s="15">
        <v>0</v>
      </c>
      <c r="D846" s="15">
        <v>0</v>
      </c>
      <c r="E846" s="15">
        <v>0</v>
      </c>
      <c r="F846" s="15" t="s">
        <v>1618</v>
      </c>
      <c r="G846" s="15" t="s">
        <v>1618</v>
      </c>
      <c r="H846" s="15" t="s">
        <v>1618</v>
      </c>
      <c r="I846" s="15" t="s">
        <v>1618</v>
      </c>
    </row>
    <row r="847" spans="1:9">
      <c r="A847" s="13">
        <v>834</v>
      </c>
      <c r="B847" s="13" t="s">
        <v>760</v>
      </c>
      <c r="C847" s="15">
        <v>0</v>
      </c>
      <c r="D847" s="15">
        <v>0</v>
      </c>
      <c r="E847" s="15">
        <v>0</v>
      </c>
      <c r="F847" s="15" t="s">
        <v>1618</v>
      </c>
      <c r="G847" s="15" t="s">
        <v>1618</v>
      </c>
      <c r="H847" s="15" t="s">
        <v>1618</v>
      </c>
      <c r="I847" s="15" t="s">
        <v>1618</v>
      </c>
    </row>
    <row r="848" spans="1:9">
      <c r="A848" s="13">
        <v>835</v>
      </c>
      <c r="B848" s="13" t="s">
        <v>759</v>
      </c>
      <c r="C848" s="15">
        <v>0</v>
      </c>
      <c r="D848" s="15">
        <v>0</v>
      </c>
      <c r="E848" s="15">
        <v>0</v>
      </c>
      <c r="F848" s="15" t="s">
        <v>1618</v>
      </c>
      <c r="G848" s="15" t="s">
        <v>1618</v>
      </c>
      <c r="H848" s="15" t="s">
        <v>1618</v>
      </c>
      <c r="I848" s="15" t="s">
        <v>1618</v>
      </c>
    </row>
    <row r="849" spans="1:9">
      <c r="A849" s="13">
        <v>836</v>
      </c>
      <c r="B849" s="13" t="s">
        <v>758</v>
      </c>
      <c r="C849" s="15">
        <v>0</v>
      </c>
      <c r="D849" s="15">
        <v>0</v>
      </c>
      <c r="E849" s="15">
        <v>0</v>
      </c>
      <c r="F849" s="15" t="s">
        <v>1618</v>
      </c>
      <c r="G849" s="15" t="s">
        <v>1618</v>
      </c>
      <c r="H849" s="15" t="s">
        <v>1618</v>
      </c>
      <c r="I849" s="15" t="s">
        <v>1618</v>
      </c>
    </row>
    <row r="850" spans="1:9">
      <c r="A850" s="13">
        <v>837</v>
      </c>
      <c r="B850" s="13" t="s">
        <v>757</v>
      </c>
      <c r="C850" s="15">
        <v>0</v>
      </c>
      <c r="D850" s="15">
        <v>0</v>
      </c>
      <c r="E850" s="15">
        <v>0</v>
      </c>
      <c r="F850" s="15" t="s">
        <v>1618</v>
      </c>
      <c r="G850" s="15" t="s">
        <v>1618</v>
      </c>
      <c r="H850" s="15" t="s">
        <v>1618</v>
      </c>
      <c r="I850" s="15" t="s">
        <v>1618</v>
      </c>
    </row>
    <row r="851" spans="1:9">
      <c r="A851" s="13">
        <v>838</v>
      </c>
      <c r="B851" s="13" t="s">
        <v>756</v>
      </c>
      <c r="C851" s="15">
        <v>0</v>
      </c>
      <c r="D851" s="15">
        <v>0</v>
      </c>
      <c r="E851" s="15">
        <v>0</v>
      </c>
      <c r="F851" s="15" t="s">
        <v>1618</v>
      </c>
      <c r="G851" s="15" t="s">
        <v>1618</v>
      </c>
      <c r="H851" s="15" t="s">
        <v>1618</v>
      </c>
      <c r="I851" s="15" t="s">
        <v>1618</v>
      </c>
    </row>
    <row r="852" spans="1:9">
      <c r="A852" s="13">
        <v>839</v>
      </c>
      <c r="B852" s="13" t="s">
        <v>755</v>
      </c>
      <c r="C852" s="15">
        <v>0</v>
      </c>
      <c r="D852" s="15">
        <v>0</v>
      </c>
      <c r="E852" s="15">
        <v>0</v>
      </c>
      <c r="F852" s="15" t="s">
        <v>1618</v>
      </c>
      <c r="G852" s="15" t="s">
        <v>1618</v>
      </c>
      <c r="H852" s="15" t="s">
        <v>1618</v>
      </c>
      <c r="I852" s="15" t="s">
        <v>1618</v>
      </c>
    </row>
    <row r="853" spans="1:9">
      <c r="A853" s="13">
        <v>840</v>
      </c>
      <c r="B853" s="13" t="s">
        <v>754</v>
      </c>
      <c r="C853" s="15">
        <v>0</v>
      </c>
      <c r="D853" s="15">
        <v>0</v>
      </c>
      <c r="E853" s="15">
        <v>0</v>
      </c>
      <c r="F853" s="15" t="s">
        <v>1618</v>
      </c>
      <c r="G853" s="15" t="s">
        <v>1618</v>
      </c>
      <c r="H853" s="15" t="s">
        <v>1618</v>
      </c>
      <c r="I853" s="15" t="s">
        <v>1618</v>
      </c>
    </row>
    <row r="854" spans="1:9">
      <c r="A854" s="13">
        <v>841</v>
      </c>
      <c r="B854" s="13" t="s">
        <v>753</v>
      </c>
      <c r="C854" s="15">
        <v>0</v>
      </c>
      <c r="D854" s="15">
        <v>0</v>
      </c>
      <c r="E854" s="15">
        <v>0</v>
      </c>
      <c r="F854" s="15" t="s">
        <v>1618</v>
      </c>
      <c r="G854" s="15" t="s">
        <v>1618</v>
      </c>
      <c r="H854" s="15" t="s">
        <v>1618</v>
      </c>
      <c r="I854" s="15" t="s">
        <v>1618</v>
      </c>
    </row>
    <row r="855" spans="1:9">
      <c r="A855" s="13">
        <v>842</v>
      </c>
      <c r="B855" s="13" t="s">
        <v>752</v>
      </c>
      <c r="C855" s="15">
        <v>0</v>
      </c>
      <c r="D855" s="15">
        <v>0</v>
      </c>
      <c r="E855" s="15">
        <v>0</v>
      </c>
      <c r="F855" s="15" t="s">
        <v>1618</v>
      </c>
      <c r="G855" s="15" t="s">
        <v>1618</v>
      </c>
      <c r="H855" s="15" t="s">
        <v>1618</v>
      </c>
      <c r="I855" s="15" t="s">
        <v>1618</v>
      </c>
    </row>
    <row r="856" spans="1:9">
      <c r="A856" s="13">
        <v>843</v>
      </c>
      <c r="B856" s="13" t="s">
        <v>751</v>
      </c>
      <c r="C856" s="15">
        <v>0</v>
      </c>
      <c r="D856" s="15">
        <v>0</v>
      </c>
      <c r="E856" s="15">
        <v>0</v>
      </c>
      <c r="F856" s="15" t="s">
        <v>1618</v>
      </c>
      <c r="G856" s="15" t="s">
        <v>1618</v>
      </c>
      <c r="H856" s="15" t="s">
        <v>1618</v>
      </c>
      <c r="I856" s="15" t="s">
        <v>1618</v>
      </c>
    </row>
    <row r="857" spans="1:9">
      <c r="A857" s="13">
        <v>845</v>
      </c>
      <c r="B857" s="13" t="s">
        <v>749</v>
      </c>
      <c r="C857" s="15">
        <v>0</v>
      </c>
      <c r="D857" s="15">
        <v>0</v>
      </c>
      <c r="E857" s="15">
        <v>0</v>
      </c>
      <c r="F857" s="15" t="s">
        <v>1618</v>
      </c>
      <c r="G857" s="15" t="s">
        <v>1618</v>
      </c>
      <c r="H857" s="15" t="s">
        <v>1618</v>
      </c>
      <c r="I857" s="15" t="s">
        <v>1618</v>
      </c>
    </row>
    <row r="858" spans="1:9">
      <c r="A858" s="13">
        <v>846</v>
      </c>
      <c r="B858" s="13" t="s">
        <v>748</v>
      </c>
      <c r="C858" s="15">
        <v>0</v>
      </c>
      <c r="D858" s="15">
        <v>0</v>
      </c>
      <c r="E858" s="15">
        <v>0</v>
      </c>
      <c r="F858" s="15" t="s">
        <v>1618</v>
      </c>
      <c r="G858" s="15" t="s">
        <v>1618</v>
      </c>
      <c r="H858" s="15" t="s">
        <v>1618</v>
      </c>
      <c r="I858" s="15" t="s">
        <v>1618</v>
      </c>
    </row>
    <row r="859" spans="1:9">
      <c r="A859" s="13">
        <v>847</v>
      </c>
      <c r="B859" s="13" t="s">
        <v>747</v>
      </c>
      <c r="C859" s="15">
        <v>0</v>
      </c>
      <c r="D859" s="15">
        <v>0</v>
      </c>
      <c r="E859" s="15">
        <v>0</v>
      </c>
      <c r="F859" s="15" t="s">
        <v>1618</v>
      </c>
      <c r="G859" s="15" t="s">
        <v>1618</v>
      </c>
      <c r="H859" s="15" t="s">
        <v>1618</v>
      </c>
      <c r="I859" s="15" t="s">
        <v>1618</v>
      </c>
    </row>
    <row r="860" spans="1:9">
      <c r="A860" s="13">
        <v>850</v>
      </c>
      <c r="B860" s="13" t="s">
        <v>744</v>
      </c>
      <c r="C860" s="15">
        <v>0</v>
      </c>
      <c r="D860" s="15">
        <v>0</v>
      </c>
      <c r="E860" s="15">
        <v>0</v>
      </c>
      <c r="F860" s="15" t="s">
        <v>1618</v>
      </c>
      <c r="G860" s="15" t="s">
        <v>1618</v>
      </c>
      <c r="H860" s="15" t="s">
        <v>1618</v>
      </c>
      <c r="I860" s="15" t="s">
        <v>1618</v>
      </c>
    </row>
    <row r="861" spans="1:9">
      <c r="A861" s="13">
        <v>853</v>
      </c>
      <c r="B861" s="13" t="s">
        <v>741</v>
      </c>
      <c r="C861" s="15">
        <v>0</v>
      </c>
      <c r="D861" s="15">
        <v>0</v>
      </c>
      <c r="E861" s="15">
        <v>0</v>
      </c>
      <c r="F861" s="15" t="s">
        <v>1618</v>
      </c>
      <c r="G861" s="15" t="s">
        <v>1618</v>
      </c>
      <c r="H861" s="15" t="s">
        <v>1618</v>
      </c>
      <c r="I861" s="15" t="s">
        <v>1618</v>
      </c>
    </row>
    <row r="862" spans="1:9">
      <c r="A862" s="13">
        <v>854</v>
      </c>
      <c r="B862" s="13" t="s">
        <v>740</v>
      </c>
      <c r="C862" s="15">
        <v>0</v>
      </c>
      <c r="D862" s="15">
        <v>0</v>
      </c>
      <c r="E862" s="15">
        <v>0</v>
      </c>
      <c r="F862" s="15" t="s">
        <v>1618</v>
      </c>
      <c r="G862" s="15" t="s">
        <v>1618</v>
      </c>
      <c r="H862" s="15" t="s">
        <v>1618</v>
      </c>
      <c r="I862" s="15" t="s">
        <v>1618</v>
      </c>
    </row>
    <row r="863" spans="1:9">
      <c r="A863" s="13">
        <v>855</v>
      </c>
      <c r="B863" s="13" t="s">
        <v>739</v>
      </c>
      <c r="C863" s="15">
        <v>0</v>
      </c>
      <c r="D863" s="15">
        <v>0</v>
      </c>
      <c r="E863" s="15">
        <v>0</v>
      </c>
      <c r="F863" s="15" t="s">
        <v>1618</v>
      </c>
      <c r="G863" s="15" t="s">
        <v>1618</v>
      </c>
      <c r="H863" s="15" t="s">
        <v>1618</v>
      </c>
      <c r="I863" s="15" t="s">
        <v>1618</v>
      </c>
    </row>
    <row r="864" spans="1:9">
      <c r="A864" s="13">
        <v>856</v>
      </c>
      <c r="B864" s="13" t="s">
        <v>738</v>
      </c>
      <c r="C864" s="15">
        <v>0</v>
      </c>
      <c r="D864" s="15">
        <v>0</v>
      </c>
      <c r="E864" s="15">
        <v>0</v>
      </c>
      <c r="F864" s="15" t="s">
        <v>1618</v>
      </c>
      <c r="G864" s="15" t="s">
        <v>1618</v>
      </c>
      <c r="H864" s="15" t="s">
        <v>1618</v>
      </c>
      <c r="I864" s="15" t="s">
        <v>1618</v>
      </c>
    </row>
    <row r="865" spans="1:9">
      <c r="A865" s="13">
        <v>857</v>
      </c>
      <c r="B865" s="13" t="s">
        <v>737</v>
      </c>
      <c r="C865" s="15">
        <v>0</v>
      </c>
      <c r="D865" s="15">
        <v>0</v>
      </c>
      <c r="E865" s="15">
        <v>0</v>
      </c>
      <c r="F865" s="15" t="s">
        <v>1618</v>
      </c>
      <c r="G865" s="15" t="s">
        <v>1618</v>
      </c>
      <c r="H865" s="15" t="s">
        <v>1618</v>
      </c>
      <c r="I865" s="15" t="s">
        <v>1618</v>
      </c>
    </row>
    <row r="866" spans="1:9">
      <c r="A866" s="13">
        <v>858</v>
      </c>
      <c r="B866" s="13" t="s">
        <v>736</v>
      </c>
      <c r="C866" s="15">
        <v>0</v>
      </c>
      <c r="D866" s="15">
        <v>0</v>
      </c>
      <c r="E866" s="15">
        <v>0</v>
      </c>
      <c r="F866" s="15" t="s">
        <v>1618</v>
      </c>
      <c r="G866" s="15" t="s">
        <v>1618</v>
      </c>
      <c r="H866" s="15" t="s">
        <v>1618</v>
      </c>
      <c r="I866" s="15" t="s">
        <v>1618</v>
      </c>
    </row>
    <row r="867" spans="1:9">
      <c r="A867" s="13">
        <v>859</v>
      </c>
      <c r="B867" s="13" t="s">
        <v>735</v>
      </c>
      <c r="C867" s="15">
        <v>0</v>
      </c>
      <c r="D867" s="15">
        <v>0</v>
      </c>
      <c r="E867" s="15">
        <v>0</v>
      </c>
      <c r="F867" s="15" t="s">
        <v>1618</v>
      </c>
      <c r="G867" s="15" t="s">
        <v>1618</v>
      </c>
      <c r="H867" s="15" t="s">
        <v>1618</v>
      </c>
      <c r="I867" s="15" t="s">
        <v>1618</v>
      </c>
    </row>
    <row r="868" spans="1:9">
      <c r="A868" s="13">
        <v>860</v>
      </c>
      <c r="B868" s="13" t="s">
        <v>734</v>
      </c>
      <c r="C868" s="15">
        <v>0</v>
      </c>
      <c r="D868" s="15">
        <v>0</v>
      </c>
      <c r="E868" s="15">
        <v>0</v>
      </c>
      <c r="F868" s="15" t="s">
        <v>1618</v>
      </c>
      <c r="G868" s="15" t="s">
        <v>1618</v>
      </c>
      <c r="H868" s="15" t="s">
        <v>1618</v>
      </c>
      <c r="I868" s="15" t="s">
        <v>1618</v>
      </c>
    </row>
    <row r="869" spans="1:9">
      <c r="A869" s="13">
        <v>861</v>
      </c>
      <c r="B869" s="13" t="s">
        <v>733</v>
      </c>
      <c r="C869" s="15">
        <v>0</v>
      </c>
      <c r="D869" s="15">
        <v>0</v>
      </c>
      <c r="E869" s="15">
        <v>0</v>
      </c>
      <c r="F869" s="15" t="s">
        <v>1618</v>
      </c>
      <c r="G869" s="15" t="s">
        <v>1618</v>
      </c>
      <c r="H869" s="15" t="s">
        <v>1618</v>
      </c>
      <c r="I869" s="15" t="s">
        <v>1618</v>
      </c>
    </row>
    <row r="870" spans="1:9">
      <c r="A870" s="13">
        <v>862</v>
      </c>
      <c r="B870" s="13" t="s">
        <v>732</v>
      </c>
      <c r="C870" s="15">
        <v>0</v>
      </c>
      <c r="D870" s="15">
        <v>0</v>
      </c>
      <c r="E870" s="15">
        <v>0</v>
      </c>
      <c r="F870" s="15" t="s">
        <v>1618</v>
      </c>
      <c r="G870" s="15" t="s">
        <v>1618</v>
      </c>
      <c r="H870" s="15" t="s">
        <v>1618</v>
      </c>
      <c r="I870" s="15" t="s">
        <v>1618</v>
      </c>
    </row>
    <row r="871" spans="1:9">
      <c r="A871" s="13">
        <v>863</v>
      </c>
      <c r="B871" s="13" t="s">
        <v>731</v>
      </c>
      <c r="C871" s="15">
        <v>0</v>
      </c>
      <c r="D871" s="15">
        <v>0</v>
      </c>
      <c r="E871" s="15">
        <v>0</v>
      </c>
      <c r="F871" s="15" t="s">
        <v>1618</v>
      </c>
      <c r="G871" s="15" t="s">
        <v>1618</v>
      </c>
      <c r="H871" s="15" t="s">
        <v>1618</v>
      </c>
      <c r="I871" s="15" t="s">
        <v>1618</v>
      </c>
    </row>
    <row r="872" spans="1:9">
      <c r="A872" s="13">
        <v>864</v>
      </c>
      <c r="B872" s="13" t="s">
        <v>730</v>
      </c>
      <c r="C872" s="15">
        <v>0</v>
      </c>
      <c r="D872" s="15">
        <v>0</v>
      </c>
      <c r="E872" s="15">
        <v>0</v>
      </c>
      <c r="F872" s="15" t="s">
        <v>1618</v>
      </c>
      <c r="G872" s="15" t="s">
        <v>1618</v>
      </c>
      <c r="H872" s="15" t="s">
        <v>1618</v>
      </c>
      <c r="I872" s="15" t="s">
        <v>1618</v>
      </c>
    </row>
    <row r="873" spans="1:9">
      <c r="A873" s="13">
        <v>865</v>
      </c>
      <c r="B873" s="13" t="s">
        <v>729</v>
      </c>
      <c r="C873" s="15">
        <v>0</v>
      </c>
      <c r="D873" s="15">
        <v>0</v>
      </c>
      <c r="E873" s="15">
        <v>0</v>
      </c>
      <c r="F873" s="15" t="s">
        <v>1618</v>
      </c>
      <c r="G873" s="15" t="s">
        <v>1618</v>
      </c>
      <c r="H873" s="15" t="s">
        <v>1618</v>
      </c>
      <c r="I873" s="15" t="s">
        <v>1618</v>
      </c>
    </row>
    <row r="874" spans="1:9">
      <c r="A874" s="13">
        <v>866</v>
      </c>
      <c r="B874" s="13" t="s">
        <v>728</v>
      </c>
      <c r="C874" s="15">
        <v>0</v>
      </c>
      <c r="D874" s="15">
        <v>0</v>
      </c>
      <c r="E874" s="15">
        <v>0</v>
      </c>
      <c r="F874" s="15" t="s">
        <v>1618</v>
      </c>
      <c r="G874" s="15" t="s">
        <v>1618</v>
      </c>
      <c r="H874" s="15" t="s">
        <v>1618</v>
      </c>
      <c r="I874" s="15" t="s">
        <v>1618</v>
      </c>
    </row>
    <row r="875" spans="1:9">
      <c r="A875" s="13">
        <v>867</v>
      </c>
      <c r="B875" s="13" t="s">
        <v>727</v>
      </c>
      <c r="C875" s="15">
        <v>0</v>
      </c>
      <c r="D875" s="15">
        <v>0</v>
      </c>
      <c r="E875" s="15">
        <v>0</v>
      </c>
      <c r="F875" s="15" t="s">
        <v>1618</v>
      </c>
      <c r="G875" s="15" t="s">
        <v>1618</v>
      </c>
      <c r="H875" s="15" t="s">
        <v>1618</v>
      </c>
      <c r="I875" s="15" t="s">
        <v>1618</v>
      </c>
    </row>
    <row r="876" spans="1:9">
      <c r="A876" s="13">
        <v>868</v>
      </c>
      <c r="B876" s="13" t="s">
        <v>726</v>
      </c>
      <c r="C876" s="15">
        <v>0</v>
      </c>
      <c r="D876" s="15">
        <v>0</v>
      </c>
      <c r="E876" s="15">
        <v>0</v>
      </c>
      <c r="F876" s="15" t="s">
        <v>1618</v>
      </c>
      <c r="G876" s="15" t="s">
        <v>1618</v>
      </c>
      <c r="H876" s="15" t="s">
        <v>1618</v>
      </c>
      <c r="I876" s="15" t="s">
        <v>1618</v>
      </c>
    </row>
    <row r="877" spans="1:9">
      <c r="A877" s="13">
        <v>869</v>
      </c>
      <c r="B877" s="13" t="s">
        <v>725</v>
      </c>
      <c r="C877" s="15">
        <v>0</v>
      </c>
      <c r="D877" s="15">
        <v>0</v>
      </c>
      <c r="E877" s="15">
        <v>0</v>
      </c>
      <c r="F877" s="15" t="s">
        <v>1618</v>
      </c>
      <c r="G877" s="15" t="s">
        <v>1618</v>
      </c>
      <c r="H877" s="15" t="s">
        <v>1618</v>
      </c>
      <c r="I877" s="15" t="s">
        <v>1618</v>
      </c>
    </row>
    <row r="878" spans="1:9">
      <c r="A878" s="13">
        <v>870</v>
      </c>
      <c r="B878" s="13" t="s">
        <v>724</v>
      </c>
      <c r="C878" s="15">
        <v>0</v>
      </c>
      <c r="D878" s="15">
        <v>0</v>
      </c>
      <c r="E878" s="15">
        <v>0</v>
      </c>
      <c r="F878" s="15" t="s">
        <v>1618</v>
      </c>
      <c r="G878" s="15" t="s">
        <v>1618</v>
      </c>
      <c r="H878" s="15" t="s">
        <v>1618</v>
      </c>
      <c r="I878" s="15" t="s">
        <v>1618</v>
      </c>
    </row>
    <row r="879" spans="1:9">
      <c r="A879" s="13">
        <v>871</v>
      </c>
      <c r="B879" s="13" t="s">
        <v>723</v>
      </c>
      <c r="C879" s="15">
        <v>0</v>
      </c>
      <c r="D879" s="15">
        <v>0</v>
      </c>
      <c r="E879" s="15">
        <v>0</v>
      </c>
      <c r="F879" s="15" t="s">
        <v>1618</v>
      </c>
      <c r="G879" s="15" t="s">
        <v>1618</v>
      </c>
      <c r="H879" s="15" t="s">
        <v>1618</v>
      </c>
      <c r="I879" s="15" t="s">
        <v>1618</v>
      </c>
    </row>
    <row r="880" spans="1:9">
      <c r="A880" s="13">
        <v>872</v>
      </c>
      <c r="B880" s="13" t="s">
        <v>722</v>
      </c>
      <c r="C880" s="15">
        <v>0</v>
      </c>
      <c r="D880" s="15">
        <v>0</v>
      </c>
      <c r="E880" s="15">
        <v>0</v>
      </c>
      <c r="F880" s="15" t="s">
        <v>1618</v>
      </c>
      <c r="G880" s="15" t="s">
        <v>1618</v>
      </c>
      <c r="H880" s="15" t="s">
        <v>1618</v>
      </c>
      <c r="I880" s="15" t="s">
        <v>1618</v>
      </c>
    </row>
    <row r="881" spans="1:9">
      <c r="A881" s="13">
        <v>873</v>
      </c>
      <c r="B881" s="13" t="s">
        <v>721</v>
      </c>
      <c r="C881" s="15">
        <v>0</v>
      </c>
      <c r="D881" s="15">
        <v>0</v>
      </c>
      <c r="E881" s="15">
        <v>0</v>
      </c>
      <c r="F881" s="15" t="s">
        <v>1618</v>
      </c>
      <c r="G881" s="15" t="s">
        <v>1618</v>
      </c>
      <c r="H881" s="15" t="s">
        <v>1618</v>
      </c>
      <c r="I881" s="15" t="s">
        <v>1618</v>
      </c>
    </row>
    <row r="882" spans="1:9">
      <c r="A882" s="13">
        <v>874</v>
      </c>
      <c r="B882" s="13" t="s">
        <v>720</v>
      </c>
      <c r="C882" s="15">
        <v>0</v>
      </c>
      <c r="D882" s="15">
        <v>0</v>
      </c>
      <c r="E882" s="15">
        <v>0</v>
      </c>
      <c r="F882" s="15" t="s">
        <v>1618</v>
      </c>
      <c r="G882" s="15" t="s">
        <v>1618</v>
      </c>
      <c r="H882" s="15" t="s">
        <v>1618</v>
      </c>
      <c r="I882" s="15" t="s">
        <v>1618</v>
      </c>
    </row>
    <row r="883" spans="1:9">
      <c r="A883" s="13">
        <v>875</v>
      </c>
      <c r="B883" s="13" t="s">
        <v>719</v>
      </c>
      <c r="C883" s="15">
        <v>0</v>
      </c>
      <c r="D883" s="15">
        <v>0</v>
      </c>
      <c r="E883" s="15">
        <v>0</v>
      </c>
      <c r="F883" s="15" t="s">
        <v>1618</v>
      </c>
      <c r="G883" s="15" t="s">
        <v>1618</v>
      </c>
      <c r="H883" s="15" t="s">
        <v>1618</v>
      </c>
      <c r="I883" s="15" t="s">
        <v>1618</v>
      </c>
    </row>
    <row r="884" spans="1:9">
      <c r="A884" s="13">
        <v>876</v>
      </c>
      <c r="B884" s="13" t="s">
        <v>718</v>
      </c>
      <c r="C884" s="15">
        <v>0</v>
      </c>
      <c r="D884" s="15">
        <v>0</v>
      </c>
      <c r="E884" s="15">
        <v>0</v>
      </c>
      <c r="F884" s="15" t="s">
        <v>1618</v>
      </c>
      <c r="G884" s="15" t="s">
        <v>1618</v>
      </c>
      <c r="H884" s="15" t="s">
        <v>1618</v>
      </c>
      <c r="I884" s="15" t="s">
        <v>1618</v>
      </c>
    </row>
    <row r="885" spans="1:9">
      <c r="A885" s="13">
        <v>877</v>
      </c>
      <c r="B885" s="13" t="s">
        <v>717</v>
      </c>
      <c r="C885" s="15">
        <v>0</v>
      </c>
      <c r="D885" s="15">
        <v>0</v>
      </c>
      <c r="E885" s="15">
        <v>0</v>
      </c>
      <c r="F885" s="15" t="s">
        <v>1618</v>
      </c>
      <c r="G885" s="15" t="s">
        <v>1618</v>
      </c>
      <c r="H885" s="15" t="s">
        <v>1618</v>
      </c>
      <c r="I885" s="15" t="s">
        <v>1618</v>
      </c>
    </row>
    <row r="886" spans="1:9">
      <c r="A886" s="13">
        <v>878</v>
      </c>
      <c r="B886" s="13" t="s">
        <v>716</v>
      </c>
      <c r="C886" s="15">
        <v>0</v>
      </c>
      <c r="D886" s="15">
        <v>0</v>
      </c>
      <c r="E886" s="15">
        <v>0</v>
      </c>
      <c r="F886" s="15" t="s">
        <v>1618</v>
      </c>
      <c r="G886" s="15" t="s">
        <v>1618</v>
      </c>
      <c r="H886" s="15" t="s">
        <v>1618</v>
      </c>
      <c r="I886" s="15" t="s">
        <v>1618</v>
      </c>
    </row>
    <row r="887" spans="1:9">
      <c r="A887" s="13">
        <v>880</v>
      </c>
      <c r="B887" s="13" t="s">
        <v>714</v>
      </c>
      <c r="C887" s="15">
        <v>0</v>
      </c>
      <c r="D887" s="15">
        <v>0</v>
      </c>
      <c r="E887" s="15">
        <v>0</v>
      </c>
      <c r="F887" s="15" t="s">
        <v>1618</v>
      </c>
      <c r="G887" s="15" t="s">
        <v>1618</v>
      </c>
      <c r="H887" s="15" t="s">
        <v>1618</v>
      </c>
      <c r="I887" s="15" t="s">
        <v>1618</v>
      </c>
    </row>
    <row r="888" spans="1:9">
      <c r="A888" s="13">
        <v>881</v>
      </c>
      <c r="B888" s="13" t="s">
        <v>713</v>
      </c>
      <c r="C888" s="15">
        <v>0</v>
      </c>
      <c r="D888" s="15">
        <v>0</v>
      </c>
      <c r="E888" s="15">
        <v>0</v>
      </c>
      <c r="F888" s="15" t="s">
        <v>1618</v>
      </c>
      <c r="G888" s="15" t="s">
        <v>1618</v>
      </c>
      <c r="H888" s="15" t="s">
        <v>1618</v>
      </c>
      <c r="I888" s="15" t="s">
        <v>1618</v>
      </c>
    </row>
    <row r="889" spans="1:9">
      <c r="A889" s="13">
        <v>882</v>
      </c>
      <c r="B889" s="13" t="s">
        <v>712</v>
      </c>
      <c r="C889" s="15">
        <v>0</v>
      </c>
      <c r="D889" s="15">
        <v>0</v>
      </c>
      <c r="E889" s="15">
        <v>0</v>
      </c>
      <c r="F889" s="15" t="s">
        <v>1618</v>
      </c>
      <c r="G889" s="15" t="s">
        <v>1618</v>
      </c>
      <c r="H889" s="15" t="s">
        <v>1618</v>
      </c>
      <c r="I889" s="15" t="s">
        <v>1618</v>
      </c>
    </row>
    <row r="890" spans="1:9">
      <c r="A890" s="13">
        <v>883</v>
      </c>
      <c r="B890" s="13" t="s">
        <v>711</v>
      </c>
      <c r="C890" s="15">
        <v>0</v>
      </c>
      <c r="D890" s="15">
        <v>0</v>
      </c>
      <c r="E890" s="15">
        <v>0</v>
      </c>
      <c r="F890" s="15" t="s">
        <v>1618</v>
      </c>
      <c r="G890" s="15" t="s">
        <v>1618</v>
      </c>
      <c r="H890" s="15" t="s">
        <v>1618</v>
      </c>
      <c r="I890" s="15" t="s">
        <v>1618</v>
      </c>
    </row>
    <row r="891" spans="1:9">
      <c r="A891" s="13">
        <v>884</v>
      </c>
      <c r="B891" s="13" t="s">
        <v>710</v>
      </c>
      <c r="C891" s="15">
        <v>0</v>
      </c>
      <c r="D891" s="15">
        <v>0</v>
      </c>
      <c r="E891" s="15">
        <v>0</v>
      </c>
      <c r="F891" s="15" t="s">
        <v>1618</v>
      </c>
      <c r="G891" s="15" t="s">
        <v>1618</v>
      </c>
      <c r="H891" s="15" t="s">
        <v>1618</v>
      </c>
      <c r="I891" s="15" t="s">
        <v>1618</v>
      </c>
    </row>
    <row r="892" spans="1:9">
      <c r="A892" s="13">
        <v>885</v>
      </c>
      <c r="B892" s="13" t="s">
        <v>709</v>
      </c>
      <c r="C892" s="15">
        <v>0</v>
      </c>
      <c r="D892" s="15">
        <v>0</v>
      </c>
      <c r="E892" s="15">
        <v>0</v>
      </c>
      <c r="F892" s="15" t="s">
        <v>1618</v>
      </c>
      <c r="G892" s="15" t="s">
        <v>1618</v>
      </c>
      <c r="H892" s="15" t="s">
        <v>1618</v>
      </c>
      <c r="I892" s="15" t="s">
        <v>1618</v>
      </c>
    </row>
    <row r="893" spans="1:9">
      <c r="A893" s="13">
        <v>886</v>
      </c>
      <c r="B893" s="13" t="s">
        <v>708</v>
      </c>
      <c r="C893" s="15">
        <v>0</v>
      </c>
      <c r="D893" s="15">
        <v>0</v>
      </c>
      <c r="E893" s="15">
        <v>0</v>
      </c>
      <c r="F893" s="15" t="s">
        <v>1618</v>
      </c>
      <c r="G893" s="15" t="s">
        <v>1618</v>
      </c>
      <c r="H893" s="15" t="s">
        <v>1618</v>
      </c>
      <c r="I893" s="15" t="s">
        <v>1618</v>
      </c>
    </row>
    <row r="894" spans="1:9">
      <c r="A894" s="13">
        <v>887</v>
      </c>
      <c r="B894" s="13" t="s">
        <v>707</v>
      </c>
      <c r="C894" s="15">
        <v>0</v>
      </c>
      <c r="D894" s="15">
        <v>0</v>
      </c>
      <c r="E894" s="15">
        <v>0</v>
      </c>
      <c r="F894" s="15" t="s">
        <v>1618</v>
      </c>
      <c r="G894" s="15" t="s">
        <v>1618</v>
      </c>
      <c r="H894" s="15" t="s">
        <v>1618</v>
      </c>
      <c r="I894" s="15" t="s">
        <v>1618</v>
      </c>
    </row>
    <row r="895" spans="1:9">
      <c r="A895" s="13">
        <v>888</v>
      </c>
      <c r="B895" s="13" t="s">
        <v>706</v>
      </c>
      <c r="C895" s="15">
        <v>0</v>
      </c>
      <c r="D895" s="15">
        <v>0</v>
      </c>
      <c r="E895" s="15">
        <v>0</v>
      </c>
      <c r="F895" s="15" t="s">
        <v>1618</v>
      </c>
      <c r="G895" s="15" t="s">
        <v>1618</v>
      </c>
      <c r="H895" s="15" t="s">
        <v>1618</v>
      </c>
      <c r="I895" s="15" t="s">
        <v>1618</v>
      </c>
    </row>
    <row r="896" spans="1:9">
      <c r="A896" s="13">
        <v>890</v>
      </c>
      <c r="B896" s="13" t="s">
        <v>704</v>
      </c>
      <c r="C896" s="15">
        <v>0</v>
      </c>
      <c r="D896" s="15">
        <v>0</v>
      </c>
      <c r="E896" s="15">
        <v>0</v>
      </c>
      <c r="F896" s="15" t="s">
        <v>1618</v>
      </c>
      <c r="G896" s="15" t="s">
        <v>1618</v>
      </c>
      <c r="H896" s="15" t="s">
        <v>1618</v>
      </c>
      <c r="I896" s="15" t="s">
        <v>1618</v>
      </c>
    </row>
    <row r="897" spans="1:9">
      <c r="A897" s="13">
        <v>891</v>
      </c>
      <c r="B897" s="13" t="s">
        <v>703</v>
      </c>
      <c r="C897" s="15">
        <v>0</v>
      </c>
      <c r="D897" s="15">
        <v>0</v>
      </c>
      <c r="E897" s="15">
        <v>0</v>
      </c>
      <c r="F897" s="15" t="s">
        <v>1618</v>
      </c>
      <c r="G897" s="15" t="s">
        <v>1618</v>
      </c>
      <c r="H897" s="15" t="s">
        <v>1618</v>
      </c>
      <c r="I897" s="15" t="s">
        <v>1618</v>
      </c>
    </row>
    <row r="898" spans="1:9">
      <c r="A898" s="13">
        <v>892</v>
      </c>
      <c r="B898" s="13" t="s">
        <v>702</v>
      </c>
      <c r="C898" s="15">
        <v>0</v>
      </c>
      <c r="D898" s="15">
        <v>0</v>
      </c>
      <c r="E898" s="15">
        <v>0</v>
      </c>
      <c r="F898" s="15" t="s">
        <v>1618</v>
      </c>
      <c r="G898" s="15" t="s">
        <v>1618</v>
      </c>
      <c r="H898" s="15" t="s">
        <v>1618</v>
      </c>
      <c r="I898" s="15" t="s">
        <v>1618</v>
      </c>
    </row>
    <row r="899" spans="1:9">
      <c r="A899" s="13">
        <v>893</v>
      </c>
      <c r="B899" s="13" t="s">
        <v>701</v>
      </c>
      <c r="C899" s="15">
        <v>0</v>
      </c>
      <c r="D899" s="15">
        <v>0</v>
      </c>
      <c r="E899" s="15">
        <v>0</v>
      </c>
      <c r="F899" s="15" t="s">
        <v>1618</v>
      </c>
      <c r="G899" s="15" t="s">
        <v>1618</v>
      </c>
      <c r="H899" s="15" t="s">
        <v>1618</v>
      </c>
      <c r="I899" s="15" t="s">
        <v>1618</v>
      </c>
    </row>
    <row r="900" spans="1:9">
      <c r="A900" s="13">
        <v>894</v>
      </c>
      <c r="B900" s="13" t="s">
        <v>700</v>
      </c>
      <c r="C900" s="15">
        <v>0</v>
      </c>
      <c r="D900" s="15">
        <v>0</v>
      </c>
      <c r="E900" s="15">
        <v>0</v>
      </c>
      <c r="F900" s="15" t="s">
        <v>1618</v>
      </c>
      <c r="G900" s="15" t="s">
        <v>1618</v>
      </c>
      <c r="H900" s="15" t="s">
        <v>1618</v>
      </c>
      <c r="I900" s="15" t="s">
        <v>1618</v>
      </c>
    </row>
    <row r="901" spans="1:9">
      <c r="A901" s="13">
        <v>895</v>
      </c>
      <c r="B901" s="13" t="s">
        <v>699</v>
      </c>
      <c r="C901" s="15">
        <v>0</v>
      </c>
      <c r="D901" s="15">
        <v>0</v>
      </c>
      <c r="E901" s="15">
        <v>0</v>
      </c>
      <c r="F901" s="15" t="s">
        <v>1618</v>
      </c>
      <c r="G901" s="15" t="s">
        <v>1618</v>
      </c>
      <c r="H901" s="15" t="s">
        <v>1618</v>
      </c>
      <c r="I901" s="15" t="s">
        <v>1618</v>
      </c>
    </row>
    <row r="902" spans="1:9">
      <c r="A902" s="13">
        <v>896</v>
      </c>
      <c r="B902" s="13" t="s">
        <v>698</v>
      </c>
      <c r="C902" s="15">
        <v>0</v>
      </c>
      <c r="D902" s="15">
        <v>0</v>
      </c>
      <c r="E902" s="15">
        <v>0</v>
      </c>
      <c r="F902" s="15" t="s">
        <v>1618</v>
      </c>
      <c r="G902" s="15" t="s">
        <v>1618</v>
      </c>
      <c r="H902" s="15" t="s">
        <v>1618</v>
      </c>
      <c r="I902" s="15" t="s">
        <v>1618</v>
      </c>
    </row>
    <row r="903" spans="1:9">
      <c r="A903" s="13">
        <v>897</v>
      </c>
      <c r="B903" s="13" t="s">
        <v>697</v>
      </c>
      <c r="C903" s="15">
        <v>0</v>
      </c>
      <c r="D903" s="15">
        <v>0</v>
      </c>
      <c r="E903" s="15">
        <v>0</v>
      </c>
      <c r="F903" s="15" t="s">
        <v>1618</v>
      </c>
      <c r="G903" s="15" t="s">
        <v>1618</v>
      </c>
      <c r="H903" s="15" t="s">
        <v>1618</v>
      </c>
      <c r="I903" s="15" t="s">
        <v>1618</v>
      </c>
    </row>
    <row r="904" spans="1:9">
      <c r="A904" s="13">
        <v>898</v>
      </c>
      <c r="B904" s="13" t="s">
        <v>696</v>
      </c>
      <c r="C904" s="15">
        <v>0</v>
      </c>
      <c r="D904" s="15">
        <v>0</v>
      </c>
      <c r="E904" s="15">
        <v>0</v>
      </c>
      <c r="F904" s="15" t="s">
        <v>1618</v>
      </c>
      <c r="G904" s="15" t="s">
        <v>1618</v>
      </c>
      <c r="H904" s="15" t="s">
        <v>1618</v>
      </c>
      <c r="I904" s="15" t="s">
        <v>1618</v>
      </c>
    </row>
    <row r="905" spans="1:9">
      <c r="A905" s="13">
        <v>899</v>
      </c>
      <c r="B905" s="13" t="s">
        <v>695</v>
      </c>
      <c r="C905" s="15">
        <v>0</v>
      </c>
      <c r="D905" s="15">
        <v>0</v>
      </c>
      <c r="E905" s="15">
        <v>0</v>
      </c>
      <c r="F905" s="15" t="s">
        <v>1618</v>
      </c>
      <c r="G905" s="15" t="s">
        <v>1618</v>
      </c>
      <c r="H905" s="15" t="s">
        <v>1618</v>
      </c>
      <c r="I905" s="15" t="s">
        <v>1618</v>
      </c>
    </row>
    <row r="906" spans="1:9">
      <c r="A906" s="13">
        <v>900</v>
      </c>
      <c r="B906" s="13" t="s">
        <v>694</v>
      </c>
      <c r="C906" s="15">
        <v>0</v>
      </c>
      <c r="D906" s="15">
        <v>0</v>
      </c>
      <c r="E906" s="15">
        <v>0</v>
      </c>
      <c r="F906" s="15" t="s">
        <v>1618</v>
      </c>
      <c r="G906" s="15" t="s">
        <v>1618</v>
      </c>
      <c r="H906" s="15" t="s">
        <v>1618</v>
      </c>
      <c r="I906" s="15" t="s">
        <v>1618</v>
      </c>
    </row>
    <row r="907" spans="1:9">
      <c r="A907" s="13">
        <v>901</v>
      </c>
      <c r="B907" s="13" t="s">
        <v>693</v>
      </c>
      <c r="C907" s="15">
        <v>0</v>
      </c>
      <c r="D907" s="15">
        <v>0</v>
      </c>
      <c r="E907" s="15">
        <v>0</v>
      </c>
      <c r="F907" s="15" t="s">
        <v>1618</v>
      </c>
      <c r="G907" s="15" t="s">
        <v>1618</v>
      </c>
      <c r="H907" s="15" t="s">
        <v>1618</v>
      </c>
      <c r="I907" s="15" t="s">
        <v>1618</v>
      </c>
    </row>
    <row r="908" spans="1:9">
      <c r="A908" s="13">
        <v>905</v>
      </c>
      <c r="B908" s="13" t="s">
        <v>689</v>
      </c>
      <c r="C908" s="15">
        <v>0</v>
      </c>
      <c r="D908" s="15">
        <v>0</v>
      </c>
      <c r="E908" s="15">
        <v>0</v>
      </c>
      <c r="F908" s="15" t="s">
        <v>1618</v>
      </c>
      <c r="G908" s="15" t="s">
        <v>1618</v>
      </c>
      <c r="H908" s="15" t="s">
        <v>1618</v>
      </c>
      <c r="I908" s="15" t="s">
        <v>161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08"/>
  <sheetViews>
    <sheetView tabSelected="1" workbookViewId="0">
      <selection activeCell="C1" sqref="C1:I1048576"/>
    </sheetView>
  </sheetViews>
  <sheetFormatPr baseColWidth="10" defaultRowHeight="15" x14ac:dyDescent="0"/>
  <cols>
    <col min="2" max="2" width="18.33203125" customWidth="1"/>
    <col min="3" max="3" width="10.83203125" style="16"/>
    <col min="4" max="4" width="17.33203125" style="16" customWidth="1"/>
    <col min="5" max="5" width="17.83203125" style="16" bestFit="1" customWidth="1"/>
    <col min="6" max="6" width="12.1640625" style="16" bestFit="1" customWidth="1"/>
    <col min="7" max="9" width="10.83203125" style="16"/>
  </cols>
  <sheetData>
    <row r="1" spans="1:9">
      <c r="A1" s="12" t="s">
        <v>1631</v>
      </c>
      <c r="B1" s="13"/>
      <c r="C1" s="14"/>
      <c r="D1" s="14"/>
      <c r="E1" s="14"/>
      <c r="F1" s="14"/>
      <c r="G1" s="14"/>
      <c r="H1" s="14"/>
      <c r="I1" s="14"/>
    </row>
    <row r="2" spans="1:9">
      <c r="A2" s="12" t="s">
        <v>1632</v>
      </c>
      <c r="B2" s="12" t="s">
        <v>1611</v>
      </c>
      <c r="C2" s="14" t="s">
        <v>1612</v>
      </c>
      <c r="D2" s="14" t="s">
        <v>1627</v>
      </c>
      <c r="E2" s="14" t="s">
        <v>1628</v>
      </c>
      <c r="F2" s="14" t="s">
        <v>1613</v>
      </c>
      <c r="G2" s="14" t="s">
        <v>1614</v>
      </c>
      <c r="H2" s="14" t="s">
        <v>1615</v>
      </c>
      <c r="I2" s="14" t="s">
        <v>1616</v>
      </c>
    </row>
    <row r="3" spans="1:9">
      <c r="A3" s="13">
        <v>129</v>
      </c>
      <c r="B3" s="13" t="s">
        <v>1465</v>
      </c>
      <c r="C3" s="15">
        <v>412.818762646349</v>
      </c>
      <c r="D3" s="15">
        <v>818.68672114099195</v>
      </c>
      <c r="E3" s="15">
        <v>6.9508041517054497</v>
      </c>
      <c r="F3" s="15">
        <v>8.4901879708250399E-3</v>
      </c>
      <c r="G3" s="15">
        <v>-6.8799877895910599</v>
      </c>
      <c r="H3" s="15">
        <v>1.49607707478211E-4</v>
      </c>
      <c r="I3" s="15">
        <v>0.11639479641804799</v>
      </c>
    </row>
    <row r="4" spans="1:9">
      <c r="A4" s="13">
        <v>247</v>
      </c>
      <c r="B4" s="13" t="s">
        <v>1347</v>
      </c>
      <c r="C4" s="15">
        <v>23.064898983333499</v>
      </c>
      <c r="D4" s="15">
        <v>45.8723607758631</v>
      </c>
      <c r="E4" s="15">
        <v>0.25743719080390498</v>
      </c>
      <c r="F4" s="15">
        <v>5.6120327458569E-3</v>
      </c>
      <c r="G4" s="15">
        <v>-7.4772608576452004</v>
      </c>
      <c r="H4" s="15">
        <v>6.4281478149786004E-4</v>
      </c>
      <c r="I4" s="15">
        <v>0.20290544559245499</v>
      </c>
    </row>
    <row r="5" spans="1:9">
      <c r="A5" s="13">
        <v>161</v>
      </c>
      <c r="B5" s="13" t="s">
        <v>1433</v>
      </c>
      <c r="C5" s="15">
        <v>165.68488996591901</v>
      </c>
      <c r="D5" s="15">
        <v>325.96359892495701</v>
      </c>
      <c r="E5" s="15">
        <v>5.4061810068820204</v>
      </c>
      <c r="F5" s="15">
        <v>1.6585229224097001E-2</v>
      </c>
      <c r="G5" s="15">
        <v>-5.9139572380538201</v>
      </c>
      <c r="H5" s="15">
        <v>7.8241174392977705E-4</v>
      </c>
      <c r="I5" s="15">
        <v>0.20290544559245499</v>
      </c>
    </row>
    <row r="6" spans="1:9">
      <c r="A6" s="13">
        <v>64</v>
      </c>
      <c r="B6" s="13" t="s">
        <v>1530</v>
      </c>
      <c r="C6" s="15">
        <v>4377.0116401279301</v>
      </c>
      <c r="D6" s="15">
        <v>8439.4350330934994</v>
      </c>
      <c r="E6" s="15">
        <v>314.58824716237302</v>
      </c>
      <c r="F6" s="15">
        <v>3.7275984225102698E-2</v>
      </c>
      <c r="G6" s="15">
        <v>-4.7456097442296903</v>
      </c>
      <c r="H6" s="15">
        <v>4.0780995547823103E-3</v>
      </c>
      <c r="I6" s="15">
        <v>0.79319036340516003</v>
      </c>
    </row>
    <row r="7" spans="1:9">
      <c r="A7" s="13">
        <v>184</v>
      </c>
      <c r="B7" s="13" t="s">
        <v>1410</v>
      </c>
      <c r="C7" s="15">
        <v>70.419881776396593</v>
      </c>
      <c r="D7" s="15">
        <v>134.91870816430301</v>
      </c>
      <c r="E7" s="15">
        <v>5.9210553884898296</v>
      </c>
      <c r="F7" s="15">
        <v>4.3886096072601001E-2</v>
      </c>
      <c r="G7" s="15">
        <v>-4.51009225011257</v>
      </c>
      <c r="H7" s="15">
        <v>7.3978773635554902E-3</v>
      </c>
      <c r="I7" s="15">
        <v>1</v>
      </c>
    </row>
    <row r="8" spans="1:9">
      <c r="A8" s="13">
        <v>65</v>
      </c>
      <c r="B8" s="13" t="s">
        <v>1529</v>
      </c>
      <c r="C8" s="15">
        <v>2400.8842945746501</v>
      </c>
      <c r="D8" s="15">
        <v>4566.7284339453399</v>
      </c>
      <c r="E8" s="15">
        <v>235.04015520396601</v>
      </c>
      <c r="F8" s="15">
        <v>5.1467950985845501E-2</v>
      </c>
      <c r="G8" s="15">
        <v>-4.2801818418796298</v>
      </c>
      <c r="H8" s="15">
        <v>8.4038782409088606E-3</v>
      </c>
      <c r="I8" s="15">
        <v>1</v>
      </c>
    </row>
    <row r="9" spans="1:9">
      <c r="A9" s="13">
        <v>239</v>
      </c>
      <c r="B9" s="13" t="s">
        <v>1355</v>
      </c>
      <c r="C9" s="15">
        <v>21.010117797057202</v>
      </c>
      <c r="D9" s="15">
        <v>40.475612449290999</v>
      </c>
      <c r="E9" s="15">
        <v>1.54462314482343</v>
      </c>
      <c r="F9" s="15">
        <v>3.8161822671826898E-2</v>
      </c>
      <c r="G9" s="15">
        <v>-4.7117261112822204</v>
      </c>
      <c r="H9" s="15">
        <v>9.2994624861706E-3</v>
      </c>
      <c r="I9" s="15">
        <v>1</v>
      </c>
    </row>
    <row r="10" spans="1:9">
      <c r="A10" s="13">
        <v>289</v>
      </c>
      <c r="B10" s="13" t="s">
        <v>1305</v>
      </c>
      <c r="C10" s="15">
        <v>11.1796524393501</v>
      </c>
      <c r="D10" s="15">
        <v>21.586993306288502</v>
      </c>
      <c r="E10" s="15">
        <v>0.772311572411717</v>
      </c>
      <c r="F10" s="15">
        <v>3.5776708754837801E-2</v>
      </c>
      <c r="G10" s="15">
        <v>-4.8048355156736999</v>
      </c>
      <c r="H10" s="15">
        <v>1.41660991735926E-2</v>
      </c>
      <c r="I10" s="15">
        <v>1</v>
      </c>
    </row>
    <row r="11" spans="1:9">
      <c r="A11" s="13">
        <v>62</v>
      </c>
      <c r="B11" s="13" t="s">
        <v>1532</v>
      </c>
      <c r="C11" s="15">
        <v>3590.5126231065201</v>
      </c>
      <c r="D11" s="15">
        <v>6645.5558893409197</v>
      </c>
      <c r="E11" s="15">
        <v>535.46935687212294</v>
      </c>
      <c r="F11" s="15">
        <v>8.05755554220806E-2</v>
      </c>
      <c r="G11" s="15">
        <v>-3.6335139616941299</v>
      </c>
      <c r="H11" s="15">
        <v>2.1964385845579599E-2</v>
      </c>
      <c r="I11" s="15">
        <v>1</v>
      </c>
    </row>
    <row r="12" spans="1:9">
      <c r="A12" s="13">
        <v>246</v>
      </c>
      <c r="B12" s="13" t="s">
        <v>1348</v>
      </c>
      <c r="C12" s="15">
        <v>13.981944746988701</v>
      </c>
      <c r="D12" s="15">
        <v>25.9043919675462</v>
      </c>
      <c r="E12" s="15">
        <v>2.0594975264312398</v>
      </c>
      <c r="F12" s="15">
        <v>7.9503797232972795E-2</v>
      </c>
      <c r="G12" s="15">
        <v>-3.6528324222286499</v>
      </c>
      <c r="H12" s="15">
        <v>3.9593975257036701E-2</v>
      </c>
      <c r="I12" s="15">
        <v>1</v>
      </c>
    </row>
    <row r="13" spans="1:9">
      <c r="A13" s="13">
        <v>400</v>
      </c>
      <c r="B13" s="13" t="s">
        <v>1194</v>
      </c>
      <c r="C13" s="15">
        <v>2.6983741632860698</v>
      </c>
      <c r="D13" s="15">
        <v>5.3967483265721299</v>
      </c>
      <c r="E13" s="15">
        <v>0</v>
      </c>
      <c r="F13" s="15">
        <v>0</v>
      </c>
      <c r="G13" s="15" t="e">
        <f>-Inf</f>
        <v>#NAME?</v>
      </c>
      <c r="H13" s="15">
        <v>4.2134657363021202E-2</v>
      </c>
      <c r="I13" s="15">
        <v>1</v>
      </c>
    </row>
    <row r="14" spans="1:9">
      <c r="A14" s="13">
        <v>297</v>
      </c>
      <c r="B14" s="13" t="s">
        <v>1297</v>
      </c>
      <c r="C14" s="15">
        <v>9.6769463112557297</v>
      </c>
      <c r="D14" s="15">
        <v>17.809269477688002</v>
      </c>
      <c r="E14" s="15">
        <v>1.54462314482343</v>
      </c>
      <c r="F14" s="15">
        <v>8.6731415163242995E-2</v>
      </c>
      <c r="G14" s="15">
        <v>-3.5273015401447898</v>
      </c>
      <c r="H14" s="15">
        <v>5.57575313788546E-2</v>
      </c>
      <c r="I14" s="15">
        <v>1</v>
      </c>
    </row>
    <row r="15" spans="1:9">
      <c r="A15" s="13">
        <v>395</v>
      </c>
      <c r="B15" s="13" t="s">
        <v>1199</v>
      </c>
      <c r="C15" s="15">
        <v>4.5748358520616099</v>
      </c>
      <c r="D15" s="15">
        <v>8.6347973225154107</v>
      </c>
      <c r="E15" s="15">
        <v>0.51487438160781096</v>
      </c>
      <c r="F15" s="15">
        <v>5.9627847924729603E-2</v>
      </c>
      <c r="G15" s="15">
        <v>-4.0678699215074996</v>
      </c>
      <c r="H15" s="15">
        <v>6.6272538542514706E-2</v>
      </c>
      <c r="I15" s="15">
        <v>1</v>
      </c>
    </row>
    <row r="16" spans="1:9">
      <c r="A16" s="13">
        <v>90</v>
      </c>
      <c r="B16" s="13" t="s">
        <v>1504</v>
      </c>
      <c r="C16" s="15">
        <v>676.71122456380294</v>
      </c>
      <c r="D16" s="15">
        <v>1150.04706839252</v>
      </c>
      <c r="E16" s="15">
        <v>203.375380735085</v>
      </c>
      <c r="F16" s="15">
        <v>0.17684091923242201</v>
      </c>
      <c r="G16" s="15">
        <v>-2.4994759562257398</v>
      </c>
      <c r="H16" s="15">
        <v>0.102415316379791</v>
      </c>
      <c r="I16" s="15">
        <v>1</v>
      </c>
    </row>
    <row r="17" spans="1:9">
      <c r="A17" s="13">
        <v>575</v>
      </c>
      <c r="B17" s="13" t="s">
        <v>1019</v>
      </c>
      <c r="C17" s="15">
        <v>1.6190244979716399</v>
      </c>
      <c r="D17" s="15">
        <v>3.2380489959432799</v>
      </c>
      <c r="E17" s="15">
        <v>0</v>
      </c>
      <c r="F17" s="15">
        <v>0</v>
      </c>
      <c r="G17" s="15" t="e">
        <f>-Inf</f>
        <v>#NAME?</v>
      </c>
      <c r="H17" s="15">
        <v>0.116421653410306</v>
      </c>
      <c r="I17" s="15">
        <v>1</v>
      </c>
    </row>
    <row r="18" spans="1:9">
      <c r="A18" s="13">
        <v>274</v>
      </c>
      <c r="B18" s="13" t="s">
        <v>1320</v>
      </c>
      <c r="C18" s="15">
        <v>2.5572553423594102</v>
      </c>
      <c r="D18" s="15">
        <v>4.8570734939149203</v>
      </c>
      <c r="E18" s="15">
        <v>0.25743719080390498</v>
      </c>
      <c r="F18" s="15">
        <v>5.3002531488648502E-2</v>
      </c>
      <c r="G18" s="15">
        <v>-4.23779492294981</v>
      </c>
      <c r="H18" s="15">
        <v>0.118972292149557</v>
      </c>
      <c r="I18" s="15">
        <v>1</v>
      </c>
    </row>
    <row r="19" spans="1:9">
      <c r="A19" s="13">
        <v>271</v>
      </c>
      <c r="B19" s="13" t="s">
        <v>1323</v>
      </c>
      <c r="C19" s="15">
        <v>9.7808644556082793</v>
      </c>
      <c r="D19" s="15">
        <v>16.729919812373598</v>
      </c>
      <c r="E19" s="15">
        <v>2.8318090988429598</v>
      </c>
      <c r="F19" s="15">
        <v>0.16926614894761899</v>
      </c>
      <c r="G19" s="15">
        <v>-2.5626346132570799</v>
      </c>
      <c r="H19" s="15">
        <v>0.145723851145966</v>
      </c>
      <c r="I19" s="15">
        <v>1</v>
      </c>
    </row>
    <row r="20" spans="1:9">
      <c r="A20" s="13">
        <v>228</v>
      </c>
      <c r="B20" s="13" t="s">
        <v>1366</v>
      </c>
      <c r="C20" s="15">
        <v>14.0610624402919</v>
      </c>
      <c r="D20" s="15">
        <v>23.745692636917401</v>
      </c>
      <c r="E20" s="15">
        <v>4.3764322436663896</v>
      </c>
      <c r="F20" s="15">
        <v>0.184304257221891</v>
      </c>
      <c r="G20" s="15">
        <v>-2.43983869889446</v>
      </c>
      <c r="H20" s="15">
        <v>0.14739390842195499</v>
      </c>
      <c r="I20" s="15">
        <v>1</v>
      </c>
    </row>
    <row r="21" spans="1:9">
      <c r="A21" s="13">
        <v>403</v>
      </c>
      <c r="B21" s="13" t="s">
        <v>1191</v>
      </c>
      <c r="C21" s="15">
        <v>2.95581135408997</v>
      </c>
      <c r="D21" s="15">
        <v>5.3967483265721299</v>
      </c>
      <c r="E21" s="15">
        <v>0.51487438160781096</v>
      </c>
      <c r="F21" s="15">
        <v>9.5404556679567307E-2</v>
      </c>
      <c r="G21" s="15">
        <v>-3.38979801639486</v>
      </c>
      <c r="H21" s="15">
        <v>0.15876435317073501</v>
      </c>
      <c r="I21" s="15">
        <v>1</v>
      </c>
    </row>
    <row r="22" spans="1:9">
      <c r="A22" s="13">
        <v>612</v>
      </c>
      <c r="B22" s="13" t="s">
        <v>982</v>
      </c>
      <c r="C22" s="15">
        <v>1.34918708164303</v>
      </c>
      <c r="D22" s="15">
        <v>2.6983741632860698</v>
      </c>
      <c r="E22" s="15">
        <v>0</v>
      </c>
      <c r="F22" s="15">
        <v>0</v>
      </c>
      <c r="G22" s="15" t="e">
        <f>-Inf</f>
        <v>#NAME?</v>
      </c>
      <c r="H22" s="15">
        <v>0.15962079917390801</v>
      </c>
      <c r="I22" s="15">
        <v>1</v>
      </c>
    </row>
    <row r="23" spans="1:9">
      <c r="A23" s="13">
        <v>156</v>
      </c>
      <c r="B23" s="13" t="s">
        <v>1438</v>
      </c>
      <c r="C23" s="15">
        <v>39.318893885613498</v>
      </c>
      <c r="D23" s="15">
        <v>64.221305086208403</v>
      </c>
      <c r="E23" s="15">
        <v>14.4164826850187</v>
      </c>
      <c r="F23" s="15">
        <v>0.224481309834276</v>
      </c>
      <c r="G23" s="15">
        <v>-2.15533276275784</v>
      </c>
      <c r="H23" s="15">
        <v>0.16914407997122899</v>
      </c>
      <c r="I23" s="15">
        <v>1</v>
      </c>
    </row>
    <row r="24" spans="1:9">
      <c r="A24" s="13">
        <v>351</v>
      </c>
      <c r="B24" s="13" t="s">
        <v>1243</v>
      </c>
      <c r="C24" s="15">
        <v>2.0175805097022002</v>
      </c>
      <c r="D24" s="15">
        <v>3.7777238286004899</v>
      </c>
      <c r="E24" s="15">
        <v>0.25743719080390498</v>
      </c>
      <c r="F24" s="15">
        <v>6.8146111913976695E-2</v>
      </c>
      <c r="G24" s="15">
        <v>-3.8752248435651002</v>
      </c>
      <c r="H24" s="15">
        <v>0.18311249654232301</v>
      </c>
      <c r="I24" s="15">
        <v>1</v>
      </c>
    </row>
    <row r="25" spans="1:9">
      <c r="A25" s="13">
        <v>225</v>
      </c>
      <c r="B25" s="13" t="s">
        <v>1369</v>
      </c>
      <c r="C25" s="15">
        <v>18.187741378524102</v>
      </c>
      <c r="D25" s="15">
        <v>29.6821157961467</v>
      </c>
      <c r="E25" s="15">
        <v>6.6933669609015398</v>
      </c>
      <c r="F25" s="15">
        <v>0.225501679424432</v>
      </c>
      <c r="G25" s="15">
        <v>-2.1487899168910598</v>
      </c>
      <c r="H25" s="15">
        <v>0.18816315180079801</v>
      </c>
      <c r="I25" s="15">
        <v>1</v>
      </c>
    </row>
    <row r="26" spans="1:9">
      <c r="A26" s="13">
        <v>338</v>
      </c>
      <c r="B26" s="13" t="s">
        <v>1256</v>
      </c>
      <c r="C26" s="15">
        <v>4.6911542219388602</v>
      </c>
      <c r="D26" s="15">
        <v>8.0951224898582002</v>
      </c>
      <c r="E26" s="15">
        <v>1.2871859540195301</v>
      </c>
      <c r="F26" s="15">
        <v>0.15900759446594601</v>
      </c>
      <c r="G26" s="15">
        <v>-2.6528324222286499</v>
      </c>
      <c r="H26" s="15">
        <v>0.189052700308972</v>
      </c>
      <c r="I26" s="15">
        <v>1</v>
      </c>
    </row>
    <row r="27" spans="1:9">
      <c r="A27" s="13">
        <v>177</v>
      </c>
      <c r="B27" s="13" t="s">
        <v>1417</v>
      </c>
      <c r="C27" s="15">
        <v>47.314814571274098</v>
      </c>
      <c r="D27" s="15">
        <v>76.094151404667002</v>
      </c>
      <c r="E27" s="15">
        <v>18.535477737881202</v>
      </c>
      <c r="F27" s="15">
        <v>0.24358610216059701</v>
      </c>
      <c r="G27" s="15">
        <v>-2.0374962724639798</v>
      </c>
      <c r="H27" s="15">
        <v>0.18940441019033899</v>
      </c>
      <c r="I27" s="15">
        <v>1</v>
      </c>
    </row>
    <row r="28" spans="1:9">
      <c r="A28" s="13">
        <v>60</v>
      </c>
      <c r="B28" s="13" t="s">
        <v>1534</v>
      </c>
      <c r="C28" s="15">
        <v>2000.1407048905901</v>
      </c>
      <c r="D28" s="15">
        <v>3186.7798868408399</v>
      </c>
      <c r="E28" s="15">
        <v>813.50152294034103</v>
      </c>
      <c r="F28" s="15">
        <v>0.25527383497665801</v>
      </c>
      <c r="G28" s="15">
        <v>-1.96988242272755</v>
      </c>
      <c r="H28" s="15">
        <v>0.19021957000248499</v>
      </c>
      <c r="I28" s="15">
        <v>1</v>
      </c>
    </row>
    <row r="29" spans="1:9">
      <c r="A29" s="13">
        <v>112</v>
      </c>
      <c r="B29" s="13" t="s">
        <v>1482</v>
      </c>
      <c r="C29" s="15">
        <v>206.69180465688899</v>
      </c>
      <c r="D29" s="15">
        <v>329.20164792089997</v>
      </c>
      <c r="E29" s="15">
        <v>84.181961392877099</v>
      </c>
      <c r="F29" s="15">
        <v>0.25571549208375799</v>
      </c>
      <c r="G29" s="15">
        <v>-1.9673885284596599</v>
      </c>
      <c r="H29" s="15">
        <v>0.19357941552938099</v>
      </c>
      <c r="I29" s="15">
        <v>1</v>
      </c>
    </row>
    <row r="30" spans="1:9">
      <c r="A30" s="13">
        <v>131</v>
      </c>
      <c r="B30" s="13" t="s">
        <v>1463</v>
      </c>
      <c r="C30" s="15">
        <v>146.68991517801501</v>
      </c>
      <c r="D30" s="15">
        <v>233.13952770791599</v>
      </c>
      <c r="E30" s="15">
        <v>60.240302648113897</v>
      </c>
      <c r="F30" s="15">
        <v>0.25838734100716199</v>
      </c>
      <c r="G30" s="15">
        <v>-1.9523927040875599</v>
      </c>
      <c r="H30" s="15">
        <v>0.19809407040337501</v>
      </c>
      <c r="I30" s="15">
        <v>1</v>
      </c>
    </row>
    <row r="31" spans="1:9">
      <c r="A31" s="13">
        <v>226</v>
      </c>
      <c r="B31" s="13" t="s">
        <v>1368</v>
      </c>
      <c r="C31" s="15">
        <v>11.233969681603901</v>
      </c>
      <c r="D31" s="15">
        <v>18.3489443103452</v>
      </c>
      <c r="E31" s="15">
        <v>4.1189950528624903</v>
      </c>
      <c r="F31" s="15">
        <v>0.224481309834276</v>
      </c>
      <c r="G31" s="15">
        <v>-2.15533276275784</v>
      </c>
      <c r="H31" s="15">
        <v>0.20714956493131101</v>
      </c>
      <c r="I31" s="15">
        <v>1</v>
      </c>
    </row>
    <row r="32" spans="1:9">
      <c r="A32" s="13">
        <v>439</v>
      </c>
      <c r="B32" s="13" t="s">
        <v>1155</v>
      </c>
      <c r="C32" s="15">
        <v>1.0793496653144301</v>
      </c>
      <c r="D32" s="15">
        <v>2.15869933062885</v>
      </c>
      <c r="E32" s="15">
        <v>0</v>
      </c>
      <c r="F32" s="15">
        <v>0</v>
      </c>
      <c r="G32" s="15" t="e">
        <f>-Inf</f>
        <v>#NAME?</v>
      </c>
      <c r="H32" s="15">
        <v>0.226451766254087</v>
      </c>
      <c r="I32" s="15">
        <v>1</v>
      </c>
    </row>
    <row r="33" spans="1:9">
      <c r="A33" s="13">
        <v>461</v>
      </c>
      <c r="B33" s="13" t="s">
        <v>1133</v>
      </c>
      <c r="C33" s="15">
        <v>1.0793496653144301</v>
      </c>
      <c r="D33" s="15">
        <v>2.15869933062885</v>
      </c>
      <c r="E33" s="15">
        <v>0</v>
      </c>
      <c r="F33" s="15">
        <v>0</v>
      </c>
      <c r="G33" s="15" t="e">
        <f>-Inf</f>
        <v>#NAME?</v>
      </c>
      <c r="H33" s="15">
        <v>0.226451766254087</v>
      </c>
      <c r="I33" s="15">
        <v>1</v>
      </c>
    </row>
    <row r="34" spans="1:9">
      <c r="A34" s="13">
        <v>599</v>
      </c>
      <c r="B34" s="13" t="s">
        <v>995</v>
      </c>
      <c r="C34" s="15">
        <v>1.0793496653144301</v>
      </c>
      <c r="D34" s="15">
        <v>2.15869933062885</v>
      </c>
      <c r="E34" s="15">
        <v>0</v>
      </c>
      <c r="F34" s="15">
        <v>0</v>
      </c>
      <c r="G34" s="15" t="e">
        <f>-Inf</f>
        <v>#NAME?</v>
      </c>
      <c r="H34" s="15">
        <v>0.226451766254087</v>
      </c>
      <c r="I34" s="15">
        <v>1</v>
      </c>
    </row>
    <row r="35" spans="1:9">
      <c r="A35" s="13">
        <v>22</v>
      </c>
      <c r="B35" s="13" t="s">
        <v>1572</v>
      </c>
      <c r="C35" s="15">
        <v>16743.602900043199</v>
      </c>
      <c r="D35" s="15">
        <v>25977.248069955</v>
      </c>
      <c r="E35" s="15">
        <v>7509.9577301315303</v>
      </c>
      <c r="F35" s="15">
        <v>0.28909750986354399</v>
      </c>
      <c r="G35" s="15">
        <v>-1.79037191264794</v>
      </c>
      <c r="H35" s="15">
        <v>0.23101089066292799</v>
      </c>
      <c r="I35" s="15">
        <v>1</v>
      </c>
    </row>
    <row r="36" spans="1:9">
      <c r="A36" s="13">
        <v>100</v>
      </c>
      <c r="B36" s="13" t="s">
        <v>1494</v>
      </c>
      <c r="C36" s="15">
        <v>432.387328076382</v>
      </c>
      <c r="D36" s="15">
        <v>667.57776799697297</v>
      </c>
      <c r="E36" s="15">
        <v>197.19688815579201</v>
      </c>
      <c r="F36" s="15">
        <v>0.29539163466672802</v>
      </c>
      <c r="G36" s="15">
        <v>-1.75929912455891</v>
      </c>
      <c r="H36" s="15">
        <v>0.24033987017392</v>
      </c>
      <c r="I36" s="15">
        <v>1</v>
      </c>
    </row>
    <row r="37" spans="1:9">
      <c r="A37" s="13">
        <v>277</v>
      </c>
      <c r="B37" s="13" t="s">
        <v>1317</v>
      </c>
      <c r="C37" s="15">
        <v>8.6891145647691594</v>
      </c>
      <c r="D37" s="15">
        <v>14.0315456490875</v>
      </c>
      <c r="E37" s="15">
        <v>3.3466834804507699</v>
      </c>
      <c r="F37" s="15">
        <v>0.238511391698918</v>
      </c>
      <c r="G37" s="15">
        <v>-2.0678699215075</v>
      </c>
      <c r="H37" s="15">
        <v>0.24067435643353499</v>
      </c>
      <c r="I37" s="15">
        <v>1</v>
      </c>
    </row>
    <row r="38" spans="1:9">
      <c r="A38" s="13">
        <v>135</v>
      </c>
      <c r="B38" s="13" t="s">
        <v>1459</v>
      </c>
      <c r="C38" s="15">
        <v>116.513009111155</v>
      </c>
      <c r="D38" s="15">
        <v>180.25139410750899</v>
      </c>
      <c r="E38" s="15">
        <v>52.774624114800602</v>
      </c>
      <c r="F38" s="15">
        <v>0.29278344489987002</v>
      </c>
      <c r="G38" s="15">
        <v>-1.7720941144761</v>
      </c>
      <c r="H38" s="15">
        <v>0.24146114015564901</v>
      </c>
      <c r="I38" s="15">
        <v>1</v>
      </c>
    </row>
    <row r="39" spans="1:9">
      <c r="A39" s="13">
        <v>238</v>
      </c>
      <c r="B39" s="13" t="s">
        <v>1356</v>
      </c>
      <c r="C39" s="15">
        <v>6.9537716969202599</v>
      </c>
      <c r="D39" s="15">
        <v>11.3331714858015</v>
      </c>
      <c r="E39" s="15">
        <v>2.5743719080390601</v>
      </c>
      <c r="F39" s="15">
        <v>0.22715370637992199</v>
      </c>
      <c r="G39" s="15">
        <v>-2.1382592493988999</v>
      </c>
      <c r="H39" s="15">
        <v>0.24260038497549599</v>
      </c>
      <c r="I39" s="15">
        <v>1</v>
      </c>
    </row>
    <row r="40" spans="1:9">
      <c r="A40" s="13">
        <v>230</v>
      </c>
      <c r="B40" s="13" t="s">
        <v>1364</v>
      </c>
      <c r="C40" s="15">
        <v>15.3606486198361</v>
      </c>
      <c r="D40" s="15">
        <v>24.285367469574599</v>
      </c>
      <c r="E40" s="15">
        <v>6.4359297700976397</v>
      </c>
      <c r="F40" s="15">
        <v>0.26501265744324298</v>
      </c>
      <c r="G40" s="15">
        <v>-1.91586682806245</v>
      </c>
      <c r="H40" s="15">
        <v>0.24403167239304499</v>
      </c>
      <c r="I40" s="15">
        <v>1</v>
      </c>
    </row>
    <row r="41" spans="1:9">
      <c r="A41" s="13">
        <v>325</v>
      </c>
      <c r="B41" s="13" t="s">
        <v>1269</v>
      </c>
      <c r="C41" s="15">
        <v>5.2184288290713701</v>
      </c>
      <c r="D41" s="15">
        <v>8.6347973225154107</v>
      </c>
      <c r="E41" s="15">
        <v>1.8020603356273399</v>
      </c>
      <c r="F41" s="15">
        <v>0.20869746773655401</v>
      </c>
      <c r="G41" s="15">
        <v>-2.2605149994498901</v>
      </c>
      <c r="H41" s="15">
        <v>0.24483088085809701</v>
      </c>
      <c r="I41" s="15">
        <v>1</v>
      </c>
    </row>
    <row r="42" spans="1:9">
      <c r="A42" s="13">
        <v>12</v>
      </c>
      <c r="B42" s="13" t="s">
        <v>1582</v>
      </c>
      <c r="C42" s="15">
        <v>26475.759269790498</v>
      </c>
      <c r="D42" s="15">
        <v>40587.325139651002</v>
      </c>
      <c r="E42" s="15">
        <v>12364.19339993</v>
      </c>
      <c r="F42" s="15">
        <v>0.30463188587540102</v>
      </c>
      <c r="G42" s="15">
        <v>-1.71486113800394</v>
      </c>
      <c r="H42" s="15">
        <v>0.25018661285025601</v>
      </c>
      <c r="I42" s="15">
        <v>1</v>
      </c>
    </row>
    <row r="43" spans="1:9">
      <c r="A43" s="13">
        <v>138</v>
      </c>
      <c r="B43" s="13" t="s">
        <v>1456</v>
      </c>
      <c r="C43" s="15">
        <v>104.610646001492</v>
      </c>
      <c r="D43" s="15">
        <v>160.823100131849</v>
      </c>
      <c r="E43" s="15">
        <v>48.398191871134202</v>
      </c>
      <c r="F43" s="15">
        <v>0.30094054791541403</v>
      </c>
      <c r="G43" s="15">
        <v>-1.7324495902920201</v>
      </c>
      <c r="H43" s="15">
        <v>0.252282326678264</v>
      </c>
      <c r="I43" s="15">
        <v>1</v>
      </c>
    </row>
    <row r="44" spans="1:9">
      <c r="A44" s="13">
        <v>302</v>
      </c>
      <c r="B44" s="13" t="s">
        <v>1292</v>
      </c>
      <c r="C44" s="15">
        <v>4.5500354010122104</v>
      </c>
      <c r="D44" s="15">
        <v>7.5554476572009799</v>
      </c>
      <c r="E44" s="15">
        <v>1.54462314482343</v>
      </c>
      <c r="F44" s="15">
        <v>0.20443833574192999</v>
      </c>
      <c r="G44" s="15">
        <v>-2.2902623428439499</v>
      </c>
      <c r="H44" s="15">
        <v>0.25431273002662902</v>
      </c>
      <c r="I44" s="15">
        <v>1</v>
      </c>
    </row>
    <row r="45" spans="1:9">
      <c r="A45" s="13">
        <v>107</v>
      </c>
      <c r="B45" s="13" t="s">
        <v>1487</v>
      </c>
      <c r="C45" s="15">
        <v>322.31793262069499</v>
      </c>
      <c r="D45" s="15">
        <v>493.26279704869302</v>
      </c>
      <c r="E45" s="15">
        <v>151.373068192696</v>
      </c>
      <c r="F45" s="15">
        <v>0.30688117794084002</v>
      </c>
      <c r="G45" s="15">
        <v>-1.7042479317292001</v>
      </c>
      <c r="H45" s="15">
        <v>0.25514624702632599</v>
      </c>
      <c r="I45" s="15">
        <v>1</v>
      </c>
    </row>
    <row r="46" spans="1:9">
      <c r="A46" s="13">
        <v>324</v>
      </c>
      <c r="B46" s="13" t="s">
        <v>1270</v>
      </c>
      <c r="C46" s="15">
        <v>2.8146925331633201</v>
      </c>
      <c r="D46" s="15">
        <v>4.8570734939149203</v>
      </c>
      <c r="E46" s="15">
        <v>0.772311572411717</v>
      </c>
      <c r="F46" s="15">
        <v>0.15900759446594601</v>
      </c>
      <c r="G46" s="15">
        <v>-2.6528324222286499</v>
      </c>
      <c r="H46" s="15">
        <v>0.25889788159528898</v>
      </c>
      <c r="I46" s="15">
        <v>1</v>
      </c>
    </row>
    <row r="47" spans="1:9">
      <c r="A47" s="13">
        <v>346</v>
      </c>
      <c r="B47" s="13" t="s">
        <v>1248</v>
      </c>
      <c r="C47" s="15">
        <v>2.8146925331633201</v>
      </c>
      <c r="D47" s="15">
        <v>4.8570734939149203</v>
      </c>
      <c r="E47" s="15">
        <v>0.772311572411717</v>
      </c>
      <c r="F47" s="15">
        <v>0.15900759446594601</v>
      </c>
      <c r="G47" s="15">
        <v>-2.6528324222286499</v>
      </c>
      <c r="H47" s="15">
        <v>0.25889788159528898</v>
      </c>
      <c r="I47" s="15">
        <v>1</v>
      </c>
    </row>
    <row r="48" spans="1:9">
      <c r="A48" s="13">
        <v>152</v>
      </c>
      <c r="B48" s="13" t="s">
        <v>1442</v>
      </c>
      <c r="C48" s="15">
        <v>64.544240994516002</v>
      </c>
      <c r="D48" s="15">
        <v>97.681144710955607</v>
      </c>
      <c r="E48" s="15">
        <v>31.407337278076501</v>
      </c>
      <c r="F48" s="15">
        <v>0.32152916892008898</v>
      </c>
      <c r="G48" s="15">
        <v>-1.6369784710278199</v>
      </c>
      <c r="H48" s="15">
        <v>0.28224198248413102</v>
      </c>
      <c r="I48" s="15">
        <v>1</v>
      </c>
    </row>
    <row r="49" spans="1:9">
      <c r="A49" s="13">
        <v>188</v>
      </c>
      <c r="B49" s="13" t="s">
        <v>1406</v>
      </c>
      <c r="C49" s="15">
        <v>26.403898578414498</v>
      </c>
      <c r="D49" s="15">
        <v>39.935937616633801</v>
      </c>
      <c r="E49" s="15">
        <v>12.871859540195301</v>
      </c>
      <c r="F49" s="15">
        <v>0.322312691485025</v>
      </c>
      <c r="G49" s="15">
        <v>-1.63346709736172</v>
      </c>
      <c r="H49" s="15">
        <v>0.298873739433417</v>
      </c>
      <c r="I49" s="15">
        <v>1</v>
      </c>
    </row>
    <row r="50" spans="1:9">
      <c r="A50" s="13">
        <v>205</v>
      </c>
      <c r="B50" s="13" t="s">
        <v>1389</v>
      </c>
      <c r="C50" s="15">
        <v>7.2112088877241698</v>
      </c>
      <c r="D50" s="15">
        <v>11.3331714858015</v>
      </c>
      <c r="E50" s="15">
        <v>3.0892462896468702</v>
      </c>
      <c r="F50" s="15">
        <v>0.272584447655907</v>
      </c>
      <c r="G50" s="15">
        <v>-1.8752248435651</v>
      </c>
      <c r="H50" s="15">
        <v>0.29953845684668001</v>
      </c>
      <c r="I50" s="15">
        <v>1</v>
      </c>
    </row>
    <row r="51" spans="1:9">
      <c r="A51" s="13">
        <v>449</v>
      </c>
      <c r="B51" s="13" t="s">
        <v>1145</v>
      </c>
      <c r="C51" s="15">
        <v>1.4779056770449901</v>
      </c>
      <c r="D51" s="15">
        <v>2.6983741632860698</v>
      </c>
      <c r="E51" s="15">
        <v>0.25743719080390498</v>
      </c>
      <c r="F51" s="15">
        <v>9.5404556679567307E-2</v>
      </c>
      <c r="G51" s="15">
        <v>-3.38979801639486</v>
      </c>
      <c r="H51" s="15">
        <v>0.301395534927685</v>
      </c>
      <c r="I51" s="15">
        <v>1</v>
      </c>
    </row>
    <row r="52" spans="1:9">
      <c r="A52" s="13">
        <v>244</v>
      </c>
      <c r="B52" s="13" t="s">
        <v>1350</v>
      </c>
      <c r="C52" s="15">
        <v>3.6118045566244401</v>
      </c>
      <c r="D52" s="15">
        <v>5.9364231592293404</v>
      </c>
      <c r="E52" s="15">
        <v>1.2871859540195301</v>
      </c>
      <c r="F52" s="15">
        <v>0.21682853790810799</v>
      </c>
      <c r="G52" s="15">
        <v>-2.2053734452574298</v>
      </c>
      <c r="H52" s="15">
        <v>0.301710591336949</v>
      </c>
      <c r="I52" s="15">
        <v>1</v>
      </c>
    </row>
    <row r="53" spans="1:9">
      <c r="A53" s="13">
        <v>319</v>
      </c>
      <c r="B53" s="13" t="s">
        <v>1275</v>
      </c>
      <c r="C53" s="15">
        <v>3.6118045566244401</v>
      </c>
      <c r="D53" s="15">
        <v>5.9364231592293404</v>
      </c>
      <c r="E53" s="15">
        <v>1.2871859540195301</v>
      </c>
      <c r="F53" s="15">
        <v>0.21682853790810799</v>
      </c>
      <c r="G53" s="15">
        <v>-2.2053734452574298</v>
      </c>
      <c r="H53" s="15">
        <v>0.301710591336949</v>
      </c>
      <c r="I53" s="15">
        <v>1</v>
      </c>
    </row>
    <row r="54" spans="1:9">
      <c r="A54" s="13">
        <v>154</v>
      </c>
      <c r="B54" s="13" t="s">
        <v>1440</v>
      </c>
      <c r="C54" s="15">
        <v>71.577130384739405</v>
      </c>
      <c r="D54" s="15">
        <v>106.855616866128</v>
      </c>
      <c r="E54" s="15">
        <v>36.298643903350701</v>
      </c>
      <c r="F54" s="15">
        <v>0.33969804272270199</v>
      </c>
      <c r="G54" s="15">
        <v>-1.55767518918831</v>
      </c>
      <c r="H54" s="15">
        <v>0.30403048393366899</v>
      </c>
      <c r="I54" s="15">
        <v>1</v>
      </c>
    </row>
    <row r="55" spans="1:9">
      <c r="A55" s="13">
        <v>445</v>
      </c>
      <c r="B55" s="13" t="s">
        <v>1149</v>
      </c>
      <c r="C55" s="15">
        <v>2.54485511683471</v>
      </c>
      <c r="D55" s="15">
        <v>4.3173986612577</v>
      </c>
      <c r="E55" s="15">
        <v>0.772311572411717</v>
      </c>
      <c r="F55" s="15">
        <v>0.178883543774189</v>
      </c>
      <c r="G55" s="15">
        <v>-2.48290742078634</v>
      </c>
      <c r="H55" s="15">
        <v>0.30582538322173602</v>
      </c>
      <c r="I55" s="15">
        <v>1</v>
      </c>
    </row>
    <row r="56" spans="1:9">
      <c r="A56" s="13">
        <v>446</v>
      </c>
      <c r="B56" s="13" t="s">
        <v>1148</v>
      </c>
      <c r="C56" s="15">
        <v>2.54485511683471</v>
      </c>
      <c r="D56" s="15">
        <v>4.3173986612577</v>
      </c>
      <c r="E56" s="15">
        <v>0.772311572411717</v>
      </c>
      <c r="F56" s="15">
        <v>0.178883543774189</v>
      </c>
      <c r="G56" s="15">
        <v>-2.48290742078634</v>
      </c>
      <c r="H56" s="15">
        <v>0.30582538322173602</v>
      </c>
      <c r="I56" s="15">
        <v>1</v>
      </c>
    </row>
    <row r="57" spans="1:9">
      <c r="A57" s="13">
        <v>128</v>
      </c>
      <c r="B57" s="13" t="s">
        <v>1466</v>
      </c>
      <c r="C57" s="15">
        <v>180.83404604622601</v>
      </c>
      <c r="D57" s="15">
        <v>268.21839183063503</v>
      </c>
      <c r="E57" s="15">
        <v>93.449700261817696</v>
      </c>
      <c r="F57" s="15">
        <v>0.34840899471511999</v>
      </c>
      <c r="G57" s="15">
        <v>-1.52114622507403</v>
      </c>
      <c r="H57" s="15">
        <v>0.30887610077029498</v>
      </c>
      <c r="I57" s="15">
        <v>1</v>
      </c>
    </row>
    <row r="58" spans="1:9">
      <c r="A58" s="13">
        <v>220</v>
      </c>
      <c r="B58" s="13" t="s">
        <v>1374</v>
      </c>
      <c r="C58" s="15">
        <v>14.538736145325601</v>
      </c>
      <c r="D58" s="15">
        <v>22.1266681389457</v>
      </c>
      <c r="E58" s="15">
        <v>6.9508041517054497</v>
      </c>
      <c r="F58" s="15">
        <v>0.31413695492052701</v>
      </c>
      <c r="G58" s="15">
        <v>-1.67053442396211</v>
      </c>
      <c r="H58" s="15">
        <v>0.30934971121112298</v>
      </c>
      <c r="I58" s="15">
        <v>1</v>
      </c>
    </row>
    <row r="59" spans="1:9">
      <c r="A59" s="13">
        <v>298</v>
      </c>
      <c r="B59" s="13" t="s">
        <v>1296</v>
      </c>
      <c r="C59" s="15">
        <v>5.0773100081447202</v>
      </c>
      <c r="D59" s="15">
        <v>8.0951224898582002</v>
      </c>
      <c r="E59" s="15">
        <v>2.0594975264312398</v>
      </c>
      <c r="F59" s="15">
        <v>0.25441215114551302</v>
      </c>
      <c r="G59" s="15">
        <v>-1.9747605171160201</v>
      </c>
      <c r="H59" s="15">
        <v>0.309468493320043</v>
      </c>
      <c r="I59" s="15">
        <v>1</v>
      </c>
    </row>
    <row r="60" spans="1:9">
      <c r="A60" s="13">
        <v>299</v>
      </c>
      <c r="B60" s="13" t="s">
        <v>1295</v>
      </c>
      <c r="C60" s="15">
        <v>5.0773100081447202</v>
      </c>
      <c r="D60" s="15">
        <v>8.0951224898582002</v>
      </c>
      <c r="E60" s="15">
        <v>2.0594975264312398</v>
      </c>
      <c r="F60" s="15">
        <v>0.25441215114551302</v>
      </c>
      <c r="G60" s="15">
        <v>-1.9747605171160201</v>
      </c>
      <c r="H60" s="15">
        <v>0.309468493320043</v>
      </c>
      <c r="I60" s="15">
        <v>1</v>
      </c>
    </row>
    <row r="61" spans="1:9">
      <c r="A61" s="13">
        <v>74</v>
      </c>
      <c r="B61" s="13" t="s">
        <v>1520</v>
      </c>
      <c r="C61" s="15">
        <v>29.8621840885876</v>
      </c>
      <c r="D61" s="15">
        <v>44.793011110548697</v>
      </c>
      <c r="E61" s="15">
        <v>14.9313570666265</v>
      </c>
      <c r="F61" s="15">
        <v>0.33334122213342798</v>
      </c>
      <c r="G61" s="15">
        <v>-1.58492835772685</v>
      </c>
      <c r="H61" s="15">
        <v>0.30982197672234701</v>
      </c>
      <c r="I61" s="15">
        <v>1</v>
      </c>
    </row>
    <row r="62" spans="1:9">
      <c r="A62" s="13">
        <v>132</v>
      </c>
      <c r="B62" s="13" t="s">
        <v>1462</v>
      </c>
      <c r="C62" s="15">
        <v>136.31680744243599</v>
      </c>
      <c r="D62" s="15">
        <v>201.83838741379799</v>
      </c>
      <c r="E62" s="15">
        <v>70.795227471074</v>
      </c>
      <c r="F62" s="15">
        <v>0.35075204661605602</v>
      </c>
      <c r="G62" s="15">
        <v>-1.5114765729831099</v>
      </c>
      <c r="H62" s="15">
        <v>0.31313872443077601</v>
      </c>
      <c r="I62" s="15">
        <v>1</v>
      </c>
    </row>
    <row r="63" spans="1:9">
      <c r="A63" s="13">
        <v>66</v>
      </c>
      <c r="B63" s="13" t="s">
        <v>1528</v>
      </c>
      <c r="C63" s="15">
        <v>1327.57730346525</v>
      </c>
      <c r="D63" s="15">
        <v>1959.55931737834</v>
      </c>
      <c r="E63" s="15">
        <v>695.59528955215296</v>
      </c>
      <c r="F63" s="15">
        <v>0.35497536787137302</v>
      </c>
      <c r="G63" s="15">
        <v>-1.49420917698202</v>
      </c>
      <c r="H63" s="15">
        <v>0.31361531486724797</v>
      </c>
      <c r="I63" s="15">
        <v>1</v>
      </c>
    </row>
    <row r="64" spans="1:9">
      <c r="A64" s="13">
        <v>221</v>
      </c>
      <c r="B64" s="13" t="s">
        <v>1373</v>
      </c>
      <c r="C64" s="15">
        <v>14.268898728997</v>
      </c>
      <c r="D64" s="15">
        <v>21.586993306288502</v>
      </c>
      <c r="E64" s="15">
        <v>6.9508041517054497</v>
      </c>
      <c r="F64" s="15">
        <v>0.32199037879353998</v>
      </c>
      <c r="G64" s="15">
        <v>-1.63491051423139</v>
      </c>
      <c r="H64" s="15">
        <v>0.32028845620005902</v>
      </c>
      <c r="I64" s="15">
        <v>1</v>
      </c>
    </row>
    <row r="65" spans="1:9">
      <c r="A65" s="13">
        <v>222</v>
      </c>
      <c r="B65" s="13" t="s">
        <v>1372</v>
      </c>
      <c r="C65" s="15">
        <v>14.268898728997</v>
      </c>
      <c r="D65" s="15">
        <v>21.586993306288502</v>
      </c>
      <c r="E65" s="15">
        <v>6.9508041517054497</v>
      </c>
      <c r="F65" s="15">
        <v>0.32199037879353998</v>
      </c>
      <c r="G65" s="15">
        <v>-1.63491051423139</v>
      </c>
      <c r="H65" s="15">
        <v>0.32028845620005902</v>
      </c>
      <c r="I65" s="15">
        <v>1</v>
      </c>
    </row>
    <row r="66" spans="1:9">
      <c r="A66" s="13">
        <v>134</v>
      </c>
      <c r="B66" s="13" t="s">
        <v>1460</v>
      </c>
      <c r="C66" s="15">
        <v>95.926247776877602</v>
      </c>
      <c r="D66" s="15">
        <v>141.39480615618999</v>
      </c>
      <c r="E66" s="15">
        <v>50.457689397565503</v>
      </c>
      <c r="F66" s="15">
        <v>0.35685673872509899</v>
      </c>
      <c r="G66" s="15">
        <v>-1.4865830789297401</v>
      </c>
      <c r="H66" s="15">
        <v>0.32306930282320301</v>
      </c>
      <c r="I66" s="15">
        <v>1</v>
      </c>
    </row>
    <row r="67" spans="1:9">
      <c r="A67" s="13">
        <v>81</v>
      </c>
      <c r="B67" s="13" t="s">
        <v>1513</v>
      </c>
      <c r="C67" s="15">
        <v>267.09574773737302</v>
      </c>
      <c r="D67" s="15">
        <v>392.34360334179399</v>
      </c>
      <c r="E67" s="15">
        <v>141.84789213295201</v>
      </c>
      <c r="F67" s="15">
        <v>0.36153996375819503</v>
      </c>
      <c r="G67" s="15">
        <v>-1.4677729668559301</v>
      </c>
      <c r="H67" s="15">
        <v>0.32406065140046503</v>
      </c>
      <c r="I67" s="15">
        <v>1</v>
      </c>
    </row>
    <row r="68" spans="1:9">
      <c r="A68" s="13">
        <v>173</v>
      </c>
      <c r="B68" s="13" t="s">
        <v>1421</v>
      </c>
      <c r="C68" s="15">
        <v>44.504838378265703</v>
      </c>
      <c r="D68" s="15">
        <v>65.840329584179997</v>
      </c>
      <c r="E68" s="15">
        <v>23.1693471723515</v>
      </c>
      <c r="F68" s="15">
        <v>0.351902053326273</v>
      </c>
      <c r="G68" s="15">
        <v>-1.5067541627407099</v>
      </c>
      <c r="H68" s="15">
        <v>0.32551925873300802</v>
      </c>
      <c r="I68" s="15">
        <v>1</v>
      </c>
    </row>
    <row r="69" spans="1:9">
      <c r="A69" s="13">
        <v>106</v>
      </c>
      <c r="B69" s="13" t="s">
        <v>1488</v>
      </c>
      <c r="C69" s="15">
        <v>10.2709383861667</v>
      </c>
      <c r="D69" s="15">
        <v>15.6505701470592</v>
      </c>
      <c r="E69" s="15">
        <v>4.8913066252742103</v>
      </c>
      <c r="F69" s="15">
        <v>0.31253216843306503</v>
      </c>
      <c r="G69" s="15">
        <v>-1.67792340319148</v>
      </c>
      <c r="H69" s="15">
        <v>0.32593740766344398</v>
      </c>
      <c r="I69" s="15">
        <v>1</v>
      </c>
    </row>
    <row r="70" spans="1:9">
      <c r="A70" s="13">
        <v>150</v>
      </c>
      <c r="B70" s="13" t="s">
        <v>1444</v>
      </c>
      <c r="C70" s="15">
        <v>88.856157710080097</v>
      </c>
      <c r="D70" s="15">
        <v>130.601309503046</v>
      </c>
      <c r="E70" s="15">
        <v>47.111005917114703</v>
      </c>
      <c r="F70" s="15">
        <v>0.36072384033803401</v>
      </c>
      <c r="G70" s="15">
        <v>-1.4710333204980499</v>
      </c>
      <c r="H70" s="15">
        <v>0.32854003098819301</v>
      </c>
      <c r="I70" s="15">
        <v>1</v>
      </c>
    </row>
    <row r="71" spans="1:9">
      <c r="A71" s="13">
        <v>46</v>
      </c>
      <c r="B71" s="13" t="s">
        <v>1548</v>
      </c>
      <c r="C71" s="15">
        <v>4367.6348483780503</v>
      </c>
      <c r="D71" s="15">
        <v>6384.3532703348301</v>
      </c>
      <c r="E71" s="15">
        <v>2350.91642642126</v>
      </c>
      <c r="F71" s="15">
        <v>0.36823094319434002</v>
      </c>
      <c r="G71" s="15">
        <v>-1.44131723050995</v>
      </c>
      <c r="H71" s="15">
        <v>0.32985686084972998</v>
      </c>
      <c r="I71" s="15">
        <v>1</v>
      </c>
    </row>
    <row r="72" spans="1:9">
      <c r="A72" s="13">
        <v>41</v>
      </c>
      <c r="B72" s="13" t="s">
        <v>1553</v>
      </c>
      <c r="C72" s="15">
        <v>4451.9132026908501</v>
      </c>
      <c r="D72" s="15">
        <v>6494.9866110295598</v>
      </c>
      <c r="E72" s="15">
        <v>2408.83979435214</v>
      </c>
      <c r="F72" s="15">
        <v>0.370876791379606</v>
      </c>
      <c r="G72" s="15">
        <v>-1.43098810477405</v>
      </c>
      <c r="H72" s="15">
        <v>0.33317184733910699</v>
      </c>
      <c r="I72" s="15">
        <v>1</v>
      </c>
    </row>
    <row r="73" spans="1:9">
      <c r="A73" s="13">
        <v>269</v>
      </c>
      <c r="B73" s="13" t="s">
        <v>1325</v>
      </c>
      <c r="C73" s="15">
        <v>7.7384834948566796</v>
      </c>
      <c r="D73" s="15">
        <v>11.8728463184587</v>
      </c>
      <c r="E73" s="15">
        <v>3.6041206712546798</v>
      </c>
      <c r="F73" s="15">
        <v>0.30355995307135097</v>
      </c>
      <c r="G73" s="15">
        <v>-1.7199466180871901</v>
      </c>
      <c r="H73" s="15">
        <v>0.33436452840674202</v>
      </c>
      <c r="I73" s="15">
        <v>1</v>
      </c>
    </row>
    <row r="74" spans="1:9">
      <c r="A74" s="13">
        <v>418</v>
      </c>
      <c r="B74" s="13" t="s">
        <v>1176</v>
      </c>
      <c r="C74" s="15">
        <v>0.80951224898581997</v>
      </c>
      <c r="D74" s="15">
        <v>1.6190244979716399</v>
      </c>
      <c r="E74" s="15">
        <v>0</v>
      </c>
      <c r="F74" s="15">
        <v>0</v>
      </c>
      <c r="G74" s="15" t="e">
        <f>-Inf</f>
        <v>#NAME?</v>
      </c>
      <c r="H74" s="15">
        <v>0.334776202088233</v>
      </c>
      <c r="I74" s="15">
        <v>1</v>
      </c>
    </row>
    <row r="75" spans="1:9">
      <c r="A75" s="13">
        <v>582</v>
      </c>
      <c r="B75" s="13" t="s">
        <v>1012</v>
      </c>
      <c r="C75" s="15">
        <v>0.80951224898581997</v>
      </c>
      <c r="D75" s="15">
        <v>1.6190244979716399</v>
      </c>
      <c r="E75" s="15">
        <v>0</v>
      </c>
      <c r="F75" s="15">
        <v>0</v>
      </c>
      <c r="G75" s="15" t="e">
        <f>-Inf</f>
        <v>#NAME?</v>
      </c>
      <c r="H75" s="15">
        <v>0.334776202088233</v>
      </c>
      <c r="I75" s="15">
        <v>1</v>
      </c>
    </row>
    <row r="76" spans="1:9">
      <c r="A76" s="13">
        <v>638</v>
      </c>
      <c r="B76" s="13" t="s">
        <v>956</v>
      </c>
      <c r="C76" s="15">
        <v>0.80951224898581997</v>
      </c>
      <c r="D76" s="15">
        <v>1.6190244979716399</v>
      </c>
      <c r="E76" s="15">
        <v>0</v>
      </c>
      <c r="F76" s="15">
        <v>0</v>
      </c>
      <c r="G76" s="15" t="e">
        <f>-Inf</f>
        <v>#NAME?</v>
      </c>
      <c r="H76" s="15">
        <v>0.334776202088233</v>
      </c>
      <c r="I76" s="15">
        <v>1</v>
      </c>
    </row>
    <row r="77" spans="1:9">
      <c r="A77" s="13">
        <v>708</v>
      </c>
      <c r="B77" s="13" t="s">
        <v>886</v>
      </c>
      <c r="C77" s="15">
        <v>0.80951224898581997</v>
      </c>
      <c r="D77" s="15">
        <v>1.6190244979716399</v>
      </c>
      <c r="E77" s="15">
        <v>0</v>
      </c>
      <c r="F77" s="15">
        <v>0</v>
      </c>
      <c r="G77" s="15" t="e">
        <f>-Inf</f>
        <v>#NAME?</v>
      </c>
      <c r="H77" s="15">
        <v>0.334776202088233</v>
      </c>
      <c r="I77" s="15">
        <v>1</v>
      </c>
    </row>
    <row r="78" spans="1:9">
      <c r="A78" s="13">
        <v>723</v>
      </c>
      <c r="B78" s="13" t="s">
        <v>871</v>
      </c>
      <c r="C78" s="15">
        <v>0.80951224898581997</v>
      </c>
      <c r="D78" s="15">
        <v>1.6190244979716399</v>
      </c>
      <c r="E78" s="15">
        <v>0</v>
      </c>
      <c r="F78" s="15">
        <v>0</v>
      </c>
      <c r="G78" s="15" t="e">
        <f>-Inf</f>
        <v>#NAME?</v>
      </c>
      <c r="H78" s="15">
        <v>0.334776202088233</v>
      </c>
      <c r="I78" s="15">
        <v>1</v>
      </c>
    </row>
    <row r="79" spans="1:9">
      <c r="A79" s="13">
        <v>265</v>
      </c>
      <c r="B79" s="13" t="s">
        <v>1329</v>
      </c>
      <c r="C79" s="15">
        <v>1.8764616887755401</v>
      </c>
      <c r="D79" s="15">
        <v>3.2380489959432799</v>
      </c>
      <c r="E79" s="15">
        <v>0.51487438160781096</v>
      </c>
      <c r="F79" s="15">
        <v>0.15900759446594601</v>
      </c>
      <c r="G79" s="15">
        <v>-2.6528324222286499</v>
      </c>
      <c r="H79" s="15">
        <v>0.34043067009297401</v>
      </c>
      <c r="I79" s="15">
        <v>1</v>
      </c>
    </row>
    <row r="80" spans="1:9">
      <c r="A80" s="13">
        <v>341</v>
      </c>
      <c r="B80" s="13" t="s">
        <v>1253</v>
      </c>
      <c r="C80" s="15">
        <v>1.8764616887755401</v>
      </c>
      <c r="D80" s="15">
        <v>3.2380489959432799</v>
      </c>
      <c r="E80" s="15">
        <v>0.51487438160781096</v>
      </c>
      <c r="F80" s="15">
        <v>0.15900759446594601</v>
      </c>
      <c r="G80" s="15">
        <v>-2.6528324222286499</v>
      </c>
      <c r="H80" s="15">
        <v>0.34043067009297401</v>
      </c>
      <c r="I80" s="15">
        <v>1</v>
      </c>
    </row>
    <row r="81" spans="1:9">
      <c r="A81" s="13">
        <v>342</v>
      </c>
      <c r="B81" s="13" t="s">
        <v>1252</v>
      </c>
      <c r="C81" s="15">
        <v>1.8764616887755401</v>
      </c>
      <c r="D81" s="15">
        <v>3.2380489959432799</v>
      </c>
      <c r="E81" s="15">
        <v>0.51487438160781096</v>
      </c>
      <c r="F81" s="15">
        <v>0.15900759446594601</v>
      </c>
      <c r="G81" s="15">
        <v>-2.6528324222286499</v>
      </c>
      <c r="H81" s="15">
        <v>0.34043067009297401</v>
      </c>
      <c r="I81" s="15">
        <v>1</v>
      </c>
    </row>
    <row r="82" spans="1:9">
      <c r="A82" s="13">
        <v>422</v>
      </c>
      <c r="B82" s="13" t="s">
        <v>1172</v>
      </c>
      <c r="C82" s="15">
        <v>1.8764616887755401</v>
      </c>
      <c r="D82" s="15">
        <v>3.2380489959432799</v>
      </c>
      <c r="E82" s="15">
        <v>0.51487438160781096</v>
      </c>
      <c r="F82" s="15">
        <v>0.15900759446594601</v>
      </c>
      <c r="G82" s="15">
        <v>-2.6528324222286499</v>
      </c>
      <c r="H82" s="15">
        <v>0.34043067009297401</v>
      </c>
      <c r="I82" s="15">
        <v>1</v>
      </c>
    </row>
    <row r="83" spans="1:9">
      <c r="A83" s="13">
        <v>487</v>
      </c>
      <c r="B83" s="13" t="s">
        <v>1107</v>
      </c>
      <c r="C83" s="15">
        <v>1.8764616887755401</v>
      </c>
      <c r="D83" s="15">
        <v>3.2380489959432799</v>
      </c>
      <c r="E83" s="15">
        <v>0.51487438160781096</v>
      </c>
      <c r="F83" s="15">
        <v>0.15900759446594601</v>
      </c>
      <c r="G83" s="15">
        <v>-2.6528324222286499</v>
      </c>
      <c r="H83" s="15">
        <v>0.34043067009297401</v>
      </c>
      <c r="I83" s="15">
        <v>1</v>
      </c>
    </row>
    <row r="84" spans="1:9">
      <c r="A84" s="13">
        <v>126</v>
      </c>
      <c r="B84" s="13" t="s">
        <v>1468</v>
      </c>
      <c r="C84" s="15">
        <v>195.223979485255</v>
      </c>
      <c r="D84" s="15">
        <v>283.86896197769403</v>
      </c>
      <c r="E84" s="15">
        <v>106.578996992817</v>
      </c>
      <c r="F84" s="15">
        <v>0.37545139225609198</v>
      </c>
      <c r="G84" s="15">
        <v>-1.41330195330047</v>
      </c>
      <c r="H84" s="15">
        <v>0.342543259821395</v>
      </c>
      <c r="I84" s="15">
        <v>1</v>
      </c>
    </row>
    <row r="85" spans="1:9">
      <c r="A85" s="13">
        <v>304</v>
      </c>
      <c r="B85" s="13" t="s">
        <v>1290</v>
      </c>
      <c r="C85" s="15">
        <v>3.34196714029583</v>
      </c>
      <c r="D85" s="15">
        <v>5.3967483265721299</v>
      </c>
      <c r="E85" s="15">
        <v>1.2871859540195301</v>
      </c>
      <c r="F85" s="15">
        <v>0.238511391698918</v>
      </c>
      <c r="G85" s="15">
        <v>-2.0678699215075</v>
      </c>
      <c r="H85" s="15">
        <v>0.343347982784038</v>
      </c>
      <c r="I85" s="15">
        <v>1</v>
      </c>
    </row>
    <row r="86" spans="1:9">
      <c r="A86" s="13">
        <v>204</v>
      </c>
      <c r="B86" s="13" t="s">
        <v>1390</v>
      </c>
      <c r="C86" s="15">
        <v>22.6509752008634</v>
      </c>
      <c r="D86" s="15">
        <v>33.459839624747197</v>
      </c>
      <c r="E86" s="15">
        <v>11.8421107769797</v>
      </c>
      <c r="F86" s="15">
        <v>0.35392012961774999</v>
      </c>
      <c r="G86" s="15">
        <v>-1.4985042758373599</v>
      </c>
      <c r="H86" s="15">
        <v>0.343366363624586</v>
      </c>
      <c r="I86" s="15">
        <v>1</v>
      </c>
    </row>
    <row r="87" spans="1:9">
      <c r="A87" s="13">
        <v>26</v>
      </c>
      <c r="B87" s="13" t="s">
        <v>1568</v>
      </c>
      <c r="C87" s="15">
        <v>14018.464914316701</v>
      </c>
      <c r="D87" s="15">
        <v>20289.6150085806</v>
      </c>
      <c r="E87" s="15">
        <v>7747.3148200527303</v>
      </c>
      <c r="F87" s="15">
        <v>0.381836462484692</v>
      </c>
      <c r="G87" s="15">
        <v>-1.3889732191384101</v>
      </c>
      <c r="H87" s="15">
        <v>0.34679403134463599</v>
      </c>
      <c r="I87" s="15">
        <v>1</v>
      </c>
    </row>
    <row r="88" spans="1:9">
      <c r="A88" s="13">
        <v>116</v>
      </c>
      <c r="B88" s="13" t="s">
        <v>1478</v>
      </c>
      <c r="C88" s="15">
        <v>240.87488499661401</v>
      </c>
      <c r="D88" s="15">
        <v>349.16961672921701</v>
      </c>
      <c r="E88" s="15">
        <v>132.58015326401099</v>
      </c>
      <c r="F88" s="15">
        <v>0.379701288176021</v>
      </c>
      <c r="G88" s="15">
        <v>-1.39706320142942</v>
      </c>
      <c r="H88" s="15">
        <v>0.34715495782681099</v>
      </c>
      <c r="I88" s="15">
        <v>1</v>
      </c>
    </row>
    <row r="89" spans="1:9">
      <c r="A89" s="13">
        <v>25</v>
      </c>
      <c r="B89" s="13" t="s">
        <v>1569</v>
      </c>
      <c r="C89" s="15">
        <v>7379.5919602779504</v>
      </c>
      <c r="D89" s="15">
        <v>4079.4020600558702</v>
      </c>
      <c r="E89" s="15">
        <v>10679.781860499999</v>
      </c>
      <c r="F89" s="15">
        <v>2.6179772680591702</v>
      </c>
      <c r="G89" s="15">
        <v>1.38845257039213</v>
      </c>
      <c r="H89" s="15">
        <v>0.35698546863797698</v>
      </c>
      <c r="I89" s="15">
        <v>1</v>
      </c>
    </row>
    <row r="90" spans="1:9">
      <c r="A90" s="13">
        <v>24</v>
      </c>
      <c r="B90" s="13" t="s">
        <v>1570</v>
      </c>
      <c r="C90" s="15">
        <v>7402.0415643251999</v>
      </c>
      <c r="D90" s="15">
        <v>4092.8939308723002</v>
      </c>
      <c r="E90" s="15">
        <v>10711.1891977781</v>
      </c>
      <c r="F90" s="15">
        <v>2.6170209584432702</v>
      </c>
      <c r="G90" s="15">
        <v>1.3879254782724999</v>
      </c>
      <c r="H90" s="15">
        <v>0.35716828917777399</v>
      </c>
      <c r="I90" s="15">
        <v>1</v>
      </c>
    </row>
    <row r="91" spans="1:9">
      <c r="A91" s="13">
        <v>83</v>
      </c>
      <c r="B91" s="13" t="s">
        <v>1511</v>
      </c>
      <c r="C91" s="15">
        <v>883.77768620975996</v>
      </c>
      <c r="D91" s="15">
        <v>1271.4739057403899</v>
      </c>
      <c r="E91" s="15">
        <v>496.08146667912598</v>
      </c>
      <c r="F91" s="15">
        <v>0.39016252275366398</v>
      </c>
      <c r="G91" s="15">
        <v>-1.3578528890422401</v>
      </c>
      <c r="H91" s="15">
        <v>0.35800949547750599</v>
      </c>
      <c r="I91" s="15">
        <v>1</v>
      </c>
    </row>
    <row r="92" spans="1:9">
      <c r="A92" s="13">
        <v>294</v>
      </c>
      <c r="B92" s="13" t="s">
        <v>1300</v>
      </c>
      <c r="C92" s="15">
        <v>6.0031406270077898</v>
      </c>
      <c r="D92" s="15">
        <v>9.1744721551726194</v>
      </c>
      <c r="E92" s="15">
        <v>2.8318090988429598</v>
      </c>
      <c r="F92" s="15">
        <v>0.30866180102212998</v>
      </c>
      <c r="G92" s="15">
        <v>-1.69590114412054</v>
      </c>
      <c r="H92" s="15">
        <v>0.36368244157059398</v>
      </c>
      <c r="I92" s="15">
        <v>1</v>
      </c>
    </row>
    <row r="93" spans="1:9">
      <c r="A93" s="13">
        <v>361</v>
      </c>
      <c r="B93" s="13" t="s">
        <v>1233</v>
      </c>
      <c r="C93" s="15">
        <v>2.2750177005060999</v>
      </c>
      <c r="D93" s="15">
        <v>3.7777238286004899</v>
      </c>
      <c r="E93" s="15">
        <v>0.772311572411717</v>
      </c>
      <c r="F93" s="15">
        <v>0.20443833574192999</v>
      </c>
      <c r="G93" s="15">
        <v>-2.2902623428439499</v>
      </c>
      <c r="H93" s="15">
        <v>0.364590395184414</v>
      </c>
      <c r="I93" s="15">
        <v>1</v>
      </c>
    </row>
    <row r="94" spans="1:9">
      <c r="A94" s="13">
        <v>412</v>
      </c>
      <c r="B94" s="13" t="s">
        <v>1182</v>
      </c>
      <c r="C94" s="15">
        <v>2.2750177005060999</v>
      </c>
      <c r="D94" s="15">
        <v>3.7777238286004899</v>
      </c>
      <c r="E94" s="15">
        <v>0.772311572411717</v>
      </c>
      <c r="F94" s="15">
        <v>0.20443833574192999</v>
      </c>
      <c r="G94" s="15">
        <v>-2.2902623428439499</v>
      </c>
      <c r="H94" s="15">
        <v>0.364590395184414</v>
      </c>
      <c r="I94" s="15">
        <v>1</v>
      </c>
    </row>
    <row r="95" spans="1:9">
      <c r="A95" s="13">
        <v>300</v>
      </c>
      <c r="B95" s="13" t="s">
        <v>1294</v>
      </c>
      <c r="C95" s="15">
        <v>6.4016966387383496</v>
      </c>
      <c r="D95" s="15">
        <v>9.7141469878298405</v>
      </c>
      <c r="E95" s="15">
        <v>3.0892462896468702</v>
      </c>
      <c r="F95" s="15">
        <v>0.31801518893189101</v>
      </c>
      <c r="G95" s="15">
        <v>-1.6528324222286499</v>
      </c>
      <c r="H95" s="15">
        <v>0.36966189333359101</v>
      </c>
      <c r="I95" s="15">
        <v>1</v>
      </c>
    </row>
    <row r="96" spans="1:9">
      <c r="A96" s="13">
        <v>145</v>
      </c>
      <c r="B96" s="13" t="s">
        <v>1449</v>
      </c>
      <c r="C96" s="15">
        <v>94.104103330355898</v>
      </c>
      <c r="D96" s="15">
        <v>134.91870816430301</v>
      </c>
      <c r="E96" s="15">
        <v>53.289498496408399</v>
      </c>
      <c r="F96" s="15">
        <v>0.39497486465340897</v>
      </c>
      <c r="G96" s="15">
        <v>-1.34016724867026</v>
      </c>
      <c r="H96" s="15">
        <v>0.371076695246572</v>
      </c>
      <c r="I96" s="15">
        <v>1</v>
      </c>
    </row>
    <row r="97" spans="1:9">
      <c r="A97" s="13">
        <v>37</v>
      </c>
      <c r="B97" s="13" t="s">
        <v>1557</v>
      </c>
      <c r="C97" s="15">
        <v>5269.6301641412601</v>
      </c>
      <c r="D97" s="15">
        <v>7518.74976858029</v>
      </c>
      <c r="E97" s="15">
        <v>3020.5105597022198</v>
      </c>
      <c r="F97" s="15">
        <v>0.40173042762035699</v>
      </c>
      <c r="G97" s="15">
        <v>-1.3157003576401201</v>
      </c>
      <c r="H97" s="15">
        <v>0.371760076921333</v>
      </c>
      <c r="I97" s="15">
        <v>1</v>
      </c>
    </row>
    <row r="98" spans="1:9">
      <c r="A98" s="13">
        <v>212</v>
      </c>
      <c r="B98" s="13" t="s">
        <v>1382</v>
      </c>
      <c r="C98" s="15">
        <v>16.647834573855601</v>
      </c>
      <c r="D98" s="15">
        <v>24.285367469574599</v>
      </c>
      <c r="E98" s="15">
        <v>9.01030167813669</v>
      </c>
      <c r="F98" s="15">
        <v>0.37101772042053999</v>
      </c>
      <c r="G98" s="15">
        <v>-1.43044000089221</v>
      </c>
      <c r="H98" s="15">
        <v>0.37600039296351101</v>
      </c>
      <c r="I98" s="15">
        <v>1</v>
      </c>
    </row>
    <row r="99" spans="1:9">
      <c r="A99" s="13">
        <v>75</v>
      </c>
      <c r="B99" s="13" t="s">
        <v>1519</v>
      </c>
      <c r="C99" s="15">
        <v>908.19055352446196</v>
      </c>
      <c r="D99" s="15">
        <v>1291.9815493813701</v>
      </c>
      <c r="E99" s="15">
        <v>524.399557667556</v>
      </c>
      <c r="F99" s="15">
        <v>0.405887806926229</v>
      </c>
      <c r="G99" s="15">
        <v>-1.30084709348511</v>
      </c>
      <c r="H99" s="15">
        <v>0.377629123437562</v>
      </c>
      <c r="I99" s="15">
        <v>1</v>
      </c>
    </row>
    <row r="100" spans="1:9">
      <c r="A100" s="13">
        <v>251</v>
      </c>
      <c r="B100" s="13" t="s">
        <v>1343</v>
      </c>
      <c r="C100" s="15">
        <v>9.4614261371808706</v>
      </c>
      <c r="D100" s="15">
        <v>14.0315456490875</v>
      </c>
      <c r="E100" s="15">
        <v>4.8913066252742103</v>
      </c>
      <c r="F100" s="15">
        <v>0.34859357248303502</v>
      </c>
      <c r="G100" s="15">
        <v>-1.5203821262049999</v>
      </c>
      <c r="H100" s="15">
        <v>0.37767867410928502</v>
      </c>
      <c r="I100" s="15">
        <v>1</v>
      </c>
    </row>
    <row r="101" spans="1:9">
      <c r="A101" s="13">
        <v>113</v>
      </c>
      <c r="B101" s="13" t="s">
        <v>1481</v>
      </c>
      <c r="C101" s="15">
        <v>292.22660938223299</v>
      </c>
      <c r="D101" s="15">
        <v>416.08929597871099</v>
      </c>
      <c r="E101" s="15">
        <v>168.363922785754</v>
      </c>
      <c r="F101" s="15">
        <v>0.40463411198727001</v>
      </c>
      <c r="G101" s="15">
        <v>-1.30531014592445</v>
      </c>
      <c r="H101" s="15">
        <v>0.37780097950592101</v>
      </c>
      <c r="I101" s="15">
        <v>1</v>
      </c>
    </row>
    <row r="102" spans="1:9">
      <c r="A102" s="13">
        <v>266</v>
      </c>
      <c r="B102" s="13" t="s">
        <v>1328</v>
      </c>
      <c r="C102" s="15">
        <v>7.19880866219947</v>
      </c>
      <c r="D102" s="15">
        <v>10.793496653144301</v>
      </c>
      <c r="E102" s="15">
        <v>3.6041206712546798</v>
      </c>
      <c r="F102" s="15">
        <v>0.33391594837848598</v>
      </c>
      <c r="G102" s="15">
        <v>-1.58244309433726</v>
      </c>
      <c r="H102" s="15">
        <v>0.37970594933864799</v>
      </c>
      <c r="I102" s="15">
        <v>1</v>
      </c>
    </row>
    <row r="103" spans="1:9">
      <c r="A103" s="13">
        <v>263</v>
      </c>
      <c r="B103" s="13" t="s">
        <v>1331</v>
      </c>
      <c r="C103" s="15">
        <v>10.6570941723726</v>
      </c>
      <c r="D103" s="15">
        <v>15.6505701470592</v>
      </c>
      <c r="E103" s="15">
        <v>5.6636181976859197</v>
      </c>
      <c r="F103" s="15">
        <v>0.36187935292249701</v>
      </c>
      <c r="G103" s="15">
        <v>-1.4664192979977699</v>
      </c>
      <c r="H103" s="15">
        <v>0.386939146415886</v>
      </c>
      <c r="I103" s="15">
        <v>1</v>
      </c>
    </row>
    <row r="104" spans="1:9">
      <c r="A104" s="13">
        <v>54</v>
      </c>
      <c r="B104" s="13" t="s">
        <v>1540</v>
      </c>
      <c r="C104" s="15">
        <v>3217.24120831461</v>
      </c>
      <c r="D104" s="15">
        <v>4539.7446923124799</v>
      </c>
      <c r="E104" s="15">
        <v>1894.73772431674</v>
      </c>
      <c r="F104" s="15">
        <v>0.41736658176510699</v>
      </c>
      <c r="G104" s="15">
        <v>-1.2606130052949001</v>
      </c>
      <c r="H104" s="15">
        <v>0.39132545163987098</v>
      </c>
      <c r="I104" s="15">
        <v>1</v>
      </c>
    </row>
    <row r="105" spans="1:9">
      <c r="A105" s="13">
        <v>93</v>
      </c>
      <c r="B105" s="13" t="s">
        <v>1501</v>
      </c>
      <c r="C105" s="15">
        <v>327.70599103439997</v>
      </c>
      <c r="D105" s="15">
        <v>189.96554109533901</v>
      </c>
      <c r="E105" s="15">
        <v>465.44644097346099</v>
      </c>
      <c r="F105" s="15">
        <v>2.4501624783616198</v>
      </c>
      <c r="G105" s="15">
        <v>1.29287742227039</v>
      </c>
      <c r="H105" s="15">
        <v>0.39393449999595098</v>
      </c>
      <c r="I105" s="15">
        <v>1</v>
      </c>
    </row>
    <row r="106" spans="1:9">
      <c r="A106" s="13">
        <v>409</v>
      </c>
      <c r="B106" s="13" t="s">
        <v>1185</v>
      </c>
      <c r="C106" s="15">
        <v>1.20806826071638</v>
      </c>
      <c r="D106" s="15">
        <v>2.15869933062885</v>
      </c>
      <c r="E106" s="15">
        <v>0.25743719080390498</v>
      </c>
      <c r="F106" s="15">
        <v>0.119255695849459</v>
      </c>
      <c r="G106" s="15">
        <v>-3.0678699215075</v>
      </c>
      <c r="H106" s="15">
        <v>0.39869753109629602</v>
      </c>
      <c r="I106" s="15">
        <v>1</v>
      </c>
    </row>
    <row r="107" spans="1:9">
      <c r="A107" s="13">
        <v>419</v>
      </c>
      <c r="B107" s="13" t="s">
        <v>1175</v>
      </c>
      <c r="C107" s="15">
        <v>1.20806826071638</v>
      </c>
      <c r="D107" s="15">
        <v>2.15869933062885</v>
      </c>
      <c r="E107" s="15">
        <v>0.25743719080390498</v>
      </c>
      <c r="F107" s="15">
        <v>0.119255695849459</v>
      </c>
      <c r="G107" s="15">
        <v>-3.0678699215075</v>
      </c>
      <c r="H107" s="15">
        <v>0.39869753109629602</v>
      </c>
      <c r="I107" s="15">
        <v>1</v>
      </c>
    </row>
    <row r="108" spans="1:9">
      <c r="A108" s="13">
        <v>566</v>
      </c>
      <c r="B108" s="13" t="s">
        <v>1028</v>
      </c>
      <c r="C108" s="15">
        <v>1.20806826071638</v>
      </c>
      <c r="D108" s="15">
        <v>2.15869933062885</v>
      </c>
      <c r="E108" s="15">
        <v>0.25743719080390498</v>
      </c>
      <c r="F108" s="15">
        <v>0.119255695849459</v>
      </c>
      <c r="G108" s="15">
        <v>-3.0678699215075</v>
      </c>
      <c r="H108" s="15">
        <v>0.39869753109629602</v>
      </c>
      <c r="I108" s="15">
        <v>1</v>
      </c>
    </row>
    <row r="109" spans="1:9">
      <c r="A109" s="13">
        <v>583</v>
      </c>
      <c r="B109" s="13" t="s">
        <v>1011</v>
      </c>
      <c r="C109" s="15">
        <v>1.20806826071638</v>
      </c>
      <c r="D109" s="15">
        <v>2.15869933062885</v>
      </c>
      <c r="E109" s="15">
        <v>0.25743719080390498</v>
      </c>
      <c r="F109" s="15">
        <v>0.119255695849459</v>
      </c>
      <c r="G109" s="15">
        <v>-3.0678699215075</v>
      </c>
      <c r="H109" s="15">
        <v>0.39869753109629602</v>
      </c>
      <c r="I109" s="15">
        <v>1</v>
      </c>
    </row>
    <row r="110" spans="1:9">
      <c r="A110" s="13">
        <v>589</v>
      </c>
      <c r="B110" s="13" t="s">
        <v>1005</v>
      </c>
      <c r="C110" s="15">
        <v>1.20806826071638</v>
      </c>
      <c r="D110" s="15">
        <v>2.15869933062885</v>
      </c>
      <c r="E110" s="15">
        <v>0.25743719080390498</v>
      </c>
      <c r="F110" s="15">
        <v>0.119255695849459</v>
      </c>
      <c r="G110" s="15">
        <v>-3.0678699215075</v>
      </c>
      <c r="H110" s="15">
        <v>0.39869753109629602</v>
      </c>
      <c r="I110" s="15">
        <v>1</v>
      </c>
    </row>
    <row r="111" spans="1:9">
      <c r="A111" s="13">
        <v>604</v>
      </c>
      <c r="B111" s="13" t="s">
        <v>990</v>
      </c>
      <c r="C111" s="15">
        <v>1.20806826071638</v>
      </c>
      <c r="D111" s="15">
        <v>2.15869933062885</v>
      </c>
      <c r="E111" s="15">
        <v>0.25743719080390498</v>
      </c>
      <c r="F111" s="15">
        <v>0.119255695849459</v>
      </c>
      <c r="G111" s="15">
        <v>-3.0678699215075</v>
      </c>
      <c r="H111" s="15">
        <v>0.39869753109629602</v>
      </c>
      <c r="I111" s="15">
        <v>1</v>
      </c>
    </row>
    <row r="112" spans="1:9">
      <c r="A112" s="13">
        <v>652</v>
      </c>
      <c r="B112" s="13" t="s">
        <v>942</v>
      </c>
      <c r="C112" s="15">
        <v>1.20806826071638</v>
      </c>
      <c r="D112" s="15">
        <v>2.15869933062885</v>
      </c>
      <c r="E112" s="15">
        <v>0.25743719080390498</v>
      </c>
      <c r="F112" s="15">
        <v>0.119255695849459</v>
      </c>
      <c r="G112" s="15">
        <v>-3.0678699215075</v>
      </c>
      <c r="H112" s="15">
        <v>0.39869753109629602</v>
      </c>
      <c r="I112" s="15">
        <v>1</v>
      </c>
    </row>
    <row r="113" spans="1:9">
      <c r="A113" s="13">
        <v>248</v>
      </c>
      <c r="B113" s="13" t="s">
        <v>1346</v>
      </c>
      <c r="C113" s="15">
        <v>9.5901447325828304</v>
      </c>
      <c r="D113" s="15">
        <v>14.0315456490875</v>
      </c>
      <c r="E113" s="15">
        <v>5.1487438160781096</v>
      </c>
      <c r="F113" s="15">
        <v>0.36694060261372102</v>
      </c>
      <c r="G113" s="15">
        <v>-1.44638154476123</v>
      </c>
      <c r="H113" s="15">
        <v>0.40011231291489402</v>
      </c>
      <c r="I113" s="15">
        <v>1</v>
      </c>
    </row>
    <row r="114" spans="1:9">
      <c r="A114" s="13">
        <v>250</v>
      </c>
      <c r="B114" s="13" t="s">
        <v>1344</v>
      </c>
      <c r="C114" s="15">
        <v>3.47068573569778</v>
      </c>
      <c r="D114" s="15">
        <v>5.3967483265721299</v>
      </c>
      <c r="E114" s="15">
        <v>1.54462314482343</v>
      </c>
      <c r="F114" s="15">
        <v>0.28621367003870202</v>
      </c>
      <c r="G114" s="15">
        <v>-1.8048355156736999</v>
      </c>
      <c r="H114" s="15">
        <v>0.40197596410598002</v>
      </c>
      <c r="I114" s="15">
        <v>1</v>
      </c>
    </row>
    <row r="115" spans="1:9">
      <c r="A115" s="13">
        <v>180</v>
      </c>
      <c r="B115" s="13" t="s">
        <v>1414</v>
      </c>
      <c r="C115" s="15">
        <v>32.731193864004702</v>
      </c>
      <c r="D115" s="15">
        <v>46.412035608520299</v>
      </c>
      <c r="E115" s="15">
        <v>19.050352119488998</v>
      </c>
      <c r="F115" s="15">
        <v>0.41046146478418499</v>
      </c>
      <c r="G115" s="15">
        <v>-1.28468131058065</v>
      </c>
      <c r="H115" s="15">
        <v>0.40487177993464901</v>
      </c>
      <c r="I115" s="15">
        <v>1</v>
      </c>
    </row>
    <row r="116" spans="1:9">
      <c r="A116" s="13">
        <v>72</v>
      </c>
      <c r="B116" s="13" t="s">
        <v>1522</v>
      </c>
      <c r="C116" s="15">
        <v>995.08991310218903</v>
      </c>
      <c r="D116" s="15">
        <v>1393.44041792092</v>
      </c>
      <c r="E116" s="15">
        <v>596.73940828345303</v>
      </c>
      <c r="F116" s="15">
        <v>0.42824895891409198</v>
      </c>
      <c r="G116" s="15">
        <v>-1.2234783558082201</v>
      </c>
      <c r="H116" s="15">
        <v>0.40534629148386803</v>
      </c>
      <c r="I116" s="15">
        <v>1</v>
      </c>
    </row>
    <row r="117" spans="1:9">
      <c r="A117" s="13">
        <v>108</v>
      </c>
      <c r="B117" s="13" t="s">
        <v>1486</v>
      </c>
      <c r="C117" s="15">
        <v>239.80496801160999</v>
      </c>
      <c r="D117" s="15">
        <v>336.21742074544397</v>
      </c>
      <c r="E117" s="15">
        <v>143.392515277775</v>
      </c>
      <c r="F117" s="15">
        <v>0.42648746445039298</v>
      </c>
      <c r="G117" s="15">
        <v>-1.22942475719147</v>
      </c>
      <c r="H117" s="15">
        <v>0.405530392304427</v>
      </c>
      <c r="I117" s="15">
        <v>1</v>
      </c>
    </row>
    <row r="118" spans="1:9">
      <c r="A118" s="13">
        <v>84</v>
      </c>
      <c r="B118" s="13" t="s">
        <v>1510</v>
      </c>
      <c r="C118" s="15">
        <v>698.61559007169103</v>
      </c>
      <c r="D118" s="15">
        <v>977.35112194221301</v>
      </c>
      <c r="E118" s="15">
        <v>419.88005820117002</v>
      </c>
      <c r="F118" s="15">
        <v>0.42961024832792499</v>
      </c>
      <c r="G118" s="15">
        <v>-1.2188996857457799</v>
      </c>
      <c r="H118" s="15">
        <v>0.407351002249487</v>
      </c>
      <c r="I118" s="15">
        <v>1</v>
      </c>
    </row>
    <row r="119" spans="1:9">
      <c r="A119" s="13">
        <v>71</v>
      </c>
      <c r="B119" s="13" t="s">
        <v>1523</v>
      </c>
      <c r="C119" s="15">
        <v>1148.7246973414799</v>
      </c>
      <c r="D119" s="15">
        <v>1603.9136026572401</v>
      </c>
      <c r="E119" s="15">
        <v>693.53579202572098</v>
      </c>
      <c r="F119" s="15">
        <v>0.432402213483773</v>
      </c>
      <c r="G119" s="15">
        <v>-1.20955418658379</v>
      </c>
      <c r="H119" s="15">
        <v>0.41038457435557701</v>
      </c>
      <c r="I119" s="15">
        <v>1</v>
      </c>
    </row>
    <row r="120" spans="1:9">
      <c r="A120" s="13">
        <v>70</v>
      </c>
      <c r="B120" s="13" t="s">
        <v>1524</v>
      </c>
      <c r="C120" s="15">
        <v>1158.6513969581699</v>
      </c>
      <c r="D120" s="15">
        <v>1615.7864489757001</v>
      </c>
      <c r="E120" s="15">
        <v>701.51634494064297</v>
      </c>
      <c r="F120" s="15">
        <v>0.434164022965633</v>
      </c>
      <c r="G120" s="15">
        <v>-1.2036879130142599</v>
      </c>
      <c r="H120" s="15">
        <v>0.41255660205962003</v>
      </c>
      <c r="I120" s="15">
        <v>1</v>
      </c>
    </row>
    <row r="121" spans="1:9">
      <c r="A121" s="13">
        <v>232</v>
      </c>
      <c r="B121" s="13" t="s">
        <v>1362</v>
      </c>
      <c r="C121" s="15">
        <v>11.9814808029662</v>
      </c>
      <c r="D121" s="15">
        <v>17.2695946450308</v>
      </c>
      <c r="E121" s="15">
        <v>6.6933669609015398</v>
      </c>
      <c r="F121" s="15">
        <v>0.38758101151074198</v>
      </c>
      <c r="G121" s="15">
        <v>-1.3674302033664101</v>
      </c>
      <c r="H121" s="15">
        <v>0.41257868484018501</v>
      </c>
      <c r="I121" s="15">
        <v>1</v>
      </c>
    </row>
    <row r="122" spans="1:9">
      <c r="A122" s="13">
        <v>120</v>
      </c>
      <c r="B122" s="13" t="s">
        <v>1474</v>
      </c>
      <c r="C122" s="15">
        <v>221.421790569905</v>
      </c>
      <c r="D122" s="15">
        <v>309.23367911258299</v>
      </c>
      <c r="E122" s="15">
        <v>133.60990202722701</v>
      </c>
      <c r="F122" s="15">
        <v>0.43206775669018699</v>
      </c>
      <c r="G122" s="15">
        <v>-1.2106705219065199</v>
      </c>
      <c r="H122" s="15">
        <v>0.41269448876088799</v>
      </c>
      <c r="I122" s="15">
        <v>1</v>
      </c>
    </row>
    <row r="123" spans="1:9">
      <c r="A123" s="13">
        <v>172</v>
      </c>
      <c r="B123" s="13" t="s">
        <v>1422</v>
      </c>
      <c r="C123" s="15">
        <v>35.251248529789997</v>
      </c>
      <c r="D123" s="15">
        <v>49.650084604463601</v>
      </c>
      <c r="E123" s="15">
        <v>20.852412455116301</v>
      </c>
      <c r="F123" s="15">
        <v>0.41998745060026899</v>
      </c>
      <c r="G123" s="15">
        <v>-1.2515818746798899</v>
      </c>
      <c r="H123" s="15">
        <v>0.41514798456343899</v>
      </c>
      <c r="I123" s="15">
        <v>1</v>
      </c>
    </row>
    <row r="124" spans="1:9">
      <c r="A124" s="13">
        <v>96</v>
      </c>
      <c r="B124" s="13" t="s">
        <v>1498</v>
      </c>
      <c r="C124" s="15">
        <v>397.84866883098601</v>
      </c>
      <c r="D124" s="15">
        <v>553.70637830630096</v>
      </c>
      <c r="E124" s="15">
        <v>241.99095935567101</v>
      </c>
      <c r="F124" s="15">
        <v>0.43703841753797901</v>
      </c>
      <c r="G124" s="15">
        <v>-1.1941679905495499</v>
      </c>
      <c r="H124" s="15">
        <v>0.41734069133598201</v>
      </c>
      <c r="I124" s="15">
        <v>1</v>
      </c>
    </row>
    <row r="125" spans="1:9">
      <c r="A125" s="13">
        <v>158</v>
      </c>
      <c r="B125" s="13" t="s">
        <v>1436</v>
      </c>
      <c r="C125" s="15">
        <v>61.041070922399101</v>
      </c>
      <c r="D125" s="15">
        <v>85.268623559839696</v>
      </c>
      <c r="E125" s="15">
        <v>36.813518284958498</v>
      </c>
      <c r="F125" s="15">
        <v>0.431735810290447</v>
      </c>
      <c r="G125" s="15">
        <v>-1.2117793329062101</v>
      </c>
      <c r="H125" s="15">
        <v>0.42102905383578099</v>
      </c>
      <c r="I125" s="15">
        <v>1</v>
      </c>
    </row>
    <row r="126" spans="1:9">
      <c r="A126" s="13">
        <v>352</v>
      </c>
      <c r="B126" s="13" t="s">
        <v>1242</v>
      </c>
      <c r="C126" s="15">
        <v>1.6066242724469399</v>
      </c>
      <c r="D126" s="15">
        <v>2.6983741632860698</v>
      </c>
      <c r="E126" s="15">
        <v>0.51487438160781096</v>
      </c>
      <c r="F126" s="15">
        <v>0.190809113359135</v>
      </c>
      <c r="G126" s="15">
        <v>-2.38979801639486</v>
      </c>
      <c r="H126" s="15">
        <v>0.42513443993313699</v>
      </c>
      <c r="I126" s="15">
        <v>1</v>
      </c>
    </row>
    <row r="127" spans="1:9">
      <c r="A127" s="13">
        <v>366</v>
      </c>
      <c r="B127" s="13" t="s">
        <v>1228</v>
      </c>
      <c r="C127" s="15">
        <v>1.6066242724469399</v>
      </c>
      <c r="D127" s="15">
        <v>2.6983741632860698</v>
      </c>
      <c r="E127" s="15">
        <v>0.51487438160781096</v>
      </c>
      <c r="F127" s="15">
        <v>0.190809113359135</v>
      </c>
      <c r="G127" s="15">
        <v>-2.38979801639486</v>
      </c>
      <c r="H127" s="15">
        <v>0.42513443993313699</v>
      </c>
      <c r="I127" s="15">
        <v>1</v>
      </c>
    </row>
    <row r="128" spans="1:9">
      <c r="A128" s="13">
        <v>402</v>
      </c>
      <c r="B128" s="13" t="s">
        <v>1192</v>
      </c>
      <c r="C128" s="15">
        <v>1.6066242724469399</v>
      </c>
      <c r="D128" s="15">
        <v>2.6983741632860698</v>
      </c>
      <c r="E128" s="15">
        <v>0.51487438160781096</v>
      </c>
      <c r="F128" s="15">
        <v>0.190809113359135</v>
      </c>
      <c r="G128" s="15">
        <v>-2.38979801639486</v>
      </c>
      <c r="H128" s="15">
        <v>0.42513443993313699</v>
      </c>
      <c r="I128" s="15">
        <v>1</v>
      </c>
    </row>
    <row r="129" spans="1:9">
      <c r="A129" s="13">
        <v>217</v>
      </c>
      <c r="B129" s="13" t="s">
        <v>1377</v>
      </c>
      <c r="C129" s="15">
        <v>16.365596932002301</v>
      </c>
      <c r="D129" s="15">
        <v>23.206017804260199</v>
      </c>
      <c r="E129" s="15">
        <v>9.5251760597444992</v>
      </c>
      <c r="F129" s="15">
        <v>0.41046146478418499</v>
      </c>
      <c r="G129" s="15">
        <v>-1.28468131058065</v>
      </c>
      <c r="H129" s="15">
        <v>0.426160163532535</v>
      </c>
      <c r="I129" s="15">
        <v>1</v>
      </c>
    </row>
    <row r="130" spans="1:9">
      <c r="A130" s="13">
        <v>105</v>
      </c>
      <c r="B130" s="13" t="s">
        <v>1489</v>
      </c>
      <c r="C130" s="15">
        <v>92.667425964430706</v>
      </c>
      <c r="D130" s="15">
        <v>55.5865077636929</v>
      </c>
      <c r="E130" s="15">
        <v>129.74834416516799</v>
      </c>
      <c r="F130" s="15">
        <v>2.3341697362379601</v>
      </c>
      <c r="G130" s="15">
        <v>1.2229094748092</v>
      </c>
      <c r="H130" s="15">
        <v>0.42729229693083198</v>
      </c>
      <c r="I130" s="15">
        <v>1</v>
      </c>
    </row>
    <row r="131" spans="1:9">
      <c r="A131" s="13">
        <v>182</v>
      </c>
      <c r="B131" s="13" t="s">
        <v>1412</v>
      </c>
      <c r="C131" s="15">
        <v>29.659064140037401</v>
      </c>
      <c r="D131" s="15">
        <v>41.554962114605402</v>
      </c>
      <c r="E131" s="15">
        <v>17.763166165469499</v>
      </c>
      <c r="F131" s="15">
        <v>0.42746197473312603</v>
      </c>
      <c r="G131" s="15">
        <v>-1.22613200542423</v>
      </c>
      <c r="H131" s="15">
        <v>0.42821025725209899</v>
      </c>
      <c r="I131" s="15">
        <v>1</v>
      </c>
    </row>
    <row r="132" spans="1:9">
      <c r="A132" s="13">
        <v>183</v>
      </c>
      <c r="B132" s="13" t="s">
        <v>1411</v>
      </c>
      <c r="C132" s="15">
        <v>29.659064140037401</v>
      </c>
      <c r="D132" s="15">
        <v>41.554962114605402</v>
      </c>
      <c r="E132" s="15">
        <v>17.763166165469499</v>
      </c>
      <c r="F132" s="15">
        <v>0.42746197473312603</v>
      </c>
      <c r="G132" s="15">
        <v>-1.22613200542423</v>
      </c>
      <c r="H132" s="15">
        <v>0.42821025725209899</v>
      </c>
      <c r="I132" s="15">
        <v>1</v>
      </c>
    </row>
    <row r="133" spans="1:9">
      <c r="A133" s="13">
        <v>219</v>
      </c>
      <c r="B133" s="13" t="s">
        <v>1375</v>
      </c>
      <c r="C133" s="15">
        <v>12.110199398368101</v>
      </c>
      <c r="D133" s="15">
        <v>17.2695946450308</v>
      </c>
      <c r="E133" s="15">
        <v>6.9508041517054497</v>
      </c>
      <c r="F133" s="15">
        <v>0.402487973491925</v>
      </c>
      <c r="G133" s="15">
        <v>-1.31298241934403</v>
      </c>
      <c r="H133" s="15">
        <v>0.43061886542923999</v>
      </c>
      <c r="I133" s="15">
        <v>1</v>
      </c>
    </row>
    <row r="134" spans="1:9">
      <c r="A134" s="13">
        <v>143</v>
      </c>
      <c r="B134" s="13" t="s">
        <v>1451</v>
      </c>
      <c r="C134" s="15">
        <v>83.090370162981799</v>
      </c>
      <c r="D134" s="15">
        <v>114.950739355986</v>
      </c>
      <c r="E134" s="15">
        <v>51.230000969977198</v>
      </c>
      <c r="F134" s="15">
        <v>0.445669173221453</v>
      </c>
      <c r="G134" s="15">
        <v>-1.16595492118969</v>
      </c>
      <c r="H134" s="15">
        <v>0.43501299533918297</v>
      </c>
      <c r="I134" s="15">
        <v>1</v>
      </c>
    </row>
    <row r="135" spans="1:9">
      <c r="A135" s="13">
        <v>166</v>
      </c>
      <c r="B135" s="13" t="s">
        <v>1428</v>
      </c>
      <c r="C135" s="15">
        <v>55.307767711719897</v>
      </c>
      <c r="D135" s="15">
        <v>76.6338262373243</v>
      </c>
      <c r="E135" s="15">
        <v>33.981709186115502</v>
      </c>
      <c r="F135" s="15">
        <v>0.44342962963742599</v>
      </c>
      <c r="G135" s="15">
        <v>-1.17322292165373</v>
      </c>
      <c r="H135" s="15">
        <v>0.43667051393241701</v>
      </c>
      <c r="I135" s="15">
        <v>1</v>
      </c>
    </row>
    <row r="136" spans="1:9">
      <c r="A136" s="13">
        <v>267</v>
      </c>
      <c r="B136" s="13" t="s">
        <v>1327</v>
      </c>
      <c r="C136" s="15">
        <v>7.4562458530033702</v>
      </c>
      <c r="D136" s="15">
        <v>10.793496653144301</v>
      </c>
      <c r="E136" s="15">
        <v>4.1189950528624903</v>
      </c>
      <c r="F136" s="15">
        <v>0.381618226718269</v>
      </c>
      <c r="G136" s="15">
        <v>-1.38979801639486</v>
      </c>
      <c r="H136" s="15">
        <v>0.437365262435011</v>
      </c>
      <c r="I136" s="15">
        <v>1</v>
      </c>
    </row>
    <row r="137" spans="1:9">
      <c r="A137" s="13">
        <v>160</v>
      </c>
      <c r="B137" s="13" t="s">
        <v>1434</v>
      </c>
      <c r="C137" s="15">
        <v>42.014300503684801</v>
      </c>
      <c r="D137" s="15">
        <v>58.284881926978997</v>
      </c>
      <c r="E137" s="15">
        <v>25.743719080390601</v>
      </c>
      <c r="F137" s="15">
        <v>0.44168776240540403</v>
      </c>
      <c r="G137" s="15">
        <v>-1.1789012338962399</v>
      </c>
      <c r="H137" s="15">
        <v>0.43866076621137901</v>
      </c>
      <c r="I137" s="15">
        <v>1</v>
      </c>
    </row>
    <row r="138" spans="1:9">
      <c r="A138" s="13">
        <v>155</v>
      </c>
      <c r="B138" s="13" t="s">
        <v>1439</v>
      </c>
      <c r="C138" s="15">
        <v>76.701073749768099</v>
      </c>
      <c r="D138" s="15">
        <v>105.776267200814</v>
      </c>
      <c r="E138" s="15">
        <v>47.6258802987225</v>
      </c>
      <c r="F138" s="15">
        <v>0.45025109657448897</v>
      </c>
      <c r="G138" s="15">
        <v>-1.1511983051063901</v>
      </c>
      <c r="H138" s="15">
        <v>0.44136806116133398</v>
      </c>
      <c r="I138" s="15">
        <v>1</v>
      </c>
    </row>
    <row r="139" spans="1:9">
      <c r="A139" s="13">
        <v>80</v>
      </c>
      <c r="B139" s="13" t="s">
        <v>1514</v>
      </c>
      <c r="C139" s="15">
        <v>702.51609740526396</v>
      </c>
      <c r="D139" s="15">
        <v>962.24022662781101</v>
      </c>
      <c r="E139" s="15">
        <v>442.79196818271703</v>
      </c>
      <c r="F139" s="15">
        <v>0.46016780002483398</v>
      </c>
      <c r="G139" s="15">
        <v>-1.1197680595430299</v>
      </c>
      <c r="H139" s="15">
        <v>0.44493498921693397</v>
      </c>
      <c r="I139" s="15">
        <v>1</v>
      </c>
    </row>
    <row r="140" spans="1:9">
      <c r="A140" s="13">
        <v>364</v>
      </c>
      <c r="B140" s="13" t="s">
        <v>1230</v>
      </c>
      <c r="C140" s="15">
        <v>2.4037362959080601</v>
      </c>
      <c r="D140" s="15">
        <v>3.7777238286004899</v>
      </c>
      <c r="E140" s="15">
        <v>1.0297487632156199</v>
      </c>
      <c r="F140" s="15">
        <v>0.272584447655907</v>
      </c>
      <c r="G140" s="15">
        <v>-1.8752248435651</v>
      </c>
      <c r="H140" s="15">
        <v>0.44721447162422501</v>
      </c>
      <c r="I140" s="15">
        <v>1</v>
      </c>
    </row>
    <row r="141" spans="1:9">
      <c r="A141" s="13">
        <v>322</v>
      </c>
      <c r="B141" s="13" t="s">
        <v>1272</v>
      </c>
      <c r="C141" s="15">
        <v>2.8022923076386199</v>
      </c>
      <c r="D141" s="15">
        <v>4.3173986612577</v>
      </c>
      <c r="E141" s="15">
        <v>1.2871859540195301</v>
      </c>
      <c r="F141" s="15">
        <v>0.29813923962364802</v>
      </c>
      <c r="G141" s="15">
        <v>-1.7459418266201301</v>
      </c>
      <c r="H141" s="15">
        <v>0.45247451299098501</v>
      </c>
      <c r="I141" s="15">
        <v>1</v>
      </c>
    </row>
    <row r="142" spans="1:9">
      <c r="A142" s="13">
        <v>130</v>
      </c>
      <c r="B142" s="13" t="s">
        <v>1464</v>
      </c>
      <c r="C142" s="15">
        <v>118.40833616054999</v>
      </c>
      <c r="D142" s="15">
        <v>161.902449797164</v>
      </c>
      <c r="E142" s="15">
        <v>74.914222523936502</v>
      </c>
      <c r="F142" s="15">
        <v>0.46271209989590201</v>
      </c>
      <c r="G142" s="15">
        <v>-1.1118132690950899</v>
      </c>
      <c r="H142" s="15">
        <v>0.45323324790839298</v>
      </c>
      <c r="I142" s="15">
        <v>1</v>
      </c>
    </row>
    <row r="143" spans="1:9">
      <c r="A143" s="13">
        <v>330</v>
      </c>
      <c r="B143" s="13" t="s">
        <v>1264</v>
      </c>
      <c r="C143" s="15">
        <v>3.5994043310997301</v>
      </c>
      <c r="D143" s="15">
        <v>5.3967483265721299</v>
      </c>
      <c r="E143" s="15">
        <v>1.8020603356273399</v>
      </c>
      <c r="F143" s="15">
        <v>0.33391594837848598</v>
      </c>
      <c r="G143" s="15">
        <v>-1.58244309433726</v>
      </c>
      <c r="H143" s="15">
        <v>0.45851740847134198</v>
      </c>
      <c r="I143" s="15">
        <v>1</v>
      </c>
    </row>
    <row r="144" spans="1:9">
      <c r="A144" s="13">
        <v>124</v>
      </c>
      <c r="B144" s="13" t="s">
        <v>1470</v>
      </c>
      <c r="C144" s="15">
        <v>115.20748784118101</v>
      </c>
      <c r="D144" s="15">
        <v>157.04537630324899</v>
      </c>
      <c r="E144" s="15">
        <v>73.369599379113097</v>
      </c>
      <c r="F144" s="15">
        <v>0.46718726209066502</v>
      </c>
      <c r="G144" s="15">
        <v>-1.09792715536368</v>
      </c>
      <c r="H144" s="15">
        <v>0.45885398283433798</v>
      </c>
      <c r="I144" s="15">
        <v>1</v>
      </c>
    </row>
    <row r="145" spans="1:9">
      <c r="A145" s="13">
        <v>317</v>
      </c>
      <c r="B145" s="13" t="s">
        <v>1277</v>
      </c>
      <c r="C145" s="15">
        <v>3.9979603428302899</v>
      </c>
      <c r="D145" s="15">
        <v>5.9364231592293404</v>
      </c>
      <c r="E145" s="15">
        <v>2.0594975264312398</v>
      </c>
      <c r="F145" s="15">
        <v>0.34692566065297198</v>
      </c>
      <c r="G145" s="15">
        <v>-1.52730154014479</v>
      </c>
      <c r="H145" s="15">
        <v>0.46031995416982202</v>
      </c>
      <c r="I145" s="15">
        <v>1</v>
      </c>
    </row>
    <row r="146" spans="1:9">
      <c r="A146" s="13">
        <v>157</v>
      </c>
      <c r="B146" s="13" t="s">
        <v>1437</v>
      </c>
      <c r="C146" s="15">
        <v>70.029539694701199</v>
      </c>
      <c r="D146" s="15">
        <v>95.522445380326701</v>
      </c>
      <c r="E146" s="15">
        <v>44.536634009075698</v>
      </c>
      <c r="F146" s="15">
        <v>0.46624260750183999</v>
      </c>
      <c r="G146" s="15">
        <v>-1.10084724395377</v>
      </c>
      <c r="H146" s="15">
        <v>0.46178892191611398</v>
      </c>
      <c r="I146" s="15">
        <v>1</v>
      </c>
    </row>
    <row r="147" spans="1:9">
      <c r="A147" s="13">
        <v>286</v>
      </c>
      <c r="B147" s="13" t="s">
        <v>1308</v>
      </c>
      <c r="C147" s="15">
        <v>5.1936283780219696</v>
      </c>
      <c r="D147" s="15">
        <v>7.5554476572009799</v>
      </c>
      <c r="E147" s="15">
        <v>2.8318090988429598</v>
      </c>
      <c r="F147" s="15">
        <v>0.37480361552687202</v>
      </c>
      <c r="G147" s="15">
        <v>-1.4157932249278</v>
      </c>
      <c r="H147" s="15">
        <v>0.46343369973332399</v>
      </c>
      <c r="I147" s="15">
        <v>1</v>
      </c>
    </row>
    <row r="148" spans="1:9">
      <c r="A148" s="13">
        <v>153</v>
      </c>
      <c r="B148" s="13" t="s">
        <v>1441</v>
      </c>
      <c r="C148" s="15">
        <v>90.0860588766311</v>
      </c>
      <c r="D148" s="15">
        <v>122.506187013187</v>
      </c>
      <c r="E148" s="15">
        <v>57.665930740074799</v>
      </c>
      <c r="F148" s="15">
        <v>0.47071851753795302</v>
      </c>
      <c r="G148" s="15">
        <v>-1.08706348674081</v>
      </c>
      <c r="H148" s="15">
        <v>0.46491217374406502</v>
      </c>
      <c r="I148" s="15">
        <v>1</v>
      </c>
    </row>
    <row r="149" spans="1:9">
      <c r="A149" s="13">
        <v>136</v>
      </c>
      <c r="B149" s="13" t="s">
        <v>1458</v>
      </c>
      <c r="C149" s="15">
        <v>55.411685856072403</v>
      </c>
      <c r="D149" s="15">
        <v>75.554476572009804</v>
      </c>
      <c r="E149" s="15">
        <v>35.268895140135101</v>
      </c>
      <c r="F149" s="15">
        <v>0.46680086661074</v>
      </c>
      <c r="G149" s="15">
        <v>-1.0991208554919401</v>
      </c>
      <c r="H149" s="15">
        <v>0.465189980274611</v>
      </c>
      <c r="I149" s="15">
        <v>1</v>
      </c>
    </row>
    <row r="150" spans="1:9">
      <c r="A150" s="13">
        <v>256</v>
      </c>
      <c r="B150" s="13" t="s">
        <v>1338</v>
      </c>
      <c r="C150" s="15">
        <v>9.1791884953275709</v>
      </c>
      <c r="D150" s="15">
        <v>12.9521959837731</v>
      </c>
      <c r="E150" s="15">
        <v>5.4061810068820204</v>
      </c>
      <c r="F150" s="15">
        <v>0.41739493547310702</v>
      </c>
      <c r="G150" s="15">
        <v>-1.2605149994498901</v>
      </c>
      <c r="H150" s="15">
        <v>0.46603880880265802</v>
      </c>
      <c r="I150" s="15">
        <v>1</v>
      </c>
    </row>
    <row r="151" spans="1:9">
      <c r="A151" s="13">
        <v>240</v>
      </c>
      <c r="B151" s="13" t="s">
        <v>1354</v>
      </c>
      <c r="C151" s="15">
        <v>9.5777445070581209</v>
      </c>
      <c r="D151" s="15">
        <v>13.4918708164303</v>
      </c>
      <c r="E151" s="15">
        <v>5.6636181976859197</v>
      </c>
      <c r="F151" s="15">
        <v>0.419780049390096</v>
      </c>
      <c r="G151" s="15">
        <v>-1.25229449264492</v>
      </c>
      <c r="H151" s="15">
        <v>0.46610032488856501</v>
      </c>
      <c r="I151" s="15">
        <v>1</v>
      </c>
    </row>
    <row r="152" spans="1:9">
      <c r="A152" s="13">
        <v>241</v>
      </c>
      <c r="B152" s="13" t="s">
        <v>1353</v>
      </c>
      <c r="C152" s="15">
        <v>9.5777445070581209</v>
      </c>
      <c r="D152" s="15">
        <v>13.4918708164303</v>
      </c>
      <c r="E152" s="15">
        <v>5.6636181976859197</v>
      </c>
      <c r="F152" s="15">
        <v>0.419780049390096</v>
      </c>
      <c r="G152" s="15">
        <v>-1.25229449264492</v>
      </c>
      <c r="H152" s="15">
        <v>0.46610032488856501</v>
      </c>
      <c r="I152" s="15">
        <v>1</v>
      </c>
    </row>
    <row r="153" spans="1:9">
      <c r="A153" s="13">
        <v>242</v>
      </c>
      <c r="B153" s="13" t="s">
        <v>1352</v>
      </c>
      <c r="C153" s="15">
        <v>9.5777445070581209</v>
      </c>
      <c r="D153" s="15">
        <v>13.4918708164303</v>
      </c>
      <c r="E153" s="15">
        <v>5.6636181976859197</v>
      </c>
      <c r="F153" s="15">
        <v>0.419780049390096</v>
      </c>
      <c r="G153" s="15">
        <v>-1.25229449264492</v>
      </c>
      <c r="H153" s="15">
        <v>0.46610032488856501</v>
      </c>
      <c r="I153" s="15">
        <v>1</v>
      </c>
    </row>
    <row r="154" spans="1:9">
      <c r="A154" s="13">
        <v>243</v>
      </c>
      <c r="B154" s="13" t="s">
        <v>1351</v>
      </c>
      <c r="C154" s="15">
        <v>9.5777445070581209</v>
      </c>
      <c r="D154" s="15">
        <v>13.4918708164303</v>
      </c>
      <c r="E154" s="15">
        <v>5.6636181976859197</v>
      </c>
      <c r="F154" s="15">
        <v>0.419780049390096</v>
      </c>
      <c r="G154" s="15">
        <v>-1.25229449264492</v>
      </c>
      <c r="H154" s="15">
        <v>0.46610032488856501</v>
      </c>
      <c r="I154" s="15">
        <v>1</v>
      </c>
    </row>
    <row r="155" spans="1:9">
      <c r="A155" s="13">
        <v>215</v>
      </c>
      <c r="B155" s="13" t="s">
        <v>1379</v>
      </c>
      <c r="C155" s="15">
        <v>14.7589726595554</v>
      </c>
      <c r="D155" s="15">
        <v>20.507643640974099</v>
      </c>
      <c r="E155" s="15">
        <v>9.01030167813669</v>
      </c>
      <c r="F155" s="15">
        <v>0.43936308997169199</v>
      </c>
      <c r="G155" s="15">
        <v>-1.18651441800612</v>
      </c>
      <c r="H155" s="15">
        <v>0.466231926267684</v>
      </c>
      <c r="I155" s="15">
        <v>1</v>
      </c>
    </row>
    <row r="156" spans="1:9">
      <c r="A156" s="13">
        <v>31</v>
      </c>
      <c r="B156" s="13" t="s">
        <v>1563</v>
      </c>
      <c r="C156" s="15">
        <v>6834.9179116555997</v>
      </c>
      <c r="D156" s="15">
        <v>9235.9950860955505</v>
      </c>
      <c r="E156" s="15">
        <v>4433.8407372156598</v>
      </c>
      <c r="F156" s="15">
        <v>0.48006096753891198</v>
      </c>
      <c r="G156" s="15">
        <v>-1.05871045576082</v>
      </c>
      <c r="H156" s="15">
        <v>0.46818043187172897</v>
      </c>
      <c r="I156" s="15">
        <v>1</v>
      </c>
    </row>
    <row r="157" spans="1:9">
      <c r="A157" s="13">
        <v>30</v>
      </c>
      <c r="B157" s="13" t="s">
        <v>1564</v>
      </c>
      <c r="C157" s="15">
        <v>6835.1753488464101</v>
      </c>
      <c r="D157" s="15">
        <v>9235.9950860955505</v>
      </c>
      <c r="E157" s="15">
        <v>4434.3556115972697</v>
      </c>
      <c r="F157" s="15">
        <v>0.48011671403691297</v>
      </c>
      <c r="G157" s="15">
        <v>-1.0585429342742301</v>
      </c>
      <c r="H157" s="15">
        <v>0.46824789633817598</v>
      </c>
      <c r="I157" s="15">
        <v>1</v>
      </c>
    </row>
    <row r="158" spans="1:9">
      <c r="A158" s="13">
        <v>144</v>
      </c>
      <c r="B158" s="13" t="s">
        <v>1450</v>
      </c>
      <c r="C158" s="15">
        <v>39.598163982251997</v>
      </c>
      <c r="D158" s="15">
        <v>53.967483265721299</v>
      </c>
      <c r="E158" s="15">
        <v>25.228844698782702</v>
      </c>
      <c r="F158" s="15">
        <v>0.46748232772988002</v>
      </c>
      <c r="G158" s="15">
        <v>-1.0970162671670101</v>
      </c>
      <c r="H158" s="15">
        <v>0.47117154588952198</v>
      </c>
      <c r="I158" s="15">
        <v>1</v>
      </c>
    </row>
    <row r="159" spans="1:9">
      <c r="A159" s="13">
        <v>85</v>
      </c>
      <c r="B159" s="13" t="s">
        <v>1509</v>
      </c>
      <c r="C159" s="15">
        <v>608.26319136861196</v>
      </c>
      <c r="D159" s="15">
        <v>820.84542047162097</v>
      </c>
      <c r="E159" s="15">
        <v>395.680962265603</v>
      </c>
      <c r="F159" s="15">
        <v>0.48204077454469102</v>
      </c>
      <c r="G159" s="15">
        <v>-1.0527729095412199</v>
      </c>
      <c r="H159" s="15">
        <v>0.47168355542467699</v>
      </c>
      <c r="I159" s="15">
        <v>1</v>
      </c>
    </row>
    <row r="160" spans="1:9">
      <c r="A160" s="13">
        <v>68</v>
      </c>
      <c r="B160" s="13" t="s">
        <v>1526</v>
      </c>
      <c r="C160" s="15">
        <v>1149.9179278761201</v>
      </c>
      <c r="D160" s="15">
        <v>1549.4064445588599</v>
      </c>
      <c r="E160" s="15">
        <v>750.42941119338502</v>
      </c>
      <c r="F160" s="15">
        <v>0.48433347739627097</v>
      </c>
      <c r="G160" s="15">
        <v>-1.04592736862682</v>
      </c>
      <c r="H160" s="15">
        <v>0.473880716719974</v>
      </c>
      <c r="I160" s="15">
        <v>1</v>
      </c>
    </row>
    <row r="161" spans="1:9">
      <c r="A161" s="13">
        <v>190</v>
      </c>
      <c r="B161" s="13" t="s">
        <v>1404</v>
      </c>
      <c r="C161" s="15">
        <v>17.625014889757601</v>
      </c>
      <c r="D161" s="15">
        <v>10.793496653144301</v>
      </c>
      <c r="E161" s="15">
        <v>24.456533126370999</v>
      </c>
      <c r="F161" s="15">
        <v>2.26585822113972</v>
      </c>
      <c r="G161" s="15">
        <v>1.1800575919360901</v>
      </c>
      <c r="H161" s="15">
        <v>0.48284151760270699</v>
      </c>
      <c r="I161" s="15">
        <v>1</v>
      </c>
    </row>
    <row r="162" spans="1:9">
      <c r="A162" s="13">
        <v>123</v>
      </c>
      <c r="B162" s="13" t="s">
        <v>1471</v>
      </c>
      <c r="C162" s="15">
        <v>209.57846104265101</v>
      </c>
      <c r="D162" s="15">
        <v>281.17058781440801</v>
      </c>
      <c r="E162" s="15">
        <v>137.986334270893</v>
      </c>
      <c r="F162" s="15">
        <v>0.49075664472406999</v>
      </c>
      <c r="G162" s="15">
        <v>-1.02692029332823</v>
      </c>
      <c r="H162" s="15">
        <v>0.48448749867359198</v>
      </c>
      <c r="I162" s="15">
        <v>1</v>
      </c>
    </row>
    <row r="163" spans="1:9">
      <c r="A163" s="13">
        <v>47</v>
      </c>
      <c r="B163" s="13" t="s">
        <v>1547</v>
      </c>
      <c r="C163" s="15">
        <v>4471.2332876275595</v>
      </c>
      <c r="D163" s="15">
        <v>5980.1368206745801</v>
      </c>
      <c r="E163" s="15">
        <v>2962.3297545805399</v>
      </c>
      <c r="F163" s="15">
        <v>0.49536153492996199</v>
      </c>
      <c r="G163" s="15">
        <v>-1.01344624794273</v>
      </c>
      <c r="H163" s="15">
        <v>0.48667960583776798</v>
      </c>
      <c r="I163" s="15">
        <v>1</v>
      </c>
    </row>
    <row r="164" spans="1:9">
      <c r="A164" s="13">
        <v>175</v>
      </c>
      <c r="B164" s="13" t="s">
        <v>1419</v>
      </c>
      <c r="C164" s="15">
        <v>48.084158598470999</v>
      </c>
      <c r="D164" s="15">
        <v>64.760979918865601</v>
      </c>
      <c r="E164" s="15">
        <v>31.407337278076501</v>
      </c>
      <c r="F164" s="15">
        <v>0.48497316312113398</v>
      </c>
      <c r="G164" s="15">
        <v>-1.0440231795531301</v>
      </c>
      <c r="H164" s="15">
        <v>0.48909621396860697</v>
      </c>
      <c r="I164" s="15">
        <v>1</v>
      </c>
    </row>
    <row r="165" spans="1:9">
      <c r="A165" s="13">
        <v>229</v>
      </c>
      <c r="B165" s="13" t="s">
        <v>1365</v>
      </c>
      <c r="C165" s="15">
        <v>8.5107950672684005</v>
      </c>
      <c r="D165" s="15">
        <v>11.8728463184587</v>
      </c>
      <c r="E165" s="15">
        <v>5.1487438160781096</v>
      </c>
      <c r="F165" s="15">
        <v>0.43365707581621499</v>
      </c>
      <c r="G165" s="15">
        <v>-1.2053734452574301</v>
      </c>
      <c r="H165" s="15">
        <v>0.491193558350346</v>
      </c>
      <c r="I165" s="15">
        <v>1</v>
      </c>
    </row>
    <row r="166" spans="1:9">
      <c r="A166" s="13">
        <v>40</v>
      </c>
      <c r="B166" s="13" t="s">
        <v>1554</v>
      </c>
      <c r="C166" s="15">
        <v>4148.9148249622003</v>
      </c>
      <c r="D166" s="15">
        <v>5531.6670347364297</v>
      </c>
      <c r="E166" s="15">
        <v>2766.16261518796</v>
      </c>
      <c r="F166" s="15">
        <v>0.50005949342534195</v>
      </c>
      <c r="G166" s="15">
        <v>-0.999828348472522</v>
      </c>
      <c r="H166" s="15">
        <v>0.49232344872592498</v>
      </c>
      <c r="I166" s="15">
        <v>1</v>
      </c>
    </row>
    <row r="167" spans="1:9">
      <c r="A167" s="13">
        <v>55</v>
      </c>
      <c r="B167" s="13" t="s">
        <v>1539</v>
      </c>
      <c r="C167" s="15">
        <v>2396.11158868342</v>
      </c>
      <c r="D167" s="15">
        <v>3193.7956596653898</v>
      </c>
      <c r="E167" s="15">
        <v>1598.4275177014499</v>
      </c>
      <c r="F167" s="15">
        <v>0.50047895608603699</v>
      </c>
      <c r="G167" s="15">
        <v>-0.99861868634275097</v>
      </c>
      <c r="H167" s="15">
        <v>0.49295501669500902</v>
      </c>
      <c r="I167" s="15">
        <v>1</v>
      </c>
    </row>
    <row r="168" spans="1:9">
      <c r="A168" s="13">
        <v>11</v>
      </c>
      <c r="B168" s="13" t="s">
        <v>1583</v>
      </c>
      <c r="C168" s="15">
        <v>25029.813971145701</v>
      </c>
      <c r="D168" s="15">
        <v>33352.984007881103</v>
      </c>
      <c r="E168" s="15">
        <v>16706.643934410298</v>
      </c>
      <c r="F168" s="15">
        <v>0.50090402497307496</v>
      </c>
      <c r="G168" s="15">
        <v>-0.99739389058768402</v>
      </c>
      <c r="H168" s="15">
        <v>0.49318636348098399</v>
      </c>
      <c r="I168" s="15">
        <v>1</v>
      </c>
    </row>
    <row r="169" spans="1:9">
      <c r="A169" s="13">
        <v>164</v>
      </c>
      <c r="B169" s="13" t="s">
        <v>1430</v>
      </c>
      <c r="C169" s="15">
        <v>24.7104727272947</v>
      </c>
      <c r="D169" s="15">
        <v>33.459839624747197</v>
      </c>
      <c r="E169" s="15">
        <v>15.961105829842101</v>
      </c>
      <c r="F169" s="15">
        <v>0.47702278339783699</v>
      </c>
      <c r="G169" s="15">
        <v>-1.0678699215075</v>
      </c>
      <c r="H169" s="15">
        <v>0.49330860299650697</v>
      </c>
      <c r="I169" s="15">
        <v>1</v>
      </c>
    </row>
    <row r="170" spans="1:9">
      <c r="A170" s="13">
        <v>117</v>
      </c>
      <c r="B170" s="13" t="s">
        <v>1477</v>
      </c>
      <c r="C170" s="15">
        <v>246.453450410567</v>
      </c>
      <c r="D170" s="15">
        <v>328.66197308824297</v>
      </c>
      <c r="E170" s="15">
        <v>164.24492773289199</v>
      </c>
      <c r="F170" s="15">
        <v>0.499738154035829</v>
      </c>
      <c r="G170" s="15">
        <v>-1.0007557256489601</v>
      </c>
      <c r="H170" s="15">
        <v>0.49473326254837302</v>
      </c>
      <c r="I170" s="15">
        <v>1</v>
      </c>
    </row>
    <row r="171" spans="1:9">
      <c r="A171" s="13">
        <v>186</v>
      </c>
      <c r="B171" s="13" t="s">
        <v>1408</v>
      </c>
      <c r="C171" s="15">
        <v>21.920580645180799</v>
      </c>
      <c r="D171" s="15">
        <v>29.6821157961467</v>
      </c>
      <c r="E171" s="15">
        <v>14.1590454942148</v>
      </c>
      <c r="F171" s="15">
        <v>0.47702278339783699</v>
      </c>
      <c r="G171" s="15">
        <v>-1.0678699215075</v>
      </c>
      <c r="H171" s="15">
        <v>0.49683353304315597</v>
      </c>
      <c r="I171" s="15">
        <v>1</v>
      </c>
    </row>
    <row r="172" spans="1:9">
      <c r="A172" s="13">
        <v>283</v>
      </c>
      <c r="B172" s="13" t="s">
        <v>1311</v>
      </c>
      <c r="C172" s="15">
        <v>5.7209029851544804</v>
      </c>
      <c r="D172" s="15">
        <v>8.0951224898582002</v>
      </c>
      <c r="E172" s="15">
        <v>3.3466834804507699</v>
      </c>
      <c r="F172" s="15">
        <v>0.413419745611458</v>
      </c>
      <c r="G172" s="15">
        <v>-1.2743207989749199</v>
      </c>
      <c r="H172" s="15">
        <v>0.50073772269140404</v>
      </c>
      <c r="I172" s="15">
        <v>1</v>
      </c>
    </row>
    <row r="173" spans="1:9">
      <c r="A173" s="13">
        <v>94</v>
      </c>
      <c r="B173" s="13" t="s">
        <v>1500</v>
      </c>
      <c r="C173" s="15">
        <v>435.07907844362899</v>
      </c>
      <c r="D173" s="15">
        <v>577.45207094321802</v>
      </c>
      <c r="E173" s="15">
        <v>292.70608594404098</v>
      </c>
      <c r="F173" s="15">
        <v>0.50689243432087905</v>
      </c>
      <c r="G173" s="15">
        <v>-0.98024846390375897</v>
      </c>
      <c r="H173" s="15">
        <v>0.50198982542371695</v>
      </c>
      <c r="I173" s="15">
        <v>1</v>
      </c>
    </row>
    <row r="174" spans="1:9">
      <c r="A174" s="13">
        <v>95</v>
      </c>
      <c r="B174" s="13" t="s">
        <v>1499</v>
      </c>
      <c r="C174" s="15">
        <v>435.07907844362899</v>
      </c>
      <c r="D174" s="15">
        <v>577.45207094321802</v>
      </c>
      <c r="E174" s="15">
        <v>292.70608594404098</v>
      </c>
      <c r="F174" s="15">
        <v>0.50689243432087905</v>
      </c>
      <c r="G174" s="15">
        <v>-0.98024846390375897</v>
      </c>
      <c r="H174" s="15">
        <v>0.50198982542371695</v>
      </c>
      <c r="I174" s="15">
        <v>1</v>
      </c>
    </row>
    <row r="175" spans="1:9">
      <c r="A175" s="13">
        <v>58</v>
      </c>
      <c r="B175" s="13" t="s">
        <v>1536</v>
      </c>
      <c r="C175" s="15">
        <v>1740.4078316933501</v>
      </c>
      <c r="D175" s="15">
        <v>2308.1892592749</v>
      </c>
      <c r="E175" s="15">
        <v>1172.62640411179</v>
      </c>
      <c r="F175" s="15">
        <v>0.50802870665820599</v>
      </c>
      <c r="G175" s="15">
        <v>-0.97701807469441804</v>
      </c>
      <c r="H175" s="15">
        <v>0.50208452844958396</v>
      </c>
      <c r="I175" s="15">
        <v>1</v>
      </c>
    </row>
    <row r="176" spans="1:9">
      <c r="A176" s="13">
        <v>59</v>
      </c>
      <c r="B176" s="13" t="s">
        <v>1535</v>
      </c>
      <c r="C176" s="15">
        <v>1740.13799427702</v>
      </c>
      <c r="D176" s="15">
        <v>2307.6495844422402</v>
      </c>
      <c r="E176" s="15">
        <v>1172.62640411179</v>
      </c>
      <c r="F176" s="15">
        <v>0.50814751599091301</v>
      </c>
      <c r="G176" s="15">
        <v>-0.97668072053857502</v>
      </c>
      <c r="H176" s="15">
        <v>0.50222612488154905</v>
      </c>
      <c r="I176" s="15">
        <v>1</v>
      </c>
    </row>
    <row r="177" spans="1:9">
      <c r="A177" s="13">
        <v>91</v>
      </c>
      <c r="B177" s="13" t="s">
        <v>1503</v>
      </c>
      <c r="C177" s="15">
        <v>356.870582225612</v>
      </c>
      <c r="D177" s="15">
        <v>473.29482824037598</v>
      </c>
      <c r="E177" s="15">
        <v>240.44633621084799</v>
      </c>
      <c r="F177" s="15">
        <v>0.50802654469051201</v>
      </c>
      <c r="G177" s="15">
        <v>-0.97702421424256802</v>
      </c>
      <c r="H177" s="15">
        <v>0.50370749032848205</v>
      </c>
      <c r="I177" s="15">
        <v>1</v>
      </c>
    </row>
    <row r="178" spans="1:9">
      <c r="A178" s="13">
        <v>193</v>
      </c>
      <c r="B178" s="13" t="s">
        <v>1401</v>
      </c>
      <c r="C178" s="15">
        <v>2.4704537636864998</v>
      </c>
      <c r="D178" s="15">
        <v>1.0793496653144301</v>
      </c>
      <c r="E178" s="15">
        <v>3.86155786205858</v>
      </c>
      <c r="F178" s="15">
        <v>3.57767087548378</v>
      </c>
      <c r="G178" s="15">
        <v>1.83902067410102</v>
      </c>
      <c r="H178" s="15">
        <v>0.51066430596002699</v>
      </c>
      <c r="I178" s="15">
        <v>1</v>
      </c>
    </row>
    <row r="179" spans="1:9">
      <c r="A179" s="13">
        <v>194</v>
      </c>
      <c r="B179" s="13" t="s">
        <v>1400</v>
      </c>
      <c r="C179" s="15">
        <v>2.4704537636864998</v>
      </c>
      <c r="D179" s="15">
        <v>1.0793496653144301</v>
      </c>
      <c r="E179" s="15">
        <v>3.86155786205858</v>
      </c>
      <c r="F179" s="15">
        <v>3.57767087548378</v>
      </c>
      <c r="G179" s="15">
        <v>1.83902067410102</v>
      </c>
      <c r="H179" s="15">
        <v>0.51066430596002699</v>
      </c>
      <c r="I179" s="15">
        <v>1</v>
      </c>
    </row>
    <row r="180" spans="1:9">
      <c r="A180" s="13">
        <v>118</v>
      </c>
      <c r="B180" s="13" t="s">
        <v>1476</v>
      </c>
      <c r="C180" s="15">
        <v>231.23392061165799</v>
      </c>
      <c r="D180" s="15">
        <v>304.91628045132501</v>
      </c>
      <c r="E180" s="15">
        <v>157.55156077199001</v>
      </c>
      <c r="F180" s="15">
        <v>0.51670432467163896</v>
      </c>
      <c r="G180" s="15">
        <v>-0.95258913611739504</v>
      </c>
      <c r="H180" s="15">
        <v>0.51511159701287601</v>
      </c>
      <c r="I180" s="15">
        <v>1</v>
      </c>
    </row>
    <row r="181" spans="1:9">
      <c r="A181" s="13">
        <v>253</v>
      </c>
      <c r="B181" s="13" t="s">
        <v>1341</v>
      </c>
      <c r="C181" s="15">
        <v>8.6395136626703497</v>
      </c>
      <c r="D181" s="15">
        <v>11.8728463184587</v>
      </c>
      <c r="E181" s="15">
        <v>5.4061810068820204</v>
      </c>
      <c r="F181" s="15">
        <v>0.45533992960702602</v>
      </c>
      <c r="G181" s="15">
        <v>-1.13498411736603</v>
      </c>
      <c r="H181" s="15">
        <v>0.51614746726417304</v>
      </c>
      <c r="I181" s="15">
        <v>1</v>
      </c>
    </row>
    <row r="182" spans="1:9">
      <c r="A182" s="13">
        <v>78</v>
      </c>
      <c r="B182" s="13" t="s">
        <v>1516</v>
      </c>
      <c r="C182" s="15">
        <v>823.34110013191298</v>
      </c>
      <c r="D182" s="15">
        <v>1083.6670639756801</v>
      </c>
      <c r="E182" s="15">
        <v>563.01513628814098</v>
      </c>
      <c r="F182" s="15">
        <v>0.51954622873061196</v>
      </c>
      <c r="G182" s="15">
        <v>-0.94467597041017604</v>
      </c>
      <c r="H182" s="15">
        <v>0.51622219865903196</v>
      </c>
      <c r="I182" s="15">
        <v>1</v>
      </c>
    </row>
    <row r="183" spans="1:9">
      <c r="A183" s="13">
        <v>318</v>
      </c>
      <c r="B183" s="13" t="s">
        <v>1276</v>
      </c>
      <c r="C183" s="15">
        <v>3.3295669147711302</v>
      </c>
      <c r="D183" s="15">
        <v>4.8570734939149203</v>
      </c>
      <c r="E183" s="15">
        <v>1.8020603356273399</v>
      </c>
      <c r="F183" s="15">
        <v>0.37101772042053999</v>
      </c>
      <c r="G183" s="15">
        <v>-1.43044000089221</v>
      </c>
      <c r="H183" s="15">
        <v>0.51626005717238699</v>
      </c>
      <c r="I183" s="15">
        <v>1</v>
      </c>
    </row>
    <row r="184" spans="1:9">
      <c r="A184" s="13">
        <v>337</v>
      </c>
      <c r="B184" s="13" t="s">
        <v>1257</v>
      </c>
      <c r="C184" s="15">
        <v>3.3295669147711302</v>
      </c>
      <c r="D184" s="15">
        <v>4.8570734939149203</v>
      </c>
      <c r="E184" s="15">
        <v>1.8020603356273399</v>
      </c>
      <c r="F184" s="15">
        <v>0.37101772042053999</v>
      </c>
      <c r="G184" s="15">
        <v>-1.43044000089221</v>
      </c>
      <c r="H184" s="15">
        <v>0.51626005717238699</v>
      </c>
      <c r="I184" s="15">
        <v>1</v>
      </c>
    </row>
    <row r="185" spans="1:9">
      <c r="A185" s="13">
        <v>203</v>
      </c>
      <c r="B185" s="13" t="s">
        <v>1391</v>
      </c>
      <c r="C185" s="15">
        <v>17.266627099815999</v>
      </c>
      <c r="D185" s="15">
        <v>23.206017804260199</v>
      </c>
      <c r="E185" s="15">
        <v>11.3272363953718</v>
      </c>
      <c r="F185" s="15">
        <v>0.48811633650011199</v>
      </c>
      <c r="G185" s="15">
        <v>-1.0347030575723</v>
      </c>
      <c r="H185" s="15">
        <v>0.51830007284407797</v>
      </c>
      <c r="I185" s="15">
        <v>1</v>
      </c>
    </row>
    <row r="186" spans="1:9">
      <c r="A186" s="13">
        <v>169</v>
      </c>
      <c r="B186" s="13" t="s">
        <v>1425</v>
      </c>
      <c r="C186" s="15">
        <v>34.520853974107297</v>
      </c>
      <c r="D186" s="15">
        <v>45.8723607758631</v>
      </c>
      <c r="E186" s="15">
        <v>23.1693471723515</v>
      </c>
      <c r="F186" s="15">
        <v>0.50508294712712098</v>
      </c>
      <c r="G186" s="15">
        <v>-0.98540776131552399</v>
      </c>
      <c r="H186" s="15">
        <v>0.51878518880819302</v>
      </c>
      <c r="I186" s="15">
        <v>1</v>
      </c>
    </row>
    <row r="187" spans="1:9">
      <c r="A187" s="13">
        <v>141</v>
      </c>
      <c r="B187" s="13" t="s">
        <v>1453</v>
      </c>
      <c r="C187" s="15">
        <v>93.714979998935206</v>
      </c>
      <c r="D187" s="15">
        <v>123.585536678502</v>
      </c>
      <c r="E187" s="15">
        <v>63.844423319368602</v>
      </c>
      <c r="F187" s="15">
        <v>0.51660109293739498</v>
      </c>
      <c r="G187" s="15">
        <v>-0.95287739921756598</v>
      </c>
      <c r="H187" s="15">
        <v>0.51954282165830501</v>
      </c>
      <c r="I187" s="15">
        <v>1</v>
      </c>
    </row>
    <row r="188" spans="1:9">
      <c r="A188" s="13">
        <v>295</v>
      </c>
      <c r="B188" s="13" t="s">
        <v>1299</v>
      </c>
      <c r="C188" s="15">
        <v>2.93101090304057</v>
      </c>
      <c r="D188" s="15">
        <v>4.3173986612577</v>
      </c>
      <c r="E188" s="15">
        <v>1.54462314482343</v>
      </c>
      <c r="F188" s="15">
        <v>0.35776708754837799</v>
      </c>
      <c r="G188" s="15">
        <v>-1.48290742078634</v>
      </c>
      <c r="H188" s="15">
        <v>0.52008707179300095</v>
      </c>
      <c r="I188" s="15">
        <v>1</v>
      </c>
    </row>
    <row r="189" spans="1:9">
      <c r="A189" s="13">
        <v>421</v>
      </c>
      <c r="B189" s="13" t="s">
        <v>1173</v>
      </c>
      <c r="C189" s="15">
        <v>0.53967483265721305</v>
      </c>
      <c r="D189" s="15">
        <v>1.0793496653144301</v>
      </c>
      <c r="E189" s="15">
        <v>0</v>
      </c>
      <c r="F189" s="15">
        <v>0</v>
      </c>
      <c r="G189" s="15" t="e">
        <f t="shared" ref="G189:G218" si="0">-Inf</f>
        <v>#NAME?</v>
      </c>
      <c r="H189" s="15">
        <v>0.520102117316395</v>
      </c>
      <c r="I189" s="15">
        <v>1</v>
      </c>
    </row>
    <row r="190" spans="1:9">
      <c r="A190" s="13">
        <v>585</v>
      </c>
      <c r="B190" s="13" t="s">
        <v>1009</v>
      </c>
      <c r="C190" s="15">
        <v>0.53967483265721305</v>
      </c>
      <c r="D190" s="15">
        <v>1.0793496653144301</v>
      </c>
      <c r="E190" s="15">
        <v>0</v>
      </c>
      <c r="F190" s="15">
        <v>0</v>
      </c>
      <c r="G190" s="15" t="e">
        <f t="shared" si="0"/>
        <v>#NAME?</v>
      </c>
      <c r="H190" s="15">
        <v>0.520102117316395</v>
      </c>
      <c r="I190" s="15">
        <v>1</v>
      </c>
    </row>
    <row r="191" spans="1:9">
      <c r="A191" s="13">
        <v>622</v>
      </c>
      <c r="B191" s="13" t="s">
        <v>972</v>
      </c>
      <c r="C191" s="15">
        <v>0.53967483265721305</v>
      </c>
      <c r="D191" s="15">
        <v>1.0793496653144301</v>
      </c>
      <c r="E191" s="15">
        <v>0</v>
      </c>
      <c r="F191" s="15">
        <v>0</v>
      </c>
      <c r="G191" s="15" t="e">
        <f t="shared" si="0"/>
        <v>#NAME?</v>
      </c>
      <c r="H191" s="15">
        <v>0.520102117316395</v>
      </c>
      <c r="I191" s="15">
        <v>1</v>
      </c>
    </row>
    <row r="192" spans="1:9">
      <c r="A192" s="13">
        <v>623</v>
      </c>
      <c r="B192" s="13" t="s">
        <v>971</v>
      </c>
      <c r="C192" s="15">
        <v>0.53967483265721305</v>
      </c>
      <c r="D192" s="15">
        <v>1.0793496653144301</v>
      </c>
      <c r="E192" s="15">
        <v>0</v>
      </c>
      <c r="F192" s="15">
        <v>0</v>
      </c>
      <c r="G192" s="15" t="e">
        <f t="shared" si="0"/>
        <v>#NAME?</v>
      </c>
      <c r="H192" s="15">
        <v>0.520102117316395</v>
      </c>
      <c r="I192" s="15">
        <v>1</v>
      </c>
    </row>
    <row r="193" spans="1:9">
      <c r="A193" s="13">
        <v>630</v>
      </c>
      <c r="B193" s="13" t="s">
        <v>964</v>
      </c>
      <c r="C193" s="15">
        <v>0.53967483265721305</v>
      </c>
      <c r="D193" s="15">
        <v>1.0793496653144301</v>
      </c>
      <c r="E193" s="15">
        <v>0</v>
      </c>
      <c r="F193" s="15">
        <v>0</v>
      </c>
      <c r="G193" s="15" t="e">
        <f t="shared" si="0"/>
        <v>#NAME?</v>
      </c>
      <c r="H193" s="15">
        <v>0.520102117316395</v>
      </c>
      <c r="I193" s="15">
        <v>1</v>
      </c>
    </row>
    <row r="194" spans="1:9">
      <c r="A194" s="13">
        <v>637</v>
      </c>
      <c r="B194" s="13" t="s">
        <v>957</v>
      </c>
      <c r="C194" s="15">
        <v>0.53967483265721305</v>
      </c>
      <c r="D194" s="15">
        <v>1.0793496653144301</v>
      </c>
      <c r="E194" s="15">
        <v>0</v>
      </c>
      <c r="F194" s="15">
        <v>0</v>
      </c>
      <c r="G194" s="15" t="e">
        <f t="shared" si="0"/>
        <v>#NAME?</v>
      </c>
      <c r="H194" s="15">
        <v>0.520102117316395</v>
      </c>
      <c r="I194" s="15">
        <v>1</v>
      </c>
    </row>
    <row r="195" spans="1:9">
      <c r="A195" s="13">
        <v>641</v>
      </c>
      <c r="B195" s="13" t="s">
        <v>953</v>
      </c>
      <c r="C195" s="15">
        <v>0.53967483265721305</v>
      </c>
      <c r="D195" s="15">
        <v>1.0793496653144301</v>
      </c>
      <c r="E195" s="15">
        <v>0</v>
      </c>
      <c r="F195" s="15">
        <v>0</v>
      </c>
      <c r="G195" s="15" t="e">
        <f t="shared" si="0"/>
        <v>#NAME?</v>
      </c>
      <c r="H195" s="15">
        <v>0.520102117316395</v>
      </c>
      <c r="I195" s="15">
        <v>1</v>
      </c>
    </row>
    <row r="196" spans="1:9">
      <c r="A196" s="13">
        <v>645</v>
      </c>
      <c r="B196" s="13" t="s">
        <v>949</v>
      </c>
      <c r="C196" s="15">
        <v>0.53967483265721305</v>
      </c>
      <c r="D196" s="15">
        <v>1.0793496653144301</v>
      </c>
      <c r="E196" s="15">
        <v>0</v>
      </c>
      <c r="F196" s="15">
        <v>0</v>
      </c>
      <c r="G196" s="15" t="e">
        <f t="shared" si="0"/>
        <v>#NAME?</v>
      </c>
      <c r="H196" s="15">
        <v>0.520102117316395</v>
      </c>
      <c r="I196" s="15">
        <v>1</v>
      </c>
    </row>
    <row r="197" spans="1:9">
      <c r="A197" s="13">
        <v>647</v>
      </c>
      <c r="B197" s="13" t="s">
        <v>947</v>
      </c>
      <c r="C197" s="15">
        <v>0.53967483265721305</v>
      </c>
      <c r="D197" s="15">
        <v>1.0793496653144301</v>
      </c>
      <c r="E197" s="15">
        <v>0</v>
      </c>
      <c r="F197" s="15">
        <v>0</v>
      </c>
      <c r="G197" s="15" t="e">
        <f t="shared" si="0"/>
        <v>#NAME?</v>
      </c>
      <c r="H197" s="15">
        <v>0.520102117316395</v>
      </c>
      <c r="I197" s="15">
        <v>1</v>
      </c>
    </row>
    <row r="198" spans="1:9">
      <c r="A198" s="13">
        <v>660</v>
      </c>
      <c r="B198" s="13" t="s">
        <v>934</v>
      </c>
      <c r="C198" s="15">
        <v>0.53967483265721305</v>
      </c>
      <c r="D198" s="15">
        <v>1.0793496653144301</v>
      </c>
      <c r="E198" s="15">
        <v>0</v>
      </c>
      <c r="F198" s="15">
        <v>0</v>
      </c>
      <c r="G198" s="15" t="e">
        <f t="shared" si="0"/>
        <v>#NAME?</v>
      </c>
      <c r="H198" s="15">
        <v>0.520102117316395</v>
      </c>
      <c r="I198" s="15">
        <v>1</v>
      </c>
    </row>
    <row r="199" spans="1:9">
      <c r="A199" s="13">
        <v>685</v>
      </c>
      <c r="B199" s="13" t="s">
        <v>909</v>
      </c>
      <c r="C199" s="15">
        <v>0.53967483265721305</v>
      </c>
      <c r="D199" s="15">
        <v>1.0793496653144301</v>
      </c>
      <c r="E199" s="15">
        <v>0</v>
      </c>
      <c r="F199" s="15">
        <v>0</v>
      </c>
      <c r="G199" s="15" t="e">
        <f t="shared" si="0"/>
        <v>#NAME?</v>
      </c>
      <c r="H199" s="15">
        <v>0.520102117316395</v>
      </c>
      <c r="I199" s="15">
        <v>1</v>
      </c>
    </row>
    <row r="200" spans="1:9">
      <c r="A200" s="13">
        <v>697</v>
      </c>
      <c r="B200" s="13" t="s">
        <v>897</v>
      </c>
      <c r="C200" s="15">
        <v>0.53967483265721305</v>
      </c>
      <c r="D200" s="15">
        <v>1.0793496653144301</v>
      </c>
      <c r="E200" s="15">
        <v>0</v>
      </c>
      <c r="F200" s="15">
        <v>0</v>
      </c>
      <c r="G200" s="15" t="e">
        <f t="shared" si="0"/>
        <v>#NAME?</v>
      </c>
      <c r="H200" s="15">
        <v>0.520102117316395</v>
      </c>
      <c r="I200" s="15">
        <v>1</v>
      </c>
    </row>
    <row r="201" spans="1:9">
      <c r="A201" s="13">
        <v>698</v>
      </c>
      <c r="B201" s="13" t="s">
        <v>896</v>
      </c>
      <c r="C201" s="15">
        <v>0.53967483265721305</v>
      </c>
      <c r="D201" s="15">
        <v>1.0793496653144301</v>
      </c>
      <c r="E201" s="15">
        <v>0</v>
      </c>
      <c r="F201" s="15">
        <v>0</v>
      </c>
      <c r="G201" s="15" t="e">
        <f t="shared" si="0"/>
        <v>#NAME?</v>
      </c>
      <c r="H201" s="15">
        <v>0.520102117316395</v>
      </c>
      <c r="I201" s="15">
        <v>1</v>
      </c>
    </row>
    <row r="202" spans="1:9">
      <c r="A202" s="13">
        <v>699</v>
      </c>
      <c r="B202" s="13" t="s">
        <v>895</v>
      </c>
      <c r="C202" s="15">
        <v>0.53967483265721305</v>
      </c>
      <c r="D202" s="15">
        <v>1.0793496653144301</v>
      </c>
      <c r="E202" s="15">
        <v>0</v>
      </c>
      <c r="F202" s="15">
        <v>0</v>
      </c>
      <c r="G202" s="15" t="e">
        <f t="shared" si="0"/>
        <v>#NAME?</v>
      </c>
      <c r="H202" s="15">
        <v>0.520102117316395</v>
      </c>
      <c r="I202" s="15">
        <v>1</v>
      </c>
    </row>
    <row r="203" spans="1:9">
      <c r="A203" s="13">
        <v>702</v>
      </c>
      <c r="B203" s="13" t="s">
        <v>892</v>
      </c>
      <c r="C203" s="15">
        <v>0.53967483265721305</v>
      </c>
      <c r="D203" s="15">
        <v>1.0793496653144301</v>
      </c>
      <c r="E203" s="15">
        <v>0</v>
      </c>
      <c r="F203" s="15">
        <v>0</v>
      </c>
      <c r="G203" s="15" t="e">
        <f t="shared" si="0"/>
        <v>#NAME?</v>
      </c>
      <c r="H203" s="15">
        <v>0.520102117316395</v>
      </c>
      <c r="I203" s="15">
        <v>1</v>
      </c>
    </row>
    <row r="204" spans="1:9">
      <c r="A204" s="13">
        <v>703</v>
      </c>
      <c r="B204" s="13" t="s">
        <v>891</v>
      </c>
      <c r="C204" s="15">
        <v>0.53967483265721305</v>
      </c>
      <c r="D204" s="15">
        <v>1.0793496653144301</v>
      </c>
      <c r="E204" s="15">
        <v>0</v>
      </c>
      <c r="F204" s="15">
        <v>0</v>
      </c>
      <c r="G204" s="15" t="e">
        <f t="shared" si="0"/>
        <v>#NAME?</v>
      </c>
      <c r="H204" s="15">
        <v>0.520102117316395</v>
      </c>
      <c r="I204" s="15">
        <v>1</v>
      </c>
    </row>
    <row r="205" spans="1:9">
      <c r="A205" s="13">
        <v>706</v>
      </c>
      <c r="B205" s="13" t="s">
        <v>888</v>
      </c>
      <c r="C205" s="15">
        <v>0.53967483265721305</v>
      </c>
      <c r="D205" s="15">
        <v>1.0793496653144301</v>
      </c>
      <c r="E205" s="15">
        <v>0</v>
      </c>
      <c r="F205" s="15">
        <v>0</v>
      </c>
      <c r="G205" s="15" t="e">
        <f t="shared" si="0"/>
        <v>#NAME?</v>
      </c>
      <c r="H205" s="15">
        <v>0.520102117316395</v>
      </c>
      <c r="I205" s="15">
        <v>1</v>
      </c>
    </row>
    <row r="206" spans="1:9">
      <c r="A206" s="13">
        <v>707</v>
      </c>
      <c r="B206" s="13" t="s">
        <v>887</v>
      </c>
      <c r="C206" s="15">
        <v>0.53967483265721305</v>
      </c>
      <c r="D206" s="15">
        <v>1.0793496653144301</v>
      </c>
      <c r="E206" s="15">
        <v>0</v>
      </c>
      <c r="F206" s="15">
        <v>0</v>
      </c>
      <c r="G206" s="15" t="e">
        <f t="shared" si="0"/>
        <v>#NAME?</v>
      </c>
      <c r="H206" s="15">
        <v>0.520102117316395</v>
      </c>
      <c r="I206" s="15">
        <v>1</v>
      </c>
    </row>
    <row r="207" spans="1:9">
      <c r="A207" s="13">
        <v>714</v>
      </c>
      <c r="B207" s="13" t="s">
        <v>880</v>
      </c>
      <c r="C207" s="15">
        <v>0.53967483265721305</v>
      </c>
      <c r="D207" s="15">
        <v>1.0793496653144301</v>
      </c>
      <c r="E207" s="15">
        <v>0</v>
      </c>
      <c r="F207" s="15">
        <v>0</v>
      </c>
      <c r="G207" s="15" t="e">
        <f t="shared" si="0"/>
        <v>#NAME?</v>
      </c>
      <c r="H207" s="15">
        <v>0.520102117316395</v>
      </c>
      <c r="I207" s="15">
        <v>1</v>
      </c>
    </row>
    <row r="208" spans="1:9">
      <c r="A208" s="13">
        <v>717</v>
      </c>
      <c r="B208" s="13" t="s">
        <v>877</v>
      </c>
      <c r="C208" s="15">
        <v>0.53967483265721305</v>
      </c>
      <c r="D208" s="15">
        <v>1.0793496653144301</v>
      </c>
      <c r="E208" s="15">
        <v>0</v>
      </c>
      <c r="F208" s="15">
        <v>0</v>
      </c>
      <c r="G208" s="15" t="e">
        <f t="shared" si="0"/>
        <v>#NAME?</v>
      </c>
      <c r="H208" s="15">
        <v>0.520102117316395</v>
      </c>
      <c r="I208" s="15">
        <v>1</v>
      </c>
    </row>
    <row r="209" spans="1:9">
      <c r="A209" s="13">
        <v>718</v>
      </c>
      <c r="B209" s="13" t="s">
        <v>876</v>
      </c>
      <c r="C209" s="15">
        <v>0.53967483265721305</v>
      </c>
      <c r="D209" s="15">
        <v>1.0793496653144301</v>
      </c>
      <c r="E209" s="15">
        <v>0</v>
      </c>
      <c r="F209" s="15">
        <v>0</v>
      </c>
      <c r="G209" s="15" t="e">
        <f t="shared" si="0"/>
        <v>#NAME?</v>
      </c>
      <c r="H209" s="15">
        <v>0.520102117316395</v>
      </c>
      <c r="I209" s="15">
        <v>1</v>
      </c>
    </row>
    <row r="210" spans="1:9">
      <c r="A210" s="13">
        <v>725</v>
      </c>
      <c r="B210" s="13" t="s">
        <v>869</v>
      </c>
      <c r="C210" s="15">
        <v>0.53967483265721305</v>
      </c>
      <c r="D210" s="15">
        <v>1.0793496653144301</v>
      </c>
      <c r="E210" s="15">
        <v>0</v>
      </c>
      <c r="F210" s="15">
        <v>0</v>
      </c>
      <c r="G210" s="15" t="e">
        <f t="shared" si="0"/>
        <v>#NAME?</v>
      </c>
      <c r="H210" s="15">
        <v>0.520102117316395</v>
      </c>
      <c r="I210" s="15">
        <v>1</v>
      </c>
    </row>
    <row r="211" spans="1:9">
      <c r="A211" s="13">
        <v>731</v>
      </c>
      <c r="B211" s="13" t="s">
        <v>863</v>
      </c>
      <c r="C211" s="15">
        <v>0.53967483265721305</v>
      </c>
      <c r="D211" s="15">
        <v>1.0793496653144301</v>
      </c>
      <c r="E211" s="15">
        <v>0</v>
      </c>
      <c r="F211" s="15">
        <v>0</v>
      </c>
      <c r="G211" s="15" t="e">
        <f t="shared" si="0"/>
        <v>#NAME?</v>
      </c>
      <c r="H211" s="15">
        <v>0.520102117316395</v>
      </c>
      <c r="I211" s="15">
        <v>1</v>
      </c>
    </row>
    <row r="212" spans="1:9">
      <c r="A212" s="13">
        <v>736</v>
      </c>
      <c r="B212" s="13" t="s">
        <v>858</v>
      </c>
      <c r="C212" s="15">
        <v>0.53967483265721305</v>
      </c>
      <c r="D212" s="15">
        <v>1.0793496653144301</v>
      </c>
      <c r="E212" s="15">
        <v>0</v>
      </c>
      <c r="F212" s="15">
        <v>0</v>
      </c>
      <c r="G212" s="15" t="e">
        <f t="shared" si="0"/>
        <v>#NAME?</v>
      </c>
      <c r="H212" s="15">
        <v>0.520102117316395</v>
      </c>
      <c r="I212" s="15">
        <v>1</v>
      </c>
    </row>
    <row r="213" spans="1:9">
      <c r="A213" s="13">
        <v>744</v>
      </c>
      <c r="B213" s="13" t="s">
        <v>850</v>
      </c>
      <c r="C213" s="15">
        <v>0.53967483265721305</v>
      </c>
      <c r="D213" s="15">
        <v>1.0793496653144301</v>
      </c>
      <c r="E213" s="15">
        <v>0</v>
      </c>
      <c r="F213" s="15">
        <v>0</v>
      </c>
      <c r="G213" s="15" t="e">
        <f t="shared" si="0"/>
        <v>#NAME?</v>
      </c>
      <c r="H213" s="15">
        <v>0.520102117316395</v>
      </c>
      <c r="I213" s="15">
        <v>1</v>
      </c>
    </row>
    <row r="214" spans="1:9">
      <c r="A214" s="13">
        <v>764</v>
      </c>
      <c r="B214" s="13" t="s">
        <v>830</v>
      </c>
      <c r="C214" s="15">
        <v>0.53967483265721305</v>
      </c>
      <c r="D214" s="15">
        <v>1.0793496653144301</v>
      </c>
      <c r="E214" s="15">
        <v>0</v>
      </c>
      <c r="F214" s="15">
        <v>0</v>
      </c>
      <c r="G214" s="15" t="e">
        <f t="shared" si="0"/>
        <v>#NAME?</v>
      </c>
      <c r="H214" s="15">
        <v>0.520102117316395</v>
      </c>
      <c r="I214" s="15">
        <v>1</v>
      </c>
    </row>
    <row r="215" spans="1:9">
      <c r="A215" s="13">
        <v>774</v>
      </c>
      <c r="B215" s="13" t="s">
        <v>820</v>
      </c>
      <c r="C215" s="15">
        <v>0.53967483265721305</v>
      </c>
      <c r="D215" s="15">
        <v>1.0793496653144301</v>
      </c>
      <c r="E215" s="15">
        <v>0</v>
      </c>
      <c r="F215" s="15">
        <v>0</v>
      </c>
      <c r="G215" s="15" t="e">
        <f t="shared" si="0"/>
        <v>#NAME?</v>
      </c>
      <c r="H215" s="15">
        <v>0.520102117316395</v>
      </c>
      <c r="I215" s="15">
        <v>1</v>
      </c>
    </row>
    <row r="216" spans="1:9">
      <c r="A216" s="13">
        <v>805</v>
      </c>
      <c r="B216" s="13" t="s">
        <v>789</v>
      </c>
      <c r="C216" s="15">
        <v>0.53967483265721305</v>
      </c>
      <c r="D216" s="15">
        <v>1.0793496653144301</v>
      </c>
      <c r="E216" s="15">
        <v>0</v>
      </c>
      <c r="F216" s="15">
        <v>0</v>
      </c>
      <c r="G216" s="15" t="e">
        <f t="shared" si="0"/>
        <v>#NAME?</v>
      </c>
      <c r="H216" s="15">
        <v>0.520102117316395</v>
      </c>
      <c r="I216" s="15">
        <v>1</v>
      </c>
    </row>
    <row r="217" spans="1:9">
      <c r="A217" s="13">
        <v>806</v>
      </c>
      <c r="B217" s="13" t="s">
        <v>788</v>
      </c>
      <c r="C217" s="15">
        <v>0.53967483265721305</v>
      </c>
      <c r="D217" s="15">
        <v>1.0793496653144301</v>
      </c>
      <c r="E217" s="15">
        <v>0</v>
      </c>
      <c r="F217" s="15">
        <v>0</v>
      </c>
      <c r="G217" s="15" t="e">
        <f t="shared" si="0"/>
        <v>#NAME?</v>
      </c>
      <c r="H217" s="15">
        <v>0.520102117316395</v>
      </c>
      <c r="I217" s="15">
        <v>1</v>
      </c>
    </row>
    <row r="218" spans="1:9">
      <c r="A218" s="13">
        <v>807</v>
      </c>
      <c r="B218" s="13" t="s">
        <v>787</v>
      </c>
      <c r="C218" s="15">
        <v>0.53967483265721305</v>
      </c>
      <c r="D218" s="15">
        <v>1.0793496653144301</v>
      </c>
      <c r="E218" s="15">
        <v>0</v>
      </c>
      <c r="F218" s="15">
        <v>0</v>
      </c>
      <c r="G218" s="15" t="e">
        <f t="shared" si="0"/>
        <v>#NAME?</v>
      </c>
      <c r="H218" s="15">
        <v>0.520102117316395</v>
      </c>
      <c r="I218" s="15">
        <v>1</v>
      </c>
    </row>
    <row r="219" spans="1:9">
      <c r="A219" s="13">
        <v>87</v>
      </c>
      <c r="B219" s="13" t="s">
        <v>1507</v>
      </c>
      <c r="C219" s="15">
        <v>180.770826168328</v>
      </c>
      <c r="D219" s="15">
        <v>237.456926369174</v>
      </c>
      <c r="E219" s="15">
        <v>124.084725967482</v>
      </c>
      <c r="F219" s="15">
        <v>0.52255677635853903</v>
      </c>
      <c r="G219" s="15">
        <v>-0.93634029880219505</v>
      </c>
      <c r="H219" s="15">
        <v>0.52289250569350898</v>
      </c>
      <c r="I219" s="15">
        <v>1</v>
      </c>
    </row>
    <row r="220" spans="1:9">
      <c r="A220" s="13">
        <v>88</v>
      </c>
      <c r="B220" s="13" t="s">
        <v>1506</v>
      </c>
      <c r="C220" s="15">
        <v>180.770826168328</v>
      </c>
      <c r="D220" s="15">
        <v>237.456926369174</v>
      </c>
      <c r="E220" s="15">
        <v>124.084725967482</v>
      </c>
      <c r="F220" s="15">
        <v>0.52255677635853903</v>
      </c>
      <c r="G220" s="15">
        <v>-0.93634029880219505</v>
      </c>
      <c r="H220" s="15">
        <v>0.52289250569350898</v>
      </c>
      <c r="I220" s="15">
        <v>1</v>
      </c>
    </row>
    <row r="221" spans="1:9">
      <c r="A221" s="13">
        <v>89</v>
      </c>
      <c r="B221" s="13" t="s">
        <v>1505</v>
      </c>
      <c r="C221" s="15">
        <v>180.770826168328</v>
      </c>
      <c r="D221" s="15">
        <v>237.456926369174</v>
      </c>
      <c r="E221" s="15">
        <v>124.084725967482</v>
      </c>
      <c r="F221" s="15">
        <v>0.52255677635853903</v>
      </c>
      <c r="G221" s="15">
        <v>-0.93634029880219505</v>
      </c>
      <c r="H221" s="15">
        <v>0.52289250569350898</v>
      </c>
      <c r="I221" s="15">
        <v>1</v>
      </c>
    </row>
    <row r="222" spans="1:9">
      <c r="A222" s="13">
        <v>237</v>
      </c>
      <c r="B222" s="13" t="s">
        <v>1357</v>
      </c>
      <c r="C222" s="15">
        <v>2.5324548913100098</v>
      </c>
      <c r="D222" s="15">
        <v>3.7777238286004899</v>
      </c>
      <c r="E222" s="15">
        <v>1.2871859540195301</v>
      </c>
      <c r="F222" s="15">
        <v>0.34073055956988302</v>
      </c>
      <c r="G222" s="15">
        <v>-1.55329674867774</v>
      </c>
      <c r="H222" s="15">
        <v>0.52440174645266402</v>
      </c>
      <c r="I222" s="15">
        <v>1</v>
      </c>
    </row>
    <row r="223" spans="1:9">
      <c r="A223" s="13">
        <v>82</v>
      </c>
      <c r="B223" s="13" t="s">
        <v>1512</v>
      </c>
      <c r="C223" s="15">
        <v>674.04851500492896</v>
      </c>
      <c r="D223" s="15">
        <v>882.90802622720105</v>
      </c>
      <c r="E223" s="15">
        <v>465.18900378265698</v>
      </c>
      <c r="F223" s="15">
        <v>0.526882744254212</v>
      </c>
      <c r="G223" s="15">
        <v>-0.92444616358464704</v>
      </c>
      <c r="H223" s="15">
        <v>0.52507310241627003</v>
      </c>
      <c r="I223" s="15">
        <v>1</v>
      </c>
    </row>
    <row r="224" spans="1:9">
      <c r="A224" s="13">
        <v>345</v>
      </c>
      <c r="B224" s="13" t="s">
        <v>1249</v>
      </c>
      <c r="C224" s="15">
        <v>0.772311572411717</v>
      </c>
      <c r="D224" s="15">
        <v>0</v>
      </c>
      <c r="E224" s="15">
        <v>1.54462314482343</v>
      </c>
      <c r="F224" s="15" t="s">
        <v>1617</v>
      </c>
      <c r="G224" s="15" t="s">
        <v>1617</v>
      </c>
      <c r="H224" s="15">
        <v>0.52750603065486601</v>
      </c>
      <c r="I224" s="15">
        <v>1</v>
      </c>
    </row>
    <row r="225" spans="1:9">
      <c r="A225" s="13">
        <v>23</v>
      </c>
      <c r="B225" s="13" t="s">
        <v>1571</v>
      </c>
      <c r="C225" s="15">
        <v>14858.0431630943</v>
      </c>
      <c r="D225" s="15">
        <v>19407.786332018699</v>
      </c>
      <c r="E225" s="15">
        <v>10308.29999417</v>
      </c>
      <c r="F225" s="15">
        <v>0.53114249187520601</v>
      </c>
      <c r="G225" s="15">
        <v>-0.91282914394385295</v>
      </c>
      <c r="H225" s="15">
        <v>0.52905887445503896</v>
      </c>
      <c r="I225" s="15">
        <v>1</v>
      </c>
    </row>
    <row r="226" spans="1:9">
      <c r="A226" s="13">
        <v>79</v>
      </c>
      <c r="B226" s="13" t="s">
        <v>1515</v>
      </c>
      <c r="C226" s="15">
        <v>575.526062414178</v>
      </c>
      <c r="D226" s="15">
        <v>751.76704189149802</v>
      </c>
      <c r="E226" s="15">
        <v>399.28508293685701</v>
      </c>
      <c r="F226" s="15">
        <v>0.53112874160089396</v>
      </c>
      <c r="G226" s="15">
        <v>-0.91286649307265899</v>
      </c>
      <c r="H226" s="15">
        <v>0.53024690181124501</v>
      </c>
      <c r="I226" s="15">
        <v>1</v>
      </c>
    </row>
    <row r="227" spans="1:9">
      <c r="A227" s="13">
        <v>447</v>
      </c>
      <c r="B227" s="13" t="s">
        <v>1147</v>
      </c>
      <c r="C227" s="15">
        <v>1.73534286784889</v>
      </c>
      <c r="D227" s="15">
        <v>2.6983741632860698</v>
      </c>
      <c r="E227" s="15">
        <v>0.772311572411717</v>
      </c>
      <c r="F227" s="15">
        <v>0.28621367003870202</v>
      </c>
      <c r="G227" s="15">
        <v>-1.8048355156736999</v>
      </c>
      <c r="H227" s="15">
        <v>0.53431255320729198</v>
      </c>
      <c r="I227" s="15">
        <v>1</v>
      </c>
    </row>
    <row r="228" spans="1:9">
      <c r="A228" s="13">
        <v>127</v>
      </c>
      <c r="B228" s="13" t="s">
        <v>1467</v>
      </c>
      <c r="C228" s="15">
        <v>119.828957050127</v>
      </c>
      <c r="D228" s="15">
        <v>156.50570147059199</v>
      </c>
      <c r="E228" s="15">
        <v>83.152212629661506</v>
      </c>
      <c r="F228" s="15">
        <v>0.53130468633621097</v>
      </c>
      <c r="G228" s="15">
        <v>-0.91238865682850701</v>
      </c>
      <c r="H228" s="15">
        <v>0.53517499729203599</v>
      </c>
      <c r="I228" s="15">
        <v>1</v>
      </c>
    </row>
    <row r="229" spans="1:9">
      <c r="A229" s="13">
        <v>176</v>
      </c>
      <c r="B229" s="13" t="s">
        <v>1418</v>
      </c>
      <c r="C229" s="15">
        <v>34.907009760313201</v>
      </c>
      <c r="D229" s="15">
        <v>45.8723607758631</v>
      </c>
      <c r="E229" s="15">
        <v>23.941658744763199</v>
      </c>
      <c r="F229" s="15">
        <v>0.52191904536469202</v>
      </c>
      <c r="G229" s="15">
        <v>-0.938102046537168</v>
      </c>
      <c r="H229" s="15">
        <v>0.53835026924589202</v>
      </c>
      <c r="I229" s="15">
        <v>1</v>
      </c>
    </row>
    <row r="230" spans="1:9">
      <c r="A230" s="13">
        <v>3</v>
      </c>
      <c r="B230" s="13" t="s">
        <v>1591</v>
      </c>
      <c r="C230" s="15">
        <v>784386.50525584398</v>
      </c>
      <c r="D230" s="15">
        <v>1019004.30487636</v>
      </c>
      <c r="E230" s="15">
        <v>549768.70563532598</v>
      </c>
      <c r="F230" s="15">
        <v>0.53951558693565205</v>
      </c>
      <c r="G230" s="15">
        <v>-0.89026345422887998</v>
      </c>
      <c r="H230" s="15">
        <v>0.53881876353222202</v>
      </c>
      <c r="I230" s="15">
        <v>1</v>
      </c>
    </row>
    <row r="231" spans="1:9">
      <c r="A231" s="13">
        <v>4</v>
      </c>
      <c r="B231" s="13" t="s">
        <v>1590</v>
      </c>
      <c r="C231" s="15">
        <v>784386.50525584398</v>
      </c>
      <c r="D231" s="15">
        <v>1019004.30487636</v>
      </c>
      <c r="E231" s="15">
        <v>549768.70563532598</v>
      </c>
      <c r="F231" s="15">
        <v>0.53951558693565205</v>
      </c>
      <c r="G231" s="15">
        <v>-0.89026345422887998</v>
      </c>
      <c r="H231" s="15">
        <v>0.53881876353222202</v>
      </c>
      <c r="I231" s="15">
        <v>1</v>
      </c>
    </row>
    <row r="232" spans="1:9">
      <c r="A232" s="13">
        <v>1</v>
      </c>
      <c r="B232" s="13" t="s">
        <v>1593</v>
      </c>
      <c r="C232" s="15">
        <v>786277.70350379101</v>
      </c>
      <c r="D232" s="15">
        <v>1021404.77853202</v>
      </c>
      <c r="E232" s="15">
        <v>551150.62847556197</v>
      </c>
      <c r="F232" s="15">
        <v>0.53960059719681797</v>
      </c>
      <c r="G232" s="15">
        <v>-0.89003614991398705</v>
      </c>
      <c r="H232" s="15">
        <v>0.53891805896374401</v>
      </c>
      <c r="I232" s="15">
        <v>1</v>
      </c>
    </row>
    <row r="233" spans="1:9">
      <c r="A233" s="13">
        <v>2</v>
      </c>
      <c r="B233" s="13" t="s">
        <v>1592</v>
      </c>
      <c r="C233" s="15">
        <v>786277.70350379101</v>
      </c>
      <c r="D233" s="15">
        <v>1021404.77853202</v>
      </c>
      <c r="E233" s="15">
        <v>551150.62847556197</v>
      </c>
      <c r="F233" s="15">
        <v>0.53960059719681797</v>
      </c>
      <c r="G233" s="15">
        <v>-0.89003614991398705</v>
      </c>
      <c r="H233" s="15">
        <v>0.53891805896374401</v>
      </c>
      <c r="I233" s="15">
        <v>1</v>
      </c>
    </row>
    <row r="234" spans="1:9">
      <c r="A234" s="13">
        <v>436</v>
      </c>
      <c r="B234" s="13" t="s">
        <v>1158</v>
      </c>
      <c r="C234" s="15">
        <v>1.33678685611833</v>
      </c>
      <c r="D234" s="15">
        <v>2.15869933062885</v>
      </c>
      <c r="E234" s="15">
        <v>0.51487438160781096</v>
      </c>
      <c r="F234" s="15">
        <v>0.238511391698918</v>
      </c>
      <c r="G234" s="15">
        <v>-2.0678699215075</v>
      </c>
      <c r="H234" s="15">
        <v>0.53896709088620498</v>
      </c>
      <c r="I234" s="15">
        <v>1</v>
      </c>
    </row>
    <row r="235" spans="1:9">
      <c r="A235" s="13">
        <v>580</v>
      </c>
      <c r="B235" s="13" t="s">
        <v>1014</v>
      </c>
      <c r="C235" s="15">
        <v>1.33678685611833</v>
      </c>
      <c r="D235" s="15">
        <v>2.15869933062885</v>
      </c>
      <c r="E235" s="15">
        <v>0.51487438160781096</v>
      </c>
      <c r="F235" s="15">
        <v>0.238511391698918</v>
      </c>
      <c r="G235" s="15">
        <v>-2.0678699215075</v>
      </c>
      <c r="H235" s="15">
        <v>0.53896709088620498</v>
      </c>
      <c r="I235" s="15">
        <v>1</v>
      </c>
    </row>
    <row r="236" spans="1:9">
      <c r="A236" s="13">
        <v>640</v>
      </c>
      <c r="B236" s="13" t="s">
        <v>954</v>
      </c>
      <c r="C236" s="15">
        <v>0.93823084438777204</v>
      </c>
      <c r="D236" s="15">
        <v>1.6190244979716399</v>
      </c>
      <c r="E236" s="15">
        <v>0.25743719080390498</v>
      </c>
      <c r="F236" s="15">
        <v>0.15900759446594601</v>
      </c>
      <c r="G236" s="15">
        <v>-2.6528324222286499</v>
      </c>
      <c r="H236" s="15">
        <v>0.54000928582668195</v>
      </c>
      <c r="I236" s="15">
        <v>1</v>
      </c>
    </row>
    <row r="237" spans="1:9">
      <c r="A237" s="13">
        <v>644</v>
      </c>
      <c r="B237" s="13" t="s">
        <v>950</v>
      </c>
      <c r="C237" s="15">
        <v>0.93823084438777204</v>
      </c>
      <c r="D237" s="15">
        <v>1.6190244979716399</v>
      </c>
      <c r="E237" s="15">
        <v>0.25743719080390498</v>
      </c>
      <c r="F237" s="15">
        <v>0.15900759446594601</v>
      </c>
      <c r="G237" s="15">
        <v>-2.6528324222286499</v>
      </c>
      <c r="H237" s="15">
        <v>0.54000928582668195</v>
      </c>
      <c r="I237" s="15">
        <v>1</v>
      </c>
    </row>
    <row r="238" spans="1:9">
      <c r="A238" s="13">
        <v>659</v>
      </c>
      <c r="B238" s="13" t="s">
        <v>935</v>
      </c>
      <c r="C238" s="15">
        <v>0.93823084438777204</v>
      </c>
      <c r="D238" s="15">
        <v>1.6190244979716399</v>
      </c>
      <c r="E238" s="15">
        <v>0.25743719080390498</v>
      </c>
      <c r="F238" s="15">
        <v>0.15900759446594601</v>
      </c>
      <c r="G238" s="15">
        <v>-2.6528324222286499</v>
      </c>
      <c r="H238" s="15">
        <v>0.54000928582668195</v>
      </c>
      <c r="I238" s="15">
        <v>1</v>
      </c>
    </row>
    <row r="239" spans="1:9">
      <c r="A239" s="13">
        <v>301</v>
      </c>
      <c r="B239" s="13" t="s">
        <v>1293</v>
      </c>
      <c r="C239" s="15">
        <v>5.4510655688258796</v>
      </c>
      <c r="D239" s="15">
        <v>7.5554476572009799</v>
      </c>
      <c r="E239" s="15">
        <v>3.3466834804507699</v>
      </c>
      <c r="F239" s="15">
        <v>0.44294972744084798</v>
      </c>
      <c r="G239" s="15">
        <v>-1.17478512542401</v>
      </c>
      <c r="H239" s="15">
        <v>0.54088463334752201</v>
      </c>
      <c r="I239" s="15">
        <v>1</v>
      </c>
    </row>
    <row r="240" spans="1:9">
      <c r="A240" s="13">
        <v>292</v>
      </c>
      <c r="B240" s="13" t="s">
        <v>1302</v>
      </c>
      <c r="C240" s="15">
        <v>5.0525095570953198</v>
      </c>
      <c r="D240" s="15">
        <v>7.0157728245437703</v>
      </c>
      <c r="E240" s="15">
        <v>3.0892462896468702</v>
      </c>
      <c r="F240" s="15">
        <v>0.44032872313646498</v>
      </c>
      <c r="G240" s="15">
        <v>-1.1833471389274299</v>
      </c>
      <c r="H240" s="15">
        <v>0.54575705732679103</v>
      </c>
      <c r="I240" s="15">
        <v>1</v>
      </c>
    </row>
    <row r="241" spans="1:9">
      <c r="A241" s="13">
        <v>73</v>
      </c>
      <c r="B241" s="13" t="s">
        <v>1521</v>
      </c>
      <c r="C241" s="15">
        <v>1084.2452663588599</v>
      </c>
      <c r="D241" s="15">
        <v>1402.6148900761</v>
      </c>
      <c r="E241" s="15">
        <v>765.87564264161904</v>
      </c>
      <c r="F241" s="15">
        <v>0.54603415952618894</v>
      </c>
      <c r="G241" s="15">
        <v>-0.87293688689702997</v>
      </c>
      <c r="H241" s="15">
        <v>0.54707451097059101</v>
      </c>
      <c r="I241" s="15">
        <v>1</v>
      </c>
    </row>
    <row r="242" spans="1:9">
      <c r="A242" s="13">
        <v>6</v>
      </c>
      <c r="B242" s="13" t="s">
        <v>1588</v>
      </c>
      <c r="C242" s="15">
        <v>135478.36765092201</v>
      </c>
      <c r="D242" s="15">
        <v>175185.466453356</v>
      </c>
      <c r="E242" s="15">
        <v>95771.268848487307</v>
      </c>
      <c r="F242" s="15">
        <v>0.54668501210394005</v>
      </c>
      <c r="G242" s="15">
        <v>-0.87121827168153398</v>
      </c>
      <c r="H242" s="15">
        <v>0.54717771747020605</v>
      </c>
      <c r="I242" s="15">
        <v>1</v>
      </c>
    </row>
    <row r="243" spans="1:9">
      <c r="A243" s="13">
        <v>32</v>
      </c>
      <c r="B243" s="13" t="s">
        <v>1562</v>
      </c>
      <c r="C243" s="15">
        <v>7025.5706069405096</v>
      </c>
      <c r="D243" s="15">
        <v>9080.0290594576109</v>
      </c>
      <c r="E243" s="15">
        <v>4971.1121544234202</v>
      </c>
      <c r="F243" s="15">
        <v>0.54747756002450099</v>
      </c>
      <c r="G243" s="15">
        <v>-0.86912826205452698</v>
      </c>
      <c r="H243" s="15">
        <v>0.54819519531484295</v>
      </c>
      <c r="I243" s="15">
        <v>1</v>
      </c>
    </row>
    <row r="244" spans="1:9">
      <c r="A244" s="13">
        <v>111</v>
      </c>
      <c r="B244" s="13" t="s">
        <v>1483</v>
      </c>
      <c r="C244" s="15">
        <v>213.45713547038901</v>
      </c>
      <c r="D244" s="15">
        <v>276.31351432049303</v>
      </c>
      <c r="E244" s="15">
        <v>150.60075662028501</v>
      </c>
      <c r="F244" s="15">
        <v>0.54503579743698105</v>
      </c>
      <c r="G244" s="15">
        <v>-0.87557710703672997</v>
      </c>
      <c r="H244" s="15">
        <v>0.54858949480723795</v>
      </c>
      <c r="I244" s="15">
        <v>1</v>
      </c>
    </row>
    <row r="245" spans="1:9">
      <c r="A245" s="13">
        <v>195</v>
      </c>
      <c r="B245" s="13" t="s">
        <v>1399</v>
      </c>
      <c r="C245" s="15">
        <v>16.328396255428199</v>
      </c>
      <c r="D245" s="15">
        <v>21.586993306288502</v>
      </c>
      <c r="E245" s="15">
        <v>11.0697992045679</v>
      </c>
      <c r="F245" s="15">
        <v>0.51279949215267495</v>
      </c>
      <c r="G245" s="15">
        <v>-0.96353326169276099</v>
      </c>
      <c r="H245" s="15">
        <v>0.54941766503707101</v>
      </c>
      <c r="I245" s="15">
        <v>1</v>
      </c>
    </row>
    <row r="246" spans="1:9">
      <c r="A246" s="13">
        <v>262</v>
      </c>
      <c r="B246" s="13" t="s">
        <v>1332</v>
      </c>
      <c r="C246" s="15">
        <v>7.5725642228806302</v>
      </c>
      <c r="D246" s="15">
        <v>10.253821820487</v>
      </c>
      <c r="E246" s="15">
        <v>4.8913066252742103</v>
      </c>
      <c r="F246" s="15">
        <v>0.47702278339783699</v>
      </c>
      <c r="G246" s="15">
        <v>-1.0678699215075</v>
      </c>
      <c r="H246" s="15">
        <v>0.55142844331342999</v>
      </c>
      <c r="I246" s="15">
        <v>1</v>
      </c>
    </row>
    <row r="247" spans="1:9">
      <c r="A247" s="13">
        <v>223</v>
      </c>
      <c r="B247" s="13" t="s">
        <v>1371</v>
      </c>
      <c r="C247" s="15">
        <v>4.2553975336342003</v>
      </c>
      <c r="D247" s="15">
        <v>5.9364231592293404</v>
      </c>
      <c r="E247" s="15">
        <v>2.5743719080390601</v>
      </c>
      <c r="F247" s="15">
        <v>0.43365707581621499</v>
      </c>
      <c r="G247" s="15">
        <v>-1.2053734452574301</v>
      </c>
      <c r="H247" s="15">
        <v>0.557655591882673</v>
      </c>
      <c r="I247" s="15">
        <v>1</v>
      </c>
    </row>
    <row r="248" spans="1:9">
      <c r="A248" s="13">
        <v>291</v>
      </c>
      <c r="B248" s="13" t="s">
        <v>1303</v>
      </c>
      <c r="C248" s="15">
        <v>4.2553975336342003</v>
      </c>
      <c r="D248" s="15">
        <v>5.9364231592293404</v>
      </c>
      <c r="E248" s="15">
        <v>2.5743719080390601</v>
      </c>
      <c r="F248" s="15">
        <v>0.43365707581621499</v>
      </c>
      <c r="G248" s="15">
        <v>-1.2053734452574301</v>
      </c>
      <c r="H248" s="15">
        <v>0.557655591882673</v>
      </c>
      <c r="I248" s="15">
        <v>1</v>
      </c>
    </row>
    <row r="249" spans="1:9">
      <c r="A249" s="13">
        <v>44</v>
      </c>
      <c r="B249" s="13" t="s">
        <v>1550</v>
      </c>
      <c r="C249" s="15">
        <v>3610.70337757784</v>
      </c>
      <c r="D249" s="15">
        <v>4633.6481131948303</v>
      </c>
      <c r="E249" s="15">
        <v>2587.7586419608601</v>
      </c>
      <c r="F249" s="15">
        <v>0.55847111794957505</v>
      </c>
      <c r="G249" s="15">
        <v>-0.84044542307466497</v>
      </c>
      <c r="H249" s="15">
        <v>0.56101492455029101</v>
      </c>
      <c r="I249" s="15">
        <v>1</v>
      </c>
    </row>
    <row r="250" spans="1:9">
      <c r="A250" s="13">
        <v>45</v>
      </c>
      <c r="B250" s="13" t="s">
        <v>1549</v>
      </c>
      <c r="C250" s="15">
        <v>3609.3665907217301</v>
      </c>
      <c r="D250" s="15">
        <v>4631.4894138642003</v>
      </c>
      <c r="E250" s="15">
        <v>2587.2437675792498</v>
      </c>
      <c r="F250" s="15">
        <v>0.558620248560739</v>
      </c>
      <c r="G250" s="15">
        <v>-0.84006022630222998</v>
      </c>
      <c r="H250" s="15">
        <v>0.56118693161285005</v>
      </c>
      <c r="I250" s="15">
        <v>1</v>
      </c>
    </row>
    <row r="251" spans="1:9">
      <c r="A251" s="13">
        <v>235</v>
      </c>
      <c r="B251" s="13" t="s">
        <v>1359</v>
      </c>
      <c r="C251" s="15">
        <v>6.1365755625646896</v>
      </c>
      <c r="D251" s="15">
        <v>3.7777238286004899</v>
      </c>
      <c r="E251" s="15">
        <v>8.4954272965288808</v>
      </c>
      <c r="F251" s="15">
        <v>2.2488216931612302</v>
      </c>
      <c r="G251" s="15">
        <v>1.1691692757933501</v>
      </c>
      <c r="H251" s="15">
        <v>0.564302957846748</v>
      </c>
      <c r="I251" s="15">
        <v>1</v>
      </c>
    </row>
    <row r="252" spans="1:9">
      <c r="A252" s="13">
        <v>187</v>
      </c>
      <c r="B252" s="13" t="s">
        <v>1407</v>
      </c>
      <c r="C252" s="15">
        <v>24.943109467049201</v>
      </c>
      <c r="D252" s="15">
        <v>32.380489959432801</v>
      </c>
      <c r="E252" s="15">
        <v>17.505728974665601</v>
      </c>
      <c r="F252" s="15">
        <v>0.54062582118421498</v>
      </c>
      <c r="G252" s="15">
        <v>-0.88729767586567698</v>
      </c>
      <c r="H252" s="15">
        <v>0.567702623779202</v>
      </c>
      <c r="I252" s="15">
        <v>1</v>
      </c>
    </row>
    <row r="253" spans="1:9">
      <c r="A253" s="13">
        <v>284</v>
      </c>
      <c r="B253" s="13" t="s">
        <v>1310</v>
      </c>
      <c r="C253" s="15">
        <v>5.9783401759583903</v>
      </c>
      <c r="D253" s="15">
        <v>8.0951224898582002</v>
      </c>
      <c r="E253" s="15">
        <v>3.86155786205858</v>
      </c>
      <c r="F253" s="15">
        <v>0.47702278339783699</v>
      </c>
      <c r="G253" s="15">
        <v>-1.0678699215075</v>
      </c>
      <c r="H253" s="15">
        <v>0.57149689175076102</v>
      </c>
      <c r="I253" s="15">
        <v>1</v>
      </c>
    </row>
    <row r="254" spans="1:9">
      <c r="A254" s="13">
        <v>114</v>
      </c>
      <c r="B254" s="13" t="s">
        <v>1480</v>
      </c>
      <c r="C254" s="15">
        <v>3.4582855101730798</v>
      </c>
      <c r="D254" s="15">
        <v>4.8570734939149203</v>
      </c>
      <c r="E254" s="15">
        <v>2.0594975264312398</v>
      </c>
      <c r="F254" s="15">
        <v>0.42402025190918802</v>
      </c>
      <c r="G254" s="15">
        <v>-1.23779492294981</v>
      </c>
      <c r="H254" s="15">
        <v>0.57368322471548805</v>
      </c>
      <c r="I254" s="15">
        <v>1</v>
      </c>
    </row>
    <row r="255" spans="1:9">
      <c r="A255" s="13">
        <v>171</v>
      </c>
      <c r="B255" s="13" t="s">
        <v>1423</v>
      </c>
      <c r="C255" s="15">
        <v>45.4897025795375</v>
      </c>
      <c r="D255" s="15">
        <v>58.284881926978997</v>
      </c>
      <c r="E255" s="15">
        <v>32.694523232096003</v>
      </c>
      <c r="F255" s="15">
        <v>0.56094345825486303</v>
      </c>
      <c r="G255" s="15">
        <v>-0.83407273689880002</v>
      </c>
      <c r="H255" s="15">
        <v>0.578844130515489</v>
      </c>
      <c r="I255" s="15">
        <v>1</v>
      </c>
    </row>
    <row r="256" spans="1:9">
      <c r="A256" s="13">
        <v>14</v>
      </c>
      <c r="B256" s="13" t="s">
        <v>1580</v>
      </c>
      <c r="C256" s="15">
        <v>8727.4781723556498</v>
      </c>
      <c r="D256" s="15">
        <v>11079.524314452599</v>
      </c>
      <c r="E256" s="15">
        <v>6375.4320302587203</v>
      </c>
      <c r="F256" s="15">
        <v>0.57542470681185698</v>
      </c>
      <c r="G256" s="15">
        <v>-0.79730092798168495</v>
      </c>
      <c r="H256" s="15">
        <v>0.58033161402464895</v>
      </c>
      <c r="I256" s="15">
        <v>1</v>
      </c>
    </row>
    <row r="257" spans="1:9">
      <c r="A257" s="13">
        <v>76</v>
      </c>
      <c r="B257" s="13" t="s">
        <v>1518</v>
      </c>
      <c r="C257" s="15">
        <v>780.14702940844097</v>
      </c>
      <c r="D257" s="15">
        <v>990.84299275864305</v>
      </c>
      <c r="E257" s="15">
        <v>569.45106605823901</v>
      </c>
      <c r="F257" s="15">
        <v>0.57471372378867902</v>
      </c>
      <c r="G257" s="15">
        <v>-0.79908459468659798</v>
      </c>
      <c r="H257" s="15">
        <v>0.58033651933092001</v>
      </c>
      <c r="I257" s="15">
        <v>1</v>
      </c>
    </row>
    <row r="258" spans="1:9">
      <c r="A258" s="13">
        <v>15</v>
      </c>
      <c r="B258" s="13" t="s">
        <v>1579</v>
      </c>
      <c r="C258" s="15">
        <v>8724.6634798224895</v>
      </c>
      <c r="D258" s="15">
        <v>11074.667240958701</v>
      </c>
      <c r="E258" s="15">
        <v>6374.65971868631</v>
      </c>
      <c r="F258" s="15">
        <v>0.57560733699611299</v>
      </c>
      <c r="G258" s="15">
        <v>-0.79684311333652202</v>
      </c>
      <c r="H258" s="15">
        <v>0.58053968136974099</v>
      </c>
      <c r="I258" s="15">
        <v>1</v>
      </c>
    </row>
    <row r="259" spans="1:9">
      <c r="A259" s="13">
        <v>34</v>
      </c>
      <c r="B259" s="13" t="s">
        <v>1560</v>
      </c>
      <c r="C259" s="15">
        <v>2193.8393555617599</v>
      </c>
      <c r="D259" s="15">
        <v>1578.00921068969</v>
      </c>
      <c r="E259" s="15">
        <v>2809.6695004338198</v>
      </c>
      <c r="F259" s="15">
        <v>1.7805152729151801</v>
      </c>
      <c r="G259" s="15">
        <v>0.83229481091270796</v>
      </c>
      <c r="H259" s="15">
        <v>0.58440360203116404</v>
      </c>
      <c r="I259" s="15">
        <v>1</v>
      </c>
    </row>
    <row r="260" spans="1:9">
      <c r="A260" s="13">
        <v>170</v>
      </c>
      <c r="B260" s="13" t="s">
        <v>1424</v>
      </c>
      <c r="C260" s="15">
        <v>14.2535309582575</v>
      </c>
      <c r="D260" s="15">
        <v>9.7141469878298405</v>
      </c>
      <c r="E260" s="15">
        <v>18.7929149286851</v>
      </c>
      <c r="F260" s="15">
        <v>1.93459239933567</v>
      </c>
      <c r="G260" s="15">
        <v>0.95202963593020795</v>
      </c>
      <c r="H260" s="15">
        <v>0.58488187223239496</v>
      </c>
      <c r="I260" s="15">
        <v>1</v>
      </c>
    </row>
    <row r="261" spans="1:9">
      <c r="A261" s="13">
        <v>278</v>
      </c>
      <c r="B261" s="13" t="s">
        <v>1316</v>
      </c>
      <c r="C261" s="15">
        <v>2.2130165728826001</v>
      </c>
      <c r="D261" s="15">
        <v>1.0793496653144301</v>
      </c>
      <c r="E261" s="15">
        <v>3.3466834804507699</v>
      </c>
      <c r="F261" s="15">
        <v>3.1006480920859398</v>
      </c>
      <c r="G261" s="15">
        <v>1.6325697966335899</v>
      </c>
      <c r="H261" s="15">
        <v>0.586631270668594</v>
      </c>
      <c r="I261" s="15">
        <v>1</v>
      </c>
    </row>
    <row r="262" spans="1:9">
      <c r="A262" s="13">
        <v>53</v>
      </c>
      <c r="B262" s="13" t="s">
        <v>1541</v>
      </c>
      <c r="C262" s="15">
        <v>2517.4654561512002</v>
      </c>
      <c r="D262" s="15">
        <v>3181.3831385142698</v>
      </c>
      <c r="E262" s="15">
        <v>1853.5477737881199</v>
      </c>
      <c r="F262" s="15">
        <v>0.58262324689812095</v>
      </c>
      <c r="G262" s="15">
        <v>-0.77936482815758501</v>
      </c>
      <c r="H262" s="15">
        <v>0.58870705003391499</v>
      </c>
      <c r="I262" s="15">
        <v>1</v>
      </c>
    </row>
    <row r="263" spans="1:9">
      <c r="A263" s="13">
        <v>9</v>
      </c>
      <c r="B263" s="13" t="s">
        <v>1585</v>
      </c>
      <c r="C263" s="15">
        <v>90157.595809404098</v>
      </c>
      <c r="D263" s="15">
        <v>113821.739606067</v>
      </c>
      <c r="E263" s="15">
        <v>66493.452012740803</v>
      </c>
      <c r="F263" s="15">
        <v>0.58418938458392899</v>
      </c>
      <c r="G263" s="15">
        <v>-0.77549195196721699</v>
      </c>
      <c r="H263" s="15">
        <v>0.590212784472258</v>
      </c>
      <c r="I263" s="15">
        <v>1</v>
      </c>
    </row>
    <row r="264" spans="1:9">
      <c r="A264" s="13">
        <v>8</v>
      </c>
      <c r="B264" s="13" t="s">
        <v>1586</v>
      </c>
      <c r="C264" s="15">
        <v>90294.662406807503</v>
      </c>
      <c r="D264" s="15">
        <v>113960.97571289301</v>
      </c>
      <c r="E264" s="15">
        <v>66628.349100722</v>
      </c>
      <c r="F264" s="15">
        <v>0.58465934223467697</v>
      </c>
      <c r="G264" s="15">
        <v>-0.77433182646399301</v>
      </c>
      <c r="H264" s="15">
        <v>0.59074466488801103</v>
      </c>
      <c r="I264" s="15">
        <v>1</v>
      </c>
    </row>
    <row r="265" spans="1:9">
      <c r="A265" s="13">
        <v>36</v>
      </c>
      <c r="B265" s="13" t="s">
        <v>1558</v>
      </c>
      <c r="C265" s="15">
        <v>2106.1252373502198</v>
      </c>
      <c r="D265" s="15">
        <v>1525.1210770892801</v>
      </c>
      <c r="E265" s="15">
        <v>2687.1293976111701</v>
      </c>
      <c r="F265" s="15">
        <v>1.7619121773201101</v>
      </c>
      <c r="G265" s="15">
        <v>0.81714201477908199</v>
      </c>
      <c r="H265" s="15">
        <v>0.59148368284316299</v>
      </c>
      <c r="I265" s="15">
        <v>1</v>
      </c>
    </row>
    <row r="266" spans="1:9">
      <c r="A266" s="13">
        <v>394</v>
      </c>
      <c r="B266" s="13" t="s">
        <v>1200</v>
      </c>
      <c r="C266" s="15">
        <v>2.6611734867119599</v>
      </c>
      <c r="D266" s="15">
        <v>3.7777238286004899</v>
      </c>
      <c r="E266" s="15">
        <v>1.54462314482343</v>
      </c>
      <c r="F266" s="15">
        <v>0.40887667148385998</v>
      </c>
      <c r="G266" s="15">
        <v>-1.2902623428439499</v>
      </c>
      <c r="H266" s="15">
        <v>0.59649516236439204</v>
      </c>
      <c r="I266" s="15">
        <v>1</v>
      </c>
    </row>
    <row r="267" spans="1:9">
      <c r="A267" s="13">
        <v>27</v>
      </c>
      <c r="B267" s="13" t="s">
        <v>1567</v>
      </c>
      <c r="C267" s="15">
        <v>10587.7595283392</v>
      </c>
      <c r="D267" s="15">
        <v>13316.4764958167</v>
      </c>
      <c r="E267" s="15">
        <v>7859.0425608616297</v>
      </c>
      <c r="F267" s="15">
        <v>0.590174327520533</v>
      </c>
      <c r="G267" s="15">
        <v>-0.76078692973310802</v>
      </c>
      <c r="H267" s="15">
        <v>0.59703013877238098</v>
      </c>
      <c r="I267" s="15">
        <v>1</v>
      </c>
    </row>
    <row r="268" spans="1:9">
      <c r="A268" s="13">
        <v>149</v>
      </c>
      <c r="B268" s="13" t="s">
        <v>1445</v>
      </c>
      <c r="C268" s="15">
        <v>77.287381939309299</v>
      </c>
      <c r="D268" s="15">
        <v>97.681144710955607</v>
      </c>
      <c r="E268" s="15">
        <v>56.893619167663097</v>
      </c>
      <c r="F268" s="15">
        <v>0.58244218304376705</v>
      </c>
      <c r="G268" s="15">
        <v>-0.77981324919927097</v>
      </c>
      <c r="H268" s="15">
        <v>0.59708612095829305</v>
      </c>
      <c r="I268" s="15">
        <v>1</v>
      </c>
    </row>
    <row r="269" spans="1:9">
      <c r="A269" s="13">
        <v>28</v>
      </c>
      <c r="B269" s="13" t="s">
        <v>1566</v>
      </c>
      <c r="C269" s="15">
        <v>7338.4201723060996</v>
      </c>
      <c r="D269" s="15">
        <v>9228.4396384383399</v>
      </c>
      <c r="E269" s="15">
        <v>5448.4007061738603</v>
      </c>
      <c r="F269" s="15">
        <v>0.59039240864513498</v>
      </c>
      <c r="G269" s="15">
        <v>-0.76025392376078105</v>
      </c>
      <c r="H269" s="15">
        <v>0.59730472424205205</v>
      </c>
      <c r="I269" s="15">
        <v>1</v>
      </c>
    </row>
    <row r="270" spans="1:9">
      <c r="A270" s="13">
        <v>122</v>
      </c>
      <c r="B270" s="13" t="s">
        <v>1472</v>
      </c>
      <c r="C270" s="15">
        <v>69.598499346551506</v>
      </c>
      <c r="D270" s="15">
        <v>87.966997723125701</v>
      </c>
      <c r="E270" s="15">
        <v>51.230000969977198</v>
      </c>
      <c r="F270" s="15">
        <v>0.582377508565457</v>
      </c>
      <c r="G270" s="15">
        <v>-0.779973455194926</v>
      </c>
      <c r="H270" s="15">
        <v>0.597976532631738</v>
      </c>
      <c r="I270" s="15">
        <v>1</v>
      </c>
    </row>
    <row r="271" spans="1:9">
      <c r="A271" s="13">
        <v>104</v>
      </c>
      <c r="B271" s="13" t="s">
        <v>1490</v>
      </c>
      <c r="C271" s="15">
        <v>331.62689980075498</v>
      </c>
      <c r="D271" s="15">
        <v>416.62897081136902</v>
      </c>
      <c r="E271" s="15">
        <v>246.62482879014101</v>
      </c>
      <c r="F271" s="15">
        <v>0.59195314312840397</v>
      </c>
      <c r="G271" s="15">
        <v>-0.75644511303939699</v>
      </c>
      <c r="H271" s="15">
        <v>0.60103887650612697</v>
      </c>
      <c r="I271" s="15">
        <v>1</v>
      </c>
    </row>
    <row r="272" spans="1:9">
      <c r="A272" s="13">
        <v>17</v>
      </c>
      <c r="B272" s="13" t="s">
        <v>1577</v>
      </c>
      <c r="C272" s="15">
        <v>14625.3857621716</v>
      </c>
      <c r="D272" s="15">
        <v>18301.4529250714</v>
      </c>
      <c r="E272" s="15">
        <v>10949.318599271701</v>
      </c>
      <c r="F272" s="15">
        <v>0.59827592072059399</v>
      </c>
      <c r="G272" s="15">
        <v>-0.74111709600290498</v>
      </c>
      <c r="H272" s="15">
        <v>0.60611424688689897</v>
      </c>
      <c r="I272" s="15">
        <v>1</v>
      </c>
    </row>
    <row r="273" spans="1:9">
      <c r="A273" s="13">
        <v>13</v>
      </c>
      <c r="B273" s="13" t="s">
        <v>1581</v>
      </c>
      <c r="C273" s="15">
        <v>21403.6688187242</v>
      </c>
      <c r="D273" s="15">
        <v>26770.030399128402</v>
      </c>
      <c r="E273" s="15">
        <v>16037.3072383201</v>
      </c>
      <c r="F273" s="15">
        <v>0.599076915461488</v>
      </c>
      <c r="G273" s="15">
        <v>-0.73918685242235105</v>
      </c>
      <c r="H273" s="15">
        <v>0.60699631356216499</v>
      </c>
      <c r="I273" s="15">
        <v>1</v>
      </c>
    </row>
    <row r="274" spans="1:9">
      <c r="A274" s="13">
        <v>207</v>
      </c>
      <c r="B274" s="13" t="s">
        <v>1387</v>
      </c>
      <c r="C274" s="15">
        <v>22.937929182871699</v>
      </c>
      <c r="D274" s="15">
        <v>29.142440963489499</v>
      </c>
      <c r="E274" s="15">
        <v>16.733417402253899</v>
      </c>
      <c r="F274" s="15">
        <v>0.57419409112702602</v>
      </c>
      <c r="G274" s="15">
        <v>-0.80038961064251102</v>
      </c>
      <c r="H274" s="15">
        <v>0.60793619534134502</v>
      </c>
      <c r="I274" s="15">
        <v>1</v>
      </c>
    </row>
    <row r="275" spans="1:9">
      <c r="A275" s="13">
        <v>16</v>
      </c>
      <c r="B275" s="13" t="s">
        <v>1578</v>
      </c>
      <c r="C275" s="15">
        <v>18332.5388472216</v>
      </c>
      <c r="D275" s="15">
        <v>22875.197131841302</v>
      </c>
      <c r="E275" s="15">
        <v>13789.880562602</v>
      </c>
      <c r="F275" s="15">
        <v>0.60283111367845099</v>
      </c>
      <c r="G275" s="15">
        <v>-0.73017421479435196</v>
      </c>
      <c r="H275" s="15">
        <v>0.61119805898521395</v>
      </c>
      <c r="I275" s="15">
        <v>1</v>
      </c>
    </row>
    <row r="276" spans="1:9">
      <c r="A276" s="13">
        <v>356</v>
      </c>
      <c r="B276" s="13" t="s">
        <v>1238</v>
      </c>
      <c r="C276" s="15">
        <v>2.2626174749814001</v>
      </c>
      <c r="D276" s="15">
        <v>3.2380489959432799</v>
      </c>
      <c r="E276" s="15">
        <v>1.2871859540195301</v>
      </c>
      <c r="F276" s="15">
        <v>0.39751898616486397</v>
      </c>
      <c r="G276" s="15">
        <v>-1.3309043273412899</v>
      </c>
      <c r="H276" s="15">
        <v>0.61199223457770902</v>
      </c>
      <c r="I276" s="15">
        <v>1</v>
      </c>
    </row>
    <row r="277" spans="1:9">
      <c r="A277" s="13">
        <v>137</v>
      </c>
      <c r="B277" s="13" t="s">
        <v>1457</v>
      </c>
      <c r="C277" s="15">
        <v>87.998793353935596</v>
      </c>
      <c r="D277" s="15">
        <v>110.09366586207101</v>
      </c>
      <c r="E277" s="15">
        <v>65.903920845799803</v>
      </c>
      <c r="F277" s="15">
        <v>0.598616826224736</v>
      </c>
      <c r="G277" s="15">
        <v>-0.74029526347899299</v>
      </c>
      <c r="H277" s="15">
        <v>0.61413111591126801</v>
      </c>
      <c r="I277" s="15">
        <v>1</v>
      </c>
    </row>
    <row r="278" spans="1:9">
      <c r="A278" s="13">
        <v>311</v>
      </c>
      <c r="B278" s="13" t="s">
        <v>1283</v>
      </c>
      <c r="C278" s="15">
        <v>3.9855601173055901</v>
      </c>
      <c r="D278" s="15">
        <v>5.3967483265721299</v>
      </c>
      <c r="E278" s="15">
        <v>2.5743719080390601</v>
      </c>
      <c r="F278" s="15">
        <v>0.47702278339783699</v>
      </c>
      <c r="G278" s="15">
        <v>-1.0678699215075</v>
      </c>
      <c r="H278" s="15">
        <v>0.61500924063307505</v>
      </c>
      <c r="I278" s="15">
        <v>1</v>
      </c>
    </row>
    <row r="279" spans="1:9">
      <c r="A279" s="13">
        <v>10</v>
      </c>
      <c r="B279" s="13" t="s">
        <v>1584</v>
      </c>
      <c r="C279" s="15">
        <v>5109.55224575389</v>
      </c>
      <c r="D279" s="15">
        <v>6344.4173327181998</v>
      </c>
      <c r="E279" s="15">
        <v>3874.6871587895798</v>
      </c>
      <c r="F279" s="15">
        <v>0.61072387826818997</v>
      </c>
      <c r="G279" s="15">
        <v>-0.71140784167337701</v>
      </c>
      <c r="H279" s="15">
        <v>0.62007669152976796</v>
      </c>
      <c r="I279" s="15">
        <v>1</v>
      </c>
    </row>
    <row r="280" spans="1:9">
      <c r="A280" s="13">
        <v>86</v>
      </c>
      <c r="B280" s="13" t="s">
        <v>1508</v>
      </c>
      <c r="C280" s="15">
        <v>471.56372572984998</v>
      </c>
      <c r="D280" s="15">
        <v>585.54719343307602</v>
      </c>
      <c r="E280" s="15">
        <v>357.58025802662502</v>
      </c>
      <c r="F280" s="15">
        <v>0.61067709321621699</v>
      </c>
      <c r="G280" s="15">
        <v>-0.71151836485794695</v>
      </c>
      <c r="H280" s="15">
        <v>0.62132460674575296</v>
      </c>
      <c r="I280" s="15">
        <v>1</v>
      </c>
    </row>
    <row r="281" spans="1:9">
      <c r="A281" s="13">
        <v>35</v>
      </c>
      <c r="B281" s="13" t="s">
        <v>1559</v>
      </c>
      <c r="C281" s="15">
        <v>5751.2828019716699</v>
      </c>
      <c r="D281" s="15">
        <v>7120.46974207927</v>
      </c>
      <c r="E281" s="15">
        <v>4382.0958618640798</v>
      </c>
      <c r="F281" s="15">
        <v>0.61542229945414395</v>
      </c>
      <c r="G281" s="15">
        <v>-0.70035137508810597</v>
      </c>
      <c r="H281" s="15">
        <v>0.62526451434091901</v>
      </c>
      <c r="I281" s="15">
        <v>1</v>
      </c>
    </row>
    <row r="282" spans="1:9">
      <c r="A282" s="13">
        <v>77</v>
      </c>
      <c r="B282" s="13" t="s">
        <v>1517</v>
      </c>
      <c r="C282" s="15">
        <v>716.36741610096703</v>
      </c>
      <c r="D282" s="15">
        <v>887.22542488845795</v>
      </c>
      <c r="E282" s="15">
        <v>545.509407313476</v>
      </c>
      <c r="F282" s="15">
        <v>0.61484870925791701</v>
      </c>
      <c r="G282" s="15">
        <v>-0.70169663281701</v>
      </c>
      <c r="H282" s="15">
        <v>0.62545296715744203</v>
      </c>
      <c r="I282" s="15">
        <v>1</v>
      </c>
    </row>
    <row r="283" spans="1:9">
      <c r="A283" s="13">
        <v>29</v>
      </c>
      <c r="B283" s="13" t="s">
        <v>1565</v>
      </c>
      <c r="C283" s="15">
        <v>6367.5972913575297</v>
      </c>
      <c r="D283" s="15">
        <v>7860.3639376523097</v>
      </c>
      <c r="E283" s="15">
        <v>4874.8306450627497</v>
      </c>
      <c r="F283" s="15">
        <v>0.62017874537737305</v>
      </c>
      <c r="G283" s="15">
        <v>-0.68924401180059403</v>
      </c>
      <c r="H283" s="15">
        <v>0.63050064525802196</v>
      </c>
      <c r="I283" s="15">
        <v>1</v>
      </c>
    </row>
    <row r="284" spans="1:9">
      <c r="A284" s="13">
        <v>347</v>
      </c>
      <c r="B284" s="13" t="s">
        <v>1247</v>
      </c>
      <c r="C284" s="15">
        <v>1.8640614632508401</v>
      </c>
      <c r="D284" s="15">
        <v>2.6983741632860698</v>
      </c>
      <c r="E284" s="15">
        <v>1.0297487632156199</v>
      </c>
      <c r="F284" s="15">
        <v>0.381618226718269</v>
      </c>
      <c r="G284" s="15">
        <v>-1.38979801639486</v>
      </c>
      <c r="H284" s="15">
        <v>0.63175391238013701</v>
      </c>
      <c r="I284" s="15">
        <v>1</v>
      </c>
    </row>
    <row r="285" spans="1:9">
      <c r="A285" s="13">
        <v>365</v>
      </c>
      <c r="B285" s="13" t="s">
        <v>1229</v>
      </c>
      <c r="C285" s="15">
        <v>1.8640614632508401</v>
      </c>
      <c r="D285" s="15">
        <v>2.6983741632860698</v>
      </c>
      <c r="E285" s="15">
        <v>1.0297487632156199</v>
      </c>
      <c r="F285" s="15">
        <v>0.381618226718269</v>
      </c>
      <c r="G285" s="15">
        <v>-1.38979801639486</v>
      </c>
      <c r="H285" s="15">
        <v>0.63175391238013701</v>
      </c>
      <c r="I285" s="15">
        <v>1</v>
      </c>
    </row>
    <row r="286" spans="1:9">
      <c r="A286" s="13">
        <v>386</v>
      </c>
      <c r="B286" s="13" t="s">
        <v>1208</v>
      </c>
      <c r="C286" s="15">
        <v>1.8640614632508401</v>
      </c>
      <c r="D286" s="15">
        <v>2.6983741632860698</v>
      </c>
      <c r="E286" s="15">
        <v>1.0297487632156199</v>
      </c>
      <c r="F286" s="15">
        <v>0.381618226718269</v>
      </c>
      <c r="G286" s="15">
        <v>-1.38979801639486</v>
      </c>
      <c r="H286" s="15">
        <v>0.63175391238013701</v>
      </c>
      <c r="I286" s="15">
        <v>1</v>
      </c>
    </row>
    <row r="287" spans="1:9">
      <c r="A287" s="13">
        <v>260</v>
      </c>
      <c r="B287" s="13" t="s">
        <v>1334</v>
      </c>
      <c r="C287" s="15">
        <v>7.9587200090864902</v>
      </c>
      <c r="D287" s="15">
        <v>10.253821820487</v>
      </c>
      <c r="E287" s="15">
        <v>5.6636181976859197</v>
      </c>
      <c r="F287" s="15">
        <v>0.552342170250127</v>
      </c>
      <c r="G287" s="15">
        <v>-0.85636581631378506</v>
      </c>
      <c r="H287" s="15">
        <v>0.63256514428326904</v>
      </c>
      <c r="I287" s="15">
        <v>1</v>
      </c>
    </row>
    <row r="288" spans="1:9">
      <c r="A288" s="13">
        <v>61</v>
      </c>
      <c r="B288" s="13" t="s">
        <v>1533</v>
      </c>
      <c r="C288" s="15">
        <v>1395.7653573699699</v>
      </c>
      <c r="D288" s="15">
        <v>1717.24531751525</v>
      </c>
      <c r="E288" s="15">
        <v>1074.2853972247001</v>
      </c>
      <c r="F288" s="15">
        <v>0.62558644724046897</v>
      </c>
      <c r="G288" s="15">
        <v>-0.67671883657514997</v>
      </c>
      <c r="H288" s="15">
        <v>0.63681556317564803</v>
      </c>
      <c r="I288" s="15">
        <v>1</v>
      </c>
    </row>
    <row r="289" spans="1:9">
      <c r="A289" s="13">
        <v>33</v>
      </c>
      <c r="B289" s="13" t="s">
        <v>1561</v>
      </c>
      <c r="C289" s="15">
        <v>5661.2811071731703</v>
      </c>
      <c r="D289" s="15">
        <v>6945.6150962983302</v>
      </c>
      <c r="E289" s="15">
        <v>4376.9471180480004</v>
      </c>
      <c r="F289" s="15">
        <v>0.63017415410489697</v>
      </c>
      <c r="G289" s="15">
        <v>-0.66617750985806101</v>
      </c>
      <c r="H289" s="15">
        <v>0.64147687433937495</v>
      </c>
      <c r="I289" s="15">
        <v>1</v>
      </c>
    </row>
    <row r="290" spans="1:9">
      <c r="A290" s="13">
        <v>97</v>
      </c>
      <c r="B290" s="13" t="s">
        <v>1497</v>
      </c>
      <c r="C290" s="15">
        <v>255.50270156021799</v>
      </c>
      <c r="D290" s="15">
        <v>313.55107777384097</v>
      </c>
      <c r="E290" s="15">
        <v>197.45432534659599</v>
      </c>
      <c r="F290" s="15">
        <v>0.62973575708457996</v>
      </c>
      <c r="G290" s="15">
        <v>-0.66718150740909299</v>
      </c>
      <c r="H290" s="15">
        <v>0.64346840293642305</v>
      </c>
      <c r="I290" s="15">
        <v>1</v>
      </c>
    </row>
    <row r="291" spans="1:9">
      <c r="A291" s="13">
        <v>258</v>
      </c>
      <c r="B291" s="13" t="s">
        <v>1336</v>
      </c>
      <c r="C291" s="15">
        <v>4.5128347244381004</v>
      </c>
      <c r="D291" s="15">
        <v>5.9364231592293404</v>
      </c>
      <c r="E291" s="15">
        <v>3.0892462896468702</v>
      </c>
      <c r="F291" s="15">
        <v>0.52038849097945805</v>
      </c>
      <c r="G291" s="15">
        <v>-0.94233903942363795</v>
      </c>
      <c r="H291" s="15">
        <v>0.64795191643703698</v>
      </c>
      <c r="I291" s="15">
        <v>1</v>
      </c>
    </row>
    <row r="292" spans="1:9">
      <c r="A292" s="13">
        <v>287</v>
      </c>
      <c r="B292" s="13" t="s">
        <v>1307</v>
      </c>
      <c r="C292" s="15">
        <v>4.5128347244381004</v>
      </c>
      <c r="D292" s="15">
        <v>5.9364231592293404</v>
      </c>
      <c r="E292" s="15">
        <v>3.0892462896468702</v>
      </c>
      <c r="F292" s="15">
        <v>0.52038849097945805</v>
      </c>
      <c r="G292" s="15">
        <v>-0.94233903942363795</v>
      </c>
      <c r="H292" s="15">
        <v>0.64795191643703698</v>
      </c>
      <c r="I292" s="15">
        <v>1</v>
      </c>
    </row>
    <row r="293" spans="1:9">
      <c r="A293" s="13">
        <v>110</v>
      </c>
      <c r="B293" s="13" t="s">
        <v>1484</v>
      </c>
      <c r="C293" s="15">
        <v>276.26953118693598</v>
      </c>
      <c r="D293" s="15">
        <v>337.83644524341503</v>
      </c>
      <c r="E293" s="15">
        <v>214.70261713045701</v>
      </c>
      <c r="F293" s="15">
        <v>0.63552236637986503</v>
      </c>
      <c r="G293" s="15">
        <v>-0.65398519499545205</v>
      </c>
      <c r="H293" s="15">
        <v>0.64957011706684298</v>
      </c>
      <c r="I293" s="15">
        <v>1</v>
      </c>
    </row>
    <row r="294" spans="1:9">
      <c r="A294" s="13">
        <v>236</v>
      </c>
      <c r="B294" s="13" t="s">
        <v>1358</v>
      </c>
      <c r="C294" s="15">
        <v>8.4859946162189992</v>
      </c>
      <c r="D294" s="15">
        <v>10.793496653144301</v>
      </c>
      <c r="E294" s="15">
        <v>6.1784925792937297</v>
      </c>
      <c r="F294" s="15">
        <v>0.57242734007740403</v>
      </c>
      <c r="G294" s="15">
        <v>-0.80483551567370304</v>
      </c>
      <c r="H294" s="15">
        <v>0.64995722189056704</v>
      </c>
      <c r="I294" s="15">
        <v>1</v>
      </c>
    </row>
    <row r="295" spans="1:9">
      <c r="A295" s="13">
        <v>233</v>
      </c>
      <c r="B295" s="13" t="s">
        <v>1361</v>
      </c>
      <c r="C295" s="15">
        <v>9.8103812468126304</v>
      </c>
      <c r="D295" s="15">
        <v>12.4125211511159</v>
      </c>
      <c r="E295" s="15">
        <v>7.2082413425093499</v>
      </c>
      <c r="F295" s="15">
        <v>0.58072338848432303</v>
      </c>
      <c r="G295" s="15">
        <v>-0.78407695550690604</v>
      </c>
      <c r="H295" s="15">
        <v>0.64999901451134301</v>
      </c>
      <c r="I295" s="15">
        <v>1</v>
      </c>
    </row>
    <row r="296" spans="1:9">
      <c r="A296" s="13">
        <v>51</v>
      </c>
      <c r="B296" s="13" t="s">
        <v>1543</v>
      </c>
      <c r="C296" s="15">
        <v>1009.0586102571</v>
      </c>
      <c r="D296" s="15">
        <v>1228.29991912782</v>
      </c>
      <c r="E296" s="15">
        <v>789.81730138638204</v>
      </c>
      <c r="F296" s="15">
        <v>0.643016651785836</v>
      </c>
      <c r="G296" s="15">
        <v>-0.63707199631114597</v>
      </c>
      <c r="H296" s="15">
        <v>0.65596720797483499</v>
      </c>
      <c r="I296" s="15">
        <v>1</v>
      </c>
    </row>
    <row r="297" spans="1:9">
      <c r="A297" s="13">
        <v>52</v>
      </c>
      <c r="B297" s="13" t="s">
        <v>1542</v>
      </c>
      <c r="C297" s="15">
        <v>1009.0586102571</v>
      </c>
      <c r="D297" s="15">
        <v>1228.29991912782</v>
      </c>
      <c r="E297" s="15">
        <v>789.81730138638204</v>
      </c>
      <c r="F297" s="15">
        <v>0.643016651785836</v>
      </c>
      <c r="G297" s="15">
        <v>-0.63707199631114597</v>
      </c>
      <c r="H297" s="15">
        <v>0.65596720797483499</v>
      </c>
      <c r="I297" s="15">
        <v>1</v>
      </c>
    </row>
    <row r="298" spans="1:9">
      <c r="A298" s="13">
        <v>227</v>
      </c>
      <c r="B298" s="13" t="s">
        <v>1367</v>
      </c>
      <c r="C298" s="15">
        <v>10.736211865675701</v>
      </c>
      <c r="D298" s="15">
        <v>13.4918708164303</v>
      </c>
      <c r="E298" s="15">
        <v>7.9805529149210699</v>
      </c>
      <c r="F298" s="15">
        <v>0.59150825141331798</v>
      </c>
      <c r="G298" s="15">
        <v>-0.75752980089534705</v>
      </c>
      <c r="H298" s="15">
        <v>0.65658835551928196</v>
      </c>
      <c r="I298" s="15">
        <v>1</v>
      </c>
    </row>
    <row r="299" spans="1:9">
      <c r="A299" s="13">
        <v>255</v>
      </c>
      <c r="B299" s="13" t="s">
        <v>1339</v>
      </c>
      <c r="C299" s="15">
        <v>4.8369893830204598</v>
      </c>
      <c r="D299" s="15">
        <v>3.2380489959432799</v>
      </c>
      <c r="E299" s="15">
        <v>6.4359297700976397</v>
      </c>
      <c r="F299" s="15">
        <v>1.9875949308243199</v>
      </c>
      <c r="G299" s="15">
        <v>0.99102376754607102</v>
      </c>
      <c r="H299" s="15">
        <v>0.65702731696535199</v>
      </c>
      <c r="I299" s="15">
        <v>1</v>
      </c>
    </row>
    <row r="300" spans="1:9">
      <c r="A300" s="13">
        <v>359</v>
      </c>
      <c r="B300" s="13" t="s">
        <v>1235</v>
      </c>
      <c r="C300" s="15">
        <v>1.4655054515202799</v>
      </c>
      <c r="D300" s="15">
        <v>2.15869933062885</v>
      </c>
      <c r="E300" s="15">
        <v>0.772311572411717</v>
      </c>
      <c r="F300" s="15">
        <v>0.35776708754837799</v>
      </c>
      <c r="G300" s="15">
        <v>-1.48290742078634</v>
      </c>
      <c r="H300" s="15">
        <v>0.65793119511669895</v>
      </c>
      <c r="I300" s="15">
        <v>1</v>
      </c>
    </row>
    <row r="301" spans="1:9">
      <c r="A301" s="13">
        <v>448</v>
      </c>
      <c r="B301" s="13" t="s">
        <v>1146</v>
      </c>
      <c r="C301" s="15">
        <v>1.4655054515202799</v>
      </c>
      <c r="D301" s="15">
        <v>2.15869933062885</v>
      </c>
      <c r="E301" s="15">
        <v>0.772311572411717</v>
      </c>
      <c r="F301" s="15">
        <v>0.35776708754837799</v>
      </c>
      <c r="G301" s="15">
        <v>-1.48290742078634</v>
      </c>
      <c r="H301" s="15">
        <v>0.65793119511669895</v>
      </c>
      <c r="I301" s="15">
        <v>1</v>
      </c>
    </row>
    <row r="302" spans="1:9">
      <c r="A302" s="13">
        <v>296</v>
      </c>
      <c r="B302" s="13" t="s">
        <v>1298</v>
      </c>
      <c r="C302" s="15">
        <v>4.1142787127075504</v>
      </c>
      <c r="D302" s="15">
        <v>5.3967483265721299</v>
      </c>
      <c r="E302" s="15">
        <v>2.8318090988429598</v>
      </c>
      <c r="F302" s="15">
        <v>0.52472506173762001</v>
      </c>
      <c r="G302" s="15">
        <v>-0.93036639775756202</v>
      </c>
      <c r="H302" s="15">
        <v>0.66287374312922598</v>
      </c>
      <c r="I302" s="15">
        <v>1</v>
      </c>
    </row>
    <row r="303" spans="1:9">
      <c r="A303" s="13">
        <v>39</v>
      </c>
      <c r="B303" s="13" t="s">
        <v>1555</v>
      </c>
      <c r="C303" s="15">
        <v>1853.39737742327</v>
      </c>
      <c r="D303" s="15">
        <v>1438.77310386413</v>
      </c>
      <c r="E303" s="15">
        <v>2268.0216509824099</v>
      </c>
      <c r="F303" s="15">
        <v>1.5763581101781501</v>
      </c>
      <c r="G303" s="15">
        <v>0.65659531721130604</v>
      </c>
      <c r="H303" s="15">
        <v>0.66877515349576899</v>
      </c>
      <c r="I303" s="15">
        <v>1</v>
      </c>
    </row>
    <row r="304" spans="1:9">
      <c r="A304" s="13">
        <v>38</v>
      </c>
      <c r="B304" s="13" t="s">
        <v>1556</v>
      </c>
      <c r="C304" s="15">
        <v>1853.7959334350001</v>
      </c>
      <c r="D304" s="15">
        <v>1439.31277869679</v>
      </c>
      <c r="E304" s="15">
        <v>2268.2790881732099</v>
      </c>
      <c r="F304" s="15">
        <v>1.5759459109555101</v>
      </c>
      <c r="G304" s="15">
        <v>0.656218019987584</v>
      </c>
      <c r="H304" s="15">
        <v>0.66896141015663502</v>
      </c>
      <c r="I304" s="15">
        <v>1</v>
      </c>
    </row>
    <row r="305" spans="1:9">
      <c r="A305" s="13">
        <v>98</v>
      </c>
      <c r="B305" s="13" t="s">
        <v>1496</v>
      </c>
      <c r="C305" s="15">
        <v>250.86586458053301</v>
      </c>
      <c r="D305" s="15">
        <v>302.21790628803899</v>
      </c>
      <c r="E305" s="15">
        <v>199.51382287302701</v>
      </c>
      <c r="F305" s="15">
        <v>0.66016545916664904</v>
      </c>
      <c r="G305" s="15">
        <v>-0.59910043829086401</v>
      </c>
      <c r="H305" s="15">
        <v>0.67628196760228698</v>
      </c>
      <c r="I305" s="15">
        <v>1</v>
      </c>
    </row>
    <row r="306" spans="1:9">
      <c r="A306" s="13">
        <v>99</v>
      </c>
      <c r="B306" s="13" t="s">
        <v>1495</v>
      </c>
      <c r="C306" s="15">
        <v>250.596027164204</v>
      </c>
      <c r="D306" s="15">
        <v>301.67823145538199</v>
      </c>
      <c r="E306" s="15">
        <v>199.51382287302701</v>
      </c>
      <c r="F306" s="15">
        <v>0.66134643494333301</v>
      </c>
      <c r="G306" s="15">
        <v>-0.59652189418908796</v>
      </c>
      <c r="H306" s="15">
        <v>0.67753977662939302</v>
      </c>
      <c r="I306" s="15">
        <v>1</v>
      </c>
    </row>
    <row r="307" spans="1:9">
      <c r="A307" s="13">
        <v>329</v>
      </c>
      <c r="B307" s="13" t="s">
        <v>1265</v>
      </c>
      <c r="C307" s="15">
        <v>1.95557938207869</v>
      </c>
      <c r="D307" s="15">
        <v>1.0793496653144301</v>
      </c>
      <c r="E307" s="15">
        <v>2.8318090988429598</v>
      </c>
      <c r="F307" s="15">
        <v>2.6236253086881001</v>
      </c>
      <c r="G307" s="15">
        <v>1.3915616971297999</v>
      </c>
      <c r="H307" s="15">
        <v>0.67835051714601802</v>
      </c>
      <c r="I307" s="15">
        <v>1</v>
      </c>
    </row>
    <row r="308" spans="1:9">
      <c r="A308" s="13">
        <v>349</v>
      </c>
      <c r="B308" s="13" t="s">
        <v>1245</v>
      </c>
      <c r="C308" s="15">
        <v>2.3913360703833599</v>
      </c>
      <c r="D308" s="15">
        <v>3.2380489959432799</v>
      </c>
      <c r="E308" s="15">
        <v>1.54462314482343</v>
      </c>
      <c r="F308" s="15">
        <v>0.47702278339783699</v>
      </c>
      <c r="G308" s="15">
        <v>-1.0678699215075</v>
      </c>
      <c r="H308" s="15">
        <v>0.68823107459434196</v>
      </c>
      <c r="I308" s="15">
        <v>1</v>
      </c>
    </row>
    <row r="309" spans="1:9">
      <c r="A309" s="13">
        <v>293</v>
      </c>
      <c r="B309" s="13" t="s">
        <v>1301</v>
      </c>
      <c r="C309" s="15">
        <v>4.6415533198400603</v>
      </c>
      <c r="D309" s="15">
        <v>5.9364231592293404</v>
      </c>
      <c r="E309" s="15">
        <v>3.3466834804507699</v>
      </c>
      <c r="F309" s="15">
        <v>0.56375419856108</v>
      </c>
      <c r="G309" s="15">
        <v>-0.82686182200370295</v>
      </c>
      <c r="H309" s="15">
        <v>0.69053441801536397</v>
      </c>
      <c r="I309" s="15">
        <v>1</v>
      </c>
    </row>
    <row r="310" spans="1:9">
      <c r="A310" s="13">
        <v>451</v>
      </c>
      <c r="B310" s="13" t="s">
        <v>1143</v>
      </c>
      <c r="C310" s="15">
        <v>1.0669494397897299</v>
      </c>
      <c r="D310" s="15">
        <v>1.6190244979716399</v>
      </c>
      <c r="E310" s="15">
        <v>0.51487438160781096</v>
      </c>
      <c r="F310" s="15">
        <v>0.31801518893189101</v>
      </c>
      <c r="G310" s="15">
        <v>-1.6528324222286499</v>
      </c>
      <c r="H310" s="15">
        <v>0.69456206171203705</v>
      </c>
      <c r="I310" s="15">
        <v>1</v>
      </c>
    </row>
    <row r="311" spans="1:9">
      <c r="A311" s="13">
        <v>452</v>
      </c>
      <c r="B311" s="13" t="s">
        <v>1142</v>
      </c>
      <c r="C311" s="15">
        <v>1.0669494397897299</v>
      </c>
      <c r="D311" s="15">
        <v>1.6190244979716399</v>
      </c>
      <c r="E311" s="15">
        <v>0.51487438160781096</v>
      </c>
      <c r="F311" s="15">
        <v>0.31801518893189101</v>
      </c>
      <c r="G311" s="15">
        <v>-1.6528324222286499</v>
      </c>
      <c r="H311" s="15">
        <v>0.69456206171203705</v>
      </c>
      <c r="I311" s="15">
        <v>1</v>
      </c>
    </row>
    <row r="312" spans="1:9">
      <c r="A312" s="13">
        <v>453</v>
      </c>
      <c r="B312" s="13" t="s">
        <v>1141</v>
      </c>
      <c r="C312" s="15">
        <v>1.0669494397897299</v>
      </c>
      <c r="D312" s="15">
        <v>1.6190244979716399</v>
      </c>
      <c r="E312" s="15">
        <v>0.51487438160781096</v>
      </c>
      <c r="F312" s="15">
        <v>0.31801518893189101</v>
      </c>
      <c r="G312" s="15">
        <v>-1.6528324222286499</v>
      </c>
      <c r="H312" s="15">
        <v>0.69456206171203705</v>
      </c>
      <c r="I312" s="15">
        <v>1</v>
      </c>
    </row>
    <row r="313" spans="1:9">
      <c r="A313" s="13">
        <v>454</v>
      </c>
      <c r="B313" s="13" t="s">
        <v>1140</v>
      </c>
      <c r="C313" s="15">
        <v>1.0669494397897299</v>
      </c>
      <c r="D313" s="15">
        <v>1.6190244979716399</v>
      </c>
      <c r="E313" s="15">
        <v>0.51487438160781096</v>
      </c>
      <c r="F313" s="15">
        <v>0.31801518893189101</v>
      </c>
      <c r="G313" s="15">
        <v>-1.6528324222286499</v>
      </c>
      <c r="H313" s="15">
        <v>0.69456206171203705</v>
      </c>
      <c r="I313" s="15">
        <v>1</v>
      </c>
    </row>
    <row r="314" spans="1:9">
      <c r="A314" s="13">
        <v>455</v>
      </c>
      <c r="B314" s="13" t="s">
        <v>1139</v>
      </c>
      <c r="C314" s="15">
        <v>1.0669494397897299</v>
      </c>
      <c r="D314" s="15">
        <v>1.6190244979716399</v>
      </c>
      <c r="E314" s="15">
        <v>0.51487438160781096</v>
      </c>
      <c r="F314" s="15">
        <v>0.31801518893189101</v>
      </c>
      <c r="G314" s="15">
        <v>-1.6528324222286499</v>
      </c>
      <c r="H314" s="15">
        <v>0.69456206171203705</v>
      </c>
      <c r="I314" s="15">
        <v>1</v>
      </c>
    </row>
    <row r="315" spans="1:9">
      <c r="A315" s="13">
        <v>456</v>
      </c>
      <c r="B315" s="13" t="s">
        <v>1138</v>
      </c>
      <c r="C315" s="15">
        <v>1.0669494397897299</v>
      </c>
      <c r="D315" s="15">
        <v>1.6190244979716399</v>
      </c>
      <c r="E315" s="15">
        <v>0.51487438160781096</v>
      </c>
      <c r="F315" s="15">
        <v>0.31801518893189101</v>
      </c>
      <c r="G315" s="15">
        <v>-1.6528324222286499</v>
      </c>
      <c r="H315" s="15">
        <v>0.69456206171203705</v>
      </c>
      <c r="I315" s="15">
        <v>1</v>
      </c>
    </row>
    <row r="316" spans="1:9">
      <c r="A316" s="13">
        <v>457</v>
      </c>
      <c r="B316" s="13" t="s">
        <v>1137</v>
      </c>
      <c r="C316" s="15">
        <v>1.0669494397897299</v>
      </c>
      <c r="D316" s="15">
        <v>1.6190244979716399</v>
      </c>
      <c r="E316" s="15">
        <v>0.51487438160781096</v>
      </c>
      <c r="F316" s="15">
        <v>0.31801518893189101</v>
      </c>
      <c r="G316" s="15">
        <v>-1.6528324222286499</v>
      </c>
      <c r="H316" s="15">
        <v>0.69456206171203705</v>
      </c>
      <c r="I316" s="15">
        <v>1</v>
      </c>
    </row>
    <row r="317" spans="1:9">
      <c r="A317" s="13">
        <v>458</v>
      </c>
      <c r="B317" s="13" t="s">
        <v>1136</v>
      </c>
      <c r="C317" s="15">
        <v>1.0669494397897299</v>
      </c>
      <c r="D317" s="15">
        <v>1.6190244979716399</v>
      </c>
      <c r="E317" s="15">
        <v>0.51487438160781096</v>
      </c>
      <c r="F317" s="15">
        <v>0.31801518893189101</v>
      </c>
      <c r="G317" s="15">
        <v>-1.6528324222286499</v>
      </c>
      <c r="H317" s="15">
        <v>0.69456206171203705</v>
      </c>
      <c r="I317" s="15">
        <v>1</v>
      </c>
    </row>
    <row r="318" spans="1:9">
      <c r="A318" s="13">
        <v>459</v>
      </c>
      <c r="B318" s="13" t="s">
        <v>1135</v>
      </c>
      <c r="C318" s="15">
        <v>1.0669494397897299</v>
      </c>
      <c r="D318" s="15">
        <v>1.6190244979716399</v>
      </c>
      <c r="E318" s="15">
        <v>0.51487438160781096</v>
      </c>
      <c r="F318" s="15">
        <v>0.31801518893189101</v>
      </c>
      <c r="G318" s="15">
        <v>-1.6528324222286499</v>
      </c>
      <c r="H318" s="15">
        <v>0.69456206171203705</v>
      </c>
      <c r="I318" s="15">
        <v>1</v>
      </c>
    </row>
    <row r="319" spans="1:9">
      <c r="A319" s="13">
        <v>460</v>
      </c>
      <c r="B319" s="13" t="s">
        <v>1134</v>
      </c>
      <c r="C319" s="15">
        <v>1.0669494397897299</v>
      </c>
      <c r="D319" s="15">
        <v>1.6190244979716399</v>
      </c>
      <c r="E319" s="15">
        <v>0.51487438160781096</v>
      </c>
      <c r="F319" s="15">
        <v>0.31801518893189101</v>
      </c>
      <c r="G319" s="15">
        <v>-1.6528324222286499</v>
      </c>
      <c r="H319" s="15">
        <v>0.69456206171203705</v>
      </c>
      <c r="I319" s="15">
        <v>1</v>
      </c>
    </row>
    <row r="320" spans="1:9">
      <c r="A320" s="13">
        <v>462</v>
      </c>
      <c r="B320" s="13" t="s">
        <v>1132</v>
      </c>
      <c r="C320" s="15">
        <v>1.0669494397897299</v>
      </c>
      <c r="D320" s="15">
        <v>1.6190244979716399</v>
      </c>
      <c r="E320" s="15">
        <v>0.51487438160781096</v>
      </c>
      <c r="F320" s="15">
        <v>0.31801518893189101</v>
      </c>
      <c r="G320" s="15">
        <v>-1.6528324222286499</v>
      </c>
      <c r="H320" s="15">
        <v>0.69456206171203705</v>
      </c>
      <c r="I320" s="15">
        <v>1</v>
      </c>
    </row>
    <row r="321" spans="1:9">
      <c r="A321" s="13">
        <v>463</v>
      </c>
      <c r="B321" s="13" t="s">
        <v>1131</v>
      </c>
      <c r="C321" s="15">
        <v>1.0669494397897299</v>
      </c>
      <c r="D321" s="15">
        <v>1.6190244979716399</v>
      </c>
      <c r="E321" s="15">
        <v>0.51487438160781096</v>
      </c>
      <c r="F321" s="15">
        <v>0.31801518893189101</v>
      </c>
      <c r="G321" s="15">
        <v>-1.6528324222286499</v>
      </c>
      <c r="H321" s="15">
        <v>0.69456206171203705</v>
      </c>
      <c r="I321" s="15">
        <v>1</v>
      </c>
    </row>
    <row r="322" spans="1:9">
      <c r="A322" s="13">
        <v>464</v>
      </c>
      <c r="B322" s="13" t="s">
        <v>1130</v>
      </c>
      <c r="C322" s="15">
        <v>1.0669494397897299</v>
      </c>
      <c r="D322" s="15">
        <v>1.6190244979716399</v>
      </c>
      <c r="E322" s="15">
        <v>0.51487438160781096</v>
      </c>
      <c r="F322" s="15">
        <v>0.31801518893189101</v>
      </c>
      <c r="G322" s="15">
        <v>-1.6528324222286499</v>
      </c>
      <c r="H322" s="15">
        <v>0.69456206171203705</v>
      </c>
      <c r="I322" s="15">
        <v>1</v>
      </c>
    </row>
    <row r="323" spans="1:9">
      <c r="A323" s="13">
        <v>465</v>
      </c>
      <c r="B323" s="13" t="s">
        <v>1129</v>
      </c>
      <c r="C323" s="15">
        <v>1.0669494397897299</v>
      </c>
      <c r="D323" s="15">
        <v>1.6190244979716399</v>
      </c>
      <c r="E323" s="15">
        <v>0.51487438160781096</v>
      </c>
      <c r="F323" s="15">
        <v>0.31801518893189101</v>
      </c>
      <c r="G323" s="15">
        <v>-1.6528324222286499</v>
      </c>
      <c r="H323" s="15">
        <v>0.69456206171203705</v>
      </c>
      <c r="I323" s="15">
        <v>1</v>
      </c>
    </row>
    <row r="324" spans="1:9">
      <c r="A324" s="13">
        <v>466</v>
      </c>
      <c r="B324" s="13" t="s">
        <v>1128</v>
      </c>
      <c r="C324" s="15">
        <v>1.0669494397897299</v>
      </c>
      <c r="D324" s="15">
        <v>1.6190244979716399</v>
      </c>
      <c r="E324" s="15">
        <v>0.51487438160781096</v>
      </c>
      <c r="F324" s="15">
        <v>0.31801518893189101</v>
      </c>
      <c r="G324" s="15">
        <v>-1.6528324222286499</v>
      </c>
      <c r="H324" s="15">
        <v>0.69456206171203705</v>
      </c>
      <c r="I324" s="15">
        <v>1</v>
      </c>
    </row>
    <row r="325" spans="1:9">
      <c r="A325" s="13">
        <v>467</v>
      </c>
      <c r="B325" s="13" t="s">
        <v>1127</v>
      </c>
      <c r="C325" s="15">
        <v>1.0669494397897299</v>
      </c>
      <c r="D325" s="15">
        <v>1.6190244979716399</v>
      </c>
      <c r="E325" s="15">
        <v>0.51487438160781096</v>
      </c>
      <c r="F325" s="15">
        <v>0.31801518893189101</v>
      </c>
      <c r="G325" s="15">
        <v>-1.6528324222286499</v>
      </c>
      <c r="H325" s="15">
        <v>0.69456206171203705</v>
      </c>
      <c r="I325" s="15">
        <v>1</v>
      </c>
    </row>
    <row r="326" spans="1:9">
      <c r="A326" s="13">
        <v>468</v>
      </c>
      <c r="B326" s="13" t="s">
        <v>1126</v>
      </c>
      <c r="C326" s="15">
        <v>1.0669494397897299</v>
      </c>
      <c r="D326" s="15">
        <v>1.6190244979716399</v>
      </c>
      <c r="E326" s="15">
        <v>0.51487438160781096</v>
      </c>
      <c r="F326" s="15">
        <v>0.31801518893189101</v>
      </c>
      <c r="G326" s="15">
        <v>-1.6528324222286499</v>
      </c>
      <c r="H326" s="15">
        <v>0.69456206171203705</v>
      </c>
      <c r="I326" s="15">
        <v>1</v>
      </c>
    </row>
    <row r="327" spans="1:9">
      <c r="A327" s="13">
        <v>469</v>
      </c>
      <c r="B327" s="13" t="s">
        <v>1125</v>
      </c>
      <c r="C327" s="15">
        <v>1.0669494397897299</v>
      </c>
      <c r="D327" s="15">
        <v>1.6190244979716399</v>
      </c>
      <c r="E327" s="15">
        <v>0.51487438160781096</v>
      </c>
      <c r="F327" s="15">
        <v>0.31801518893189101</v>
      </c>
      <c r="G327" s="15">
        <v>-1.6528324222286499</v>
      </c>
      <c r="H327" s="15">
        <v>0.69456206171203705</v>
      </c>
      <c r="I327" s="15">
        <v>1</v>
      </c>
    </row>
    <row r="328" spans="1:9">
      <c r="A328" s="13">
        <v>471</v>
      </c>
      <c r="B328" s="13" t="s">
        <v>1123</v>
      </c>
      <c r="C328" s="15">
        <v>1.0669494397897299</v>
      </c>
      <c r="D328" s="15">
        <v>1.6190244979716399</v>
      </c>
      <c r="E328" s="15">
        <v>0.51487438160781096</v>
      </c>
      <c r="F328" s="15">
        <v>0.31801518893189101</v>
      </c>
      <c r="G328" s="15">
        <v>-1.6528324222286499</v>
      </c>
      <c r="H328" s="15">
        <v>0.69456206171203705</v>
      </c>
      <c r="I328" s="15">
        <v>1</v>
      </c>
    </row>
    <row r="329" spans="1:9">
      <c r="A329" s="13">
        <v>472</v>
      </c>
      <c r="B329" s="13" t="s">
        <v>1122</v>
      </c>
      <c r="C329" s="15">
        <v>1.0669494397897299</v>
      </c>
      <c r="D329" s="15">
        <v>1.6190244979716399</v>
      </c>
      <c r="E329" s="15">
        <v>0.51487438160781096</v>
      </c>
      <c r="F329" s="15">
        <v>0.31801518893189101</v>
      </c>
      <c r="G329" s="15">
        <v>-1.6528324222286499</v>
      </c>
      <c r="H329" s="15">
        <v>0.69456206171203705</v>
      </c>
      <c r="I329" s="15">
        <v>1</v>
      </c>
    </row>
    <row r="330" spans="1:9">
      <c r="A330" s="13">
        <v>473</v>
      </c>
      <c r="B330" s="13" t="s">
        <v>1121</v>
      </c>
      <c r="C330" s="15">
        <v>1.0669494397897299</v>
      </c>
      <c r="D330" s="15">
        <v>1.6190244979716399</v>
      </c>
      <c r="E330" s="15">
        <v>0.51487438160781096</v>
      </c>
      <c r="F330" s="15">
        <v>0.31801518893189101</v>
      </c>
      <c r="G330" s="15">
        <v>-1.6528324222286499</v>
      </c>
      <c r="H330" s="15">
        <v>0.69456206171203705</v>
      </c>
      <c r="I330" s="15">
        <v>1</v>
      </c>
    </row>
    <row r="331" spans="1:9">
      <c r="A331" s="13">
        <v>474</v>
      </c>
      <c r="B331" s="13" t="s">
        <v>1120</v>
      </c>
      <c r="C331" s="15">
        <v>1.0669494397897299</v>
      </c>
      <c r="D331" s="15">
        <v>1.6190244979716399</v>
      </c>
      <c r="E331" s="15">
        <v>0.51487438160781096</v>
      </c>
      <c r="F331" s="15">
        <v>0.31801518893189101</v>
      </c>
      <c r="G331" s="15">
        <v>-1.6528324222286499</v>
      </c>
      <c r="H331" s="15">
        <v>0.69456206171203705</v>
      </c>
      <c r="I331" s="15">
        <v>1</v>
      </c>
    </row>
    <row r="332" spans="1:9">
      <c r="A332" s="13">
        <v>475</v>
      </c>
      <c r="B332" s="13" t="s">
        <v>1119</v>
      </c>
      <c r="C332" s="15">
        <v>1.0669494397897299</v>
      </c>
      <c r="D332" s="15">
        <v>1.6190244979716399</v>
      </c>
      <c r="E332" s="15">
        <v>0.51487438160781096</v>
      </c>
      <c r="F332" s="15">
        <v>0.31801518893189101</v>
      </c>
      <c r="G332" s="15">
        <v>-1.6528324222286499</v>
      </c>
      <c r="H332" s="15">
        <v>0.69456206171203705</v>
      </c>
      <c r="I332" s="15">
        <v>1</v>
      </c>
    </row>
    <row r="333" spans="1:9">
      <c r="A333" s="13">
        <v>476</v>
      </c>
      <c r="B333" s="13" t="s">
        <v>1118</v>
      </c>
      <c r="C333" s="15">
        <v>1.0669494397897299</v>
      </c>
      <c r="D333" s="15">
        <v>1.6190244979716399</v>
      </c>
      <c r="E333" s="15">
        <v>0.51487438160781096</v>
      </c>
      <c r="F333" s="15">
        <v>0.31801518893189101</v>
      </c>
      <c r="G333" s="15">
        <v>-1.6528324222286499</v>
      </c>
      <c r="H333" s="15">
        <v>0.69456206171203705</v>
      </c>
      <c r="I333" s="15">
        <v>1</v>
      </c>
    </row>
    <row r="334" spans="1:9">
      <c r="A334" s="13">
        <v>477</v>
      </c>
      <c r="B334" s="13" t="s">
        <v>1117</v>
      </c>
      <c r="C334" s="15">
        <v>1.0669494397897299</v>
      </c>
      <c r="D334" s="15">
        <v>1.6190244979716399</v>
      </c>
      <c r="E334" s="15">
        <v>0.51487438160781096</v>
      </c>
      <c r="F334" s="15">
        <v>0.31801518893189101</v>
      </c>
      <c r="G334" s="15">
        <v>-1.6528324222286499</v>
      </c>
      <c r="H334" s="15">
        <v>0.69456206171203705</v>
      </c>
      <c r="I334" s="15">
        <v>1</v>
      </c>
    </row>
    <row r="335" spans="1:9">
      <c r="A335" s="13">
        <v>478</v>
      </c>
      <c r="B335" s="13" t="s">
        <v>1116</v>
      </c>
      <c r="C335" s="15">
        <v>1.0669494397897299</v>
      </c>
      <c r="D335" s="15">
        <v>1.6190244979716399</v>
      </c>
      <c r="E335" s="15">
        <v>0.51487438160781096</v>
      </c>
      <c r="F335" s="15">
        <v>0.31801518893189101</v>
      </c>
      <c r="G335" s="15">
        <v>-1.6528324222286499</v>
      </c>
      <c r="H335" s="15">
        <v>0.69456206171203705</v>
      </c>
      <c r="I335" s="15">
        <v>1</v>
      </c>
    </row>
    <row r="336" spans="1:9">
      <c r="A336" s="13">
        <v>479</v>
      </c>
      <c r="B336" s="13" t="s">
        <v>1115</v>
      </c>
      <c r="C336" s="15">
        <v>1.0669494397897299</v>
      </c>
      <c r="D336" s="15">
        <v>1.6190244979716399</v>
      </c>
      <c r="E336" s="15">
        <v>0.51487438160781096</v>
      </c>
      <c r="F336" s="15">
        <v>0.31801518893189101</v>
      </c>
      <c r="G336" s="15">
        <v>-1.6528324222286499</v>
      </c>
      <c r="H336" s="15">
        <v>0.69456206171203705</v>
      </c>
      <c r="I336" s="15">
        <v>1</v>
      </c>
    </row>
    <row r="337" spans="1:9">
      <c r="A337" s="13">
        <v>480</v>
      </c>
      <c r="B337" s="13" t="s">
        <v>1114</v>
      </c>
      <c r="C337" s="15">
        <v>1.0669494397897299</v>
      </c>
      <c r="D337" s="15">
        <v>1.6190244979716399</v>
      </c>
      <c r="E337" s="15">
        <v>0.51487438160781096</v>
      </c>
      <c r="F337" s="15">
        <v>0.31801518893189101</v>
      </c>
      <c r="G337" s="15">
        <v>-1.6528324222286499</v>
      </c>
      <c r="H337" s="15">
        <v>0.69456206171203705</v>
      </c>
      <c r="I337" s="15">
        <v>1</v>
      </c>
    </row>
    <row r="338" spans="1:9">
      <c r="A338" s="13">
        <v>481</v>
      </c>
      <c r="B338" s="13" t="s">
        <v>1113</v>
      </c>
      <c r="C338" s="15">
        <v>1.0669494397897299</v>
      </c>
      <c r="D338" s="15">
        <v>1.6190244979716399</v>
      </c>
      <c r="E338" s="15">
        <v>0.51487438160781096</v>
      </c>
      <c r="F338" s="15">
        <v>0.31801518893189101</v>
      </c>
      <c r="G338" s="15">
        <v>-1.6528324222286499</v>
      </c>
      <c r="H338" s="15">
        <v>0.69456206171203705</v>
      </c>
      <c r="I338" s="15">
        <v>1</v>
      </c>
    </row>
    <row r="339" spans="1:9">
      <c r="A339" s="13">
        <v>482</v>
      </c>
      <c r="B339" s="13" t="s">
        <v>1112</v>
      </c>
      <c r="C339" s="15">
        <v>1.0669494397897299</v>
      </c>
      <c r="D339" s="15">
        <v>1.6190244979716399</v>
      </c>
      <c r="E339" s="15">
        <v>0.51487438160781096</v>
      </c>
      <c r="F339" s="15">
        <v>0.31801518893189101</v>
      </c>
      <c r="G339" s="15">
        <v>-1.6528324222286499</v>
      </c>
      <c r="H339" s="15">
        <v>0.69456206171203705</v>
      </c>
      <c r="I339" s="15">
        <v>1</v>
      </c>
    </row>
    <row r="340" spans="1:9">
      <c r="A340" s="13">
        <v>483</v>
      </c>
      <c r="B340" s="13" t="s">
        <v>1111</v>
      </c>
      <c r="C340" s="15">
        <v>1.0669494397897299</v>
      </c>
      <c r="D340" s="15">
        <v>1.6190244979716399</v>
      </c>
      <c r="E340" s="15">
        <v>0.51487438160781096</v>
      </c>
      <c r="F340" s="15">
        <v>0.31801518893189101</v>
      </c>
      <c r="G340" s="15">
        <v>-1.6528324222286499</v>
      </c>
      <c r="H340" s="15">
        <v>0.69456206171203705</v>
      </c>
      <c r="I340" s="15">
        <v>1</v>
      </c>
    </row>
    <row r="341" spans="1:9">
      <c r="A341" s="13">
        <v>484</v>
      </c>
      <c r="B341" s="13" t="s">
        <v>1110</v>
      </c>
      <c r="C341" s="15">
        <v>1.0669494397897299</v>
      </c>
      <c r="D341" s="15">
        <v>1.6190244979716399</v>
      </c>
      <c r="E341" s="15">
        <v>0.51487438160781096</v>
      </c>
      <c r="F341" s="15">
        <v>0.31801518893189101</v>
      </c>
      <c r="G341" s="15">
        <v>-1.6528324222286499</v>
      </c>
      <c r="H341" s="15">
        <v>0.69456206171203705</v>
      </c>
      <c r="I341" s="15">
        <v>1</v>
      </c>
    </row>
    <row r="342" spans="1:9">
      <c r="A342" s="13">
        <v>485</v>
      </c>
      <c r="B342" s="13" t="s">
        <v>1109</v>
      </c>
      <c r="C342" s="15">
        <v>1.0669494397897299</v>
      </c>
      <c r="D342" s="15">
        <v>1.6190244979716399</v>
      </c>
      <c r="E342" s="15">
        <v>0.51487438160781096</v>
      </c>
      <c r="F342" s="15">
        <v>0.31801518893189101</v>
      </c>
      <c r="G342" s="15">
        <v>-1.6528324222286499</v>
      </c>
      <c r="H342" s="15">
        <v>0.69456206171203705</v>
      </c>
      <c r="I342" s="15">
        <v>1</v>
      </c>
    </row>
    <row r="343" spans="1:9">
      <c r="A343" s="13">
        <v>486</v>
      </c>
      <c r="B343" s="13" t="s">
        <v>1108</v>
      </c>
      <c r="C343" s="15">
        <v>1.0669494397897299</v>
      </c>
      <c r="D343" s="15">
        <v>1.6190244979716399</v>
      </c>
      <c r="E343" s="15">
        <v>0.51487438160781096</v>
      </c>
      <c r="F343" s="15">
        <v>0.31801518893189101</v>
      </c>
      <c r="G343" s="15">
        <v>-1.6528324222286499</v>
      </c>
      <c r="H343" s="15">
        <v>0.69456206171203705</v>
      </c>
      <c r="I343" s="15">
        <v>1</v>
      </c>
    </row>
    <row r="344" spans="1:9">
      <c r="A344" s="13">
        <v>488</v>
      </c>
      <c r="B344" s="13" t="s">
        <v>1106</v>
      </c>
      <c r="C344" s="15">
        <v>1.0669494397897299</v>
      </c>
      <c r="D344" s="15">
        <v>1.6190244979716399</v>
      </c>
      <c r="E344" s="15">
        <v>0.51487438160781096</v>
      </c>
      <c r="F344" s="15">
        <v>0.31801518893189101</v>
      </c>
      <c r="G344" s="15">
        <v>-1.6528324222286499</v>
      </c>
      <c r="H344" s="15">
        <v>0.69456206171203705</v>
      </c>
      <c r="I344" s="15">
        <v>1</v>
      </c>
    </row>
    <row r="345" spans="1:9">
      <c r="A345" s="13">
        <v>489</v>
      </c>
      <c r="B345" s="13" t="s">
        <v>1105</v>
      </c>
      <c r="C345" s="15">
        <v>1.0669494397897299</v>
      </c>
      <c r="D345" s="15">
        <v>1.6190244979716399</v>
      </c>
      <c r="E345" s="15">
        <v>0.51487438160781096</v>
      </c>
      <c r="F345" s="15">
        <v>0.31801518893189101</v>
      </c>
      <c r="G345" s="15">
        <v>-1.6528324222286499</v>
      </c>
      <c r="H345" s="15">
        <v>0.69456206171203705</v>
      </c>
      <c r="I345" s="15">
        <v>1</v>
      </c>
    </row>
    <row r="346" spans="1:9">
      <c r="A346" s="13">
        <v>490</v>
      </c>
      <c r="B346" s="13" t="s">
        <v>1104</v>
      </c>
      <c r="C346" s="15">
        <v>1.0669494397897299</v>
      </c>
      <c r="D346" s="15">
        <v>1.6190244979716399</v>
      </c>
      <c r="E346" s="15">
        <v>0.51487438160781096</v>
      </c>
      <c r="F346" s="15">
        <v>0.31801518893189101</v>
      </c>
      <c r="G346" s="15">
        <v>-1.6528324222286499</v>
      </c>
      <c r="H346" s="15">
        <v>0.69456206171203705</v>
      </c>
      <c r="I346" s="15">
        <v>1</v>
      </c>
    </row>
    <row r="347" spans="1:9">
      <c r="A347" s="13">
        <v>491</v>
      </c>
      <c r="B347" s="13" t="s">
        <v>1103</v>
      </c>
      <c r="C347" s="15">
        <v>1.0669494397897299</v>
      </c>
      <c r="D347" s="15">
        <v>1.6190244979716399</v>
      </c>
      <c r="E347" s="15">
        <v>0.51487438160781096</v>
      </c>
      <c r="F347" s="15">
        <v>0.31801518893189101</v>
      </c>
      <c r="G347" s="15">
        <v>-1.6528324222286499</v>
      </c>
      <c r="H347" s="15">
        <v>0.69456206171203705</v>
      </c>
      <c r="I347" s="15">
        <v>1</v>
      </c>
    </row>
    <row r="348" spans="1:9">
      <c r="A348" s="13">
        <v>492</v>
      </c>
      <c r="B348" s="13" t="s">
        <v>1102</v>
      </c>
      <c r="C348" s="15">
        <v>1.0669494397897299</v>
      </c>
      <c r="D348" s="15">
        <v>1.6190244979716399</v>
      </c>
      <c r="E348" s="15">
        <v>0.51487438160781096</v>
      </c>
      <c r="F348" s="15">
        <v>0.31801518893189101</v>
      </c>
      <c r="G348" s="15">
        <v>-1.6528324222286499</v>
      </c>
      <c r="H348" s="15">
        <v>0.69456206171203705</v>
      </c>
      <c r="I348" s="15">
        <v>1</v>
      </c>
    </row>
    <row r="349" spans="1:9">
      <c r="A349" s="13">
        <v>493</v>
      </c>
      <c r="B349" s="13" t="s">
        <v>1101</v>
      </c>
      <c r="C349" s="15">
        <v>1.0669494397897299</v>
      </c>
      <c r="D349" s="15">
        <v>1.6190244979716399</v>
      </c>
      <c r="E349" s="15">
        <v>0.51487438160781096</v>
      </c>
      <c r="F349" s="15">
        <v>0.31801518893189101</v>
      </c>
      <c r="G349" s="15">
        <v>-1.6528324222286499</v>
      </c>
      <c r="H349" s="15">
        <v>0.69456206171203705</v>
      </c>
      <c r="I349" s="15">
        <v>1</v>
      </c>
    </row>
    <row r="350" spans="1:9">
      <c r="A350" s="13">
        <v>494</v>
      </c>
      <c r="B350" s="13" t="s">
        <v>1100</v>
      </c>
      <c r="C350" s="15">
        <v>1.0669494397897299</v>
      </c>
      <c r="D350" s="15">
        <v>1.6190244979716399</v>
      </c>
      <c r="E350" s="15">
        <v>0.51487438160781096</v>
      </c>
      <c r="F350" s="15">
        <v>0.31801518893189101</v>
      </c>
      <c r="G350" s="15">
        <v>-1.6528324222286499</v>
      </c>
      <c r="H350" s="15">
        <v>0.69456206171203705</v>
      </c>
      <c r="I350" s="15">
        <v>1</v>
      </c>
    </row>
    <row r="351" spans="1:9">
      <c r="A351" s="13">
        <v>495</v>
      </c>
      <c r="B351" s="13" t="s">
        <v>1099</v>
      </c>
      <c r="C351" s="15">
        <v>1.0669494397897299</v>
      </c>
      <c r="D351" s="15">
        <v>1.6190244979716399</v>
      </c>
      <c r="E351" s="15">
        <v>0.51487438160781096</v>
      </c>
      <c r="F351" s="15">
        <v>0.31801518893189101</v>
      </c>
      <c r="G351" s="15">
        <v>-1.6528324222286499</v>
      </c>
      <c r="H351" s="15">
        <v>0.69456206171203705</v>
      </c>
      <c r="I351" s="15">
        <v>1</v>
      </c>
    </row>
    <row r="352" spans="1:9">
      <c r="A352" s="13">
        <v>496</v>
      </c>
      <c r="B352" s="13" t="s">
        <v>1098</v>
      </c>
      <c r="C352" s="15">
        <v>1.0669494397897299</v>
      </c>
      <c r="D352" s="15">
        <v>1.6190244979716399</v>
      </c>
      <c r="E352" s="15">
        <v>0.51487438160781096</v>
      </c>
      <c r="F352" s="15">
        <v>0.31801518893189101</v>
      </c>
      <c r="G352" s="15">
        <v>-1.6528324222286499</v>
      </c>
      <c r="H352" s="15">
        <v>0.69456206171203705</v>
      </c>
      <c r="I352" s="15">
        <v>1</v>
      </c>
    </row>
    <row r="353" spans="1:9">
      <c r="A353" s="13">
        <v>497</v>
      </c>
      <c r="B353" s="13" t="s">
        <v>1097</v>
      </c>
      <c r="C353" s="15">
        <v>1.0669494397897299</v>
      </c>
      <c r="D353" s="15">
        <v>1.6190244979716399</v>
      </c>
      <c r="E353" s="15">
        <v>0.51487438160781096</v>
      </c>
      <c r="F353" s="15">
        <v>0.31801518893189101</v>
      </c>
      <c r="G353" s="15">
        <v>-1.6528324222286499</v>
      </c>
      <c r="H353" s="15">
        <v>0.69456206171203705</v>
      </c>
      <c r="I353" s="15">
        <v>1</v>
      </c>
    </row>
    <row r="354" spans="1:9">
      <c r="A354" s="13">
        <v>498</v>
      </c>
      <c r="B354" s="13" t="s">
        <v>1096</v>
      </c>
      <c r="C354" s="15">
        <v>1.0669494397897299</v>
      </c>
      <c r="D354" s="15">
        <v>1.6190244979716399</v>
      </c>
      <c r="E354" s="15">
        <v>0.51487438160781096</v>
      </c>
      <c r="F354" s="15">
        <v>0.31801518893189101</v>
      </c>
      <c r="G354" s="15">
        <v>-1.6528324222286499</v>
      </c>
      <c r="H354" s="15">
        <v>0.69456206171203705</v>
      </c>
      <c r="I354" s="15">
        <v>1</v>
      </c>
    </row>
    <row r="355" spans="1:9">
      <c r="A355" s="13">
        <v>499</v>
      </c>
      <c r="B355" s="13" t="s">
        <v>1095</v>
      </c>
      <c r="C355" s="15">
        <v>1.0669494397897299</v>
      </c>
      <c r="D355" s="15">
        <v>1.6190244979716399</v>
      </c>
      <c r="E355" s="15">
        <v>0.51487438160781096</v>
      </c>
      <c r="F355" s="15">
        <v>0.31801518893189101</v>
      </c>
      <c r="G355" s="15">
        <v>-1.6528324222286499</v>
      </c>
      <c r="H355" s="15">
        <v>0.69456206171203705</v>
      </c>
      <c r="I355" s="15">
        <v>1</v>
      </c>
    </row>
    <row r="356" spans="1:9">
      <c r="A356" s="13">
        <v>500</v>
      </c>
      <c r="B356" s="13" t="s">
        <v>1094</v>
      </c>
      <c r="C356" s="15">
        <v>1.0669494397897299</v>
      </c>
      <c r="D356" s="15">
        <v>1.6190244979716399</v>
      </c>
      <c r="E356" s="15">
        <v>0.51487438160781096</v>
      </c>
      <c r="F356" s="15">
        <v>0.31801518893189101</v>
      </c>
      <c r="G356" s="15">
        <v>-1.6528324222286499</v>
      </c>
      <c r="H356" s="15">
        <v>0.69456206171203705</v>
      </c>
      <c r="I356" s="15">
        <v>1</v>
      </c>
    </row>
    <row r="357" spans="1:9">
      <c r="A357" s="13">
        <v>501</v>
      </c>
      <c r="B357" s="13" t="s">
        <v>1093</v>
      </c>
      <c r="C357" s="15">
        <v>1.0669494397897299</v>
      </c>
      <c r="D357" s="15">
        <v>1.6190244979716399</v>
      </c>
      <c r="E357" s="15">
        <v>0.51487438160781096</v>
      </c>
      <c r="F357" s="15">
        <v>0.31801518893189101</v>
      </c>
      <c r="G357" s="15">
        <v>-1.6528324222286499</v>
      </c>
      <c r="H357" s="15">
        <v>0.69456206171203705</v>
      </c>
      <c r="I357" s="15">
        <v>1</v>
      </c>
    </row>
    <row r="358" spans="1:9">
      <c r="A358" s="13">
        <v>502</v>
      </c>
      <c r="B358" s="13" t="s">
        <v>1092</v>
      </c>
      <c r="C358" s="15">
        <v>1.0669494397897299</v>
      </c>
      <c r="D358" s="15">
        <v>1.6190244979716399</v>
      </c>
      <c r="E358" s="15">
        <v>0.51487438160781096</v>
      </c>
      <c r="F358" s="15">
        <v>0.31801518893189101</v>
      </c>
      <c r="G358" s="15">
        <v>-1.6528324222286499</v>
      </c>
      <c r="H358" s="15">
        <v>0.69456206171203705</v>
      </c>
      <c r="I358" s="15">
        <v>1</v>
      </c>
    </row>
    <row r="359" spans="1:9">
      <c r="A359" s="13">
        <v>503</v>
      </c>
      <c r="B359" s="13" t="s">
        <v>1091</v>
      </c>
      <c r="C359" s="15">
        <v>1.0669494397897299</v>
      </c>
      <c r="D359" s="15">
        <v>1.6190244979716399</v>
      </c>
      <c r="E359" s="15">
        <v>0.51487438160781096</v>
      </c>
      <c r="F359" s="15">
        <v>0.31801518893189101</v>
      </c>
      <c r="G359" s="15">
        <v>-1.6528324222286499</v>
      </c>
      <c r="H359" s="15">
        <v>0.69456206171203705</v>
      </c>
      <c r="I359" s="15">
        <v>1</v>
      </c>
    </row>
    <row r="360" spans="1:9">
      <c r="A360" s="13">
        <v>504</v>
      </c>
      <c r="B360" s="13" t="s">
        <v>1090</v>
      </c>
      <c r="C360" s="15">
        <v>1.0669494397897299</v>
      </c>
      <c r="D360" s="15">
        <v>1.6190244979716399</v>
      </c>
      <c r="E360" s="15">
        <v>0.51487438160781096</v>
      </c>
      <c r="F360" s="15">
        <v>0.31801518893189101</v>
      </c>
      <c r="G360" s="15">
        <v>-1.6528324222286499</v>
      </c>
      <c r="H360" s="15">
        <v>0.69456206171203705</v>
      </c>
      <c r="I360" s="15">
        <v>1</v>
      </c>
    </row>
    <row r="361" spans="1:9">
      <c r="A361" s="13">
        <v>505</v>
      </c>
      <c r="B361" s="13" t="s">
        <v>1089</v>
      </c>
      <c r="C361" s="15">
        <v>1.0669494397897299</v>
      </c>
      <c r="D361" s="15">
        <v>1.6190244979716399</v>
      </c>
      <c r="E361" s="15">
        <v>0.51487438160781096</v>
      </c>
      <c r="F361" s="15">
        <v>0.31801518893189101</v>
      </c>
      <c r="G361" s="15">
        <v>-1.6528324222286499</v>
      </c>
      <c r="H361" s="15">
        <v>0.69456206171203705</v>
      </c>
      <c r="I361" s="15">
        <v>1</v>
      </c>
    </row>
    <row r="362" spans="1:9">
      <c r="A362" s="13">
        <v>506</v>
      </c>
      <c r="B362" s="13" t="s">
        <v>1088</v>
      </c>
      <c r="C362" s="15">
        <v>1.0669494397897299</v>
      </c>
      <c r="D362" s="15">
        <v>1.6190244979716399</v>
      </c>
      <c r="E362" s="15">
        <v>0.51487438160781096</v>
      </c>
      <c r="F362" s="15">
        <v>0.31801518893189101</v>
      </c>
      <c r="G362" s="15">
        <v>-1.6528324222286499</v>
      </c>
      <c r="H362" s="15">
        <v>0.69456206171203705</v>
      </c>
      <c r="I362" s="15">
        <v>1</v>
      </c>
    </row>
    <row r="363" spans="1:9">
      <c r="A363" s="13">
        <v>507</v>
      </c>
      <c r="B363" s="13" t="s">
        <v>1087</v>
      </c>
      <c r="C363" s="15">
        <v>1.0669494397897299</v>
      </c>
      <c r="D363" s="15">
        <v>1.6190244979716399</v>
      </c>
      <c r="E363" s="15">
        <v>0.51487438160781096</v>
      </c>
      <c r="F363" s="15">
        <v>0.31801518893189101</v>
      </c>
      <c r="G363" s="15">
        <v>-1.6528324222286499</v>
      </c>
      <c r="H363" s="15">
        <v>0.69456206171203705</v>
      </c>
      <c r="I363" s="15">
        <v>1</v>
      </c>
    </row>
    <row r="364" spans="1:9">
      <c r="A364" s="13">
        <v>508</v>
      </c>
      <c r="B364" s="13" t="s">
        <v>1086</v>
      </c>
      <c r="C364" s="15">
        <v>1.0669494397897299</v>
      </c>
      <c r="D364" s="15">
        <v>1.6190244979716399</v>
      </c>
      <c r="E364" s="15">
        <v>0.51487438160781096</v>
      </c>
      <c r="F364" s="15">
        <v>0.31801518893189101</v>
      </c>
      <c r="G364" s="15">
        <v>-1.6528324222286499</v>
      </c>
      <c r="H364" s="15">
        <v>0.69456206171203705</v>
      </c>
      <c r="I364" s="15">
        <v>1</v>
      </c>
    </row>
    <row r="365" spans="1:9">
      <c r="A365" s="13">
        <v>509</v>
      </c>
      <c r="B365" s="13" t="s">
        <v>1085</v>
      </c>
      <c r="C365" s="15">
        <v>1.0669494397897299</v>
      </c>
      <c r="D365" s="15">
        <v>1.6190244979716399</v>
      </c>
      <c r="E365" s="15">
        <v>0.51487438160781096</v>
      </c>
      <c r="F365" s="15">
        <v>0.31801518893189101</v>
      </c>
      <c r="G365" s="15">
        <v>-1.6528324222286499</v>
      </c>
      <c r="H365" s="15">
        <v>0.69456206171203705</v>
      </c>
      <c r="I365" s="15">
        <v>1</v>
      </c>
    </row>
    <row r="366" spans="1:9">
      <c r="A366" s="13">
        <v>510</v>
      </c>
      <c r="B366" s="13" t="s">
        <v>1084</v>
      </c>
      <c r="C366" s="15">
        <v>1.0669494397897299</v>
      </c>
      <c r="D366" s="15">
        <v>1.6190244979716399</v>
      </c>
      <c r="E366" s="15">
        <v>0.51487438160781096</v>
      </c>
      <c r="F366" s="15">
        <v>0.31801518893189101</v>
      </c>
      <c r="G366" s="15">
        <v>-1.6528324222286499</v>
      </c>
      <c r="H366" s="15">
        <v>0.69456206171203705</v>
      </c>
      <c r="I366" s="15">
        <v>1</v>
      </c>
    </row>
    <row r="367" spans="1:9">
      <c r="A367" s="13">
        <v>511</v>
      </c>
      <c r="B367" s="13" t="s">
        <v>1083</v>
      </c>
      <c r="C367" s="15">
        <v>1.0669494397897299</v>
      </c>
      <c r="D367" s="15">
        <v>1.6190244979716399</v>
      </c>
      <c r="E367" s="15">
        <v>0.51487438160781096</v>
      </c>
      <c r="F367" s="15">
        <v>0.31801518893189101</v>
      </c>
      <c r="G367" s="15">
        <v>-1.6528324222286499</v>
      </c>
      <c r="H367" s="15">
        <v>0.69456206171203705</v>
      </c>
      <c r="I367" s="15">
        <v>1</v>
      </c>
    </row>
    <row r="368" spans="1:9">
      <c r="A368" s="13">
        <v>512</v>
      </c>
      <c r="B368" s="13" t="s">
        <v>1082</v>
      </c>
      <c r="C368" s="15">
        <v>1.0669494397897299</v>
      </c>
      <c r="D368" s="15">
        <v>1.6190244979716399</v>
      </c>
      <c r="E368" s="15">
        <v>0.51487438160781096</v>
      </c>
      <c r="F368" s="15">
        <v>0.31801518893189101</v>
      </c>
      <c r="G368" s="15">
        <v>-1.6528324222286499</v>
      </c>
      <c r="H368" s="15">
        <v>0.69456206171203705</v>
      </c>
      <c r="I368" s="15">
        <v>1</v>
      </c>
    </row>
    <row r="369" spans="1:9">
      <c r="A369" s="13">
        <v>513</v>
      </c>
      <c r="B369" s="13" t="s">
        <v>1081</v>
      </c>
      <c r="C369" s="15">
        <v>1.0669494397897299</v>
      </c>
      <c r="D369" s="15">
        <v>1.6190244979716399</v>
      </c>
      <c r="E369" s="15">
        <v>0.51487438160781096</v>
      </c>
      <c r="F369" s="15">
        <v>0.31801518893189101</v>
      </c>
      <c r="G369" s="15">
        <v>-1.6528324222286499</v>
      </c>
      <c r="H369" s="15">
        <v>0.69456206171203705</v>
      </c>
      <c r="I369" s="15">
        <v>1</v>
      </c>
    </row>
    <row r="370" spans="1:9">
      <c r="A370" s="13">
        <v>524</v>
      </c>
      <c r="B370" s="13" t="s">
        <v>1070</v>
      </c>
      <c r="C370" s="15">
        <v>1.0669494397897299</v>
      </c>
      <c r="D370" s="15">
        <v>1.6190244979716399</v>
      </c>
      <c r="E370" s="15">
        <v>0.51487438160781096</v>
      </c>
      <c r="F370" s="15">
        <v>0.31801518893189101</v>
      </c>
      <c r="G370" s="15">
        <v>-1.6528324222286499</v>
      </c>
      <c r="H370" s="15">
        <v>0.69456206171203705</v>
      </c>
      <c r="I370" s="15">
        <v>1</v>
      </c>
    </row>
    <row r="371" spans="1:9">
      <c r="A371" s="13">
        <v>532</v>
      </c>
      <c r="B371" s="13" t="s">
        <v>1062</v>
      </c>
      <c r="C371" s="15">
        <v>1.0669494397897299</v>
      </c>
      <c r="D371" s="15">
        <v>1.6190244979716399</v>
      </c>
      <c r="E371" s="15">
        <v>0.51487438160781096</v>
      </c>
      <c r="F371" s="15">
        <v>0.31801518893189101</v>
      </c>
      <c r="G371" s="15">
        <v>-1.6528324222286499</v>
      </c>
      <c r="H371" s="15">
        <v>0.69456206171203705</v>
      </c>
      <c r="I371" s="15">
        <v>1</v>
      </c>
    </row>
    <row r="372" spans="1:9">
      <c r="A372" s="13">
        <v>535</v>
      </c>
      <c r="B372" s="13" t="s">
        <v>1059</v>
      </c>
      <c r="C372" s="15">
        <v>1.0669494397897299</v>
      </c>
      <c r="D372" s="15">
        <v>1.6190244979716399</v>
      </c>
      <c r="E372" s="15">
        <v>0.51487438160781096</v>
      </c>
      <c r="F372" s="15">
        <v>0.31801518893189101</v>
      </c>
      <c r="G372" s="15">
        <v>-1.6528324222286499</v>
      </c>
      <c r="H372" s="15">
        <v>0.69456206171203705</v>
      </c>
      <c r="I372" s="15">
        <v>1</v>
      </c>
    </row>
    <row r="373" spans="1:9">
      <c r="A373" s="13">
        <v>536</v>
      </c>
      <c r="B373" s="13" t="s">
        <v>1058</v>
      </c>
      <c r="C373" s="15">
        <v>1.0669494397897299</v>
      </c>
      <c r="D373" s="15">
        <v>1.6190244979716399</v>
      </c>
      <c r="E373" s="15">
        <v>0.51487438160781096</v>
      </c>
      <c r="F373" s="15">
        <v>0.31801518893189101</v>
      </c>
      <c r="G373" s="15">
        <v>-1.6528324222286499</v>
      </c>
      <c r="H373" s="15">
        <v>0.69456206171203705</v>
      </c>
      <c r="I373" s="15">
        <v>1</v>
      </c>
    </row>
    <row r="374" spans="1:9">
      <c r="A374" s="13">
        <v>537</v>
      </c>
      <c r="B374" s="13" t="s">
        <v>1057</v>
      </c>
      <c r="C374" s="15">
        <v>1.0669494397897299</v>
      </c>
      <c r="D374" s="15">
        <v>1.6190244979716399</v>
      </c>
      <c r="E374" s="15">
        <v>0.51487438160781096</v>
      </c>
      <c r="F374" s="15">
        <v>0.31801518893189101</v>
      </c>
      <c r="G374" s="15">
        <v>-1.6528324222286499</v>
      </c>
      <c r="H374" s="15">
        <v>0.69456206171203705</v>
      </c>
      <c r="I374" s="15">
        <v>1</v>
      </c>
    </row>
    <row r="375" spans="1:9">
      <c r="A375" s="13">
        <v>538</v>
      </c>
      <c r="B375" s="13" t="s">
        <v>1056</v>
      </c>
      <c r="C375" s="15">
        <v>1.0669494397897299</v>
      </c>
      <c r="D375" s="15">
        <v>1.6190244979716399</v>
      </c>
      <c r="E375" s="15">
        <v>0.51487438160781096</v>
      </c>
      <c r="F375" s="15">
        <v>0.31801518893189101</v>
      </c>
      <c r="G375" s="15">
        <v>-1.6528324222286499</v>
      </c>
      <c r="H375" s="15">
        <v>0.69456206171203705</v>
      </c>
      <c r="I375" s="15">
        <v>1</v>
      </c>
    </row>
    <row r="376" spans="1:9">
      <c r="A376" s="13">
        <v>539</v>
      </c>
      <c r="B376" s="13" t="s">
        <v>1055</v>
      </c>
      <c r="C376" s="15">
        <v>1.0669494397897299</v>
      </c>
      <c r="D376" s="15">
        <v>1.6190244979716399</v>
      </c>
      <c r="E376" s="15">
        <v>0.51487438160781096</v>
      </c>
      <c r="F376" s="15">
        <v>0.31801518893189101</v>
      </c>
      <c r="G376" s="15">
        <v>-1.6528324222286499</v>
      </c>
      <c r="H376" s="15">
        <v>0.69456206171203705</v>
      </c>
      <c r="I376" s="15">
        <v>1</v>
      </c>
    </row>
    <row r="377" spans="1:9">
      <c r="A377" s="13">
        <v>540</v>
      </c>
      <c r="B377" s="13" t="s">
        <v>1054</v>
      </c>
      <c r="C377" s="15">
        <v>1.0669494397897299</v>
      </c>
      <c r="D377" s="15">
        <v>1.6190244979716399</v>
      </c>
      <c r="E377" s="15">
        <v>0.51487438160781096</v>
      </c>
      <c r="F377" s="15">
        <v>0.31801518893189101</v>
      </c>
      <c r="G377" s="15">
        <v>-1.6528324222286499</v>
      </c>
      <c r="H377" s="15">
        <v>0.69456206171203705</v>
      </c>
      <c r="I377" s="15">
        <v>1</v>
      </c>
    </row>
    <row r="378" spans="1:9">
      <c r="A378" s="13">
        <v>541</v>
      </c>
      <c r="B378" s="13" t="s">
        <v>1053</v>
      </c>
      <c r="C378" s="15">
        <v>1.0669494397897299</v>
      </c>
      <c r="D378" s="15">
        <v>1.6190244979716399</v>
      </c>
      <c r="E378" s="15">
        <v>0.51487438160781096</v>
      </c>
      <c r="F378" s="15">
        <v>0.31801518893189101</v>
      </c>
      <c r="G378" s="15">
        <v>-1.6528324222286499</v>
      </c>
      <c r="H378" s="15">
        <v>0.69456206171203705</v>
      </c>
      <c r="I378" s="15">
        <v>1</v>
      </c>
    </row>
    <row r="379" spans="1:9">
      <c r="A379" s="13">
        <v>542</v>
      </c>
      <c r="B379" s="13" t="s">
        <v>1052</v>
      </c>
      <c r="C379" s="15">
        <v>1.0669494397897299</v>
      </c>
      <c r="D379" s="15">
        <v>1.6190244979716399</v>
      </c>
      <c r="E379" s="15">
        <v>0.51487438160781096</v>
      </c>
      <c r="F379" s="15">
        <v>0.31801518893189101</v>
      </c>
      <c r="G379" s="15">
        <v>-1.6528324222286499</v>
      </c>
      <c r="H379" s="15">
        <v>0.69456206171203705</v>
      </c>
      <c r="I379" s="15">
        <v>1</v>
      </c>
    </row>
    <row r="380" spans="1:9">
      <c r="A380" s="13">
        <v>543</v>
      </c>
      <c r="B380" s="13" t="s">
        <v>1051</v>
      </c>
      <c r="C380" s="15">
        <v>1.0669494397897299</v>
      </c>
      <c r="D380" s="15">
        <v>1.6190244979716399</v>
      </c>
      <c r="E380" s="15">
        <v>0.51487438160781096</v>
      </c>
      <c r="F380" s="15">
        <v>0.31801518893189101</v>
      </c>
      <c r="G380" s="15">
        <v>-1.6528324222286499</v>
      </c>
      <c r="H380" s="15">
        <v>0.69456206171203705</v>
      </c>
      <c r="I380" s="15">
        <v>1</v>
      </c>
    </row>
    <row r="381" spans="1:9">
      <c r="A381" s="13">
        <v>544</v>
      </c>
      <c r="B381" s="13" t="s">
        <v>1050</v>
      </c>
      <c r="C381" s="15">
        <v>1.0669494397897299</v>
      </c>
      <c r="D381" s="15">
        <v>1.6190244979716399</v>
      </c>
      <c r="E381" s="15">
        <v>0.51487438160781096</v>
      </c>
      <c r="F381" s="15">
        <v>0.31801518893189101</v>
      </c>
      <c r="G381" s="15">
        <v>-1.6528324222286499</v>
      </c>
      <c r="H381" s="15">
        <v>0.69456206171203705</v>
      </c>
      <c r="I381" s="15">
        <v>1</v>
      </c>
    </row>
    <row r="382" spans="1:9">
      <c r="A382" s="13">
        <v>547</v>
      </c>
      <c r="B382" s="13" t="s">
        <v>1047</v>
      </c>
      <c r="C382" s="15">
        <v>1.0669494397897299</v>
      </c>
      <c r="D382" s="15">
        <v>1.6190244979716399</v>
      </c>
      <c r="E382" s="15">
        <v>0.51487438160781096</v>
      </c>
      <c r="F382" s="15">
        <v>0.31801518893189101</v>
      </c>
      <c r="G382" s="15">
        <v>-1.6528324222286499</v>
      </c>
      <c r="H382" s="15">
        <v>0.69456206171203705</v>
      </c>
      <c r="I382" s="15">
        <v>1</v>
      </c>
    </row>
    <row r="383" spans="1:9">
      <c r="A383" s="13">
        <v>548</v>
      </c>
      <c r="B383" s="13" t="s">
        <v>1046</v>
      </c>
      <c r="C383" s="15">
        <v>1.0669494397897299</v>
      </c>
      <c r="D383" s="15">
        <v>1.6190244979716399</v>
      </c>
      <c r="E383" s="15">
        <v>0.51487438160781096</v>
      </c>
      <c r="F383" s="15">
        <v>0.31801518893189101</v>
      </c>
      <c r="G383" s="15">
        <v>-1.6528324222286499</v>
      </c>
      <c r="H383" s="15">
        <v>0.69456206171203705</v>
      </c>
      <c r="I383" s="15">
        <v>1</v>
      </c>
    </row>
    <row r="384" spans="1:9">
      <c r="A384" s="13">
        <v>549</v>
      </c>
      <c r="B384" s="13" t="s">
        <v>1045</v>
      </c>
      <c r="C384" s="15">
        <v>1.0669494397897299</v>
      </c>
      <c r="D384" s="15">
        <v>1.6190244979716399</v>
      </c>
      <c r="E384" s="15">
        <v>0.51487438160781096</v>
      </c>
      <c r="F384" s="15">
        <v>0.31801518893189101</v>
      </c>
      <c r="G384" s="15">
        <v>-1.6528324222286499</v>
      </c>
      <c r="H384" s="15">
        <v>0.69456206171203705</v>
      </c>
      <c r="I384" s="15">
        <v>1</v>
      </c>
    </row>
    <row r="385" spans="1:9">
      <c r="A385" s="13">
        <v>550</v>
      </c>
      <c r="B385" s="13" t="s">
        <v>1044</v>
      </c>
      <c r="C385" s="15">
        <v>1.0669494397897299</v>
      </c>
      <c r="D385" s="15">
        <v>1.6190244979716399</v>
      </c>
      <c r="E385" s="15">
        <v>0.51487438160781096</v>
      </c>
      <c r="F385" s="15">
        <v>0.31801518893189101</v>
      </c>
      <c r="G385" s="15">
        <v>-1.6528324222286499</v>
      </c>
      <c r="H385" s="15">
        <v>0.69456206171203705</v>
      </c>
      <c r="I385" s="15">
        <v>1</v>
      </c>
    </row>
    <row r="386" spans="1:9">
      <c r="A386" s="13">
        <v>555</v>
      </c>
      <c r="B386" s="13" t="s">
        <v>1039</v>
      </c>
      <c r="C386" s="15">
        <v>1.0669494397897299</v>
      </c>
      <c r="D386" s="15">
        <v>1.6190244979716399</v>
      </c>
      <c r="E386" s="15">
        <v>0.51487438160781096</v>
      </c>
      <c r="F386" s="15">
        <v>0.31801518893189101</v>
      </c>
      <c r="G386" s="15">
        <v>-1.6528324222286499</v>
      </c>
      <c r="H386" s="15">
        <v>0.69456206171203705</v>
      </c>
      <c r="I386" s="15">
        <v>1</v>
      </c>
    </row>
    <row r="387" spans="1:9">
      <c r="A387" s="13">
        <v>558</v>
      </c>
      <c r="B387" s="13" t="s">
        <v>1036</v>
      </c>
      <c r="C387" s="15">
        <v>1.0669494397897299</v>
      </c>
      <c r="D387" s="15">
        <v>1.6190244979716399</v>
      </c>
      <c r="E387" s="15">
        <v>0.51487438160781096</v>
      </c>
      <c r="F387" s="15">
        <v>0.31801518893189101</v>
      </c>
      <c r="G387" s="15">
        <v>-1.6528324222286499</v>
      </c>
      <c r="H387" s="15">
        <v>0.69456206171203705</v>
      </c>
      <c r="I387" s="15">
        <v>1</v>
      </c>
    </row>
    <row r="388" spans="1:9">
      <c r="A388" s="13">
        <v>559</v>
      </c>
      <c r="B388" s="13" t="s">
        <v>1035</v>
      </c>
      <c r="C388" s="15">
        <v>1.0669494397897299</v>
      </c>
      <c r="D388" s="15">
        <v>1.6190244979716399</v>
      </c>
      <c r="E388" s="15">
        <v>0.51487438160781096</v>
      </c>
      <c r="F388" s="15">
        <v>0.31801518893189101</v>
      </c>
      <c r="G388" s="15">
        <v>-1.6528324222286499</v>
      </c>
      <c r="H388" s="15">
        <v>0.69456206171203705</v>
      </c>
      <c r="I388" s="15">
        <v>1</v>
      </c>
    </row>
    <row r="389" spans="1:9">
      <c r="A389" s="13">
        <v>560</v>
      </c>
      <c r="B389" s="13" t="s">
        <v>1034</v>
      </c>
      <c r="C389" s="15">
        <v>1.0669494397897299</v>
      </c>
      <c r="D389" s="15">
        <v>1.6190244979716399</v>
      </c>
      <c r="E389" s="15">
        <v>0.51487438160781096</v>
      </c>
      <c r="F389" s="15">
        <v>0.31801518893189101</v>
      </c>
      <c r="G389" s="15">
        <v>-1.6528324222286499</v>
      </c>
      <c r="H389" s="15">
        <v>0.69456206171203705</v>
      </c>
      <c r="I389" s="15">
        <v>1</v>
      </c>
    </row>
    <row r="390" spans="1:9">
      <c r="A390" s="13">
        <v>561</v>
      </c>
      <c r="B390" s="13" t="s">
        <v>1033</v>
      </c>
      <c r="C390" s="15">
        <v>1.0669494397897299</v>
      </c>
      <c r="D390" s="15">
        <v>1.6190244979716399</v>
      </c>
      <c r="E390" s="15">
        <v>0.51487438160781096</v>
      </c>
      <c r="F390" s="15">
        <v>0.31801518893189101</v>
      </c>
      <c r="G390" s="15">
        <v>-1.6528324222286499</v>
      </c>
      <c r="H390" s="15">
        <v>0.69456206171203705</v>
      </c>
      <c r="I390" s="15">
        <v>1</v>
      </c>
    </row>
    <row r="391" spans="1:9">
      <c r="A391" s="13">
        <v>562</v>
      </c>
      <c r="B391" s="13" t="s">
        <v>1032</v>
      </c>
      <c r="C391" s="15">
        <v>1.0669494397897299</v>
      </c>
      <c r="D391" s="15">
        <v>1.6190244979716399</v>
      </c>
      <c r="E391" s="15">
        <v>0.51487438160781096</v>
      </c>
      <c r="F391" s="15">
        <v>0.31801518893189101</v>
      </c>
      <c r="G391" s="15">
        <v>-1.6528324222286499</v>
      </c>
      <c r="H391" s="15">
        <v>0.69456206171203705</v>
      </c>
      <c r="I391" s="15">
        <v>1</v>
      </c>
    </row>
    <row r="392" spans="1:9">
      <c r="A392" s="13">
        <v>572</v>
      </c>
      <c r="B392" s="13" t="s">
        <v>1022</v>
      </c>
      <c r="C392" s="15">
        <v>1.0669494397897299</v>
      </c>
      <c r="D392" s="15">
        <v>1.6190244979716399</v>
      </c>
      <c r="E392" s="15">
        <v>0.51487438160781096</v>
      </c>
      <c r="F392" s="15">
        <v>0.31801518893189101</v>
      </c>
      <c r="G392" s="15">
        <v>-1.6528324222286499</v>
      </c>
      <c r="H392" s="15">
        <v>0.69456206171203705</v>
      </c>
      <c r="I392" s="15">
        <v>1</v>
      </c>
    </row>
    <row r="393" spans="1:9">
      <c r="A393" s="13">
        <v>603</v>
      </c>
      <c r="B393" s="13" t="s">
        <v>991</v>
      </c>
      <c r="C393" s="15">
        <v>1.0669494397897299</v>
      </c>
      <c r="D393" s="15">
        <v>1.6190244979716399</v>
      </c>
      <c r="E393" s="15">
        <v>0.51487438160781096</v>
      </c>
      <c r="F393" s="15">
        <v>0.31801518893189101</v>
      </c>
      <c r="G393" s="15">
        <v>-1.6528324222286499</v>
      </c>
      <c r="H393" s="15">
        <v>0.69456206171203705</v>
      </c>
      <c r="I393" s="15">
        <v>1</v>
      </c>
    </row>
    <row r="394" spans="1:9">
      <c r="A394" s="13">
        <v>605</v>
      </c>
      <c r="B394" s="13" t="s">
        <v>989</v>
      </c>
      <c r="C394" s="15">
        <v>1.0669494397897299</v>
      </c>
      <c r="D394" s="15">
        <v>1.6190244979716399</v>
      </c>
      <c r="E394" s="15">
        <v>0.51487438160781096</v>
      </c>
      <c r="F394" s="15">
        <v>0.31801518893189101</v>
      </c>
      <c r="G394" s="15">
        <v>-1.6528324222286499</v>
      </c>
      <c r="H394" s="15">
        <v>0.69456206171203705</v>
      </c>
      <c r="I394" s="15">
        <v>1</v>
      </c>
    </row>
    <row r="395" spans="1:9">
      <c r="A395" s="13">
        <v>199</v>
      </c>
      <c r="B395" s="13" t="s">
        <v>1395</v>
      </c>
      <c r="C395" s="15">
        <v>19.595962042575898</v>
      </c>
      <c r="D395" s="15">
        <v>23.745692636917401</v>
      </c>
      <c r="E395" s="15">
        <v>15.4462314482343</v>
      </c>
      <c r="F395" s="15">
        <v>0.65048561372432301</v>
      </c>
      <c r="G395" s="15">
        <v>-0.62041094453627599</v>
      </c>
      <c r="H395" s="15">
        <v>0.69462199233692601</v>
      </c>
      <c r="I395" s="15">
        <v>1</v>
      </c>
    </row>
    <row r="396" spans="1:9">
      <c r="A396" s="13">
        <v>327</v>
      </c>
      <c r="B396" s="13" t="s">
        <v>1267</v>
      </c>
      <c r="C396" s="15">
        <v>3.31716668924643</v>
      </c>
      <c r="D396" s="15">
        <v>4.3173986612577</v>
      </c>
      <c r="E396" s="15">
        <v>2.3169347172351502</v>
      </c>
      <c r="F396" s="15">
        <v>0.53665063132256596</v>
      </c>
      <c r="G396" s="15">
        <v>-0.897944920065185</v>
      </c>
      <c r="H396" s="15">
        <v>0.70142748679923606</v>
      </c>
      <c r="I396" s="15">
        <v>1</v>
      </c>
    </row>
    <row r="397" spans="1:9">
      <c r="A397" s="13">
        <v>331</v>
      </c>
      <c r="B397" s="13" t="s">
        <v>1263</v>
      </c>
      <c r="C397" s="15">
        <v>3.31716668924643</v>
      </c>
      <c r="D397" s="15">
        <v>4.3173986612577</v>
      </c>
      <c r="E397" s="15">
        <v>2.3169347172351502</v>
      </c>
      <c r="F397" s="15">
        <v>0.53665063132256596</v>
      </c>
      <c r="G397" s="15">
        <v>-0.897944920065185</v>
      </c>
      <c r="H397" s="15">
        <v>0.70142748679923606</v>
      </c>
      <c r="I397" s="15">
        <v>1</v>
      </c>
    </row>
    <row r="398" spans="1:9">
      <c r="A398" s="13">
        <v>208</v>
      </c>
      <c r="B398" s="13" t="s">
        <v>1386</v>
      </c>
      <c r="C398" s="15">
        <v>13.7711409130688</v>
      </c>
      <c r="D398" s="15">
        <v>16.729919812373598</v>
      </c>
      <c r="E398" s="15">
        <v>10.812362013764</v>
      </c>
      <c r="F398" s="15">
        <v>0.64628893234545604</v>
      </c>
      <c r="G398" s="15">
        <v>-0.62974880911561204</v>
      </c>
      <c r="H398" s="15">
        <v>0.70250068198656901</v>
      </c>
      <c r="I398" s="15">
        <v>1</v>
      </c>
    </row>
    <row r="399" spans="1:9">
      <c r="A399" s="13">
        <v>209</v>
      </c>
      <c r="B399" s="13" t="s">
        <v>1385</v>
      </c>
      <c r="C399" s="15">
        <v>13.7711409130688</v>
      </c>
      <c r="D399" s="15">
        <v>16.729919812373598</v>
      </c>
      <c r="E399" s="15">
        <v>10.812362013764</v>
      </c>
      <c r="F399" s="15">
        <v>0.64628893234545604</v>
      </c>
      <c r="G399" s="15">
        <v>-0.62974880911561204</v>
      </c>
      <c r="H399" s="15">
        <v>0.70250068198656901</v>
      </c>
      <c r="I399" s="15">
        <v>1</v>
      </c>
    </row>
    <row r="400" spans="1:9">
      <c r="A400" s="13">
        <v>210</v>
      </c>
      <c r="B400" s="13" t="s">
        <v>1384</v>
      </c>
      <c r="C400" s="15">
        <v>13.7711409130688</v>
      </c>
      <c r="D400" s="15">
        <v>16.729919812373598</v>
      </c>
      <c r="E400" s="15">
        <v>10.812362013764</v>
      </c>
      <c r="F400" s="15">
        <v>0.64628893234545604</v>
      </c>
      <c r="G400" s="15">
        <v>-0.62974880911561204</v>
      </c>
      <c r="H400" s="15">
        <v>0.70250068198656901</v>
      </c>
      <c r="I400" s="15">
        <v>1</v>
      </c>
    </row>
    <row r="401" spans="1:9">
      <c r="A401" s="13">
        <v>211</v>
      </c>
      <c r="B401" s="13" t="s">
        <v>1383</v>
      </c>
      <c r="C401" s="15">
        <v>13.7711409130688</v>
      </c>
      <c r="D401" s="15">
        <v>16.729919812373598</v>
      </c>
      <c r="E401" s="15">
        <v>10.812362013764</v>
      </c>
      <c r="F401" s="15">
        <v>0.64628893234545604</v>
      </c>
      <c r="G401" s="15">
        <v>-0.62974880911561204</v>
      </c>
      <c r="H401" s="15">
        <v>0.70250068198656901</v>
      </c>
      <c r="I401" s="15">
        <v>1</v>
      </c>
    </row>
    <row r="402" spans="1:9">
      <c r="A402" s="13">
        <v>179</v>
      </c>
      <c r="B402" s="13" t="s">
        <v>1415</v>
      </c>
      <c r="C402" s="15">
        <v>10.595093044748999</v>
      </c>
      <c r="D402" s="15">
        <v>12.9521959837731</v>
      </c>
      <c r="E402" s="15">
        <v>8.2379901057249807</v>
      </c>
      <c r="F402" s="15">
        <v>0.63603037786378203</v>
      </c>
      <c r="G402" s="15">
        <v>-0.65283242222865401</v>
      </c>
      <c r="H402" s="15">
        <v>0.70385094651762803</v>
      </c>
      <c r="I402" s="15">
        <v>1</v>
      </c>
    </row>
    <row r="403" spans="1:9">
      <c r="A403" s="13">
        <v>63</v>
      </c>
      <c r="B403" s="13" t="s">
        <v>1531</v>
      </c>
      <c r="C403" s="15">
        <v>1657.74050067126</v>
      </c>
      <c r="D403" s="15">
        <v>1959.55931737834</v>
      </c>
      <c r="E403" s="15">
        <v>1355.9216839641699</v>
      </c>
      <c r="F403" s="15">
        <v>0.69195235476629202</v>
      </c>
      <c r="G403" s="15">
        <v>-0.53125539215374795</v>
      </c>
      <c r="H403" s="15">
        <v>0.70754789921302796</v>
      </c>
      <c r="I403" s="15">
        <v>1</v>
      </c>
    </row>
    <row r="404" spans="1:9">
      <c r="A404" s="13">
        <v>314</v>
      </c>
      <c r="B404" s="13" t="s">
        <v>1280</v>
      </c>
      <c r="C404" s="15">
        <v>4.2429973081094996</v>
      </c>
      <c r="D404" s="15">
        <v>5.3967483265721299</v>
      </c>
      <c r="E404" s="15">
        <v>3.0892462896468702</v>
      </c>
      <c r="F404" s="15">
        <v>0.57242734007740403</v>
      </c>
      <c r="G404" s="15">
        <v>-0.80483551567370304</v>
      </c>
      <c r="H404" s="15">
        <v>0.708693642078154</v>
      </c>
      <c r="I404" s="15">
        <v>1</v>
      </c>
    </row>
    <row r="405" spans="1:9">
      <c r="A405" s="13">
        <v>275</v>
      </c>
      <c r="B405" s="13" t="s">
        <v>1319</v>
      </c>
      <c r="C405" s="15">
        <v>6.0946585458356397</v>
      </c>
      <c r="D405" s="15">
        <v>7.5554476572009799</v>
      </c>
      <c r="E405" s="15">
        <v>4.6338694344703004</v>
      </c>
      <c r="F405" s="15">
        <v>0.61331500722579002</v>
      </c>
      <c r="G405" s="15">
        <v>-0.70529984212278896</v>
      </c>
      <c r="H405" s="15">
        <v>0.716333067555883</v>
      </c>
      <c r="I405" s="15">
        <v>1</v>
      </c>
    </row>
    <row r="406" spans="1:9">
      <c r="A406" s="13">
        <v>224</v>
      </c>
      <c r="B406" s="13" t="s">
        <v>1370</v>
      </c>
      <c r="C406" s="15">
        <v>7.20352500235441</v>
      </c>
      <c r="D406" s="15">
        <v>5.3967483265721299</v>
      </c>
      <c r="E406" s="15">
        <v>9.01030167813669</v>
      </c>
      <c r="F406" s="15">
        <v>1.6695797418924301</v>
      </c>
      <c r="G406" s="15">
        <v>0.73948500055010702</v>
      </c>
      <c r="H406" s="15">
        <v>0.719266264604001</v>
      </c>
      <c r="I406" s="15">
        <v>1</v>
      </c>
    </row>
    <row r="407" spans="1:9">
      <c r="A407" s="13">
        <v>358</v>
      </c>
      <c r="B407" s="13" t="s">
        <v>1236</v>
      </c>
      <c r="C407" s="15">
        <v>1.9927800586527999</v>
      </c>
      <c r="D407" s="15">
        <v>2.6983741632860698</v>
      </c>
      <c r="E407" s="15">
        <v>1.2871859540195301</v>
      </c>
      <c r="F407" s="15">
        <v>0.47702278339783699</v>
      </c>
      <c r="G407" s="15">
        <v>-1.0678699215075</v>
      </c>
      <c r="H407" s="15">
        <v>0.719524448452877</v>
      </c>
      <c r="I407" s="15">
        <v>1</v>
      </c>
    </row>
    <row r="408" spans="1:9">
      <c r="A408" s="13">
        <v>404</v>
      </c>
      <c r="B408" s="13" t="s">
        <v>1190</v>
      </c>
      <c r="C408" s="15">
        <v>1.9927800586527999</v>
      </c>
      <c r="D408" s="15">
        <v>2.6983741632860698</v>
      </c>
      <c r="E408" s="15">
        <v>1.2871859540195301</v>
      </c>
      <c r="F408" s="15">
        <v>0.47702278339783699</v>
      </c>
      <c r="G408" s="15">
        <v>-1.0678699215075</v>
      </c>
      <c r="H408" s="15">
        <v>0.719524448452877</v>
      </c>
      <c r="I408" s="15">
        <v>1</v>
      </c>
    </row>
    <row r="409" spans="1:9">
      <c r="A409" s="13">
        <v>470</v>
      </c>
      <c r="B409" s="13" t="s">
        <v>1124</v>
      </c>
      <c r="C409" s="15">
        <v>1.9927800586527999</v>
      </c>
      <c r="D409" s="15">
        <v>2.6983741632860698</v>
      </c>
      <c r="E409" s="15">
        <v>1.2871859540195301</v>
      </c>
      <c r="F409" s="15">
        <v>0.47702278339783699</v>
      </c>
      <c r="G409" s="15">
        <v>-1.0678699215075</v>
      </c>
      <c r="H409" s="15">
        <v>0.719524448452877</v>
      </c>
      <c r="I409" s="15">
        <v>1</v>
      </c>
    </row>
    <row r="410" spans="1:9">
      <c r="A410" s="13">
        <v>146</v>
      </c>
      <c r="B410" s="13" t="s">
        <v>1448</v>
      </c>
      <c r="C410" s="15">
        <v>84.275386767588898</v>
      </c>
      <c r="D410" s="15">
        <v>99.300169208927201</v>
      </c>
      <c r="E410" s="15">
        <v>69.250604326250595</v>
      </c>
      <c r="F410" s="15">
        <v>0.69738656920662001</v>
      </c>
      <c r="G410" s="15">
        <v>-0.51996951500788602</v>
      </c>
      <c r="H410" s="15">
        <v>0.71998900193652804</v>
      </c>
      <c r="I410" s="15">
        <v>1</v>
      </c>
    </row>
    <row r="411" spans="1:9">
      <c r="A411" s="13">
        <v>252</v>
      </c>
      <c r="B411" s="13" t="s">
        <v>1342</v>
      </c>
      <c r="C411" s="15">
        <v>7.9463197835617798</v>
      </c>
      <c r="D411" s="15">
        <v>9.7141469878298405</v>
      </c>
      <c r="E411" s="15">
        <v>6.1784925792937297</v>
      </c>
      <c r="F411" s="15">
        <v>0.63603037786378203</v>
      </c>
      <c r="G411" s="15">
        <v>-0.65283242222865301</v>
      </c>
      <c r="H411" s="15">
        <v>0.72023274568218998</v>
      </c>
      <c r="I411" s="15">
        <v>1</v>
      </c>
    </row>
    <row r="412" spans="1:9">
      <c r="A412" s="13">
        <v>148</v>
      </c>
      <c r="B412" s="13" t="s">
        <v>1446</v>
      </c>
      <c r="C412" s="15">
        <v>42.471890097824001</v>
      </c>
      <c r="D412" s="15">
        <v>50.189759437120799</v>
      </c>
      <c r="E412" s="15">
        <v>34.754020758527197</v>
      </c>
      <c r="F412" s="15">
        <v>0.69245242751298897</v>
      </c>
      <c r="G412" s="15">
        <v>-0.53021313556469796</v>
      </c>
      <c r="H412" s="15">
        <v>0.72184282923576604</v>
      </c>
      <c r="I412" s="15">
        <v>1</v>
      </c>
    </row>
    <row r="413" spans="1:9">
      <c r="A413" s="13">
        <v>231</v>
      </c>
      <c r="B413" s="13" t="s">
        <v>1363</v>
      </c>
      <c r="C413" s="15">
        <v>9.7979810212879297</v>
      </c>
      <c r="D413" s="15">
        <v>11.8728463184587</v>
      </c>
      <c r="E413" s="15">
        <v>7.7231157241171697</v>
      </c>
      <c r="F413" s="15">
        <v>0.65048561372432301</v>
      </c>
      <c r="G413" s="15">
        <v>-0.62041094453627599</v>
      </c>
      <c r="H413" s="15">
        <v>0.72257061200155903</v>
      </c>
      <c r="I413" s="15">
        <v>1</v>
      </c>
    </row>
    <row r="414" spans="1:9">
      <c r="A414" s="13">
        <v>139</v>
      </c>
      <c r="B414" s="13" t="s">
        <v>1455</v>
      </c>
      <c r="C414" s="15">
        <v>91.810750313895397</v>
      </c>
      <c r="D414" s="15">
        <v>107.934966531443</v>
      </c>
      <c r="E414" s="15">
        <v>75.686534096348197</v>
      </c>
      <c r="F414" s="15">
        <v>0.70122349159482</v>
      </c>
      <c r="G414" s="15">
        <v>-0.51205376644585698</v>
      </c>
      <c r="H414" s="15">
        <v>0.723332248425827</v>
      </c>
      <c r="I414" s="15">
        <v>1</v>
      </c>
    </row>
    <row r="415" spans="1:9">
      <c r="A415" s="13">
        <v>443</v>
      </c>
      <c r="B415" s="13" t="s">
        <v>1151</v>
      </c>
      <c r="C415" s="15">
        <v>1.17086758414228</v>
      </c>
      <c r="D415" s="15">
        <v>0.53967483265721305</v>
      </c>
      <c r="E415" s="15">
        <v>1.8020603356273399</v>
      </c>
      <c r="F415" s="15">
        <v>3.3391594837848602</v>
      </c>
      <c r="G415" s="15">
        <v>1.7394850005501099</v>
      </c>
      <c r="H415" s="15">
        <v>0.72564403937631605</v>
      </c>
      <c r="I415" s="15">
        <v>1</v>
      </c>
    </row>
    <row r="416" spans="1:9">
      <c r="A416" s="13">
        <v>147</v>
      </c>
      <c r="B416" s="13" t="s">
        <v>1447</v>
      </c>
      <c r="C416" s="15">
        <v>42.600608693226</v>
      </c>
      <c r="D416" s="15">
        <v>50.189759437120799</v>
      </c>
      <c r="E416" s="15">
        <v>35.011457949331103</v>
      </c>
      <c r="F416" s="15">
        <v>0.69758170475382597</v>
      </c>
      <c r="G416" s="15">
        <v>-0.51956589136518905</v>
      </c>
      <c r="H416" s="15">
        <v>0.72701987029574699</v>
      </c>
      <c r="I416" s="15">
        <v>1</v>
      </c>
    </row>
    <row r="417" spans="1:9">
      <c r="A417" s="13">
        <v>273</v>
      </c>
      <c r="B417" s="13" t="s">
        <v>1321</v>
      </c>
      <c r="C417" s="15">
        <v>5.6961025341050799</v>
      </c>
      <c r="D417" s="15">
        <v>7.0157728245437703</v>
      </c>
      <c r="E417" s="15">
        <v>4.3764322436663896</v>
      </c>
      <c r="F417" s="15">
        <v>0.62379902444332502</v>
      </c>
      <c r="G417" s="15">
        <v>-0.68084679839825002</v>
      </c>
      <c r="H417" s="15">
        <v>0.732235763494826</v>
      </c>
      <c r="I417" s="15">
        <v>1</v>
      </c>
    </row>
    <row r="418" spans="1:9">
      <c r="A418" s="13">
        <v>249</v>
      </c>
      <c r="B418" s="13" t="s">
        <v>1345</v>
      </c>
      <c r="C418" s="15">
        <v>7.54776377183122</v>
      </c>
      <c r="D418" s="15">
        <v>9.1744721551726194</v>
      </c>
      <c r="E418" s="15">
        <v>5.9210553884898296</v>
      </c>
      <c r="F418" s="15">
        <v>0.64538376577354395</v>
      </c>
      <c r="G418" s="15">
        <v>-0.63177080670082397</v>
      </c>
      <c r="H418" s="15">
        <v>0.73287721541697803</v>
      </c>
      <c r="I418" s="15">
        <v>1</v>
      </c>
    </row>
    <row r="419" spans="1:9">
      <c r="A419" s="13">
        <v>234</v>
      </c>
      <c r="B419" s="13" t="s">
        <v>1360</v>
      </c>
      <c r="C419" s="15">
        <v>11.251086247283499</v>
      </c>
      <c r="D419" s="15">
        <v>13.4918708164303</v>
      </c>
      <c r="E419" s="15">
        <v>9.01030167813669</v>
      </c>
      <c r="F419" s="15">
        <v>0.66783189675697097</v>
      </c>
      <c r="G419" s="15">
        <v>-0.58244309433725505</v>
      </c>
      <c r="H419" s="15">
        <v>0.73306613458313996</v>
      </c>
      <c r="I419" s="15">
        <v>1</v>
      </c>
    </row>
    <row r="420" spans="1:9">
      <c r="A420" s="13">
        <v>316</v>
      </c>
      <c r="B420" s="13" t="s">
        <v>1278</v>
      </c>
      <c r="C420" s="15">
        <v>2.4828539892112098</v>
      </c>
      <c r="D420" s="15">
        <v>1.6190244979716399</v>
      </c>
      <c r="E420" s="15">
        <v>3.3466834804507699</v>
      </c>
      <c r="F420" s="15">
        <v>2.0670987280572901</v>
      </c>
      <c r="G420" s="15">
        <v>1.0476072959124401</v>
      </c>
      <c r="H420" s="15">
        <v>0.73429016855957197</v>
      </c>
      <c r="I420" s="15">
        <v>1</v>
      </c>
    </row>
    <row r="421" spans="1:9">
      <c r="A421" s="13">
        <v>198</v>
      </c>
      <c r="B421" s="13" t="s">
        <v>1396</v>
      </c>
      <c r="C421" s="15">
        <v>18.259175186457501</v>
      </c>
      <c r="D421" s="15">
        <v>21.586993306288502</v>
      </c>
      <c r="E421" s="15">
        <v>14.9313570666265</v>
      </c>
      <c r="F421" s="15">
        <v>0.69168303592686298</v>
      </c>
      <c r="G421" s="15">
        <v>-0.53181702126728703</v>
      </c>
      <c r="H421" s="15">
        <v>0.73866846635406402</v>
      </c>
      <c r="I421" s="15">
        <v>1</v>
      </c>
    </row>
    <row r="422" spans="1:9">
      <c r="A422" s="13">
        <v>163</v>
      </c>
      <c r="B422" s="13" t="s">
        <v>1431</v>
      </c>
      <c r="C422" s="15">
        <v>42.986764479431798</v>
      </c>
      <c r="D422" s="15">
        <v>50.189759437120799</v>
      </c>
      <c r="E422" s="15">
        <v>35.783769521742897</v>
      </c>
      <c r="F422" s="15">
        <v>0.71296953647633599</v>
      </c>
      <c r="G422" s="15">
        <v>-0.48808765989202102</v>
      </c>
      <c r="H422" s="15">
        <v>0.742412108268235</v>
      </c>
      <c r="I422" s="15">
        <v>1</v>
      </c>
    </row>
    <row r="423" spans="1:9">
      <c r="A423" s="13">
        <v>151</v>
      </c>
      <c r="B423" s="13" t="s">
        <v>1443</v>
      </c>
      <c r="C423" s="15">
        <v>82.257806257886699</v>
      </c>
      <c r="D423" s="15">
        <v>95.522445380326701</v>
      </c>
      <c r="E423" s="15">
        <v>68.993167135446697</v>
      </c>
      <c r="F423" s="15">
        <v>0.72227178503175304</v>
      </c>
      <c r="G423" s="15">
        <v>-0.46938628113272302</v>
      </c>
      <c r="H423" s="15">
        <v>0.74536098196957001</v>
      </c>
      <c r="I423" s="15">
        <v>1</v>
      </c>
    </row>
    <row r="424" spans="1:9">
      <c r="A424" s="13">
        <v>261</v>
      </c>
      <c r="B424" s="13" t="s">
        <v>1333</v>
      </c>
      <c r="C424" s="15">
        <v>6.2233771412375898</v>
      </c>
      <c r="D424" s="15">
        <v>7.5554476572009799</v>
      </c>
      <c r="E424" s="15">
        <v>4.8913066252742103</v>
      </c>
      <c r="F424" s="15">
        <v>0.64738806318277797</v>
      </c>
      <c r="G424" s="15">
        <v>-0.62729733012151601</v>
      </c>
      <c r="H424" s="15">
        <v>0.748369123008087</v>
      </c>
      <c r="I424" s="15">
        <v>1</v>
      </c>
    </row>
    <row r="425" spans="1:9">
      <c r="A425" s="13">
        <v>534</v>
      </c>
      <c r="B425" s="13" t="s">
        <v>1060</v>
      </c>
      <c r="C425" s="15">
        <v>0.66839342805916602</v>
      </c>
      <c r="D425" s="15">
        <v>1.0793496653144301</v>
      </c>
      <c r="E425" s="15">
        <v>0.25743719080390498</v>
      </c>
      <c r="F425" s="15">
        <v>0.238511391698918</v>
      </c>
      <c r="G425" s="15">
        <v>-2.0678699215075</v>
      </c>
      <c r="H425" s="15">
        <v>0.75060232287986794</v>
      </c>
      <c r="I425" s="15">
        <v>1</v>
      </c>
    </row>
    <row r="426" spans="1:9">
      <c r="A426" s="13">
        <v>578</v>
      </c>
      <c r="B426" s="13" t="s">
        <v>1016</v>
      </c>
      <c r="C426" s="15">
        <v>0.66839342805916602</v>
      </c>
      <c r="D426" s="15">
        <v>1.0793496653144301</v>
      </c>
      <c r="E426" s="15">
        <v>0.25743719080390498</v>
      </c>
      <c r="F426" s="15">
        <v>0.238511391698918</v>
      </c>
      <c r="G426" s="15">
        <v>-2.0678699215075</v>
      </c>
      <c r="H426" s="15">
        <v>0.75060232287986794</v>
      </c>
      <c r="I426" s="15">
        <v>1</v>
      </c>
    </row>
    <row r="427" spans="1:9">
      <c r="A427" s="13">
        <v>611</v>
      </c>
      <c r="B427" s="13" t="s">
        <v>983</v>
      </c>
      <c r="C427" s="15">
        <v>0.66839342805916602</v>
      </c>
      <c r="D427" s="15">
        <v>1.0793496653144301</v>
      </c>
      <c r="E427" s="15">
        <v>0.25743719080390498</v>
      </c>
      <c r="F427" s="15">
        <v>0.238511391698918</v>
      </c>
      <c r="G427" s="15">
        <v>-2.0678699215075</v>
      </c>
      <c r="H427" s="15">
        <v>0.75060232287986794</v>
      </c>
      <c r="I427" s="15">
        <v>1</v>
      </c>
    </row>
    <row r="428" spans="1:9">
      <c r="A428" s="13">
        <v>616</v>
      </c>
      <c r="B428" s="13" t="s">
        <v>978</v>
      </c>
      <c r="C428" s="15">
        <v>0.66839342805916602</v>
      </c>
      <c r="D428" s="15">
        <v>1.0793496653144301</v>
      </c>
      <c r="E428" s="15">
        <v>0.25743719080390498</v>
      </c>
      <c r="F428" s="15">
        <v>0.238511391698918</v>
      </c>
      <c r="G428" s="15">
        <v>-2.0678699215075</v>
      </c>
      <c r="H428" s="15">
        <v>0.75060232287986794</v>
      </c>
      <c r="I428" s="15">
        <v>1</v>
      </c>
    </row>
    <row r="429" spans="1:9">
      <c r="A429" s="13">
        <v>618</v>
      </c>
      <c r="B429" s="13" t="s">
        <v>976</v>
      </c>
      <c r="C429" s="15">
        <v>0.66839342805916602</v>
      </c>
      <c r="D429" s="15">
        <v>1.0793496653144301</v>
      </c>
      <c r="E429" s="15">
        <v>0.25743719080390498</v>
      </c>
      <c r="F429" s="15">
        <v>0.238511391698918</v>
      </c>
      <c r="G429" s="15">
        <v>-2.0678699215075</v>
      </c>
      <c r="H429" s="15">
        <v>0.75060232287986794</v>
      </c>
      <c r="I429" s="15">
        <v>1</v>
      </c>
    </row>
    <row r="430" spans="1:9">
      <c r="A430" s="13">
        <v>625</v>
      </c>
      <c r="B430" s="13" t="s">
        <v>969</v>
      </c>
      <c r="C430" s="15">
        <v>0.66839342805916602</v>
      </c>
      <c r="D430" s="15">
        <v>1.0793496653144301</v>
      </c>
      <c r="E430" s="15">
        <v>0.25743719080390498</v>
      </c>
      <c r="F430" s="15">
        <v>0.238511391698918</v>
      </c>
      <c r="G430" s="15">
        <v>-2.0678699215075</v>
      </c>
      <c r="H430" s="15">
        <v>0.75060232287986794</v>
      </c>
      <c r="I430" s="15">
        <v>1</v>
      </c>
    </row>
    <row r="431" spans="1:9">
      <c r="A431" s="13">
        <v>626</v>
      </c>
      <c r="B431" s="13" t="s">
        <v>968</v>
      </c>
      <c r="C431" s="15">
        <v>0.66839342805916602</v>
      </c>
      <c r="D431" s="15">
        <v>1.0793496653144301</v>
      </c>
      <c r="E431" s="15">
        <v>0.25743719080390498</v>
      </c>
      <c r="F431" s="15">
        <v>0.238511391698918</v>
      </c>
      <c r="G431" s="15">
        <v>-2.0678699215075</v>
      </c>
      <c r="H431" s="15">
        <v>0.75060232287986794</v>
      </c>
      <c r="I431" s="15">
        <v>1</v>
      </c>
    </row>
    <row r="432" spans="1:9">
      <c r="A432" s="13">
        <v>627</v>
      </c>
      <c r="B432" s="13" t="s">
        <v>967</v>
      </c>
      <c r="C432" s="15">
        <v>0.66839342805916602</v>
      </c>
      <c r="D432" s="15">
        <v>1.0793496653144301</v>
      </c>
      <c r="E432" s="15">
        <v>0.25743719080390498</v>
      </c>
      <c r="F432" s="15">
        <v>0.238511391698918</v>
      </c>
      <c r="G432" s="15">
        <v>-2.0678699215075</v>
      </c>
      <c r="H432" s="15">
        <v>0.75060232287986794</v>
      </c>
      <c r="I432" s="15">
        <v>1</v>
      </c>
    </row>
    <row r="433" spans="1:9">
      <c r="A433" s="13">
        <v>635</v>
      </c>
      <c r="B433" s="13" t="s">
        <v>959</v>
      </c>
      <c r="C433" s="15">
        <v>0.66839342805916602</v>
      </c>
      <c r="D433" s="15">
        <v>1.0793496653144301</v>
      </c>
      <c r="E433" s="15">
        <v>0.25743719080390498</v>
      </c>
      <c r="F433" s="15">
        <v>0.238511391698918</v>
      </c>
      <c r="G433" s="15">
        <v>-2.0678699215075</v>
      </c>
      <c r="H433" s="15">
        <v>0.75060232287986794</v>
      </c>
      <c r="I433" s="15">
        <v>1</v>
      </c>
    </row>
    <row r="434" spans="1:9">
      <c r="A434" s="13">
        <v>651</v>
      </c>
      <c r="B434" s="13" t="s">
        <v>943</v>
      </c>
      <c r="C434" s="15">
        <v>0.66839342805916602</v>
      </c>
      <c r="D434" s="15">
        <v>1.0793496653144301</v>
      </c>
      <c r="E434" s="15">
        <v>0.25743719080390498</v>
      </c>
      <c r="F434" s="15">
        <v>0.238511391698918</v>
      </c>
      <c r="G434" s="15">
        <v>-2.0678699215075</v>
      </c>
      <c r="H434" s="15">
        <v>0.75060232287986794</v>
      </c>
      <c r="I434" s="15">
        <v>1</v>
      </c>
    </row>
    <row r="435" spans="1:9">
      <c r="A435" s="13">
        <v>695</v>
      </c>
      <c r="B435" s="13" t="s">
        <v>899</v>
      </c>
      <c r="C435" s="15">
        <v>0.66839342805916602</v>
      </c>
      <c r="D435" s="15">
        <v>1.0793496653144301</v>
      </c>
      <c r="E435" s="15">
        <v>0.25743719080390498</v>
      </c>
      <c r="F435" s="15">
        <v>0.238511391698918</v>
      </c>
      <c r="G435" s="15">
        <v>-2.0678699215075</v>
      </c>
      <c r="H435" s="15">
        <v>0.75060232287986794</v>
      </c>
      <c r="I435" s="15">
        <v>1</v>
      </c>
    </row>
    <row r="436" spans="1:9">
      <c r="A436" s="13">
        <v>696</v>
      </c>
      <c r="B436" s="13" t="s">
        <v>898</v>
      </c>
      <c r="C436" s="15">
        <v>0.66839342805916602</v>
      </c>
      <c r="D436" s="15">
        <v>1.0793496653144301</v>
      </c>
      <c r="E436" s="15">
        <v>0.25743719080390498</v>
      </c>
      <c r="F436" s="15">
        <v>0.238511391698918</v>
      </c>
      <c r="G436" s="15">
        <v>-2.0678699215075</v>
      </c>
      <c r="H436" s="15">
        <v>0.75060232287986794</v>
      </c>
      <c r="I436" s="15">
        <v>1</v>
      </c>
    </row>
    <row r="437" spans="1:9">
      <c r="A437" s="13">
        <v>701</v>
      </c>
      <c r="B437" s="13" t="s">
        <v>893</v>
      </c>
      <c r="C437" s="15">
        <v>0.66839342805916602</v>
      </c>
      <c r="D437" s="15">
        <v>1.0793496653144301</v>
      </c>
      <c r="E437" s="15">
        <v>0.25743719080390498</v>
      </c>
      <c r="F437" s="15">
        <v>0.238511391698918</v>
      </c>
      <c r="G437" s="15">
        <v>-2.0678699215075</v>
      </c>
      <c r="H437" s="15">
        <v>0.75060232287986794</v>
      </c>
      <c r="I437" s="15">
        <v>1</v>
      </c>
    </row>
    <row r="438" spans="1:9">
      <c r="A438" s="13">
        <v>711</v>
      </c>
      <c r="B438" s="13" t="s">
        <v>883</v>
      </c>
      <c r="C438" s="15">
        <v>0.66839342805916602</v>
      </c>
      <c r="D438" s="15">
        <v>1.0793496653144301</v>
      </c>
      <c r="E438" s="15">
        <v>0.25743719080390498</v>
      </c>
      <c r="F438" s="15">
        <v>0.238511391698918</v>
      </c>
      <c r="G438" s="15">
        <v>-2.0678699215075</v>
      </c>
      <c r="H438" s="15">
        <v>0.75060232287986794</v>
      </c>
      <c r="I438" s="15">
        <v>1</v>
      </c>
    </row>
    <row r="439" spans="1:9">
      <c r="A439" s="13">
        <v>42</v>
      </c>
      <c r="B439" s="13" t="s">
        <v>1552</v>
      </c>
      <c r="C439" s="15">
        <v>2254.7576935164602</v>
      </c>
      <c r="D439" s="15">
        <v>2599.07399407714</v>
      </c>
      <c r="E439" s="15">
        <v>1910.44139295578</v>
      </c>
      <c r="F439" s="15">
        <v>0.73504694260700698</v>
      </c>
      <c r="G439" s="15">
        <v>-0.44409170656591002</v>
      </c>
      <c r="H439" s="15">
        <v>0.75133706352870999</v>
      </c>
      <c r="I439" s="15">
        <v>1</v>
      </c>
    </row>
    <row r="440" spans="1:9">
      <c r="A440" s="13">
        <v>43</v>
      </c>
      <c r="B440" s="13" t="s">
        <v>1551</v>
      </c>
      <c r="C440" s="15">
        <v>2254.7576935164602</v>
      </c>
      <c r="D440" s="15">
        <v>2599.07399407714</v>
      </c>
      <c r="E440" s="15">
        <v>1910.44139295578</v>
      </c>
      <c r="F440" s="15">
        <v>0.73504694260700698</v>
      </c>
      <c r="G440" s="15">
        <v>-0.44409170656591002</v>
      </c>
      <c r="H440" s="15">
        <v>0.75133706352870999</v>
      </c>
      <c r="I440" s="15">
        <v>1</v>
      </c>
    </row>
    <row r="441" spans="1:9">
      <c r="A441" s="13">
        <v>320</v>
      </c>
      <c r="B441" s="13" t="s">
        <v>1274</v>
      </c>
      <c r="C441" s="15">
        <v>4.3717159035114497</v>
      </c>
      <c r="D441" s="15">
        <v>5.3967483265721299</v>
      </c>
      <c r="E441" s="15">
        <v>3.3466834804507699</v>
      </c>
      <c r="F441" s="15">
        <v>0.62012961841718806</v>
      </c>
      <c r="G441" s="15">
        <v>-0.68935829825376704</v>
      </c>
      <c r="H441" s="15">
        <v>0.75254890698184296</v>
      </c>
      <c r="I441" s="15">
        <v>1</v>
      </c>
    </row>
    <row r="442" spans="1:9">
      <c r="A442" s="13">
        <v>326</v>
      </c>
      <c r="B442" s="13" t="s">
        <v>1268</v>
      </c>
      <c r="C442" s="15">
        <v>3.4458852846483801</v>
      </c>
      <c r="D442" s="15">
        <v>4.3173986612577</v>
      </c>
      <c r="E442" s="15">
        <v>2.5743719080390601</v>
      </c>
      <c r="F442" s="15">
        <v>0.59627847924729604</v>
      </c>
      <c r="G442" s="15">
        <v>-0.74594182662013497</v>
      </c>
      <c r="H442" s="15">
        <v>0.75536175315561305</v>
      </c>
      <c r="I442" s="15">
        <v>1</v>
      </c>
    </row>
    <row r="443" spans="1:9">
      <c r="A443" s="13">
        <v>335</v>
      </c>
      <c r="B443" s="13" t="s">
        <v>1259</v>
      </c>
      <c r="C443" s="15">
        <v>3.4458852846483801</v>
      </c>
      <c r="D443" s="15">
        <v>4.3173986612577</v>
      </c>
      <c r="E443" s="15">
        <v>2.5743719080390601</v>
      </c>
      <c r="F443" s="15">
        <v>0.59627847924729604</v>
      </c>
      <c r="G443" s="15">
        <v>-0.74594182662013497</v>
      </c>
      <c r="H443" s="15">
        <v>0.75536175315561305</v>
      </c>
      <c r="I443" s="15">
        <v>1</v>
      </c>
    </row>
    <row r="444" spans="1:9">
      <c r="A444" s="13">
        <v>280</v>
      </c>
      <c r="B444" s="13" t="s">
        <v>1314</v>
      </c>
      <c r="C444" s="15">
        <v>7.6764823672331799</v>
      </c>
      <c r="D444" s="15">
        <v>9.1744721551726194</v>
      </c>
      <c r="E444" s="15">
        <v>6.1784925792937297</v>
      </c>
      <c r="F444" s="15">
        <v>0.67344392950282805</v>
      </c>
      <c r="G444" s="15">
        <v>-0.57037026203667995</v>
      </c>
      <c r="H444" s="15">
        <v>0.75922727025703995</v>
      </c>
      <c r="I444" s="15">
        <v>1</v>
      </c>
    </row>
    <row r="445" spans="1:9">
      <c r="A445" s="13">
        <v>430</v>
      </c>
      <c r="B445" s="13" t="s">
        <v>1164</v>
      </c>
      <c r="C445" s="15">
        <v>1.59422404692224</v>
      </c>
      <c r="D445" s="15">
        <v>2.15869933062885</v>
      </c>
      <c r="E445" s="15">
        <v>1.0297487632156199</v>
      </c>
      <c r="F445" s="15">
        <v>0.47702278339783699</v>
      </c>
      <c r="G445" s="15">
        <v>-1.0678699215075</v>
      </c>
      <c r="H445" s="15">
        <v>0.76136058030485798</v>
      </c>
      <c r="I445" s="15">
        <v>1</v>
      </c>
    </row>
    <row r="446" spans="1:9">
      <c r="A446" s="13">
        <v>567</v>
      </c>
      <c r="B446" s="13" t="s">
        <v>1027</v>
      </c>
      <c r="C446" s="15">
        <v>1.59422404692224</v>
      </c>
      <c r="D446" s="15">
        <v>2.15869933062885</v>
      </c>
      <c r="E446" s="15">
        <v>1.0297487632156199</v>
      </c>
      <c r="F446" s="15">
        <v>0.47702278339783699</v>
      </c>
      <c r="G446" s="15">
        <v>-1.0678699215075</v>
      </c>
      <c r="H446" s="15">
        <v>0.76136058030485798</v>
      </c>
      <c r="I446" s="15">
        <v>1</v>
      </c>
    </row>
    <row r="447" spans="1:9">
      <c r="A447" s="13">
        <v>50</v>
      </c>
      <c r="B447" s="13" t="s">
        <v>1544</v>
      </c>
      <c r="C447" s="15">
        <v>3579.4375845662498</v>
      </c>
      <c r="D447" s="15">
        <v>4074.0053117293</v>
      </c>
      <c r="E447" s="15">
        <v>3084.8698574032001</v>
      </c>
      <c r="F447" s="15">
        <v>0.75720810881656897</v>
      </c>
      <c r="G447" s="15">
        <v>-0.401238234180118</v>
      </c>
      <c r="H447" s="15">
        <v>0.77317070930873799</v>
      </c>
      <c r="I447" s="15">
        <v>1</v>
      </c>
    </row>
    <row r="448" spans="1:9">
      <c r="A448" s="13">
        <v>281</v>
      </c>
      <c r="B448" s="13" t="s">
        <v>1313</v>
      </c>
      <c r="C448" s="15">
        <v>3.0101285963437201</v>
      </c>
      <c r="D448" s="15">
        <v>2.15869933062885</v>
      </c>
      <c r="E448" s="15">
        <v>3.86155786205858</v>
      </c>
      <c r="F448" s="15">
        <v>1.78883543774189</v>
      </c>
      <c r="G448" s="15">
        <v>0.83902067410102099</v>
      </c>
      <c r="H448" s="15">
        <v>0.77527904825318406</v>
      </c>
      <c r="I448" s="15">
        <v>1</v>
      </c>
    </row>
    <row r="449" spans="1:9">
      <c r="A449" s="13">
        <v>303</v>
      </c>
      <c r="B449" s="13" t="s">
        <v>1291</v>
      </c>
      <c r="C449" s="15">
        <v>3.9731598917808899</v>
      </c>
      <c r="D449" s="15">
        <v>4.8570734939149203</v>
      </c>
      <c r="E449" s="15">
        <v>3.0892462896468702</v>
      </c>
      <c r="F449" s="15">
        <v>0.63603037786378203</v>
      </c>
      <c r="G449" s="15">
        <v>-0.65283242222865301</v>
      </c>
      <c r="H449" s="15">
        <v>0.777190511331464</v>
      </c>
      <c r="I449" s="15">
        <v>1</v>
      </c>
    </row>
    <row r="450" spans="1:9">
      <c r="A450" s="13">
        <v>353</v>
      </c>
      <c r="B450" s="13" t="s">
        <v>1241</v>
      </c>
      <c r="C450" s="15">
        <v>2.35413539380925</v>
      </c>
      <c r="D450" s="15">
        <v>1.6190244979716399</v>
      </c>
      <c r="E450" s="15">
        <v>3.0892462896468702</v>
      </c>
      <c r="F450" s="15">
        <v>1.90809113359135</v>
      </c>
      <c r="G450" s="15">
        <v>0.93213007849250296</v>
      </c>
      <c r="H450" s="15">
        <v>0.78135613606091403</v>
      </c>
      <c r="I450" s="15">
        <v>1</v>
      </c>
    </row>
    <row r="451" spans="1:9">
      <c r="A451" s="13">
        <v>69</v>
      </c>
      <c r="B451" s="13" t="s">
        <v>1525</v>
      </c>
      <c r="C451" s="15">
        <v>912.69559976441997</v>
      </c>
      <c r="D451" s="15">
        <v>776.59208419372999</v>
      </c>
      <c r="E451" s="15">
        <v>1048.7991153351099</v>
      </c>
      <c r="F451" s="15">
        <v>1.3505148155405</v>
      </c>
      <c r="G451" s="15">
        <v>0.43350946671809298</v>
      </c>
      <c r="H451" s="15">
        <v>0.78258944088971105</v>
      </c>
      <c r="I451" s="15">
        <v>1</v>
      </c>
    </row>
    <row r="452" spans="1:9">
      <c r="A452" s="13">
        <v>285</v>
      </c>
      <c r="B452" s="13" t="s">
        <v>1309</v>
      </c>
      <c r="C452" s="15">
        <v>5.42626511777648</v>
      </c>
      <c r="D452" s="15">
        <v>6.4760979918865598</v>
      </c>
      <c r="E452" s="15">
        <v>4.3764322436663896</v>
      </c>
      <c r="F452" s="15">
        <v>0.67578227648026901</v>
      </c>
      <c r="G452" s="15">
        <v>-0.56536958097831402</v>
      </c>
      <c r="H452" s="15">
        <v>0.785942938039351</v>
      </c>
      <c r="I452" s="15">
        <v>1</v>
      </c>
    </row>
    <row r="453" spans="1:9">
      <c r="A453" s="13">
        <v>181</v>
      </c>
      <c r="B453" s="13" t="s">
        <v>1413</v>
      </c>
      <c r="C453" s="15">
        <v>4.8493896085451604</v>
      </c>
      <c r="D453" s="15">
        <v>3.7777238286004899</v>
      </c>
      <c r="E453" s="15">
        <v>5.9210553884898296</v>
      </c>
      <c r="F453" s="15">
        <v>1.56736057402146</v>
      </c>
      <c r="G453" s="15">
        <v>0.64833711249191195</v>
      </c>
      <c r="H453" s="15">
        <v>0.79221692212467199</v>
      </c>
      <c r="I453" s="15">
        <v>1</v>
      </c>
    </row>
    <row r="454" spans="1:9">
      <c r="A454" s="13">
        <v>167</v>
      </c>
      <c r="B454" s="13" t="s">
        <v>1427</v>
      </c>
      <c r="C454" s="15">
        <v>2.1214986540547498</v>
      </c>
      <c r="D454" s="15">
        <v>2.6983741632860698</v>
      </c>
      <c r="E454" s="15">
        <v>1.54462314482343</v>
      </c>
      <c r="F454" s="15">
        <v>0.57242734007740403</v>
      </c>
      <c r="G454" s="15">
        <v>-0.80483551567370304</v>
      </c>
      <c r="H454" s="15">
        <v>0.79914607068454901</v>
      </c>
      <c r="I454" s="15">
        <v>1</v>
      </c>
    </row>
    <row r="455" spans="1:9">
      <c r="A455" s="13">
        <v>336</v>
      </c>
      <c r="B455" s="13" t="s">
        <v>1258</v>
      </c>
      <c r="C455" s="15">
        <v>2.1214986540547498</v>
      </c>
      <c r="D455" s="15">
        <v>2.6983741632860698</v>
      </c>
      <c r="E455" s="15">
        <v>1.54462314482343</v>
      </c>
      <c r="F455" s="15">
        <v>0.57242734007740403</v>
      </c>
      <c r="G455" s="15">
        <v>-0.80483551567370304</v>
      </c>
      <c r="H455" s="15">
        <v>0.79914607068454901</v>
      </c>
      <c r="I455" s="15">
        <v>1</v>
      </c>
    </row>
    <row r="456" spans="1:9">
      <c r="A456" s="13">
        <v>344</v>
      </c>
      <c r="B456" s="13" t="s">
        <v>1250</v>
      </c>
      <c r="C456" s="15">
        <v>2.1214986540547498</v>
      </c>
      <c r="D456" s="15">
        <v>2.6983741632860698</v>
      </c>
      <c r="E456" s="15">
        <v>1.54462314482343</v>
      </c>
      <c r="F456" s="15">
        <v>0.57242734007740403</v>
      </c>
      <c r="G456" s="15">
        <v>-0.80483551567370304</v>
      </c>
      <c r="H456" s="15">
        <v>0.79914607068454901</v>
      </c>
      <c r="I456" s="15">
        <v>1</v>
      </c>
    </row>
    <row r="457" spans="1:9">
      <c r="A457" s="13">
        <v>197</v>
      </c>
      <c r="B457" s="13" t="s">
        <v>1397</v>
      </c>
      <c r="C457" s="15">
        <v>23.789358448586501</v>
      </c>
      <c r="D457" s="15">
        <v>26.983741632860699</v>
      </c>
      <c r="E457" s="15">
        <v>20.594975264312399</v>
      </c>
      <c r="F457" s="15">
        <v>0.76323645343653901</v>
      </c>
      <c r="G457" s="15">
        <v>-0.389798016394859</v>
      </c>
      <c r="H457" s="15">
        <v>0.80133538696459405</v>
      </c>
      <c r="I457" s="15">
        <v>1</v>
      </c>
    </row>
    <row r="458" spans="1:9">
      <c r="A458" s="13">
        <v>133</v>
      </c>
      <c r="B458" s="13" t="s">
        <v>1461</v>
      </c>
      <c r="C458" s="15">
        <v>85.616889963862207</v>
      </c>
      <c r="D458" s="15">
        <v>96.062120212983899</v>
      </c>
      <c r="E458" s="15">
        <v>75.1716597147404</v>
      </c>
      <c r="F458" s="15">
        <v>0.78253175703465305</v>
      </c>
      <c r="G458" s="15">
        <v>-0.35377879359387798</v>
      </c>
      <c r="H458" s="15">
        <v>0.80383179774364699</v>
      </c>
      <c r="I458" s="15">
        <v>1</v>
      </c>
    </row>
    <row r="459" spans="1:9">
      <c r="A459" s="13">
        <v>444</v>
      </c>
      <c r="B459" s="13" t="s">
        <v>1150</v>
      </c>
      <c r="C459" s="15">
        <v>1.0421489887403199</v>
      </c>
      <c r="D459" s="15">
        <v>0.53967483265721305</v>
      </c>
      <c r="E459" s="15">
        <v>1.54462314482343</v>
      </c>
      <c r="F459" s="15">
        <v>2.8621367003870199</v>
      </c>
      <c r="G459" s="15">
        <v>1.51709257921366</v>
      </c>
      <c r="H459" s="15">
        <v>0.80420815720051297</v>
      </c>
      <c r="I459" s="15">
        <v>1</v>
      </c>
    </row>
    <row r="460" spans="1:9">
      <c r="A460" s="13">
        <v>206</v>
      </c>
      <c r="B460" s="13" t="s">
        <v>1388</v>
      </c>
      <c r="C460" s="15">
        <v>13.746340462019401</v>
      </c>
      <c r="D460" s="15">
        <v>15.6505701470592</v>
      </c>
      <c r="E460" s="15">
        <v>11.8421107769797</v>
      </c>
      <c r="F460" s="15">
        <v>0.75665682883794805</v>
      </c>
      <c r="G460" s="15">
        <v>-0.40228896057805602</v>
      </c>
      <c r="H460" s="15">
        <v>0.81030532795632804</v>
      </c>
      <c r="I460" s="15">
        <v>1</v>
      </c>
    </row>
    <row r="461" spans="1:9">
      <c r="A461" s="13">
        <v>119</v>
      </c>
      <c r="B461" s="13" t="s">
        <v>1475</v>
      </c>
      <c r="C461" s="15">
        <v>31.312321769368399</v>
      </c>
      <c r="D461" s="15">
        <v>35.078864122718798</v>
      </c>
      <c r="E461" s="15">
        <v>27.545779416017901</v>
      </c>
      <c r="F461" s="15">
        <v>0.78525288959336204</v>
      </c>
      <c r="G461" s="15">
        <v>-0.34877074813480502</v>
      </c>
      <c r="H461" s="15">
        <v>0.81683879251314895</v>
      </c>
      <c r="I461" s="15">
        <v>1</v>
      </c>
    </row>
    <row r="462" spans="1:9">
      <c r="A462" s="13">
        <v>350</v>
      </c>
      <c r="B462" s="13" t="s">
        <v>1244</v>
      </c>
      <c r="C462" s="15">
        <v>1.19566803519168</v>
      </c>
      <c r="D462" s="15">
        <v>1.6190244979716399</v>
      </c>
      <c r="E462" s="15">
        <v>0.772311572411717</v>
      </c>
      <c r="F462" s="15">
        <v>0.47702278339783699</v>
      </c>
      <c r="G462" s="15">
        <v>-1.0678699215075</v>
      </c>
      <c r="H462" s="15">
        <v>0.820499181360684</v>
      </c>
      <c r="I462" s="15">
        <v>1</v>
      </c>
    </row>
    <row r="463" spans="1:9">
      <c r="A463" s="13">
        <v>399</v>
      </c>
      <c r="B463" s="13" t="s">
        <v>1195</v>
      </c>
      <c r="C463" s="15">
        <v>1.19566803519168</v>
      </c>
      <c r="D463" s="15">
        <v>1.6190244979716399</v>
      </c>
      <c r="E463" s="15">
        <v>0.772311572411717</v>
      </c>
      <c r="F463" s="15">
        <v>0.47702278339783699</v>
      </c>
      <c r="G463" s="15">
        <v>-1.0678699215075</v>
      </c>
      <c r="H463" s="15">
        <v>0.820499181360684</v>
      </c>
      <c r="I463" s="15">
        <v>1</v>
      </c>
    </row>
    <row r="464" spans="1:9">
      <c r="A464" s="13">
        <v>355</v>
      </c>
      <c r="B464" s="13" t="s">
        <v>1239</v>
      </c>
      <c r="C464" s="15">
        <v>2.6487732611872601</v>
      </c>
      <c r="D464" s="15">
        <v>3.2380489959432799</v>
      </c>
      <c r="E464" s="15">
        <v>2.0594975264312398</v>
      </c>
      <c r="F464" s="15">
        <v>0.63603037786378203</v>
      </c>
      <c r="G464" s="15">
        <v>-0.65283242222865401</v>
      </c>
      <c r="H464" s="15">
        <v>0.82388663418971597</v>
      </c>
      <c r="I464" s="15">
        <v>1</v>
      </c>
    </row>
    <row r="465" spans="1:9">
      <c r="A465" s="13">
        <v>268</v>
      </c>
      <c r="B465" s="13" t="s">
        <v>1326</v>
      </c>
      <c r="C465" s="15">
        <v>7.5353635463065203</v>
      </c>
      <c r="D465" s="15">
        <v>8.6347973225154107</v>
      </c>
      <c r="E465" s="15">
        <v>6.4359297700976397</v>
      </c>
      <c r="F465" s="15">
        <v>0.74534809905912003</v>
      </c>
      <c r="G465" s="15">
        <v>-0.42401373173277301</v>
      </c>
      <c r="H465" s="15">
        <v>0.82715396822726805</v>
      </c>
      <c r="I465" s="15">
        <v>1</v>
      </c>
    </row>
    <row r="466" spans="1:9">
      <c r="A466" s="13">
        <v>115</v>
      </c>
      <c r="B466" s="13" t="s">
        <v>1479</v>
      </c>
      <c r="C466" s="15">
        <v>177.229236669362</v>
      </c>
      <c r="D466" s="15">
        <v>195.36228942191099</v>
      </c>
      <c r="E466" s="15">
        <v>159.096183916814</v>
      </c>
      <c r="F466" s="15">
        <v>0.81436486226481497</v>
      </c>
      <c r="G466" s="15">
        <v>-0.29625278068632799</v>
      </c>
      <c r="H466" s="15">
        <v>0.83050466519299304</v>
      </c>
      <c r="I466" s="15">
        <v>1</v>
      </c>
    </row>
    <row r="467" spans="1:9">
      <c r="A467" s="13">
        <v>282</v>
      </c>
      <c r="B467" s="13" t="s">
        <v>1312</v>
      </c>
      <c r="C467" s="15">
        <v>4.6291530943153596</v>
      </c>
      <c r="D467" s="15">
        <v>5.3967483265721299</v>
      </c>
      <c r="E467" s="15">
        <v>3.86155786205858</v>
      </c>
      <c r="F467" s="15">
        <v>0.71553417509675499</v>
      </c>
      <c r="G467" s="15">
        <v>-0.48290742078634102</v>
      </c>
      <c r="H467" s="15">
        <v>0.83470016003510095</v>
      </c>
      <c r="I467" s="15">
        <v>1</v>
      </c>
    </row>
    <row r="468" spans="1:9">
      <c r="A468" s="13">
        <v>288</v>
      </c>
      <c r="B468" s="13" t="s">
        <v>1306</v>
      </c>
      <c r="C468" s="15">
        <v>3.1760478683197699</v>
      </c>
      <c r="D468" s="15">
        <v>3.7777238286004899</v>
      </c>
      <c r="E468" s="15">
        <v>2.5743719080390601</v>
      </c>
      <c r="F468" s="15">
        <v>0.68146111913976704</v>
      </c>
      <c r="G468" s="15">
        <v>-0.55329674867773904</v>
      </c>
      <c r="H468" s="15">
        <v>0.84146851359948904</v>
      </c>
      <c r="I468" s="15">
        <v>1</v>
      </c>
    </row>
    <row r="469" spans="1:9">
      <c r="A469" s="13">
        <v>315</v>
      </c>
      <c r="B469" s="13" t="s">
        <v>1279</v>
      </c>
      <c r="C469" s="15">
        <v>3.1760478683197699</v>
      </c>
      <c r="D469" s="15">
        <v>3.7777238286004899</v>
      </c>
      <c r="E469" s="15">
        <v>2.5743719080390601</v>
      </c>
      <c r="F469" s="15">
        <v>0.68146111913976704</v>
      </c>
      <c r="G469" s="15">
        <v>-0.55329674867773904</v>
      </c>
      <c r="H469" s="15">
        <v>0.84146851359948904</v>
      </c>
      <c r="I469" s="15">
        <v>1</v>
      </c>
    </row>
    <row r="470" spans="1:9">
      <c r="A470" s="13">
        <v>189</v>
      </c>
      <c r="B470" s="13" t="s">
        <v>1405</v>
      </c>
      <c r="C470" s="15">
        <v>24.432951425596301</v>
      </c>
      <c r="D470" s="15">
        <v>26.983741632860699</v>
      </c>
      <c r="E470" s="15">
        <v>21.882161218332001</v>
      </c>
      <c r="F470" s="15">
        <v>0.81093873177632203</v>
      </c>
      <c r="G470" s="15">
        <v>-0.30233517514452002</v>
      </c>
      <c r="H470" s="15">
        <v>0.844722765098192</v>
      </c>
      <c r="I470" s="15">
        <v>1</v>
      </c>
    </row>
    <row r="471" spans="1:9">
      <c r="A471" s="13">
        <v>67</v>
      </c>
      <c r="B471" s="13" t="s">
        <v>1527</v>
      </c>
      <c r="C471" s="15">
        <v>1014.05839270594</v>
      </c>
      <c r="D471" s="15">
        <v>1104.17470761666</v>
      </c>
      <c r="E471" s="15">
        <v>923.94207779521696</v>
      </c>
      <c r="F471" s="15">
        <v>0.83677163715290104</v>
      </c>
      <c r="G471" s="15">
        <v>-0.25709414343674902</v>
      </c>
      <c r="H471" s="15">
        <v>0.84871185307418495</v>
      </c>
      <c r="I471" s="15">
        <v>1</v>
      </c>
    </row>
    <row r="472" spans="1:9">
      <c r="A472" s="13">
        <v>92</v>
      </c>
      <c r="B472" s="13" t="s">
        <v>1502</v>
      </c>
      <c r="C472" s="15">
        <v>441.61230256204101</v>
      </c>
      <c r="D472" s="15">
        <v>480.85027589757698</v>
      </c>
      <c r="E472" s="15">
        <v>402.37432922650402</v>
      </c>
      <c r="F472" s="15">
        <v>0.83679754259351102</v>
      </c>
      <c r="G472" s="15">
        <v>-0.25704948002975497</v>
      </c>
      <c r="H472" s="15">
        <v>0.849373173664979</v>
      </c>
      <c r="I472" s="15">
        <v>1</v>
      </c>
    </row>
    <row r="473" spans="1:9">
      <c r="A473" s="13">
        <v>121</v>
      </c>
      <c r="B473" s="13" t="s">
        <v>1473</v>
      </c>
      <c r="C473" s="15">
        <v>181.526551219726</v>
      </c>
      <c r="D473" s="15">
        <v>197.52098875254001</v>
      </c>
      <c r="E473" s="15">
        <v>165.532113686911</v>
      </c>
      <c r="F473" s="15">
        <v>0.83804822329182804</v>
      </c>
      <c r="G473" s="15">
        <v>-0.25489483246359201</v>
      </c>
      <c r="H473" s="15">
        <v>0.852115148356823</v>
      </c>
      <c r="I473" s="15">
        <v>1</v>
      </c>
    </row>
    <row r="474" spans="1:9">
      <c r="A474" s="13">
        <v>328</v>
      </c>
      <c r="B474" s="13" t="s">
        <v>1266</v>
      </c>
      <c r="C474" s="15">
        <v>1.72294264232419</v>
      </c>
      <c r="D474" s="15">
        <v>2.15869933062885</v>
      </c>
      <c r="E474" s="15">
        <v>1.2871859540195301</v>
      </c>
      <c r="F474" s="15">
        <v>0.59627847924729604</v>
      </c>
      <c r="G474" s="15">
        <v>-0.74594182662013497</v>
      </c>
      <c r="H474" s="15">
        <v>0.85272823244054996</v>
      </c>
      <c r="I474" s="15">
        <v>1</v>
      </c>
    </row>
    <row r="475" spans="1:9">
      <c r="A475" s="13">
        <v>362</v>
      </c>
      <c r="B475" s="13" t="s">
        <v>1232</v>
      </c>
      <c r="C475" s="15">
        <v>1.72294264232419</v>
      </c>
      <c r="D475" s="15">
        <v>2.15869933062885</v>
      </c>
      <c r="E475" s="15">
        <v>1.2871859540195301</v>
      </c>
      <c r="F475" s="15">
        <v>0.59627847924729604</v>
      </c>
      <c r="G475" s="15">
        <v>-0.74594182662013497</v>
      </c>
      <c r="H475" s="15">
        <v>0.85272823244054996</v>
      </c>
      <c r="I475" s="15">
        <v>1</v>
      </c>
    </row>
    <row r="476" spans="1:9">
      <c r="A476" s="13">
        <v>397</v>
      </c>
      <c r="B476" s="13" t="s">
        <v>1197</v>
      </c>
      <c r="C476" s="15">
        <v>0.26983741632860703</v>
      </c>
      <c r="D476" s="15">
        <v>0.53967483265721305</v>
      </c>
      <c r="E476" s="15">
        <v>0</v>
      </c>
      <c r="F476" s="15">
        <v>0</v>
      </c>
      <c r="G476" s="15" t="e">
        <f t="shared" ref="G476:G507" si="1">-Inf</f>
        <v>#NAME?</v>
      </c>
      <c r="H476" s="15">
        <v>0.85413347205572798</v>
      </c>
      <c r="I476" s="15">
        <v>1</v>
      </c>
    </row>
    <row r="477" spans="1:9">
      <c r="A477" s="13">
        <v>398</v>
      </c>
      <c r="B477" s="13" t="s">
        <v>1196</v>
      </c>
      <c r="C477" s="15">
        <v>0.26983741632860703</v>
      </c>
      <c r="D477" s="15">
        <v>0.53967483265721305</v>
      </c>
      <c r="E477" s="15">
        <v>0</v>
      </c>
      <c r="F477" s="15">
        <v>0</v>
      </c>
      <c r="G477" s="15" t="e">
        <f t="shared" si="1"/>
        <v>#NAME?</v>
      </c>
      <c r="H477" s="15">
        <v>0.85413347205572798</v>
      </c>
      <c r="I477" s="15">
        <v>1</v>
      </c>
    </row>
    <row r="478" spans="1:9">
      <c r="A478" s="13">
        <v>632</v>
      </c>
      <c r="B478" s="13" t="s">
        <v>962</v>
      </c>
      <c r="C478" s="15">
        <v>0.26983741632860703</v>
      </c>
      <c r="D478" s="15">
        <v>0.53967483265721305</v>
      </c>
      <c r="E478" s="15">
        <v>0</v>
      </c>
      <c r="F478" s="15">
        <v>0</v>
      </c>
      <c r="G478" s="15" t="e">
        <f t="shared" si="1"/>
        <v>#NAME?</v>
      </c>
      <c r="H478" s="15">
        <v>0.85413347205572798</v>
      </c>
      <c r="I478" s="15">
        <v>1</v>
      </c>
    </row>
    <row r="479" spans="1:9">
      <c r="A479" s="13">
        <v>658</v>
      </c>
      <c r="B479" s="13" t="s">
        <v>936</v>
      </c>
      <c r="C479" s="15">
        <v>0.26983741632860703</v>
      </c>
      <c r="D479" s="15">
        <v>0.53967483265721305</v>
      </c>
      <c r="E479" s="15">
        <v>0</v>
      </c>
      <c r="F479" s="15">
        <v>0</v>
      </c>
      <c r="G479" s="15" t="e">
        <f t="shared" si="1"/>
        <v>#NAME?</v>
      </c>
      <c r="H479" s="15">
        <v>0.85413347205572798</v>
      </c>
      <c r="I479" s="15">
        <v>1</v>
      </c>
    </row>
    <row r="480" spans="1:9">
      <c r="A480" s="13">
        <v>664</v>
      </c>
      <c r="B480" s="13" t="s">
        <v>930</v>
      </c>
      <c r="C480" s="15">
        <v>0.26983741632860703</v>
      </c>
      <c r="D480" s="15">
        <v>0.53967483265721305</v>
      </c>
      <c r="E480" s="15">
        <v>0</v>
      </c>
      <c r="F480" s="15">
        <v>0</v>
      </c>
      <c r="G480" s="15" t="e">
        <f t="shared" si="1"/>
        <v>#NAME?</v>
      </c>
      <c r="H480" s="15">
        <v>0.85413347205572798</v>
      </c>
      <c r="I480" s="15">
        <v>1</v>
      </c>
    </row>
    <row r="481" spans="1:9">
      <c r="A481" s="13">
        <v>665</v>
      </c>
      <c r="B481" s="13" t="s">
        <v>929</v>
      </c>
      <c r="C481" s="15">
        <v>0.26983741632860703</v>
      </c>
      <c r="D481" s="15">
        <v>0.53967483265721305</v>
      </c>
      <c r="E481" s="15">
        <v>0</v>
      </c>
      <c r="F481" s="15">
        <v>0</v>
      </c>
      <c r="G481" s="15" t="e">
        <f t="shared" si="1"/>
        <v>#NAME?</v>
      </c>
      <c r="H481" s="15">
        <v>0.85413347205572798</v>
      </c>
      <c r="I481" s="15">
        <v>1</v>
      </c>
    </row>
    <row r="482" spans="1:9">
      <c r="A482" s="13">
        <v>672</v>
      </c>
      <c r="B482" s="13" t="s">
        <v>922</v>
      </c>
      <c r="C482" s="15">
        <v>0.26983741632860703</v>
      </c>
      <c r="D482" s="15">
        <v>0.53967483265721305</v>
      </c>
      <c r="E482" s="15">
        <v>0</v>
      </c>
      <c r="F482" s="15">
        <v>0</v>
      </c>
      <c r="G482" s="15" t="e">
        <f t="shared" si="1"/>
        <v>#NAME?</v>
      </c>
      <c r="H482" s="15">
        <v>0.85413347205572798</v>
      </c>
      <c r="I482" s="15">
        <v>1</v>
      </c>
    </row>
    <row r="483" spans="1:9">
      <c r="A483" s="13">
        <v>673</v>
      </c>
      <c r="B483" s="13" t="s">
        <v>921</v>
      </c>
      <c r="C483" s="15">
        <v>0.26983741632860703</v>
      </c>
      <c r="D483" s="15">
        <v>0.53967483265721305</v>
      </c>
      <c r="E483" s="15">
        <v>0</v>
      </c>
      <c r="F483" s="15">
        <v>0</v>
      </c>
      <c r="G483" s="15" t="e">
        <f t="shared" si="1"/>
        <v>#NAME?</v>
      </c>
      <c r="H483" s="15">
        <v>0.85413347205572798</v>
      </c>
      <c r="I483" s="15">
        <v>1</v>
      </c>
    </row>
    <row r="484" spans="1:9">
      <c r="A484" s="13">
        <v>674</v>
      </c>
      <c r="B484" s="13" t="s">
        <v>920</v>
      </c>
      <c r="C484" s="15">
        <v>0.26983741632860703</v>
      </c>
      <c r="D484" s="15">
        <v>0.53967483265721305</v>
      </c>
      <c r="E484" s="15">
        <v>0</v>
      </c>
      <c r="F484" s="15">
        <v>0</v>
      </c>
      <c r="G484" s="15" t="e">
        <f t="shared" si="1"/>
        <v>#NAME?</v>
      </c>
      <c r="H484" s="15">
        <v>0.85413347205572798</v>
      </c>
      <c r="I484" s="15">
        <v>1</v>
      </c>
    </row>
    <row r="485" spans="1:9">
      <c r="A485" s="13">
        <v>689</v>
      </c>
      <c r="B485" s="13" t="s">
        <v>905</v>
      </c>
      <c r="C485" s="15">
        <v>0.26983741632860703</v>
      </c>
      <c r="D485" s="15">
        <v>0.53967483265721305</v>
      </c>
      <c r="E485" s="15">
        <v>0</v>
      </c>
      <c r="F485" s="15">
        <v>0</v>
      </c>
      <c r="G485" s="15" t="e">
        <f t="shared" si="1"/>
        <v>#NAME?</v>
      </c>
      <c r="H485" s="15">
        <v>0.85413347205572798</v>
      </c>
      <c r="I485" s="15">
        <v>1</v>
      </c>
    </row>
    <row r="486" spans="1:9">
      <c r="A486" s="13">
        <v>693</v>
      </c>
      <c r="B486" s="13" t="s">
        <v>901</v>
      </c>
      <c r="C486" s="15">
        <v>0.26983741632860703</v>
      </c>
      <c r="D486" s="15">
        <v>0.53967483265721305</v>
      </c>
      <c r="E486" s="15">
        <v>0</v>
      </c>
      <c r="F486" s="15">
        <v>0</v>
      </c>
      <c r="G486" s="15" t="e">
        <f t="shared" si="1"/>
        <v>#NAME?</v>
      </c>
      <c r="H486" s="15">
        <v>0.85413347205572798</v>
      </c>
      <c r="I486" s="15">
        <v>1</v>
      </c>
    </row>
    <row r="487" spans="1:9">
      <c r="A487" s="13">
        <v>694</v>
      </c>
      <c r="B487" s="13" t="s">
        <v>900</v>
      </c>
      <c r="C487" s="15">
        <v>0.26983741632860703</v>
      </c>
      <c r="D487" s="15">
        <v>0.53967483265721305</v>
      </c>
      <c r="E487" s="15">
        <v>0</v>
      </c>
      <c r="F487" s="15">
        <v>0</v>
      </c>
      <c r="G487" s="15" t="e">
        <f t="shared" si="1"/>
        <v>#NAME?</v>
      </c>
      <c r="H487" s="15">
        <v>0.85413347205572798</v>
      </c>
      <c r="I487" s="15">
        <v>1</v>
      </c>
    </row>
    <row r="488" spans="1:9">
      <c r="A488" s="13">
        <v>700</v>
      </c>
      <c r="B488" s="13" t="s">
        <v>894</v>
      </c>
      <c r="C488" s="15">
        <v>0.26983741632860703</v>
      </c>
      <c r="D488" s="15">
        <v>0.53967483265721305</v>
      </c>
      <c r="E488" s="15">
        <v>0</v>
      </c>
      <c r="F488" s="15">
        <v>0</v>
      </c>
      <c r="G488" s="15" t="e">
        <f t="shared" si="1"/>
        <v>#NAME?</v>
      </c>
      <c r="H488" s="15">
        <v>0.85413347205572798</v>
      </c>
      <c r="I488" s="15">
        <v>1</v>
      </c>
    </row>
    <row r="489" spans="1:9">
      <c r="A489" s="13">
        <v>727</v>
      </c>
      <c r="B489" s="13" t="s">
        <v>867</v>
      </c>
      <c r="C489" s="15">
        <v>0.26983741632860703</v>
      </c>
      <c r="D489" s="15">
        <v>0.53967483265721305</v>
      </c>
      <c r="E489" s="15">
        <v>0</v>
      </c>
      <c r="F489" s="15">
        <v>0</v>
      </c>
      <c r="G489" s="15" t="e">
        <f t="shared" si="1"/>
        <v>#NAME?</v>
      </c>
      <c r="H489" s="15">
        <v>0.85413347205572798</v>
      </c>
      <c r="I489" s="15">
        <v>1</v>
      </c>
    </row>
    <row r="490" spans="1:9">
      <c r="A490" s="13">
        <v>730</v>
      </c>
      <c r="B490" s="13" t="s">
        <v>864</v>
      </c>
      <c r="C490" s="15">
        <v>0.26983741632860703</v>
      </c>
      <c r="D490" s="15">
        <v>0.53967483265721305</v>
      </c>
      <c r="E490" s="15">
        <v>0</v>
      </c>
      <c r="F490" s="15">
        <v>0</v>
      </c>
      <c r="G490" s="15" t="e">
        <f t="shared" si="1"/>
        <v>#NAME?</v>
      </c>
      <c r="H490" s="15">
        <v>0.85413347205572798</v>
      </c>
      <c r="I490" s="15">
        <v>1</v>
      </c>
    </row>
    <row r="491" spans="1:9">
      <c r="A491" s="13">
        <v>733</v>
      </c>
      <c r="B491" s="13" t="s">
        <v>861</v>
      </c>
      <c r="C491" s="15">
        <v>0.26983741632860703</v>
      </c>
      <c r="D491" s="15">
        <v>0.53967483265721305</v>
      </c>
      <c r="E491" s="15">
        <v>0</v>
      </c>
      <c r="F491" s="15">
        <v>0</v>
      </c>
      <c r="G491" s="15" t="e">
        <f t="shared" si="1"/>
        <v>#NAME?</v>
      </c>
      <c r="H491" s="15">
        <v>0.85413347205572798</v>
      </c>
      <c r="I491" s="15">
        <v>1</v>
      </c>
    </row>
    <row r="492" spans="1:9">
      <c r="A492" s="13">
        <v>739</v>
      </c>
      <c r="B492" s="13" t="s">
        <v>855</v>
      </c>
      <c r="C492" s="15">
        <v>0.26983741632860703</v>
      </c>
      <c r="D492" s="15">
        <v>0.53967483265721305</v>
      </c>
      <c r="E492" s="15">
        <v>0</v>
      </c>
      <c r="F492" s="15">
        <v>0</v>
      </c>
      <c r="G492" s="15" t="e">
        <f t="shared" si="1"/>
        <v>#NAME?</v>
      </c>
      <c r="H492" s="15">
        <v>0.85413347205572798</v>
      </c>
      <c r="I492" s="15">
        <v>1</v>
      </c>
    </row>
    <row r="493" spans="1:9">
      <c r="A493" s="13">
        <v>742</v>
      </c>
      <c r="B493" s="13" t="s">
        <v>852</v>
      </c>
      <c r="C493" s="15">
        <v>0.26983741632860703</v>
      </c>
      <c r="D493" s="15">
        <v>0.53967483265721305</v>
      </c>
      <c r="E493" s="15">
        <v>0</v>
      </c>
      <c r="F493" s="15">
        <v>0</v>
      </c>
      <c r="G493" s="15" t="e">
        <f t="shared" si="1"/>
        <v>#NAME?</v>
      </c>
      <c r="H493" s="15">
        <v>0.85413347205572798</v>
      </c>
      <c r="I493" s="15">
        <v>1</v>
      </c>
    </row>
    <row r="494" spans="1:9">
      <c r="A494" s="13">
        <v>743</v>
      </c>
      <c r="B494" s="13" t="s">
        <v>851</v>
      </c>
      <c r="C494" s="15">
        <v>0.26983741632860703</v>
      </c>
      <c r="D494" s="15">
        <v>0.53967483265721305</v>
      </c>
      <c r="E494" s="15">
        <v>0</v>
      </c>
      <c r="F494" s="15">
        <v>0</v>
      </c>
      <c r="G494" s="15" t="e">
        <f t="shared" si="1"/>
        <v>#NAME?</v>
      </c>
      <c r="H494" s="15">
        <v>0.85413347205572798</v>
      </c>
      <c r="I494" s="15">
        <v>1</v>
      </c>
    </row>
    <row r="495" spans="1:9">
      <c r="A495" s="13">
        <v>745</v>
      </c>
      <c r="B495" s="13" t="s">
        <v>849</v>
      </c>
      <c r="C495" s="15">
        <v>0.26983741632860703</v>
      </c>
      <c r="D495" s="15">
        <v>0.53967483265721305</v>
      </c>
      <c r="E495" s="15">
        <v>0</v>
      </c>
      <c r="F495" s="15">
        <v>0</v>
      </c>
      <c r="G495" s="15" t="e">
        <f t="shared" si="1"/>
        <v>#NAME?</v>
      </c>
      <c r="H495" s="15">
        <v>0.85413347205572798</v>
      </c>
      <c r="I495" s="15">
        <v>1</v>
      </c>
    </row>
    <row r="496" spans="1:9">
      <c r="A496" s="13">
        <v>748</v>
      </c>
      <c r="B496" s="13" t="s">
        <v>846</v>
      </c>
      <c r="C496" s="15">
        <v>0.26983741632860703</v>
      </c>
      <c r="D496" s="15">
        <v>0.53967483265721305</v>
      </c>
      <c r="E496" s="15">
        <v>0</v>
      </c>
      <c r="F496" s="15">
        <v>0</v>
      </c>
      <c r="G496" s="15" t="e">
        <f t="shared" si="1"/>
        <v>#NAME?</v>
      </c>
      <c r="H496" s="15">
        <v>0.85413347205572798</v>
      </c>
      <c r="I496" s="15">
        <v>1</v>
      </c>
    </row>
    <row r="497" spans="1:9">
      <c r="A497" s="13">
        <v>750</v>
      </c>
      <c r="B497" s="13" t="s">
        <v>844</v>
      </c>
      <c r="C497" s="15">
        <v>0.26983741632860703</v>
      </c>
      <c r="D497" s="15">
        <v>0.53967483265721305</v>
      </c>
      <c r="E497" s="15">
        <v>0</v>
      </c>
      <c r="F497" s="15">
        <v>0</v>
      </c>
      <c r="G497" s="15" t="e">
        <f t="shared" si="1"/>
        <v>#NAME?</v>
      </c>
      <c r="H497" s="15">
        <v>0.85413347205572798</v>
      </c>
      <c r="I497" s="15">
        <v>1</v>
      </c>
    </row>
    <row r="498" spans="1:9">
      <c r="A498" s="13">
        <v>753</v>
      </c>
      <c r="B498" s="13" t="s">
        <v>841</v>
      </c>
      <c r="C498" s="15">
        <v>0.26983741632860703</v>
      </c>
      <c r="D498" s="15">
        <v>0.53967483265721305</v>
      </c>
      <c r="E498" s="15">
        <v>0</v>
      </c>
      <c r="F498" s="15">
        <v>0</v>
      </c>
      <c r="G498" s="15" t="e">
        <f t="shared" si="1"/>
        <v>#NAME?</v>
      </c>
      <c r="H498" s="15">
        <v>0.85413347205572798</v>
      </c>
      <c r="I498" s="15">
        <v>1</v>
      </c>
    </row>
    <row r="499" spans="1:9">
      <c r="A499" s="13">
        <v>755</v>
      </c>
      <c r="B499" s="13" t="s">
        <v>839</v>
      </c>
      <c r="C499" s="15">
        <v>0.26983741632860703</v>
      </c>
      <c r="D499" s="15">
        <v>0.53967483265721305</v>
      </c>
      <c r="E499" s="15">
        <v>0</v>
      </c>
      <c r="F499" s="15">
        <v>0</v>
      </c>
      <c r="G499" s="15" t="e">
        <f t="shared" si="1"/>
        <v>#NAME?</v>
      </c>
      <c r="H499" s="15">
        <v>0.85413347205572798</v>
      </c>
      <c r="I499" s="15">
        <v>1</v>
      </c>
    </row>
    <row r="500" spans="1:9">
      <c r="A500" s="13">
        <v>757</v>
      </c>
      <c r="B500" s="13" t="s">
        <v>837</v>
      </c>
      <c r="C500" s="15">
        <v>0.26983741632860703</v>
      </c>
      <c r="D500" s="15">
        <v>0.53967483265721305</v>
      </c>
      <c r="E500" s="15">
        <v>0</v>
      </c>
      <c r="F500" s="15">
        <v>0</v>
      </c>
      <c r="G500" s="15" t="e">
        <f t="shared" si="1"/>
        <v>#NAME?</v>
      </c>
      <c r="H500" s="15">
        <v>0.85413347205572798</v>
      </c>
      <c r="I500" s="15">
        <v>1</v>
      </c>
    </row>
    <row r="501" spans="1:9">
      <c r="A501" s="13">
        <v>758</v>
      </c>
      <c r="B501" s="13" t="s">
        <v>836</v>
      </c>
      <c r="C501" s="15">
        <v>0.26983741632860703</v>
      </c>
      <c r="D501" s="15">
        <v>0.53967483265721305</v>
      </c>
      <c r="E501" s="15">
        <v>0</v>
      </c>
      <c r="F501" s="15">
        <v>0</v>
      </c>
      <c r="G501" s="15" t="e">
        <f t="shared" si="1"/>
        <v>#NAME?</v>
      </c>
      <c r="H501" s="15">
        <v>0.85413347205572798</v>
      </c>
      <c r="I501" s="15">
        <v>1</v>
      </c>
    </row>
    <row r="502" spans="1:9">
      <c r="A502" s="13">
        <v>761</v>
      </c>
      <c r="B502" s="13" t="s">
        <v>833</v>
      </c>
      <c r="C502" s="15">
        <v>0.26983741632860703</v>
      </c>
      <c r="D502" s="15">
        <v>0.53967483265721305</v>
      </c>
      <c r="E502" s="15">
        <v>0</v>
      </c>
      <c r="F502" s="15">
        <v>0</v>
      </c>
      <c r="G502" s="15" t="e">
        <f t="shared" si="1"/>
        <v>#NAME?</v>
      </c>
      <c r="H502" s="15">
        <v>0.85413347205572798</v>
      </c>
      <c r="I502" s="15">
        <v>1</v>
      </c>
    </row>
    <row r="503" spans="1:9">
      <c r="A503" s="13">
        <v>762</v>
      </c>
      <c r="B503" s="13" t="s">
        <v>832</v>
      </c>
      <c r="C503" s="15">
        <v>0.26983741632860703</v>
      </c>
      <c r="D503" s="15">
        <v>0.53967483265721305</v>
      </c>
      <c r="E503" s="15">
        <v>0</v>
      </c>
      <c r="F503" s="15">
        <v>0</v>
      </c>
      <c r="G503" s="15" t="e">
        <f t="shared" si="1"/>
        <v>#NAME?</v>
      </c>
      <c r="H503" s="15">
        <v>0.85413347205572798</v>
      </c>
      <c r="I503" s="15">
        <v>1</v>
      </c>
    </row>
    <row r="504" spans="1:9">
      <c r="A504" s="13">
        <v>763</v>
      </c>
      <c r="B504" s="13" t="s">
        <v>831</v>
      </c>
      <c r="C504" s="15">
        <v>0.26983741632860703</v>
      </c>
      <c r="D504" s="15">
        <v>0.53967483265721305</v>
      </c>
      <c r="E504" s="15">
        <v>0</v>
      </c>
      <c r="F504" s="15">
        <v>0</v>
      </c>
      <c r="G504" s="15" t="e">
        <f t="shared" si="1"/>
        <v>#NAME?</v>
      </c>
      <c r="H504" s="15">
        <v>0.85413347205572798</v>
      </c>
      <c r="I504" s="15">
        <v>1</v>
      </c>
    </row>
    <row r="505" spans="1:9">
      <c r="A505" s="13">
        <v>767</v>
      </c>
      <c r="B505" s="13" t="s">
        <v>827</v>
      </c>
      <c r="C505" s="15">
        <v>0.26983741632860703</v>
      </c>
      <c r="D505" s="15">
        <v>0.53967483265721305</v>
      </c>
      <c r="E505" s="15">
        <v>0</v>
      </c>
      <c r="F505" s="15">
        <v>0</v>
      </c>
      <c r="G505" s="15" t="e">
        <f t="shared" si="1"/>
        <v>#NAME?</v>
      </c>
      <c r="H505" s="15">
        <v>0.85413347205572798</v>
      </c>
      <c r="I505" s="15">
        <v>1</v>
      </c>
    </row>
    <row r="506" spans="1:9">
      <c r="A506" s="13">
        <v>768</v>
      </c>
      <c r="B506" s="13" t="s">
        <v>826</v>
      </c>
      <c r="C506" s="15">
        <v>0.26983741632860703</v>
      </c>
      <c r="D506" s="15">
        <v>0.53967483265721305</v>
      </c>
      <c r="E506" s="15">
        <v>0</v>
      </c>
      <c r="F506" s="15">
        <v>0</v>
      </c>
      <c r="G506" s="15" t="e">
        <f t="shared" si="1"/>
        <v>#NAME?</v>
      </c>
      <c r="H506" s="15">
        <v>0.85413347205572798</v>
      </c>
      <c r="I506" s="15">
        <v>1</v>
      </c>
    </row>
    <row r="507" spans="1:9">
      <c r="A507" s="13">
        <v>775</v>
      </c>
      <c r="B507" s="13" t="s">
        <v>819</v>
      </c>
      <c r="C507" s="15">
        <v>0.26983741632860703</v>
      </c>
      <c r="D507" s="15">
        <v>0.53967483265721305</v>
      </c>
      <c r="E507" s="15">
        <v>0</v>
      </c>
      <c r="F507" s="15">
        <v>0</v>
      </c>
      <c r="G507" s="15" t="e">
        <f t="shared" si="1"/>
        <v>#NAME?</v>
      </c>
      <c r="H507" s="15">
        <v>0.85413347205572798</v>
      </c>
      <c r="I507" s="15">
        <v>1</v>
      </c>
    </row>
    <row r="508" spans="1:9">
      <c r="A508" s="13">
        <v>776</v>
      </c>
      <c r="B508" s="13" t="s">
        <v>818</v>
      </c>
      <c r="C508" s="15">
        <v>0.26983741632860703</v>
      </c>
      <c r="D508" s="15">
        <v>0.53967483265721305</v>
      </c>
      <c r="E508" s="15">
        <v>0</v>
      </c>
      <c r="F508" s="15">
        <v>0</v>
      </c>
      <c r="G508" s="15" t="e">
        <f t="shared" ref="G508:G535" si="2">-Inf</f>
        <v>#NAME?</v>
      </c>
      <c r="H508" s="15">
        <v>0.85413347205572798</v>
      </c>
      <c r="I508" s="15">
        <v>1</v>
      </c>
    </row>
    <row r="509" spans="1:9">
      <c r="A509" s="13">
        <v>777</v>
      </c>
      <c r="B509" s="13" t="s">
        <v>817</v>
      </c>
      <c r="C509" s="15">
        <v>0.26983741632860703</v>
      </c>
      <c r="D509" s="15">
        <v>0.53967483265721305</v>
      </c>
      <c r="E509" s="15">
        <v>0</v>
      </c>
      <c r="F509" s="15">
        <v>0</v>
      </c>
      <c r="G509" s="15" t="e">
        <f t="shared" si="2"/>
        <v>#NAME?</v>
      </c>
      <c r="H509" s="15">
        <v>0.85413347205572798</v>
      </c>
      <c r="I509" s="15">
        <v>1</v>
      </c>
    </row>
    <row r="510" spans="1:9">
      <c r="A510" s="13">
        <v>782</v>
      </c>
      <c r="B510" s="13" t="s">
        <v>812</v>
      </c>
      <c r="C510" s="15">
        <v>0.26983741632860703</v>
      </c>
      <c r="D510" s="15">
        <v>0.53967483265721305</v>
      </c>
      <c r="E510" s="15">
        <v>0</v>
      </c>
      <c r="F510" s="15">
        <v>0</v>
      </c>
      <c r="G510" s="15" t="e">
        <f t="shared" si="2"/>
        <v>#NAME?</v>
      </c>
      <c r="H510" s="15">
        <v>0.85413347205572798</v>
      </c>
      <c r="I510" s="15">
        <v>1</v>
      </c>
    </row>
    <row r="511" spans="1:9">
      <c r="A511" s="13">
        <v>786</v>
      </c>
      <c r="B511" s="13" t="s">
        <v>808</v>
      </c>
      <c r="C511" s="15">
        <v>0.26983741632860703</v>
      </c>
      <c r="D511" s="15">
        <v>0.53967483265721305</v>
      </c>
      <c r="E511" s="15">
        <v>0</v>
      </c>
      <c r="F511" s="15">
        <v>0</v>
      </c>
      <c r="G511" s="15" t="e">
        <f t="shared" si="2"/>
        <v>#NAME?</v>
      </c>
      <c r="H511" s="15">
        <v>0.85413347205572798</v>
      </c>
      <c r="I511" s="15">
        <v>1</v>
      </c>
    </row>
    <row r="512" spans="1:9">
      <c r="A512" s="13">
        <v>787</v>
      </c>
      <c r="B512" s="13" t="s">
        <v>807</v>
      </c>
      <c r="C512" s="15">
        <v>0.26983741632860703</v>
      </c>
      <c r="D512" s="15">
        <v>0.53967483265721305</v>
      </c>
      <c r="E512" s="15">
        <v>0</v>
      </c>
      <c r="F512" s="15">
        <v>0</v>
      </c>
      <c r="G512" s="15" t="e">
        <f t="shared" si="2"/>
        <v>#NAME?</v>
      </c>
      <c r="H512" s="15">
        <v>0.85413347205572798</v>
      </c>
      <c r="I512" s="15">
        <v>1</v>
      </c>
    </row>
    <row r="513" spans="1:9">
      <c r="A513" s="13">
        <v>788</v>
      </c>
      <c r="B513" s="13" t="s">
        <v>806</v>
      </c>
      <c r="C513" s="15">
        <v>0.26983741632860703</v>
      </c>
      <c r="D513" s="15">
        <v>0.53967483265721305</v>
      </c>
      <c r="E513" s="15">
        <v>0</v>
      </c>
      <c r="F513" s="15">
        <v>0</v>
      </c>
      <c r="G513" s="15" t="e">
        <f t="shared" si="2"/>
        <v>#NAME?</v>
      </c>
      <c r="H513" s="15">
        <v>0.85413347205572798</v>
      </c>
      <c r="I513" s="15">
        <v>1</v>
      </c>
    </row>
    <row r="514" spans="1:9">
      <c r="A514" s="13">
        <v>789</v>
      </c>
      <c r="B514" s="13" t="s">
        <v>805</v>
      </c>
      <c r="C514" s="15">
        <v>0.26983741632860703</v>
      </c>
      <c r="D514" s="15">
        <v>0.53967483265721305</v>
      </c>
      <c r="E514" s="15">
        <v>0</v>
      </c>
      <c r="F514" s="15">
        <v>0</v>
      </c>
      <c r="G514" s="15" t="e">
        <f t="shared" si="2"/>
        <v>#NAME?</v>
      </c>
      <c r="H514" s="15">
        <v>0.85413347205572798</v>
      </c>
      <c r="I514" s="15">
        <v>1</v>
      </c>
    </row>
    <row r="515" spans="1:9">
      <c r="A515" s="13">
        <v>790</v>
      </c>
      <c r="B515" s="13" t="s">
        <v>804</v>
      </c>
      <c r="C515" s="15">
        <v>0.26983741632860703</v>
      </c>
      <c r="D515" s="15">
        <v>0.53967483265721305</v>
      </c>
      <c r="E515" s="15">
        <v>0</v>
      </c>
      <c r="F515" s="15">
        <v>0</v>
      </c>
      <c r="G515" s="15" t="e">
        <f t="shared" si="2"/>
        <v>#NAME?</v>
      </c>
      <c r="H515" s="15">
        <v>0.85413347205572798</v>
      </c>
      <c r="I515" s="15">
        <v>1</v>
      </c>
    </row>
    <row r="516" spans="1:9">
      <c r="A516" s="13">
        <v>797</v>
      </c>
      <c r="B516" s="13" t="s">
        <v>797</v>
      </c>
      <c r="C516" s="15">
        <v>0.26983741632860703</v>
      </c>
      <c r="D516" s="15">
        <v>0.53967483265721305</v>
      </c>
      <c r="E516" s="15">
        <v>0</v>
      </c>
      <c r="F516" s="15">
        <v>0</v>
      </c>
      <c r="G516" s="15" t="e">
        <f t="shared" si="2"/>
        <v>#NAME?</v>
      </c>
      <c r="H516" s="15">
        <v>0.85413347205572798</v>
      </c>
      <c r="I516" s="15">
        <v>1</v>
      </c>
    </row>
    <row r="517" spans="1:9">
      <c r="A517" s="13">
        <v>798</v>
      </c>
      <c r="B517" s="13" t="s">
        <v>796</v>
      </c>
      <c r="C517" s="15">
        <v>0.26983741632860703</v>
      </c>
      <c r="D517" s="15">
        <v>0.53967483265721305</v>
      </c>
      <c r="E517" s="15">
        <v>0</v>
      </c>
      <c r="F517" s="15">
        <v>0</v>
      </c>
      <c r="G517" s="15" t="e">
        <f t="shared" si="2"/>
        <v>#NAME?</v>
      </c>
      <c r="H517" s="15">
        <v>0.85413347205572798</v>
      </c>
      <c r="I517" s="15">
        <v>1</v>
      </c>
    </row>
    <row r="518" spans="1:9">
      <c r="A518" s="13">
        <v>801</v>
      </c>
      <c r="B518" s="13" t="s">
        <v>793</v>
      </c>
      <c r="C518" s="15">
        <v>0.26983741632860703</v>
      </c>
      <c r="D518" s="15">
        <v>0.53967483265721305</v>
      </c>
      <c r="E518" s="15">
        <v>0</v>
      </c>
      <c r="F518" s="15">
        <v>0</v>
      </c>
      <c r="G518" s="15" t="e">
        <f t="shared" si="2"/>
        <v>#NAME?</v>
      </c>
      <c r="H518" s="15">
        <v>0.85413347205572798</v>
      </c>
      <c r="I518" s="15">
        <v>1</v>
      </c>
    </row>
    <row r="519" spans="1:9">
      <c r="A519" s="13">
        <v>802</v>
      </c>
      <c r="B519" s="13" t="s">
        <v>792</v>
      </c>
      <c r="C519" s="15">
        <v>0.26983741632860703</v>
      </c>
      <c r="D519" s="15">
        <v>0.53967483265721305</v>
      </c>
      <c r="E519" s="15">
        <v>0</v>
      </c>
      <c r="F519" s="15">
        <v>0</v>
      </c>
      <c r="G519" s="15" t="e">
        <f t="shared" si="2"/>
        <v>#NAME?</v>
      </c>
      <c r="H519" s="15">
        <v>0.85413347205572798</v>
      </c>
      <c r="I519" s="15">
        <v>1</v>
      </c>
    </row>
    <row r="520" spans="1:9">
      <c r="A520" s="13">
        <v>803</v>
      </c>
      <c r="B520" s="13" t="s">
        <v>791</v>
      </c>
      <c r="C520" s="15">
        <v>0.26983741632860703</v>
      </c>
      <c r="D520" s="15">
        <v>0.53967483265721305</v>
      </c>
      <c r="E520" s="15">
        <v>0</v>
      </c>
      <c r="F520" s="15">
        <v>0</v>
      </c>
      <c r="G520" s="15" t="e">
        <f t="shared" si="2"/>
        <v>#NAME?</v>
      </c>
      <c r="H520" s="15">
        <v>0.85413347205572798</v>
      </c>
      <c r="I520" s="15">
        <v>1</v>
      </c>
    </row>
    <row r="521" spans="1:9">
      <c r="A521" s="13">
        <v>804</v>
      </c>
      <c r="B521" s="13" t="s">
        <v>790</v>
      </c>
      <c r="C521" s="15">
        <v>0.26983741632860703</v>
      </c>
      <c r="D521" s="15">
        <v>0.53967483265721305</v>
      </c>
      <c r="E521" s="15">
        <v>0</v>
      </c>
      <c r="F521" s="15">
        <v>0</v>
      </c>
      <c r="G521" s="15" t="e">
        <f t="shared" si="2"/>
        <v>#NAME?</v>
      </c>
      <c r="H521" s="15">
        <v>0.85413347205572798</v>
      </c>
      <c r="I521" s="15">
        <v>1</v>
      </c>
    </row>
    <row r="522" spans="1:9">
      <c r="A522" s="13">
        <v>809</v>
      </c>
      <c r="B522" s="13" t="s">
        <v>785</v>
      </c>
      <c r="C522" s="15">
        <v>0.26983741632860703</v>
      </c>
      <c r="D522" s="15">
        <v>0.53967483265721305</v>
      </c>
      <c r="E522" s="15">
        <v>0</v>
      </c>
      <c r="F522" s="15">
        <v>0</v>
      </c>
      <c r="G522" s="15" t="e">
        <f t="shared" si="2"/>
        <v>#NAME?</v>
      </c>
      <c r="H522" s="15">
        <v>0.85413347205572798</v>
      </c>
      <c r="I522" s="15">
        <v>1</v>
      </c>
    </row>
    <row r="523" spans="1:9">
      <c r="A523" s="13">
        <v>812</v>
      </c>
      <c r="B523" s="13" t="s">
        <v>782</v>
      </c>
      <c r="C523" s="15">
        <v>0.26983741632860703</v>
      </c>
      <c r="D523" s="15">
        <v>0.53967483265721305</v>
      </c>
      <c r="E523" s="15">
        <v>0</v>
      </c>
      <c r="F523" s="15">
        <v>0</v>
      </c>
      <c r="G523" s="15" t="e">
        <f t="shared" si="2"/>
        <v>#NAME?</v>
      </c>
      <c r="H523" s="15">
        <v>0.85413347205572798</v>
      </c>
      <c r="I523" s="15">
        <v>1</v>
      </c>
    </row>
    <row r="524" spans="1:9">
      <c r="A524" s="13">
        <v>824</v>
      </c>
      <c r="B524" s="13" t="s">
        <v>770</v>
      </c>
      <c r="C524" s="15">
        <v>0.26983741632860703</v>
      </c>
      <c r="D524" s="15">
        <v>0.53967483265721305</v>
      </c>
      <c r="E524" s="15">
        <v>0</v>
      </c>
      <c r="F524" s="15">
        <v>0</v>
      </c>
      <c r="G524" s="15" t="e">
        <f t="shared" si="2"/>
        <v>#NAME?</v>
      </c>
      <c r="H524" s="15">
        <v>0.85413347205572798</v>
      </c>
      <c r="I524" s="15">
        <v>1</v>
      </c>
    </row>
    <row r="525" spans="1:9">
      <c r="A525" s="13">
        <v>831</v>
      </c>
      <c r="B525" s="13" t="s">
        <v>763</v>
      </c>
      <c r="C525" s="15">
        <v>0.26983741632860703</v>
      </c>
      <c r="D525" s="15">
        <v>0.53967483265721305</v>
      </c>
      <c r="E525" s="15">
        <v>0</v>
      </c>
      <c r="F525" s="15">
        <v>0</v>
      </c>
      <c r="G525" s="15" t="e">
        <f t="shared" si="2"/>
        <v>#NAME?</v>
      </c>
      <c r="H525" s="15">
        <v>0.85413347205572798</v>
      </c>
      <c r="I525" s="15">
        <v>1</v>
      </c>
    </row>
    <row r="526" spans="1:9">
      <c r="A526" s="13">
        <v>834</v>
      </c>
      <c r="B526" s="13" t="s">
        <v>760</v>
      </c>
      <c r="C526" s="15">
        <v>0.26983741632860703</v>
      </c>
      <c r="D526" s="15">
        <v>0.53967483265721305</v>
      </c>
      <c r="E526" s="15">
        <v>0</v>
      </c>
      <c r="F526" s="15">
        <v>0</v>
      </c>
      <c r="G526" s="15" t="e">
        <f t="shared" si="2"/>
        <v>#NAME?</v>
      </c>
      <c r="H526" s="15">
        <v>0.85413347205572798</v>
      </c>
      <c r="I526" s="15">
        <v>1</v>
      </c>
    </row>
    <row r="527" spans="1:9">
      <c r="A527" s="13">
        <v>855</v>
      </c>
      <c r="B527" s="13" t="s">
        <v>739</v>
      </c>
      <c r="C527" s="15">
        <v>0.26983741632860703</v>
      </c>
      <c r="D527" s="15">
        <v>0.53967483265721305</v>
      </c>
      <c r="E527" s="15">
        <v>0</v>
      </c>
      <c r="F527" s="15">
        <v>0</v>
      </c>
      <c r="G527" s="15" t="e">
        <f t="shared" si="2"/>
        <v>#NAME?</v>
      </c>
      <c r="H527" s="15">
        <v>0.85413347205572798</v>
      </c>
      <c r="I527" s="15">
        <v>1</v>
      </c>
    </row>
    <row r="528" spans="1:9">
      <c r="A528" s="13">
        <v>856</v>
      </c>
      <c r="B528" s="13" t="s">
        <v>738</v>
      </c>
      <c r="C528" s="15">
        <v>0.26983741632860703</v>
      </c>
      <c r="D528" s="15">
        <v>0.53967483265721305</v>
      </c>
      <c r="E528" s="15">
        <v>0</v>
      </c>
      <c r="F528" s="15">
        <v>0</v>
      </c>
      <c r="G528" s="15" t="e">
        <f t="shared" si="2"/>
        <v>#NAME?</v>
      </c>
      <c r="H528" s="15">
        <v>0.85413347205572798</v>
      </c>
      <c r="I528" s="15">
        <v>1</v>
      </c>
    </row>
    <row r="529" spans="1:9">
      <c r="A529" s="13">
        <v>860</v>
      </c>
      <c r="B529" s="13" t="s">
        <v>734</v>
      </c>
      <c r="C529" s="15">
        <v>0.26983741632860703</v>
      </c>
      <c r="D529" s="15">
        <v>0.53967483265721305</v>
      </c>
      <c r="E529" s="15">
        <v>0</v>
      </c>
      <c r="F529" s="15">
        <v>0</v>
      </c>
      <c r="G529" s="15" t="e">
        <f t="shared" si="2"/>
        <v>#NAME?</v>
      </c>
      <c r="H529" s="15">
        <v>0.85413347205572798</v>
      </c>
      <c r="I529" s="15">
        <v>1</v>
      </c>
    </row>
    <row r="530" spans="1:9">
      <c r="A530" s="13">
        <v>878</v>
      </c>
      <c r="B530" s="13" t="s">
        <v>716</v>
      </c>
      <c r="C530" s="15">
        <v>0.26983741632860703</v>
      </c>
      <c r="D530" s="15">
        <v>0.53967483265721305</v>
      </c>
      <c r="E530" s="15">
        <v>0</v>
      </c>
      <c r="F530" s="15">
        <v>0</v>
      </c>
      <c r="G530" s="15" t="e">
        <f t="shared" si="2"/>
        <v>#NAME?</v>
      </c>
      <c r="H530" s="15">
        <v>0.85413347205572798</v>
      </c>
      <c r="I530" s="15">
        <v>1</v>
      </c>
    </row>
    <row r="531" spans="1:9">
      <c r="A531" s="13">
        <v>880</v>
      </c>
      <c r="B531" s="13" t="s">
        <v>714</v>
      </c>
      <c r="C531" s="15">
        <v>0.26983741632860703</v>
      </c>
      <c r="D531" s="15">
        <v>0.53967483265721305</v>
      </c>
      <c r="E531" s="15">
        <v>0</v>
      </c>
      <c r="F531" s="15">
        <v>0</v>
      </c>
      <c r="G531" s="15" t="e">
        <f t="shared" si="2"/>
        <v>#NAME?</v>
      </c>
      <c r="H531" s="15">
        <v>0.85413347205572798</v>
      </c>
      <c r="I531" s="15">
        <v>1</v>
      </c>
    </row>
    <row r="532" spans="1:9">
      <c r="A532" s="13">
        <v>882</v>
      </c>
      <c r="B532" s="13" t="s">
        <v>712</v>
      </c>
      <c r="C532" s="15">
        <v>0.26983741632860703</v>
      </c>
      <c r="D532" s="15">
        <v>0.53967483265721305</v>
      </c>
      <c r="E532" s="15">
        <v>0</v>
      </c>
      <c r="F532" s="15">
        <v>0</v>
      </c>
      <c r="G532" s="15" t="e">
        <f t="shared" si="2"/>
        <v>#NAME?</v>
      </c>
      <c r="H532" s="15">
        <v>0.85413347205572798</v>
      </c>
      <c r="I532" s="15">
        <v>1</v>
      </c>
    </row>
    <row r="533" spans="1:9">
      <c r="A533" s="13">
        <v>884</v>
      </c>
      <c r="B533" s="13" t="s">
        <v>710</v>
      </c>
      <c r="C533" s="15">
        <v>0.26983741632860703</v>
      </c>
      <c r="D533" s="15">
        <v>0.53967483265721305</v>
      </c>
      <c r="E533" s="15">
        <v>0</v>
      </c>
      <c r="F533" s="15">
        <v>0</v>
      </c>
      <c r="G533" s="15" t="e">
        <f t="shared" si="2"/>
        <v>#NAME?</v>
      </c>
      <c r="H533" s="15">
        <v>0.85413347205572798</v>
      </c>
      <c r="I533" s="15">
        <v>1</v>
      </c>
    </row>
    <row r="534" spans="1:9">
      <c r="A534" s="13">
        <v>888</v>
      </c>
      <c r="B534" s="13" t="s">
        <v>706</v>
      </c>
      <c r="C534" s="15">
        <v>0.26983741632860703</v>
      </c>
      <c r="D534" s="15">
        <v>0.53967483265721305</v>
      </c>
      <c r="E534" s="15">
        <v>0</v>
      </c>
      <c r="F534" s="15">
        <v>0</v>
      </c>
      <c r="G534" s="15" t="e">
        <f t="shared" si="2"/>
        <v>#NAME?</v>
      </c>
      <c r="H534" s="15">
        <v>0.85413347205572798</v>
      </c>
      <c r="I534" s="15">
        <v>1</v>
      </c>
    </row>
    <row r="535" spans="1:9">
      <c r="A535" s="13">
        <v>891</v>
      </c>
      <c r="B535" s="13" t="s">
        <v>703</v>
      </c>
      <c r="C535" s="15">
        <v>0.26983741632860703</v>
      </c>
      <c r="D535" s="15">
        <v>0.53967483265721305</v>
      </c>
      <c r="E535" s="15">
        <v>0</v>
      </c>
      <c r="F535" s="15">
        <v>0</v>
      </c>
      <c r="G535" s="15" t="e">
        <f t="shared" si="2"/>
        <v>#NAME?</v>
      </c>
      <c r="H535" s="15">
        <v>0.85413347205572798</v>
      </c>
      <c r="I535" s="15">
        <v>1</v>
      </c>
    </row>
    <row r="536" spans="1:9">
      <c r="A536" s="13">
        <v>200</v>
      </c>
      <c r="B536" s="13" t="s">
        <v>1394</v>
      </c>
      <c r="C536" s="15">
        <v>18.620530521614</v>
      </c>
      <c r="D536" s="15">
        <v>20.507643640974099</v>
      </c>
      <c r="E536" s="15">
        <v>16.733417402253899</v>
      </c>
      <c r="F536" s="15">
        <v>0.81596002423314196</v>
      </c>
      <c r="G536" s="15">
        <v>-0.293429621922629</v>
      </c>
      <c r="H536" s="15">
        <v>0.85512619552912905</v>
      </c>
      <c r="I536" s="15">
        <v>1</v>
      </c>
    </row>
    <row r="537" spans="1:9">
      <c r="A537" s="13">
        <v>368</v>
      </c>
      <c r="B537" s="13" t="s">
        <v>1226</v>
      </c>
      <c r="C537" s="15">
        <v>1.56942359587284</v>
      </c>
      <c r="D537" s="15">
        <v>1.0793496653144301</v>
      </c>
      <c r="E537" s="15">
        <v>2.0594975264312398</v>
      </c>
      <c r="F537" s="15">
        <v>1.90809113359135</v>
      </c>
      <c r="G537" s="15">
        <v>0.93213007849250296</v>
      </c>
      <c r="H537" s="15">
        <v>0.85516283541667104</v>
      </c>
      <c r="I537" s="15">
        <v>1</v>
      </c>
    </row>
    <row r="538" spans="1:9">
      <c r="A538" s="13">
        <v>369</v>
      </c>
      <c r="B538" s="13" t="s">
        <v>1225</v>
      </c>
      <c r="C538" s="15">
        <v>1.56942359587284</v>
      </c>
      <c r="D538" s="15">
        <v>1.0793496653144301</v>
      </c>
      <c r="E538" s="15">
        <v>2.0594975264312398</v>
      </c>
      <c r="F538" s="15">
        <v>1.90809113359135</v>
      </c>
      <c r="G538" s="15">
        <v>0.93213007849250296</v>
      </c>
      <c r="H538" s="15">
        <v>0.85516283541667104</v>
      </c>
      <c r="I538" s="15">
        <v>1</v>
      </c>
    </row>
    <row r="539" spans="1:9">
      <c r="A539" s="13">
        <v>370</v>
      </c>
      <c r="B539" s="13" t="s">
        <v>1224</v>
      </c>
      <c r="C539" s="15">
        <v>1.56942359587284</v>
      </c>
      <c r="D539" s="15">
        <v>1.0793496653144301</v>
      </c>
      <c r="E539" s="15">
        <v>2.0594975264312398</v>
      </c>
      <c r="F539" s="15">
        <v>1.90809113359135</v>
      </c>
      <c r="G539" s="15">
        <v>0.93213007849250296</v>
      </c>
      <c r="H539" s="15">
        <v>0.85516283541667104</v>
      </c>
      <c r="I539" s="15">
        <v>1</v>
      </c>
    </row>
    <row r="540" spans="1:9">
      <c r="A540" s="13">
        <v>371</v>
      </c>
      <c r="B540" s="13" t="s">
        <v>1223</v>
      </c>
      <c r="C540" s="15">
        <v>1.56942359587284</v>
      </c>
      <c r="D540" s="15">
        <v>1.0793496653144301</v>
      </c>
      <c r="E540" s="15">
        <v>2.0594975264312398</v>
      </c>
      <c r="F540" s="15">
        <v>1.90809113359135</v>
      </c>
      <c r="G540" s="15">
        <v>0.93213007849250296</v>
      </c>
      <c r="H540" s="15">
        <v>0.85516283541667104</v>
      </c>
      <c r="I540" s="15">
        <v>1</v>
      </c>
    </row>
    <row r="541" spans="1:9">
      <c r="A541" s="13">
        <v>372</v>
      </c>
      <c r="B541" s="13" t="s">
        <v>1222</v>
      </c>
      <c r="C541" s="15">
        <v>1.56942359587284</v>
      </c>
      <c r="D541" s="15">
        <v>1.0793496653144301</v>
      </c>
      <c r="E541" s="15">
        <v>2.0594975264312398</v>
      </c>
      <c r="F541" s="15">
        <v>1.90809113359135</v>
      </c>
      <c r="G541" s="15">
        <v>0.93213007849250296</v>
      </c>
      <c r="H541" s="15">
        <v>0.85516283541667104</v>
      </c>
      <c r="I541" s="15">
        <v>1</v>
      </c>
    </row>
    <row r="542" spans="1:9">
      <c r="A542" s="13">
        <v>373</v>
      </c>
      <c r="B542" s="13" t="s">
        <v>1221</v>
      </c>
      <c r="C542" s="15">
        <v>1.56942359587284</v>
      </c>
      <c r="D542" s="15">
        <v>1.0793496653144301</v>
      </c>
      <c r="E542" s="15">
        <v>2.0594975264312398</v>
      </c>
      <c r="F542" s="15">
        <v>1.90809113359135</v>
      </c>
      <c r="G542" s="15">
        <v>0.93213007849250296</v>
      </c>
      <c r="H542" s="15">
        <v>0.85516283541667104</v>
      </c>
      <c r="I542" s="15">
        <v>1</v>
      </c>
    </row>
    <row r="543" spans="1:9">
      <c r="A543" s="13">
        <v>374</v>
      </c>
      <c r="B543" s="13" t="s">
        <v>1220</v>
      </c>
      <c r="C543" s="15">
        <v>1.56942359587284</v>
      </c>
      <c r="D543" s="15">
        <v>1.0793496653144301</v>
      </c>
      <c r="E543" s="15">
        <v>2.0594975264312398</v>
      </c>
      <c r="F543" s="15">
        <v>1.90809113359135</v>
      </c>
      <c r="G543" s="15">
        <v>0.93213007849250296</v>
      </c>
      <c r="H543" s="15">
        <v>0.85516283541667104</v>
      </c>
      <c r="I543" s="15">
        <v>1</v>
      </c>
    </row>
    <row r="544" spans="1:9">
      <c r="A544" s="13">
        <v>375</v>
      </c>
      <c r="B544" s="13" t="s">
        <v>1219</v>
      </c>
      <c r="C544" s="15">
        <v>1.56942359587284</v>
      </c>
      <c r="D544" s="15">
        <v>1.0793496653144301</v>
      </c>
      <c r="E544" s="15">
        <v>2.0594975264312398</v>
      </c>
      <c r="F544" s="15">
        <v>1.90809113359135</v>
      </c>
      <c r="G544" s="15">
        <v>0.93213007849250296</v>
      </c>
      <c r="H544" s="15">
        <v>0.85516283541667104</v>
      </c>
      <c r="I544" s="15">
        <v>1</v>
      </c>
    </row>
    <row r="545" spans="1:9">
      <c r="A545" s="13">
        <v>377</v>
      </c>
      <c r="B545" s="13" t="s">
        <v>1217</v>
      </c>
      <c r="C545" s="15">
        <v>1.56942359587284</v>
      </c>
      <c r="D545" s="15">
        <v>1.0793496653144301</v>
      </c>
      <c r="E545" s="15">
        <v>2.0594975264312398</v>
      </c>
      <c r="F545" s="15">
        <v>1.90809113359135</v>
      </c>
      <c r="G545" s="15">
        <v>0.93213007849250296</v>
      </c>
      <c r="H545" s="15">
        <v>0.85516283541667104</v>
      </c>
      <c r="I545" s="15">
        <v>1</v>
      </c>
    </row>
    <row r="546" spans="1:9">
      <c r="A546" s="13">
        <v>378</v>
      </c>
      <c r="B546" s="13" t="s">
        <v>1216</v>
      </c>
      <c r="C546" s="15">
        <v>1.56942359587284</v>
      </c>
      <c r="D546" s="15">
        <v>1.0793496653144301</v>
      </c>
      <c r="E546" s="15">
        <v>2.0594975264312398</v>
      </c>
      <c r="F546" s="15">
        <v>1.90809113359135</v>
      </c>
      <c r="G546" s="15">
        <v>0.93213007849250296</v>
      </c>
      <c r="H546" s="15">
        <v>0.85516283541667104</v>
      </c>
      <c r="I546" s="15">
        <v>1</v>
      </c>
    </row>
    <row r="547" spans="1:9">
      <c r="A547" s="13">
        <v>379</v>
      </c>
      <c r="B547" s="13" t="s">
        <v>1215</v>
      </c>
      <c r="C547" s="15">
        <v>1.56942359587284</v>
      </c>
      <c r="D547" s="15">
        <v>1.0793496653144301</v>
      </c>
      <c r="E547" s="15">
        <v>2.0594975264312398</v>
      </c>
      <c r="F547" s="15">
        <v>1.90809113359135</v>
      </c>
      <c r="G547" s="15">
        <v>0.93213007849250296</v>
      </c>
      <c r="H547" s="15">
        <v>0.85516283541667104</v>
      </c>
      <c r="I547" s="15">
        <v>1</v>
      </c>
    </row>
    <row r="548" spans="1:9">
      <c r="A548" s="13">
        <v>380</v>
      </c>
      <c r="B548" s="13" t="s">
        <v>1214</v>
      </c>
      <c r="C548" s="15">
        <v>1.56942359587284</v>
      </c>
      <c r="D548" s="15">
        <v>1.0793496653144301</v>
      </c>
      <c r="E548" s="15">
        <v>2.0594975264312398</v>
      </c>
      <c r="F548" s="15">
        <v>1.90809113359135</v>
      </c>
      <c r="G548" s="15">
        <v>0.93213007849250296</v>
      </c>
      <c r="H548" s="15">
        <v>0.85516283541667104</v>
      </c>
      <c r="I548" s="15">
        <v>1</v>
      </c>
    </row>
    <row r="549" spans="1:9">
      <c r="A549" s="13">
        <v>381</v>
      </c>
      <c r="B549" s="13" t="s">
        <v>1213</v>
      </c>
      <c r="C549" s="15">
        <v>1.56942359587284</v>
      </c>
      <c r="D549" s="15">
        <v>1.0793496653144301</v>
      </c>
      <c r="E549" s="15">
        <v>2.0594975264312398</v>
      </c>
      <c r="F549" s="15">
        <v>1.90809113359135</v>
      </c>
      <c r="G549" s="15">
        <v>0.93213007849250296</v>
      </c>
      <c r="H549" s="15">
        <v>0.85516283541667104</v>
      </c>
      <c r="I549" s="15">
        <v>1</v>
      </c>
    </row>
    <row r="550" spans="1:9">
      <c r="A550" s="13">
        <v>382</v>
      </c>
      <c r="B550" s="13" t="s">
        <v>1212</v>
      </c>
      <c r="C550" s="15">
        <v>1.56942359587284</v>
      </c>
      <c r="D550" s="15">
        <v>1.0793496653144301</v>
      </c>
      <c r="E550" s="15">
        <v>2.0594975264312398</v>
      </c>
      <c r="F550" s="15">
        <v>1.90809113359135</v>
      </c>
      <c r="G550" s="15">
        <v>0.93213007849250296</v>
      </c>
      <c r="H550" s="15">
        <v>0.85516283541667104</v>
      </c>
      <c r="I550" s="15">
        <v>1</v>
      </c>
    </row>
    <row r="551" spans="1:9">
      <c r="A551" s="13">
        <v>383</v>
      </c>
      <c r="B551" s="13" t="s">
        <v>1211</v>
      </c>
      <c r="C551" s="15">
        <v>1.56942359587284</v>
      </c>
      <c r="D551" s="15">
        <v>1.0793496653144301</v>
      </c>
      <c r="E551" s="15">
        <v>2.0594975264312398</v>
      </c>
      <c r="F551" s="15">
        <v>1.90809113359135</v>
      </c>
      <c r="G551" s="15">
        <v>0.93213007849250296</v>
      </c>
      <c r="H551" s="15">
        <v>0.85516283541667104</v>
      </c>
      <c r="I551" s="15">
        <v>1</v>
      </c>
    </row>
    <row r="552" spans="1:9">
      <c r="A552" s="13">
        <v>384</v>
      </c>
      <c r="B552" s="13" t="s">
        <v>1210</v>
      </c>
      <c r="C552" s="15">
        <v>1.56942359587284</v>
      </c>
      <c r="D552" s="15">
        <v>1.0793496653144301</v>
      </c>
      <c r="E552" s="15">
        <v>2.0594975264312398</v>
      </c>
      <c r="F552" s="15">
        <v>1.90809113359135</v>
      </c>
      <c r="G552" s="15">
        <v>0.93213007849250296</v>
      </c>
      <c r="H552" s="15">
        <v>0.85516283541667104</v>
      </c>
      <c r="I552" s="15">
        <v>1</v>
      </c>
    </row>
    <row r="553" spans="1:9">
      <c r="A553" s="13">
        <v>385</v>
      </c>
      <c r="B553" s="13" t="s">
        <v>1209</v>
      </c>
      <c r="C553" s="15">
        <v>1.56942359587284</v>
      </c>
      <c r="D553" s="15">
        <v>1.0793496653144301</v>
      </c>
      <c r="E553" s="15">
        <v>2.0594975264312398</v>
      </c>
      <c r="F553" s="15">
        <v>1.90809113359135</v>
      </c>
      <c r="G553" s="15">
        <v>0.93213007849250296</v>
      </c>
      <c r="H553" s="15">
        <v>0.85516283541667104</v>
      </c>
      <c r="I553" s="15">
        <v>1</v>
      </c>
    </row>
    <row r="554" spans="1:9">
      <c r="A554" s="13">
        <v>387</v>
      </c>
      <c r="B554" s="13" t="s">
        <v>1207</v>
      </c>
      <c r="C554" s="15">
        <v>1.56942359587284</v>
      </c>
      <c r="D554" s="15">
        <v>1.0793496653144301</v>
      </c>
      <c r="E554" s="15">
        <v>2.0594975264312398</v>
      </c>
      <c r="F554" s="15">
        <v>1.90809113359135</v>
      </c>
      <c r="G554" s="15">
        <v>0.93213007849250296</v>
      </c>
      <c r="H554" s="15">
        <v>0.85516283541667104</v>
      </c>
      <c r="I554" s="15">
        <v>1</v>
      </c>
    </row>
    <row r="555" spans="1:9">
      <c r="A555" s="13">
        <v>388</v>
      </c>
      <c r="B555" s="13" t="s">
        <v>1206</v>
      </c>
      <c r="C555" s="15">
        <v>1.56942359587284</v>
      </c>
      <c r="D555" s="15">
        <v>1.0793496653144301</v>
      </c>
      <c r="E555" s="15">
        <v>2.0594975264312398</v>
      </c>
      <c r="F555" s="15">
        <v>1.90809113359135</v>
      </c>
      <c r="G555" s="15">
        <v>0.93213007849250296</v>
      </c>
      <c r="H555" s="15">
        <v>0.85516283541667104</v>
      </c>
      <c r="I555" s="15">
        <v>1</v>
      </c>
    </row>
    <row r="556" spans="1:9">
      <c r="A556" s="13">
        <v>389</v>
      </c>
      <c r="B556" s="13" t="s">
        <v>1205</v>
      </c>
      <c r="C556" s="15">
        <v>1.56942359587284</v>
      </c>
      <c r="D556" s="15">
        <v>1.0793496653144301</v>
      </c>
      <c r="E556" s="15">
        <v>2.0594975264312398</v>
      </c>
      <c r="F556" s="15">
        <v>1.90809113359135</v>
      </c>
      <c r="G556" s="15">
        <v>0.93213007849250296</v>
      </c>
      <c r="H556" s="15">
        <v>0.85516283541667104</v>
      </c>
      <c r="I556" s="15">
        <v>1</v>
      </c>
    </row>
    <row r="557" spans="1:9">
      <c r="A557" s="13">
        <v>390</v>
      </c>
      <c r="B557" s="13" t="s">
        <v>1204</v>
      </c>
      <c r="C557" s="15">
        <v>1.56942359587284</v>
      </c>
      <c r="D557" s="15">
        <v>1.0793496653144301</v>
      </c>
      <c r="E557" s="15">
        <v>2.0594975264312398</v>
      </c>
      <c r="F557" s="15">
        <v>1.90809113359135</v>
      </c>
      <c r="G557" s="15">
        <v>0.93213007849250296</v>
      </c>
      <c r="H557" s="15">
        <v>0.85516283541667104</v>
      </c>
      <c r="I557" s="15">
        <v>1</v>
      </c>
    </row>
    <row r="558" spans="1:9">
      <c r="A558" s="13">
        <v>391</v>
      </c>
      <c r="B558" s="13" t="s">
        <v>1203</v>
      </c>
      <c r="C558" s="15">
        <v>1.56942359587284</v>
      </c>
      <c r="D558" s="15">
        <v>1.0793496653144301</v>
      </c>
      <c r="E558" s="15">
        <v>2.0594975264312398</v>
      </c>
      <c r="F558" s="15">
        <v>1.90809113359135</v>
      </c>
      <c r="G558" s="15">
        <v>0.93213007849250296</v>
      </c>
      <c r="H558" s="15">
        <v>0.85516283541667104</v>
      </c>
      <c r="I558" s="15">
        <v>1</v>
      </c>
    </row>
    <row r="559" spans="1:9">
      <c r="A559" s="13">
        <v>392</v>
      </c>
      <c r="B559" s="13" t="s">
        <v>1202</v>
      </c>
      <c r="C559" s="15">
        <v>1.56942359587284</v>
      </c>
      <c r="D559" s="15">
        <v>1.0793496653144301</v>
      </c>
      <c r="E559" s="15">
        <v>2.0594975264312398</v>
      </c>
      <c r="F559" s="15">
        <v>1.90809113359135</v>
      </c>
      <c r="G559" s="15">
        <v>0.93213007849250296</v>
      </c>
      <c r="H559" s="15">
        <v>0.85516283541667104</v>
      </c>
      <c r="I559" s="15">
        <v>1</v>
      </c>
    </row>
    <row r="560" spans="1:9">
      <c r="A560" s="13">
        <v>393</v>
      </c>
      <c r="B560" s="13" t="s">
        <v>1201</v>
      </c>
      <c r="C560" s="15">
        <v>1.56942359587284</v>
      </c>
      <c r="D560" s="15">
        <v>1.0793496653144301</v>
      </c>
      <c r="E560" s="15">
        <v>2.0594975264312398</v>
      </c>
      <c r="F560" s="15">
        <v>1.90809113359135</v>
      </c>
      <c r="G560" s="15">
        <v>0.93213007849250296</v>
      </c>
      <c r="H560" s="15">
        <v>0.85516283541667104</v>
      </c>
      <c r="I560" s="15">
        <v>1</v>
      </c>
    </row>
    <row r="561" spans="1:9">
      <c r="A561" s="13">
        <v>162</v>
      </c>
      <c r="B561" s="13" t="s">
        <v>1432</v>
      </c>
      <c r="C561" s="15">
        <v>31.158802722916999</v>
      </c>
      <c r="D561" s="15">
        <v>33.999514457404402</v>
      </c>
      <c r="E561" s="15">
        <v>28.318090988429599</v>
      </c>
      <c r="F561" s="15">
        <v>0.83289692339304799</v>
      </c>
      <c r="G561" s="15">
        <v>-0.26379013148275399</v>
      </c>
      <c r="H561" s="15">
        <v>0.86022094666473103</v>
      </c>
      <c r="I561" s="15">
        <v>1</v>
      </c>
    </row>
    <row r="562" spans="1:9">
      <c r="A562" s="13">
        <v>214</v>
      </c>
      <c r="B562" s="13" t="s">
        <v>1380</v>
      </c>
      <c r="C562" s="15">
        <v>10.699011189101601</v>
      </c>
      <c r="D562" s="15">
        <v>11.8728463184587</v>
      </c>
      <c r="E562" s="15">
        <v>9.5251760597444992</v>
      </c>
      <c r="F562" s="15">
        <v>0.802265590259998</v>
      </c>
      <c r="G562" s="15">
        <v>-0.31784817451584502</v>
      </c>
      <c r="H562" s="15">
        <v>0.86058274876349095</v>
      </c>
      <c r="I562" s="15">
        <v>1</v>
      </c>
    </row>
    <row r="563" spans="1:9">
      <c r="A563" s="13">
        <v>245</v>
      </c>
      <c r="B563" s="13" t="s">
        <v>1349</v>
      </c>
      <c r="C563" s="15">
        <v>8.7186313559734998</v>
      </c>
      <c r="D563" s="15">
        <v>9.7141469878298405</v>
      </c>
      <c r="E563" s="15">
        <v>7.7231157241171697</v>
      </c>
      <c r="F563" s="15">
        <v>0.79503797232972795</v>
      </c>
      <c r="G563" s="15">
        <v>-0.33090432734129099</v>
      </c>
      <c r="H563" s="15">
        <v>0.86321475451058105</v>
      </c>
      <c r="I563" s="15">
        <v>1</v>
      </c>
    </row>
    <row r="564" spans="1:9">
      <c r="A564" s="13">
        <v>165</v>
      </c>
      <c r="B564" s="13" t="s">
        <v>1429</v>
      </c>
      <c r="C564" s="15">
        <v>24.819107211802201</v>
      </c>
      <c r="D564" s="15">
        <v>26.983741632860699</v>
      </c>
      <c r="E564" s="15">
        <v>22.6544727907437</v>
      </c>
      <c r="F564" s="15">
        <v>0.839560098780193</v>
      </c>
      <c r="G564" s="15">
        <v>-0.25229449264492498</v>
      </c>
      <c r="H564" s="15">
        <v>0.86985413662481903</v>
      </c>
      <c r="I564" s="15">
        <v>1</v>
      </c>
    </row>
    <row r="565" spans="1:9">
      <c r="A565" s="13">
        <v>7</v>
      </c>
      <c r="B565" s="13" t="s">
        <v>1587</v>
      </c>
      <c r="C565" s="15">
        <v>19055.385444032501</v>
      </c>
      <c r="D565" s="15">
        <v>20369.486883813799</v>
      </c>
      <c r="E565" s="15">
        <v>17741.284004251102</v>
      </c>
      <c r="F565" s="15">
        <v>0.87097353533970701</v>
      </c>
      <c r="G565" s="15">
        <v>-0.19929921190044</v>
      </c>
      <c r="H565" s="15">
        <v>0.87890435176130499</v>
      </c>
      <c r="I565" s="15">
        <v>1</v>
      </c>
    </row>
    <row r="566" spans="1:9">
      <c r="A566" s="13">
        <v>276</v>
      </c>
      <c r="B566" s="13" t="s">
        <v>1318</v>
      </c>
      <c r="C566" s="15">
        <v>4.4632338223393004</v>
      </c>
      <c r="D566" s="15">
        <v>3.7777238286004899</v>
      </c>
      <c r="E566" s="15">
        <v>5.1487438160781096</v>
      </c>
      <c r="F566" s="15">
        <v>1.3629222382795301</v>
      </c>
      <c r="G566" s="15">
        <v>0.44670325132226102</v>
      </c>
      <c r="H566" s="15">
        <v>0.88399954126909897</v>
      </c>
      <c r="I566" s="15">
        <v>1</v>
      </c>
    </row>
    <row r="567" spans="1:9">
      <c r="A567" s="13">
        <v>270</v>
      </c>
      <c r="B567" s="13" t="s">
        <v>1324</v>
      </c>
      <c r="C567" s="15">
        <v>4.3593156779867499</v>
      </c>
      <c r="D567" s="15">
        <v>4.8570734939149203</v>
      </c>
      <c r="E567" s="15">
        <v>3.86155786205858</v>
      </c>
      <c r="F567" s="15">
        <v>0.79503797232972795</v>
      </c>
      <c r="G567" s="15">
        <v>-0.33090432734129099</v>
      </c>
      <c r="H567" s="15">
        <v>0.90570939644302695</v>
      </c>
      <c r="I567" s="15">
        <v>1</v>
      </c>
    </row>
    <row r="568" spans="1:9">
      <c r="A568" s="13">
        <v>254</v>
      </c>
      <c r="B568" s="13" t="s">
        <v>1340</v>
      </c>
      <c r="C568" s="15">
        <v>8.9760685467774106</v>
      </c>
      <c r="D568" s="15">
        <v>9.7141469878298405</v>
      </c>
      <c r="E568" s="15">
        <v>8.2379901057249807</v>
      </c>
      <c r="F568" s="15">
        <v>0.84804050381837603</v>
      </c>
      <c r="G568" s="15">
        <v>-0.23779492294981</v>
      </c>
      <c r="H568" s="15">
        <v>0.90644965630610896</v>
      </c>
      <c r="I568" s="15">
        <v>1</v>
      </c>
    </row>
    <row r="569" spans="1:9">
      <c r="A569" s="13">
        <v>305</v>
      </c>
      <c r="B569" s="13" t="s">
        <v>1289</v>
      </c>
      <c r="C569" s="15">
        <v>0.79711202346111898</v>
      </c>
      <c r="D569" s="15">
        <v>1.0793496653144301</v>
      </c>
      <c r="E569" s="15">
        <v>0.51487438160781096</v>
      </c>
      <c r="F569" s="15">
        <v>0.47702278339783699</v>
      </c>
      <c r="G569" s="15">
        <v>-1.0678699215075</v>
      </c>
      <c r="H569" s="15">
        <v>0.91165419994969699</v>
      </c>
      <c r="I569" s="15">
        <v>1</v>
      </c>
    </row>
    <row r="570" spans="1:9">
      <c r="A570" s="13">
        <v>306</v>
      </c>
      <c r="B570" s="13" t="s">
        <v>1288</v>
      </c>
      <c r="C570" s="15">
        <v>0.79711202346111898</v>
      </c>
      <c r="D570" s="15">
        <v>1.0793496653144301</v>
      </c>
      <c r="E570" s="15">
        <v>0.51487438160781096</v>
      </c>
      <c r="F570" s="15">
        <v>0.47702278339783699</v>
      </c>
      <c r="G570" s="15">
        <v>-1.0678699215075</v>
      </c>
      <c r="H570" s="15">
        <v>0.91165419994969699</v>
      </c>
      <c r="I570" s="15">
        <v>1</v>
      </c>
    </row>
    <row r="571" spans="1:9">
      <c r="A571" s="13">
        <v>307</v>
      </c>
      <c r="B571" s="13" t="s">
        <v>1287</v>
      </c>
      <c r="C571" s="15">
        <v>0.79711202346111898</v>
      </c>
      <c r="D571" s="15">
        <v>1.0793496653144301</v>
      </c>
      <c r="E571" s="15">
        <v>0.51487438160781096</v>
      </c>
      <c r="F571" s="15">
        <v>0.47702278339783699</v>
      </c>
      <c r="G571" s="15">
        <v>-1.0678699215075</v>
      </c>
      <c r="H571" s="15">
        <v>0.91165419994969699</v>
      </c>
      <c r="I571" s="15">
        <v>1</v>
      </c>
    </row>
    <row r="572" spans="1:9">
      <c r="A572" s="13">
        <v>308</v>
      </c>
      <c r="B572" s="13" t="s">
        <v>1286</v>
      </c>
      <c r="C572" s="15">
        <v>0.79711202346111898</v>
      </c>
      <c r="D572" s="15">
        <v>1.0793496653144301</v>
      </c>
      <c r="E572" s="15">
        <v>0.51487438160781096</v>
      </c>
      <c r="F572" s="15">
        <v>0.47702278339783699</v>
      </c>
      <c r="G572" s="15">
        <v>-1.0678699215075</v>
      </c>
      <c r="H572" s="15">
        <v>0.91165419994969699</v>
      </c>
      <c r="I572" s="15">
        <v>1</v>
      </c>
    </row>
    <row r="573" spans="1:9">
      <c r="A573" s="13">
        <v>309</v>
      </c>
      <c r="B573" s="13" t="s">
        <v>1285</v>
      </c>
      <c r="C573" s="15">
        <v>0.79711202346111898</v>
      </c>
      <c r="D573" s="15">
        <v>1.0793496653144301</v>
      </c>
      <c r="E573" s="15">
        <v>0.51487438160781096</v>
      </c>
      <c r="F573" s="15">
        <v>0.47702278339783699</v>
      </c>
      <c r="G573" s="15">
        <v>-1.0678699215075</v>
      </c>
      <c r="H573" s="15">
        <v>0.91165419994969699</v>
      </c>
      <c r="I573" s="15">
        <v>1</v>
      </c>
    </row>
    <row r="574" spans="1:9">
      <c r="A574" s="13">
        <v>310</v>
      </c>
      <c r="B574" s="13" t="s">
        <v>1284</v>
      </c>
      <c r="C574" s="15">
        <v>0.79711202346111898</v>
      </c>
      <c r="D574" s="15">
        <v>1.0793496653144301</v>
      </c>
      <c r="E574" s="15">
        <v>0.51487438160781096</v>
      </c>
      <c r="F574" s="15">
        <v>0.47702278339783699</v>
      </c>
      <c r="G574" s="15">
        <v>-1.0678699215075</v>
      </c>
      <c r="H574" s="15">
        <v>0.91165419994969699</v>
      </c>
      <c r="I574" s="15">
        <v>1</v>
      </c>
    </row>
    <row r="575" spans="1:9">
      <c r="A575" s="13">
        <v>514</v>
      </c>
      <c r="B575" s="13" t="s">
        <v>1080</v>
      </c>
      <c r="C575" s="15">
        <v>0.79711202346111898</v>
      </c>
      <c r="D575" s="15">
        <v>1.0793496653144301</v>
      </c>
      <c r="E575" s="15">
        <v>0.51487438160781096</v>
      </c>
      <c r="F575" s="15">
        <v>0.47702278339783699</v>
      </c>
      <c r="G575" s="15">
        <v>-1.0678699215075</v>
      </c>
      <c r="H575" s="15">
        <v>0.91165419994969699</v>
      </c>
      <c r="I575" s="15">
        <v>1</v>
      </c>
    </row>
    <row r="576" spans="1:9">
      <c r="A576" s="13">
        <v>515</v>
      </c>
      <c r="B576" s="13" t="s">
        <v>1079</v>
      </c>
      <c r="C576" s="15">
        <v>0.79711202346111898</v>
      </c>
      <c r="D576" s="15">
        <v>1.0793496653144301</v>
      </c>
      <c r="E576" s="15">
        <v>0.51487438160781096</v>
      </c>
      <c r="F576" s="15">
        <v>0.47702278339783699</v>
      </c>
      <c r="G576" s="15">
        <v>-1.0678699215075</v>
      </c>
      <c r="H576" s="15">
        <v>0.91165419994969699</v>
      </c>
      <c r="I576" s="15">
        <v>1</v>
      </c>
    </row>
    <row r="577" spans="1:9">
      <c r="A577" s="13">
        <v>516</v>
      </c>
      <c r="B577" s="13" t="s">
        <v>1078</v>
      </c>
      <c r="C577" s="15">
        <v>0.79711202346111898</v>
      </c>
      <c r="D577" s="15">
        <v>1.0793496653144301</v>
      </c>
      <c r="E577" s="15">
        <v>0.51487438160781096</v>
      </c>
      <c r="F577" s="15">
        <v>0.47702278339783699</v>
      </c>
      <c r="G577" s="15">
        <v>-1.0678699215075</v>
      </c>
      <c r="H577" s="15">
        <v>0.91165419994969699</v>
      </c>
      <c r="I577" s="15">
        <v>1</v>
      </c>
    </row>
    <row r="578" spans="1:9">
      <c r="A578" s="13">
        <v>517</v>
      </c>
      <c r="B578" s="13" t="s">
        <v>1077</v>
      </c>
      <c r="C578" s="15">
        <v>0.79711202346111898</v>
      </c>
      <c r="D578" s="15">
        <v>1.0793496653144301</v>
      </c>
      <c r="E578" s="15">
        <v>0.51487438160781096</v>
      </c>
      <c r="F578" s="15">
        <v>0.47702278339783699</v>
      </c>
      <c r="G578" s="15">
        <v>-1.0678699215075</v>
      </c>
      <c r="H578" s="15">
        <v>0.91165419994969699</v>
      </c>
      <c r="I578" s="15">
        <v>1</v>
      </c>
    </row>
    <row r="579" spans="1:9">
      <c r="A579" s="13">
        <v>518</v>
      </c>
      <c r="B579" s="13" t="s">
        <v>1076</v>
      </c>
      <c r="C579" s="15">
        <v>0.79711202346111898</v>
      </c>
      <c r="D579" s="15">
        <v>1.0793496653144301</v>
      </c>
      <c r="E579" s="15">
        <v>0.51487438160781096</v>
      </c>
      <c r="F579" s="15">
        <v>0.47702278339783699</v>
      </c>
      <c r="G579" s="15">
        <v>-1.0678699215075</v>
      </c>
      <c r="H579" s="15">
        <v>0.91165419994969699</v>
      </c>
      <c r="I579" s="15">
        <v>1</v>
      </c>
    </row>
    <row r="580" spans="1:9">
      <c r="A580" s="13">
        <v>519</v>
      </c>
      <c r="B580" s="13" t="s">
        <v>1075</v>
      </c>
      <c r="C580" s="15">
        <v>0.79711202346111898</v>
      </c>
      <c r="D580" s="15">
        <v>1.0793496653144301</v>
      </c>
      <c r="E580" s="15">
        <v>0.51487438160781096</v>
      </c>
      <c r="F580" s="15">
        <v>0.47702278339783699</v>
      </c>
      <c r="G580" s="15">
        <v>-1.0678699215075</v>
      </c>
      <c r="H580" s="15">
        <v>0.91165419994969699</v>
      </c>
      <c r="I580" s="15">
        <v>1</v>
      </c>
    </row>
    <row r="581" spans="1:9">
      <c r="A581" s="13">
        <v>520</v>
      </c>
      <c r="B581" s="13" t="s">
        <v>1074</v>
      </c>
      <c r="C581" s="15">
        <v>0.79711202346111898</v>
      </c>
      <c r="D581" s="15">
        <v>1.0793496653144301</v>
      </c>
      <c r="E581" s="15">
        <v>0.51487438160781096</v>
      </c>
      <c r="F581" s="15">
        <v>0.47702278339783699</v>
      </c>
      <c r="G581" s="15">
        <v>-1.0678699215075</v>
      </c>
      <c r="H581" s="15">
        <v>0.91165419994969699</v>
      </c>
      <c r="I581" s="15">
        <v>1</v>
      </c>
    </row>
    <row r="582" spans="1:9">
      <c r="A582" s="13">
        <v>521</v>
      </c>
      <c r="B582" s="13" t="s">
        <v>1073</v>
      </c>
      <c r="C582" s="15">
        <v>0.79711202346111898</v>
      </c>
      <c r="D582" s="15">
        <v>1.0793496653144301</v>
      </c>
      <c r="E582" s="15">
        <v>0.51487438160781096</v>
      </c>
      <c r="F582" s="15">
        <v>0.47702278339783699</v>
      </c>
      <c r="G582" s="15">
        <v>-1.0678699215075</v>
      </c>
      <c r="H582" s="15">
        <v>0.91165419994969699</v>
      </c>
      <c r="I582" s="15">
        <v>1</v>
      </c>
    </row>
    <row r="583" spans="1:9">
      <c r="A583" s="13">
        <v>522</v>
      </c>
      <c r="B583" s="13" t="s">
        <v>1072</v>
      </c>
      <c r="C583" s="15">
        <v>0.79711202346111898</v>
      </c>
      <c r="D583" s="15">
        <v>1.0793496653144301</v>
      </c>
      <c r="E583" s="15">
        <v>0.51487438160781096</v>
      </c>
      <c r="F583" s="15">
        <v>0.47702278339783699</v>
      </c>
      <c r="G583" s="15">
        <v>-1.0678699215075</v>
      </c>
      <c r="H583" s="15">
        <v>0.91165419994969699</v>
      </c>
      <c r="I583" s="15">
        <v>1</v>
      </c>
    </row>
    <row r="584" spans="1:9">
      <c r="A584" s="13">
        <v>523</v>
      </c>
      <c r="B584" s="13" t="s">
        <v>1071</v>
      </c>
      <c r="C584" s="15">
        <v>0.79711202346111898</v>
      </c>
      <c r="D584" s="15">
        <v>1.0793496653144301</v>
      </c>
      <c r="E584" s="15">
        <v>0.51487438160781096</v>
      </c>
      <c r="F584" s="15">
        <v>0.47702278339783699</v>
      </c>
      <c r="G584" s="15">
        <v>-1.0678699215075</v>
      </c>
      <c r="H584" s="15">
        <v>0.91165419994969699</v>
      </c>
      <c r="I584" s="15">
        <v>1</v>
      </c>
    </row>
    <row r="585" spans="1:9">
      <c r="A585" s="13">
        <v>525</v>
      </c>
      <c r="B585" s="13" t="s">
        <v>1069</v>
      </c>
      <c r="C585" s="15">
        <v>0.79711202346111898</v>
      </c>
      <c r="D585" s="15">
        <v>1.0793496653144301</v>
      </c>
      <c r="E585" s="15">
        <v>0.51487438160781096</v>
      </c>
      <c r="F585" s="15">
        <v>0.47702278339783699</v>
      </c>
      <c r="G585" s="15">
        <v>-1.0678699215075</v>
      </c>
      <c r="H585" s="15">
        <v>0.91165419994969699</v>
      </c>
      <c r="I585" s="15">
        <v>1</v>
      </c>
    </row>
    <row r="586" spans="1:9">
      <c r="A586" s="13">
        <v>526</v>
      </c>
      <c r="B586" s="13" t="s">
        <v>1068</v>
      </c>
      <c r="C586" s="15">
        <v>0.79711202346111898</v>
      </c>
      <c r="D586" s="15">
        <v>1.0793496653144301</v>
      </c>
      <c r="E586" s="15">
        <v>0.51487438160781096</v>
      </c>
      <c r="F586" s="15">
        <v>0.47702278339783699</v>
      </c>
      <c r="G586" s="15">
        <v>-1.0678699215075</v>
      </c>
      <c r="H586" s="15">
        <v>0.91165419994969699</v>
      </c>
      <c r="I586" s="15">
        <v>1</v>
      </c>
    </row>
    <row r="587" spans="1:9">
      <c r="A587" s="13">
        <v>527</v>
      </c>
      <c r="B587" s="13" t="s">
        <v>1067</v>
      </c>
      <c r="C587" s="15">
        <v>0.79711202346111898</v>
      </c>
      <c r="D587" s="15">
        <v>1.0793496653144301</v>
      </c>
      <c r="E587" s="15">
        <v>0.51487438160781096</v>
      </c>
      <c r="F587" s="15">
        <v>0.47702278339783699</v>
      </c>
      <c r="G587" s="15">
        <v>-1.0678699215075</v>
      </c>
      <c r="H587" s="15">
        <v>0.91165419994969699</v>
      </c>
      <c r="I587" s="15">
        <v>1</v>
      </c>
    </row>
    <row r="588" spans="1:9">
      <c r="A588" s="13">
        <v>528</v>
      </c>
      <c r="B588" s="13" t="s">
        <v>1066</v>
      </c>
      <c r="C588" s="15">
        <v>0.79711202346111898</v>
      </c>
      <c r="D588" s="15">
        <v>1.0793496653144301</v>
      </c>
      <c r="E588" s="15">
        <v>0.51487438160781096</v>
      </c>
      <c r="F588" s="15">
        <v>0.47702278339783699</v>
      </c>
      <c r="G588" s="15">
        <v>-1.0678699215075</v>
      </c>
      <c r="H588" s="15">
        <v>0.91165419994969699</v>
      </c>
      <c r="I588" s="15">
        <v>1</v>
      </c>
    </row>
    <row r="589" spans="1:9">
      <c r="A589" s="13">
        <v>529</v>
      </c>
      <c r="B589" s="13" t="s">
        <v>1065</v>
      </c>
      <c r="C589" s="15">
        <v>0.79711202346111898</v>
      </c>
      <c r="D589" s="15">
        <v>1.0793496653144301</v>
      </c>
      <c r="E589" s="15">
        <v>0.51487438160781096</v>
      </c>
      <c r="F589" s="15">
        <v>0.47702278339783699</v>
      </c>
      <c r="G589" s="15">
        <v>-1.0678699215075</v>
      </c>
      <c r="H589" s="15">
        <v>0.91165419994969699</v>
      </c>
      <c r="I589" s="15">
        <v>1</v>
      </c>
    </row>
    <row r="590" spans="1:9">
      <c r="A590" s="13">
        <v>530</v>
      </c>
      <c r="B590" s="13" t="s">
        <v>1064</v>
      </c>
      <c r="C590" s="15">
        <v>0.79711202346111898</v>
      </c>
      <c r="D590" s="15">
        <v>1.0793496653144301</v>
      </c>
      <c r="E590" s="15">
        <v>0.51487438160781096</v>
      </c>
      <c r="F590" s="15">
        <v>0.47702278339783699</v>
      </c>
      <c r="G590" s="15">
        <v>-1.0678699215075</v>
      </c>
      <c r="H590" s="15">
        <v>0.91165419994969699</v>
      </c>
      <c r="I590" s="15">
        <v>1</v>
      </c>
    </row>
    <row r="591" spans="1:9">
      <c r="A591" s="13">
        <v>531</v>
      </c>
      <c r="B591" s="13" t="s">
        <v>1063</v>
      </c>
      <c r="C591" s="15">
        <v>0.79711202346111898</v>
      </c>
      <c r="D591" s="15">
        <v>1.0793496653144301</v>
      </c>
      <c r="E591" s="15">
        <v>0.51487438160781096</v>
      </c>
      <c r="F591" s="15">
        <v>0.47702278339783699</v>
      </c>
      <c r="G591" s="15">
        <v>-1.0678699215075</v>
      </c>
      <c r="H591" s="15">
        <v>0.91165419994969699</v>
      </c>
      <c r="I591" s="15">
        <v>1</v>
      </c>
    </row>
    <row r="592" spans="1:9">
      <c r="A592" s="13">
        <v>533</v>
      </c>
      <c r="B592" s="13" t="s">
        <v>1061</v>
      </c>
      <c r="C592" s="15">
        <v>0.79711202346111898</v>
      </c>
      <c r="D592" s="15">
        <v>1.0793496653144301</v>
      </c>
      <c r="E592" s="15">
        <v>0.51487438160781096</v>
      </c>
      <c r="F592" s="15">
        <v>0.47702278339783699</v>
      </c>
      <c r="G592" s="15">
        <v>-1.0678699215075</v>
      </c>
      <c r="H592" s="15">
        <v>0.91165419994969699</v>
      </c>
      <c r="I592" s="15">
        <v>1</v>
      </c>
    </row>
    <row r="593" spans="1:9">
      <c r="A593" s="13">
        <v>545</v>
      </c>
      <c r="B593" s="13" t="s">
        <v>1049</v>
      </c>
      <c r="C593" s="15">
        <v>0.79711202346111898</v>
      </c>
      <c r="D593" s="15">
        <v>1.0793496653144301</v>
      </c>
      <c r="E593" s="15">
        <v>0.51487438160781096</v>
      </c>
      <c r="F593" s="15">
        <v>0.47702278339783699</v>
      </c>
      <c r="G593" s="15">
        <v>-1.0678699215075</v>
      </c>
      <c r="H593" s="15">
        <v>0.91165419994969699</v>
      </c>
      <c r="I593" s="15">
        <v>1</v>
      </c>
    </row>
    <row r="594" spans="1:9">
      <c r="A594" s="13">
        <v>546</v>
      </c>
      <c r="B594" s="13" t="s">
        <v>1048</v>
      </c>
      <c r="C594" s="15">
        <v>0.79711202346111898</v>
      </c>
      <c r="D594" s="15">
        <v>1.0793496653144301</v>
      </c>
      <c r="E594" s="15">
        <v>0.51487438160781096</v>
      </c>
      <c r="F594" s="15">
        <v>0.47702278339783699</v>
      </c>
      <c r="G594" s="15">
        <v>-1.0678699215075</v>
      </c>
      <c r="H594" s="15">
        <v>0.91165419994969699</v>
      </c>
      <c r="I594" s="15">
        <v>1</v>
      </c>
    </row>
    <row r="595" spans="1:9">
      <c r="A595" s="13">
        <v>551</v>
      </c>
      <c r="B595" s="13" t="s">
        <v>1043</v>
      </c>
      <c r="C595" s="15">
        <v>0.79711202346111898</v>
      </c>
      <c r="D595" s="15">
        <v>1.0793496653144301</v>
      </c>
      <c r="E595" s="15">
        <v>0.51487438160781096</v>
      </c>
      <c r="F595" s="15">
        <v>0.47702278339783699</v>
      </c>
      <c r="G595" s="15">
        <v>-1.0678699215075</v>
      </c>
      <c r="H595" s="15">
        <v>0.91165419994969699</v>
      </c>
      <c r="I595" s="15">
        <v>1</v>
      </c>
    </row>
    <row r="596" spans="1:9">
      <c r="A596" s="13">
        <v>553</v>
      </c>
      <c r="B596" s="13" t="s">
        <v>1041</v>
      </c>
      <c r="C596" s="15">
        <v>0.79711202346111898</v>
      </c>
      <c r="D596" s="15">
        <v>1.0793496653144301</v>
      </c>
      <c r="E596" s="15">
        <v>0.51487438160781096</v>
      </c>
      <c r="F596" s="15">
        <v>0.47702278339783699</v>
      </c>
      <c r="G596" s="15">
        <v>-1.0678699215075</v>
      </c>
      <c r="H596" s="15">
        <v>0.91165419994969699</v>
      </c>
      <c r="I596" s="15">
        <v>1</v>
      </c>
    </row>
    <row r="597" spans="1:9">
      <c r="A597" s="13">
        <v>554</v>
      </c>
      <c r="B597" s="13" t="s">
        <v>1040</v>
      </c>
      <c r="C597" s="15">
        <v>0.79711202346111898</v>
      </c>
      <c r="D597" s="15">
        <v>1.0793496653144301</v>
      </c>
      <c r="E597" s="15">
        <v>0.51487438160781096</v>
      </c>
      <c r="F597" s="15">
        <v>0.47702278339783699</v>
      </c>
      <c r="G597" s="15">
        <v>-1.0678699215075</v>
      </c>
      <c r="H597" s="15">
        <v>0.91165419994969699</v>
      </c>
      <c r="I597" s="15">
        <v>1</v>
      </c>
    </row>
    <row r="598" spans="1:9">
      <c r="A598" s="13">
        <v>556</v>
      </c>
      <c r="B598" s="13" t="s">
        <v>1038</v>
      </c>
      <c r="C598" s="15">
        <v>0.79711202346111898</v>
      </c>
      <c r="D598" s="15">
        <v>1.0793496653144301</v>
      </c>
      <c r="E598" s="15">
        <v>0.51487438160781096</v>
      </c>
      <c r="F598" s="15">
        <v>0.47702278339783699</v>
      </c>
      <c r="G598" s="15">
        <v>-1.0678699215075</v>
      </c>
      <c r="H598" s="15">
        <v>0.91165419994969699</v>
      </c>
      <c r="I598" s="15">
        <v>1</v>
      </c>
    </row>
    <row r="599" spans="1:9">
      <c r="A599" s="13">
        <v>557</v>
      </c>
      <c r="B599" s="13" t="s">
        <v>1037</v>
      </c>
      <c r="C599" s="15">
        <v>0.79711202346111898</v>
      </c>
      <c r="D599" s="15">
        <v>1.0793496653144301</v>
      </c>
      <c r="E599" s="15">
        <v>0.51487438160781096</v>
      </c>
      <c r="F599" s="15">
        <v>0.47702278339783699</v>
      </c>
      <c r="G599" s="15">
        <v>-1.0678699215075</v>
      </c>
      <c r="H599" s="15">
        <v>0.91165419994969699</v>
      </c>
      <c r="I599" s="15">
        <v>1</v>
      </c>
    </row>
    <row r="600" spans="1:9">
      <c r="A600" s="13">
        <v>563</v>
      </c>
      <c r="B600" s="13" t="s">
        <v>1031</v>
      </c>
      <c r="C600" s="15">
        <v>0.79711202346111898</v>
      </c>
      <c r="D600" s="15">
        <v>1.0793496653144301</v>
      </c>
      <c r="E600" s="15">
        <v>0.51487438160781096</v>
      </c>
      <c r="F600" s="15">
        <v>0.47702278339783699</v>
      </c>
      <c r="G600" s="15">
        <v>-1.0678699215075</v>
      </c>
      <c r="H600" s="15">
        <v>0.91165419994969699</v>
      </c>
      <c r="I600" s="15">
        <v>1</v>
      </c>
    </row>
    <row r="601" spans="1:9">
      <c r="A601" s="13">
        <v>564</v>
      </c>
      <c r="B601" s="13" t="s">
        <v>1030</v>
      </c>
      <c r="C601" s="15">
        <v>0.79711202346111898</v>
      </c>
      <c r="D601" s="15">
        <v>1.0793496653144301</v>
      </c>
      <c r="E601" s="15">
        <v>0.51487438160781096</v>
      </c>
      <c r="F601" s="15">
        <v>0.47702278339783699</v>
      </c>
      <c r="G601" s="15">
        <v>-1.0678699215075</v>
      </c>
      <c r="H601" s="15">
        <v>0.91165419994969699</v>
      </c>
      <c r="I601" s="15">
        <v>1</v>
      </c>
    </row>
    <row r="602" spans="1:9">
      <c r="A602" s="13">
        <v>565</v>
      </c>
      <c r="B602" s="13" t="s">
        <v>1029</v>
      </c>
      <c r="C602" s="15">
        <v>0.79711202346111898</v>
      </c>
      <c r="D602" s="15">
        <v>1.0793496653144301</v>
      </c>
      <c r="E602" s="15">
        <v>0.51487438160781096</v>
      </c>
      <c r="F602" s="15">
        <v>0.47702278339783699</v>
      </c>
      <c r="G602" s="15">
        <v>-1.0678699215075</v>
      </c>
      <c r="H602" s="15">
        <v>0.91165419994969699</v>
      </c>
      <c r="I602" s="15">
        <v>1</v>
      </c>
    </row>
    <row r="603" spans="1:9">
      <c r="A603" s="13">
        <v>573</v>
      </c>
      <c r="B603" s="13" t="s">
        <v>1021</v>
      </c>
      <c r="C603" s="15">
        <v>0.79711202346111898</v>
      </c>
      <c r="D603" s="15">
        <v>1.0793496653144301</v>
      </c>
      <c r="E603" s="15">
        <v>0.51487438160781096</v>
      </c>
      <c r="F603" s="15">
        <v>0.47702278339783699</v>
      </c>
      <c r="G603" s="15">
        <v>-1.0678699215075</v>
      </c>
      <c r="H603" s="15">
        <v>0.91165419994969699</v>
      </c>
      <c r="I603" s="15">
        <v>1</v>
      </c>
    </row>
    <row r="604" spans="1:9">
      <c r="A604" s="13">
        <v>586</v>
      </c>
      <c r="B604" s="13" t="s">
        <v>1008</v>
      </c>
      <c r="C604" s="15">
        <v>0.79711202346111898</v>
      </c>
      <c r="D604" s="15">
        <v>1.0793496653144301</v>
      </c>
      <c r="E604" s="15">
        <v>0.51487438160781096</v>
      </c>
      <c r="F604" s="15">
        <v>0.47702278339783699</v>
      </c>
      <c r="G604" s="15">
        <v>-1.0678699215075</v>
      </c>
      <c r="H604" s="15">
        <v>0.91165419994969699</v>
      </c>
      <c r="I604" s="15">
        <v>1</v>
      </c>
    </row>
    <row r="605" spans="1:9">
      <c r="A605" s="13">
        <v>588</v>
      </c>
      <c r="B605" s="13" t="s">
        <v>1006</v>
      </c>
      <c r="C605" s="15">
        <v>0.79711202346111898</v>
      </c>
      <c r="D605" s="15">
        <v>1.0793496653144301</v>
      </c>
      <c r="E605" s="15">
        <v>0.51487438160781096</v>
      </c>
      <c r="F605" s="15">
        <v>0.47702278339783699</v>
      </c>
      <c r="G605" s="15">
        <v>-1.0678699215075</v>
      </c>
      <c r="H605" s="15">
        <v>0.91165419994969699</v>
      </c>
      <c r="I605" s="15">
        <v>1</v>
      </c>
    </row>
    <row r="606" spans="1:9">
      <c r="A606" s="13">
        <v>597</v>
      </c>
      <c r="B606" s="13" t="s">
        <v>997</v>
      </c>
      <c r="C606" s="15">
        <v>0.79711202346111898</v>
      </c>
      <c r="D606" s="15">
        <v>1.0793496653144301</v>
      </c>
      <c r="E606" s="15">
        <v>0.51487438160781096</v>
      </c>
      <c r="F606" s="15">
        <v>0.47702278339783699</v>
      </c>
      <c r="G606" s="15">
        <v>-1.0678699215075</v>
      </c>
      <c r="H606" s="15">
        <v>0.91165419994969699</v>
      </c>
      <c r="I606" s="15">
        <v>1</v>
      </c>
    </row>
    <row r="607" spans="1:9">
      <c r="A607" s="13">
        <v>628</v>
      </c>
      <c r="B607" s="13" t="s">
        <v>966</v>
      </c>
      <c r="C607" s="15">
        <v>0.79711202346111898</v>
      </c>
      <c r="D607" s="15">
        <v>1.0793496653144301</v>
      </c>
      <c r="E607" s="15">
        <v>0.51487438160781096</v>
      </c>
      <c r="F607" s="15">
        <v>0.47702278339783699</v>
      </c>
      <c r="G607" s="15">
        <v>-1.0678699215075</v>
      </c>
      <c r="H607" s="15">
        <v>0.91165419994969699</v>
      </c>
      <c r="I607" s="15">
        <v>1</v>
      </c>
    </row>
    <row r="608" spans="1:9">
      <c r="A608" s="13">
        <v>109</v>
      </c>
      <c r="B608" s="13" t="s">
        <v>1485</v>
      </c>
      <c r="C608" s="15">
        <v>213.400380727586</v>
      </c>
      <c r="D608" s="15">
        <v>223.425380720086</v>
      </c>
      <c r="E608" s="15">
        <v>203.375380735085</v>
      </c>
      <c r="F608" s="15">
        <v>0.91026086687026797</v>
      </c>
      <c r="G608" s="15">
        <v>-0.135648035942357</v>
      </c>
      <c r="H608" s="15">
        <v>0.91494749157385302</v>
      </c>
      <c r="I608" s="15">
        <v>1</v>
      </c>
    </row>
    <row r="609" spans="1:9">
      <c r="A609" s="13">
        <v>103</v>
      </c>
      <c r="B609" s="13" t="s">
        <v>1491</v>
      </c>
      <c r="C609" s="15">
        <v>251.119115475847</v>
      </c>
      <c r="D609" s="15">
        <v>262.82164350406299</v>
      </c>
      <c r="E609" s="15">
        <v>239.416587447632</v>
      </c>
      <c r="F609" s="15">
        <v>0.91094699909648502</v>
      </c>
      <c r="G609" s="15">
        <v>-0.13456097759444599</v>
      </c>
      <c r="H609" s="15">
        <v>0.91522230198311405</v>
      </c>
      <c r="I609" s="15">
        <v>1</v>
      </c>
    </row>
    <row r="610" spans="1:9">
      <c r="A610" s="13">
        <v>19</v>
      </c>
      <c r="B610" s="13" t="s">
        <v>1575</v>
      </c>
      <c r="C610" s="15">
        <v>4956.7816659141199</v>
      </c>
      <c r="D610" s="15">
        <v>4659.0128303297197</v>
      </c>
      <c r="E610" s="15">
        <v>5254.5505014985201</v>
      </c>
      <c r="F610" s="15">
        <v>1.1278248618016</v>
      </c>
      <c r="G610" s="15">
        <v>0.17354305122276301</v>
      </c>
      <c r="H610" s="15">
        <v>0.92029839506210998</v>
      </c>
      <c r="I610" s="15">
        <v>1</v>
      </c>
    </row>
    <row r="611" spans="1:9">
      <c r="A611" s="13">
        <v>18</v>
      </c>
      <c r="B611" s="13" t="s">
        <v>1576</v>
      </c>
      <c r="C611" s="15">
        <v>4957.3089405212504</v>
      </c>
      <c r="D611" s="15">
        <v>4659.5525051623799</v>
      </c>
      <c r="E611" s="15">
        <v>5255.06537588012</v>
      </c>
      <c r="F611" s="15">
        <v>1.12780473447997</v>
      </c>
      <c r="G611" s="15">
        <v>0.173517304453737</v>
      </c>
      <c r="H611" s="15">
        <v>0.92031226130757404</v>
      </c>
      <c r="I611" s="15">
        <v>1</v>
      </c>
    </row>
    <row r="612" spans="1:9">
      <c r="A612" s="13">
        <v>20</v>
      </c>
      <c r="B612" s="13" t="s">
        <v>1574</v>
      </c>
      <c r="C612" s="15">
        <v>4957.05150333045</v>
      </c>
      <c r="D612" s="15">
        <v>4659.5525051623799</v>
      </c>
      <c r="E612" s="15">
        <v>5254.5505014985201</v>
      </c>
      <c r="F612" s="15">
        <v>1.1276942358041699</v>
      </c>
      <c r="G612" s="15">
        <v>0.17337594691483399</v>
      </c>
      <c r="H612" s="15">
        <v>0.92038844947949605</v>
      </c>
      <c r="I612" s="15">
        <v>1</v>
      </c>
    </row>
    <row r="613" spans="1:9">
      <c r="A613" s="13">
        <v>159</v>
      </c>
      <c r="B613" s="13" t="s">
        <v>1435</v>
      </c>
      <c r="C613" s="15">
        <v>51.831146885592503</v>
      </c>
      <c r="D613" s="15">
        <v>48.570734939149197</v>
      </c>
      <c r="E613" s="15">
        <v>55.091558832035801</v>
      </c>
      <c r="F613" s="15">
        <v>1.1342541738570799</v>
      </c>
      <c r="G613" s="15">
        <v>0.18174396856397501</v>
      </c>
      <c r="H613" s="15">
        <v>0.92439961971692597</v>
      </c>
      <c r="I613" s="15">
        <v>1</v>
      </c>
    </row>
    <row r="614" spans="1:9">
      <c r="A614" s="13">
        <v>168</v>
      </c>
      <c r="B614" s="13" t="s">
        <v>1426</v>
      </c>
      <c r="C614" s="15">
        <v>35.082361712599102</v>
      </c>
      <c r="D614" s="15">
        <v>36.697888620690499</v>
      </c>
      <c r="E614" s="15">
        <v>33.466834804507698</v>
      </c>
      <c r="F614" s="15">
        <v>0.91195532120174605</v>
      </c>
      <c r="G614" s="15">
        <v>-0.132964949729382</v>
      </c>
      <c r="H614" s="15">
        <v>0.92638035877836999</v>
      </c>
      <c r="I614" s="15">
        <v>1</v>
      </c>
    </row>
    <row r="615" spans="1:9">
      <c r="A615" s="13">
        <v>191</v>
      </c>
      <c r="B615" s="13" t="s">
        <v>1403</v>
      </c>
      <c r="C615" s="15">
        <v>17.939736868030099</v>
      </c>
      <c r="D615" s="15">
        <v>18.888619143002501</v>
      </c>
      <c r="E615" s="15">
        <v>16.990854593057801</v>
      </c>
      <c r="F615" s="15">
        <v>0.89952867726449204</v>
      </c>
      <c r="G615" s="15">
        <v>-0.15275881909401001</v>
      </c>
      <c r="H615" s="15">
        <v>0.92705468858804396</v>
      </c>
      <c r="I615" s="15">
        <v>1</v>
      </c>
    </row>
    <row r="616" spans="1:9">
      <c r="A616" s="13">
        <v>357</v>
      </c>
      <c r="B616" s="13" t="s">
        <v>1237</v>
      </c>
      <c r="C616" s="15">
        <v>1.32438663059363</v>
      </c>
      <c r="D616" s="15">
        <v>1.6190244979716399</v>
      </c>
      <c r="E616" s="15">
        <v>1.0297487632156199</v>
      </c>
      <c r="F616" s="15">
        <v>0.63603037786378203</v>
      </c>
      <c r="G616" s="15">
        <v>-0.65283242222865401</v>
      </c>
      <c r="H616" s="15">
        <v>0.92720049905446</v>
      </c>
      <c r="I616" s="15">
        <v>1</v>
      </c>
    </row>
    <row r="617" spans="1:9">
      <c r="A617" s="13">
        <v>431</v>
      </c>
      <c r="B617" s="13" t="s">
        <v>1163</v>
      </c>
      <c r="C617" s="15">
        <v>1.32438663059363</v>
      </c>
      <c r="D617" s="15">
        <v>1.6190244979716399</v>
      </c>
      <c r="E617" s="15">
        <v>1.0297487632156199</v>
      </c>
      <c r="F617" s="15">
        <v>0.63603037786378203</v>
      </c>
      <c r="G617" s="15">
        <v>-0.65283242222865401</v>
      </c>
      <c r="H617" s="15">
        <v>0.92720049905446</v>
      </c>
      <c r="I617" s="15">
        <v>1</v>
      </c>
    </row>
    <row r="618" spans="1:9">
      <c r="A618" s="13">
        <v>571</v>
      </c>
      <c r="B618" s="13" t="s">
        <v>1023</v>
      </c>
      <c r="C618" s="15">
        <v>1.32438663059363</v>
      </c>
      <c r="D618" s="15">
        <v>1.6190244979716399</v>
      </c>
      <c r="E618" s="15">
        <v>1.0297487632156199</v>
      </c>
      <c r="F618" s="15">
        <v>0.63603037786378203</v>
      </c>
      <c r="G618" s="15">
        <v>-0.65283242222865401</v>
      </c>
      <c r="H618" s="15">
        <v>0.92720049905446</v>
      </c>
      <c r="I618" s="15">
        <v>1</v>
      </c>
    </row>
    <row r="619" spans="1:9">
      <c r="A619" s="13">
        <v>574</v>
      </c>
      <c r="B619" s="13" t="s">
        <v>1020</v>
      </c>
      <c r="C619" s="15">
        <v>1.32438663059363</v>
      </c>
      <c r="D619" s="15">
        <v>1.6190244979716399</v>
      </c>
      <c r="E619" s="15">
        <v>1.0297487632156199</v>
      </c>
      <c r="F619" s="15">
        <v>0.63603037786378203</v>
      </c>
      <c r="G619" s="15">
        <v>-0.65283242222865401</v>
      </c>
      <c r="H619" s="15">
        <v>0.92720049905446</v>
      </c>
      <c r="I619" s="15">
        <v>1</v>
      </c>
    </row>
    <row r="620" spans="1:9">
      <c r="A620" s="13">
        <v>178</v>
      </c>
      <c r="B620" s="13" t="s">
        <v>1416</v>
      </c>
      <c r="C620" s="15">
        <v>26.571566645330702</v>
      </c>
      <c r="D620" s="15">
        <v>24.8250423022318</v>
      </c>
      <c r="E620" s="15">
        <v>28.318090988429599</v>
      </c>
      <c r="F620" s="15">
        <v>1.1407066559513499</v>
      </c>
      <c r="G620" s="15">
        <v>0.18992783596014901</v>
      </c>
      <c r="H620" s="15">
        <v>0.928007395362481</v>
      </c>
      <c r="I620" s="15">
        <v>1</v>
      </c>
    </row>
    <row r="621" spans="1:9">
      <c r="A621" s="13">
        <v>185</v>
      </c>
      <c r="B621" s="13" t="s">
        <v>1409</v>
      </c>
      <c r="C621" s="15">
        <v>2.37893584485865</v>
      </c>
      <c r="D621" s="15">
        <v>2.6983741632860698</v>
      </c>
      <c r="E621" s="15">
        <v>2.0594975264312398</v>
      </c>
      <c r="F621" s="15">
        <v>0.76323645343653901</v>
      </c>
      <c r="G621" s="15">
        <v>-0.38979801639486</v>
      </c>
      <c r="H621" s="15">
        <v>0.93830160998336798</v>
      </c>
      <c r="I621" s="15">
        <v>1</v>
      </c>
    </row>
    <row r="622" spans="1:9">
      <c r="A622" s="13">
        <v>272</v>
      </c>
      <c r="B622" s="13" t="s">
        <v>1322</v>
      </c>
      <c r="C622" s="15">
        <v>5.38906444120237</v>
      </c>
      <c r="D622" s="15">
        <v>4.8570734939149203</v>
      </c>
      <c r="E622" s="15">
        <v>5.9210553884898296</v>
      </c>
      <c r="F622" s="15">
        <v>1.2190582242389201</v>
      </c>
      <c r="G622" s="15">
        <v>0.28576703310720297</v>
      </c>
      <c r="H622" s="15">
        <v>0.93926074043661201</v>
      </c>
      <c r="I622" s="15">
        <v>1</v>
      </c>
    </row>
    <row r="623" spans="1:9">
      <c r="A623" s="13">
        <v>140</v>
      </c>
      <c r="B623" s="13" t="s">
        <v>1454</v>
      </c>
      <c r="C623" s="15">
        <v>68.562815492906196</v>
      </c>
      <c r="D623" s="15">
        <v>65.300654751522799</v>
      </c>
      <c r="E623" s="15">
        <v>71.824976234289593</v>
      </c>
      <c r="F623" s="15">
        <v>1.0999120377520399</v>
      </c>
      <c r="G623" s="15">
        <v>0.13738815304709601</v>
      </c>
      <c r="H623" s="15">
        <v>0.94585575846852399</v>
      </c>
      <c r="I623" s="15">
        <v>1</v>
      </c>
    </row>
    <row r="624" spans="1:9">
      <c r="A624" s="13">
        <v>202</v>
      </c>
      <c r="B624" s="13" t="s">
        <v>1392</v>
      </c>
      <c r="C624" s="15">
        <v>16.050874953729899</v>
      </c>
      <c r="D624" s="15">
        <v>15.110895314402001</v>
      </c>
      <c r="E624" s="15">
        <v>16.990854593057801</v>
      </c>
      <c r="F624" s="15">
        <v>1.12441084658061</v>
      </c>
      <c r="G624" s="15">
        <v>0.169169275793352</v>
      </c>
      <c r="H624" s="15">
        <v>0.94857824687064196</v>
      </c>
      <c r="I624" s="15">
        <v>1</v>
      </c>
    </row>
    <row r="625" spans="1:9">
      <c r="A625" s="13">
        <v>201</v>
      </c>
      <c r="B625" s="13" t="s">
        <v>1393</v>
      </c>
      <c r="C625" s="15">
        <v>16.615350237436498</v>
      </c>
      <c r="D625" s="15">
        <v>17.2695946450308</v>
      </c>
      <c r="E625" s="15">
        <v>15.961105829842101</v>
      </c>
      <c r="F625" s="15">
        <v>0.92423164283330905</v>
      </c>
      <c r="G625" s="15">
        <v>-0.11367361112062201</v>
      </c>
      <c r="H625" s="15">
        <v>0.94859859454902895</v>
      </c>
      <c r="I625" s="15">
        <v>1</v>
      </c>
    </row>
    <row r="626" spans="1:9">
      <c r="A626" s="13">
        <v>323</v>
      </c>
      <c r="B626" s="13" t="s">
        <v>1271</v>
      </c>
      <c r="C626" s="15">
        <v>1.96797960760339</v>
      </c>
      <c r="D626" s="15">
        <v>1.6190244979716399</v>
      </c>
      <c r="E626" s="15">
        <v>2.3169347172351502</v>
      </c>
      <c r="F626" s="15">
        <v>1.43106835019351</v>
      </c>
      <c r="G626" s="15">
        <v>0.51709257921365903</v>
      </c>
      <c r="H626" s="15">
        <v>0.949041233708803</v>
      </c>
      <c r="I626" s="15">
        <v>1</v>
      </c>
    </row>
    <row r="627" spans="1:9">
      <c r="A627" s="13">
        <v>125</v>
      </c>
      <c r="B627" s="13" t="s">
        <v>1469</v>
      </c>
      <c r="C627" s="15">
        <v>41.924531379797102</v>
      </c>
      <c r="D627" s="15">
        <v>43.173986612577004</v>
      </c>
      <c r="E627" s="15">
        <v>40.675076147017101</v>
      </c>
      <c r="F627" s="15">
        <v>0.94211999721072703</v>
      </c>
      <c r="G627" s="15">
        <v>-8.6017268217756598E-2</v>
      </c>
      <c r="H627" s="15">
        <v>0.94912690237438302</v>
      </c>
      <c r="I627" s="15">
        <v>1</v>
      </c>
    </row>
    <row r="628" spans="1:9">
      <c r="A628" s="13">
        <v>21</v>
      </c>
      <c r="B628" s="13" t="s">
        <v>1573</v>
      </c>
      <c r="C628" s="15">
        <v>12196.9598780009</v>
      </c>
      <c r="D628" s="15">
        <v>12463.2505853857</v>
      </c>
      <c r="E628" s="15">
        <v>11930.6691706162</v>
      </c>
      <c r="F628" s="15">
        <v>0.95726785631719702</v>
      </c>
      <c r="G628" s="15">
        <v>-6.3005428367685606E-2</v>
      </c>
      <c r="H628" s="15">
        <v>0.95200231427039195</v>
      </c>
      <c r="I628" s="15">
        <v>1</v>
      </c>
    </row>
    <row r="629" spans="1:9">
      <c r="A629" s="13">
        <v>101</v>
      </c>
      <c r="B629" s="13" t="s">
        <v>1493</v>
      </c>
      <c r="C629" s="15">
        <v>272.19001565025297</v>
      </c>
      <c r="D629" s="15">
        <v>277.93253881846499</v>
      </c>
      <c r="E629" s="15">
        <v>266.44749248204198</v>
      </c>
      <c r="F629" s="15">
        <v>0.95867685595487595</v>
      </c>
      <c r="G629" s="15">
        <v>-6.0883491191390401E-2</v>
      </c>
      <c r="H629" s="15">
        <v>0.95457425815785801</v>
      </c>
      <c r="I629" s="15">
        <v>1</v>
      </c>
    </row>
    <row r="630" spans="1:9">
      <c r="A630" s="13">
        <v>102</v>
      </c>
      <c r="B630" s="13" t="s">
        <v>1492</v>
      </c>
      <c r="C630" s="15">
        <v>271.92017823392501</v>
      </c>
      <c r="D630" s="15">
        <v>277.39286398580799</v>
      </c>
      <c r="E630" s="15">
        <v>266.44749248204198</v>
      </c>
      <c r="F630" s="15">
        <v>0.96054198602482699</v>
      </c>
      <c r="G630" s="15">
        <v>-5.8079418314687797E-2</v>
      </c>
      <c r="H630" s="15">
        <v>0.95608229864504102</v>
      </c>
      <c r="I630" s="15">
        <v>1</v>
      </c>
    </row>
    <row r="631" spans="1:9">
      <c r="A631" s="13">
        <v>5</v>
      </c>
      <c r="B631" s="13" t="s">
        <v>1589</v>
      </c>
      <c r="C631" s="15">
        <v>165431.88389701099</v>
      </c>
      <c r="D631" s="15">
        <v>167742.81083618</v>
      </c>
      <c r="E631" s="15">
        <v>163120.95695784199</v>
      </c>
      <c r="F631" s="15">
        <v>0.97244678412565699</v>
      </c>
      <c r="G631" s="15">
        <v>-4.03087922216014E-2</v>
      </c>
      <c r="H631" s="15">
        <v>0.96421685776091803</v>
      </c>
      <c r="I631" s="15">
        <v>1</v>
      </c>
    </row>
    <row r="632" spans="1:9">
      <c r="A632" s="13">
        <v>48</v>
      </c>
      <c r="B632" s="13" t="s">
        <v>1546</v>
      </c>
      <c r="C632" s="15">
        <v>3533.7516526188101</v>
      </c>
      <c r="D632" s="15">
        <v>3430.1732363692499</v>
      </c>
      <c r="E632" s="15">
        <v>3637.3300688683798</v>
      </c>
      <c r="F632" s="15">
        <v>1.0603925277891799</v>
      </c>
      <c r="G632" s="15">
        <v>8.4598409192314594E-2</v>
      </c>
      <c r="H632" s="15">
        <v>0.968361485599739</v>
      </c>
      <c r="I632" s="15">
        <v>1</v>
      </c>
    </row>
    <row r="633" spans="1:9">
      <c r="A633" s="13">
        <v>49</v>
      </c>
      <c r="B633" s="13" t="s">
        <v>1545</v>
      </c>
      <c r="C633" s="15">
        <v>3533.7516526188101</v>
      </c>
      <c r="D633" s="15">
        <v>3430.1732363692499</v>
      </c>
      <c r="E633" s="15">
        <v>3637.3300688683798</v>
      </c>
      <c r="F633" s="15">
        <v>1.0603925277891799</v>
      </c>
      <c r="G633" s="15">
        <v>8.4598409192314594E-2</v>
      </c>
      <c r="H633" s="15">
        <v>0.968361485599739</v>
      </c>
      <c r="I633" s="15">
        <v>1</v>
      </c>
    </row>
    <row r="634" spans="1:9">
      <c r="A634" s="13">
        <v>218</v>
      </c>
      <c r="B634" s="13" t="s">
        <v>1376</v>
      </c>
      <c r="C634" s="15">
        <v>7.7804005115857304</v>
      </c>
      <c r="D634" s="15">
        <v>8.0951224898582002</v>
      </c>
      <c r="E634" s="15">
        <v>7.4656785333132598</v>
      </c>
      <c r="F634" s="15">
        <v>0.92224404790248404</v>
      </c>
      <c r="G634" s="15">
        <v>-0.116779521988444</v>
      </c>
      <c r="H634" s="15">
        <v>0.97057692393466899</v>
      </c>
      <c r="I634" s="15">
        <v>1</v>
      </c>
    </row>
    <row r="635" spans="1:9">
      <c r="A635" s="13">
        <v>257</v>
      </c>
      <c r="B635" s="13" t="s">
        <v>1337</v>
      </c>
      <c r="C635" s="15">
        <v>6.7258512973207001</v>
      </c>
      <c r="D635" s="15">
        <v>7.0157728245437703</v>
      </c>
      <c r="E635" s="15">
        <v>6.4359297700976397</v>
      </c>
      <c r="F635" s="15">
        <v>0.91735150653430098</v>
      </c>
      <c r="G635" s="15">
        <v>-0.124453449873865</v>
      </c>
      <c r="H635" s="15">
        <v>0.97330796762535599</v>
      </c>
      <c r="I635" s="15">
        <v>1</v>
      </c>
    </row>
    <row r="636" spans="1:9">
      <c r="A636" s="13">
        <v>142</v>
      </c>
      <c r="B636" s="13" t="s">
        <v>1452</v>
      </c>
      <c r="C636" s="15">
        <v>83.081467527337296</v>
      </c>
      <c r="D636" s="15">
        <v>80.951224898581998</v>
      </c>
      <c r="E636" s="15">
        <v>85.211710156092707</v>
      </c>
      <c r="F636" s="15">
        <v>1.05263027536456</v>
      </c>
      <c r="G636" s="15">
        <v>7.3998794803839502E-2</v>
      </c>
      <c r="H636" s="15">
        <v>0.97857896240406805</v>
      </c>
      <c r="I636" s="15">
        <v>1</v>
      </c>
    </row>
    <row r="637" spans="1:9">
      <c r="A637" s="13">
        <v>264</v>
      </c>
      <c r="B637" s="13" t="s">
        <v>1330</v>
      </c>
      <c r="C637" s="15">
        <v>6.3148950600654397</v>
      </c>
      <c r="D637" s="15">
        <v>5.9364231592293404</v>
      </c>
      <c r="E637" s="15">
        <v>6.6933669609015398</v>
      </c>
      <c r="F637" s="15">
        <v>1.12750839712216</v>
      </c>
      <c r="G637" s="15">
        <v>0.17313817799629799</v>
      </c>
      <c r="H637" s="15">
        <v>0.98072266193713498</v>
      </c>
      <c r="I637" s="15">
        <v>1</v>
      </c>
    </row>
    <row r="638" spans="1:9">
      <c r="A638" s="13">
        <v>192</v>
      </c>
      <c r="B638" s="13" t="s">
        <v>1402</v>
      </c>
      <c r="C638" s="15">
        <v>19.239323047574299</v>
      </c>
      <c r="D638" s="15">
        <v>19.428293975659699</v>
      </c>
      <c r="E638" s="15">
        <v>19.050352119488998</v>
      </c>
      <c r="F638" s="15">
        <v>0.98054683253999797</v>
      </c>
      <c r="G638" s="15">
        <v>-2.8341557320859599E-2</v>
      </c>
      <c r="H638" s="15">
        <v>0.98927080013195701</v>
      </c>
      <c r="I638" s="15">
        <v>1</v>
      </c>
    </row>
    <row r="639" spans="1:9">
      <c r="A639" s="13">
        <v>568</v>
      </c>
      <c r="B639" s="13" t="s">
        <v>1026</v>
      </c>
      <c r="C639" s="15">
        <v>0.25743719080390498</v>
      </c>
      <c r="D639" s="15">
        <v>0</v>
      </c>
      <c r="E639" s="15">
        <v>0.51487438160781096</v>
      </c>
      <c r="F639" s="15" t="s">
        <v>1617</v>
      </c>
      <c r="G639" s="15" t="s">
        <v>1617</v>
      </c>
      <c r="H639" s="15">
        <v>0.98986962723792604</v>
      </c>
      <c r="I639" s="15">
        <v>1</v>
      </c>
    </row>
    <row r="640" spans="1:9">
      <c r="A640" s="13">
        <v>592</v>
      </c>
      <c r="B640" s="13" t="s">
        <v>1002</v>
      </c>
      <c r="C640" s="15">
        <v>0.25743719080390498</v>
      </c>
      <c r="D640" s="15">
        <v>0</v>
      </c>
      <c r="E640" s="15">
        <v>0.51487438160781096</v>
      </c>
      <c r="F640" s="15" t="s">
        <v>1617</v>
      </c>
      <c r="G640" s="15" t="s">
        <v>1617</v>
      </c>
      <c r="H640" s="15">
        <v>0.98986962723792604</v>
      </c>
      <c r="I640" s="15">
        <v>1</v>
      </c>
    </row>
    <row r="641" spans="1:9">
      <c r="A641" s="13">
        <v>594</v>
      </c>
      <c r="B641" s="13" t="s">
        <v>1000</v>
      </c>
      <c r="C641" s="15">
        <v>0.25743719080390498</v>
      </c>
      <c r="D641" s="15">
        <v>0</v>
      </c>
      <c r="E641" s="15">
        <v>0.51487438160781096</v>
      </c>
      <c r="F641" s="15" t="s">
        <v>1617</v>
      </c>
      <c r="G641" s="15" t="s">
        <v>1617</v>
      </c>
      <c r="H641" s="15">
        <v>0.98986962723792604</v>
      </c>
      <c r="I641" s="15">
        <v>1</v>
      </c>
    </row>
    <row r="642" spans="1:9">
      <c r="A642" s="13">
        <v>598</v>
      </c>
      <c r="B642" s="13" t="s">
        <v>996</v>
      </c>
      <c r="C642" s="15">
        <v>0.25743719080390498</v>
      </c>
      <c r="D642" s="15">
        <v>0</v>
      </c>
      <c r="E642" s="15">
        <v>0.51487438160781096</v>
      </c>
      <c r="F642" s="15" t="s">
        <v>1617</v>
      </c>
      <c r="G642" s="15" t="s">
        <v>1617</v>
      </c>
      <c r="H642" s="15">
        <v>0.98986962723792604</v>
      </c>
      <c r="I642" s="15">
        <v>1</v>
      </c>
    </row>
    <row r="643" spans="1:9">
      <c r="A643" s="13">
        <v>615</v>
      </c>
      <c r="B643" s="13" t="s">
        <v>979</v>
      </c>
      <c r="C643" s="15">
        <v>0.25743719080390498</v>
      </c>
      <c r="D643" s="15">
        <v>0</v>
      </c>
      <c r="E643" s="15">
        <v>0.51487438160781096</v>
      </c>
      <c r="F643" s="15" t="s">
        <v>1617</v>
      </c>
      <c r="G643" s="15" t="s">
        <v>1617</v>
      </c>
      <c r="H643" s="15">
        <v>0.98986962723792604</v>
      </c>
      <c r="I643" s="15">
        <v>1</v>
      </c>
    </row>
    <row r="644" spans="1:9">
      <c r="A644" s="13">
        <v>631</v>
      </c>
      <c r="B644" s="13" t="s">
        <v>963</v>
      </c>
      <c r="C644" s="15">
        <v>0.25743719080390498</v>
      </c>
      <c r="D644" s="15">
        <v>0</v>
      </c>
      <c r="E644" s="15">
        <v>0.51487438160781096</v>
      </c>
      <c r="F644" s="15" t="s">
        <v>1617</v>
      </c>
      <c r="G644" s="15" t="s">
        <v>1617</v>
      </c>
      <c r="H644" s="15">
        <v>0.98986962723792604</v>
      </c>
      <c r="I644" s="15">
        <v>1</v>
      </c>
    </row>
    <row r="645" spans="1:9">
      <c r="A645" s="13">
        <v>661</v>
      </c>
      <c r="B645" s="13" t="s">
        <v>933</v>
      </c>
      <c r="C645" s="15">
        <v>0.25743719080390498</v>
      </c>
      <c r="D645" s="15">
        <v>0</v>
      </c>
      <c r="E645" s="15">
        <v>0.51487438160781096</v>
      </c>
      <c r="F645" s="15" t="s">
        <v>1617</v>
      </c>
      <c r="G645" s="15" t="s">
        <v>1617</v>
      </c>
      <c r="H645" s="15">
        <v>0.98986962723792604</v>
      </c>
      <c r="I645" s="15">
        <v>1</v>
      </c>
    </row>
    <row r="646" spans="1:9">
      <c r="A646" s="13">
        <v>669</v>
      </c>
      <c r="B646" s="13" t="s">
        <v>925</v>
      </c>
      <c r="C646" s="15">
        <v>0.25743719080390498</v>
      </c>
      <c r="D646" s="15">
        <v>0</v>
      </c>
      <c r="E646" s="15">
        <v>0.51487438160781096</v>
      </c>
      <c r="F646" s="15" t="s">
        <v>1617</v>
      </c>
      <c r="G646" s="15" t="s">
        <v>1617</v>
      </c>
      <c r="H646" s="15">
        <v>0.98986962723792604</v>
      </c>
      <c r="I646" s="15">
        <v>1</v>
      </c>
    </row>
    <row r="647" spans="1:9">
      <c r="A647" s="13">
        <v>676</v>
      </c>
      <c r="B647" s="13" t="s">
        <v>918</v>
      </c>
      <c r="C647" s="15">
        <v>0.25743719080390498</v>
      </c>
      <c r="D647" s="15">
        <v>0</v>
      </c>
      <c r="E647" s="15">
        <v>0.51487438160781096</v>
      </c>
      <c r="F647" s="15" t="s">
        <v>1617</v>
      </c>
      <c r="G647" s="15" t="s">
        <v>1617</v>
      </c>
      <c r="H647" s="15">
        <v>0.98986962723792604</v>
      </c>
      <c r="I647" s="15">
        <v>1</v>
      </c>
    </row>
    <row r="648" spans="1:9">
      <c r="A648" s="13">
        <v>721</v>
      </c>
      <c r="B648" s="13" t="s">
        <v>873</v>
      </c>
      <c r="C648" s="15">
        <v>0.25743719080390498</v>
      </c>
      <c r="D648" s="15">
        <v>0</v>
      </c>
      <c r="E648" s="15">
        <v>0.51487438160781096</v>
      </c>
      <c r="F648" s="15" t="s">
        <v>1617</v>
      </c>
      <c r="G648" s="15" t="s">
        <v>1617</v>
      </c>
      <c r="H648" s="15">
        <v>0.98986962723792604</v>
      </c>
      <c r="I648" s="15">
        <v>1</v>
      </c>
    </row>
    <row r="649" spans="1:9">
      <c r="A649" s="13">
        <v>722</v>
      </c>
      <c r="B649" s="13" t="s">
        <v>872</v>
      </c>
      <c r="C649" s="15">
        <v>0.25743719080390498</v>
      </c>
      <c r="D649" s="15">
        <v>0</v>
      </c>
      <c r="E649" s="15">
        <v>0.51487438160781096</v>
      </c>
      <c r="F649" s="15" t="s">
        <v>1617</v>
      </c>
      <c r="G649" s="15" t="s">
        <v>1617</v>
      </c>
      <c r="H649" s="15">
        <v>0.98986962723792604</v>
      </c>
      <c r="I649" s="15">
        <v>1</v>
      </c>
    </row>
    <row r="650" spans="1:9">
      <c r="A650" s="13">
        <v>724</v>
      </c>
      <c r="B650" s="13" t="s">
        <v>870</v>
      </c>
      <c r="C650" s="15">
        <v>0.25743719080390498</v>
      </c>
      <c r="D650" s="15">
        <v>0</v>
      </c>
      <c r="E650" s="15">
        <v>0.51487438160781096</v>
      </c>
      <c r="F650" s="15" t="s">
        <v>1617</v>
      </c>
      <c r="G650" s="15" t="s">
        <v>1617</v>
      </c>
      <c r="H650" s="15">
        <v>0.98986962723792604</v>
      </c>
      <c r="I650" s="15">
        <v>1</v>
      </c>
    </row>
    <row r="651" spans="1:9">
      <c r="A651" s="13">
        <v>746</v>
      </c>
      <c r="B651" s="13" t="s">
        <v>848</v>
      </c>
      <c r="C651" s="15">
        <v>0.25743719080390498</v>
      </c>
      <c r="D651" s="15">
        <v>0</v>
      </c>
      <c r="E651" s="15">
        <v>0.51487438160781096</v>
      </c>
      <c r="F651" s="15" t="s">
        <v>1617</v>
      </c>
      <c r="G651" s="15" t="s">
        <v>1617</v>
      </c>
      <c r="H651" s="15">
        <v>0.98986962723792604</v>
      </c>
      <c r="I651" s="15">
        <v>1</v>
      </c>
    </row>
    <row r="652" spans="1:9">
      <c r="A652" s="13">
        <v>749</v>
      </c>
      <c r="B652" s="13" t="s">
        <v>845</v>
      </c>
      <c r="C652" s="15">
        <v>0.25743719080390498</v>
      </c>
      <c r="D652" s="15">
        <v>0</v>
      </c>
      <c r="E652" s="15">
        <v>0.51487438160781096</v>
      </c>
      <c r="F652" s="15" t="s">
        <v>1617</v>
      </c>
      <c r="G652" s="15" t="s">
        <v>1617</v>
      </c>
      <c r="H652" s="15">
        <v>0.98986962723792604</v>
      </c>
      <c r="I652" s="15">
        <v>1</v>
      </c>
    </row>
    <row r="653" spans="1:9">
      <c r="A653" s="13">
        <v>756</v>
      </c>
      <c r="B653" s="13" t="s">
        <v>838</v>
      </c>
      <c r="C653" s="15">
        <v>0.25743719080390498</v>
      </c>
      <c r="D653" s="15">
        <v>0</v>
      </c>
      <c r="E653" s="15">
        <v>0.51487438160781096</v>
      </c>
      <c r="F653" s="15" t="s">
        <v>1617</v>
      </c>
      <c r="G653" s="15" t="s">
        <v>1617</v>
      </c>
      <c r="H653" s="15">
        <v>0.98986962723792604</v>
      </c>
      <c r="I653" s="15">
        <v>1</v>
      </c>
    </row>
    <row r="654" spans="1:9">
      <c r="A654" s="13">
        <v>779</v>
      </c>
      <c r="B654" s="13" t="s">
        <v>815</v>
      </c>
      <c r="C654" s="15">
        <v>0.25743719080390498</v>
      </c>
      <c r="D654" s="15">
        <v>0</v>
      </c>
      <c r="E654" s="15">
        <v>0.51487438160781096</v>
      </c>
      <c r="F654" s="15" t="s">
        <v>1617</v>
      </c>
      <c r="G654" s="15" t="s">
        <v>1617</v>
      </c>
      <c r="H654" s="15">
        <v>0.98986962723792604</v>
      </c>
      <c r="I654" s="15">
        <v>1</v>
      </c>
    </row>
    <row r="655" spans="1:9">
      <c r="A655" s="13">
        <v>450</v>
      </c>
      <c r="B655" s="13" t="s">
        <v>1144</v>
      </c>
      <c r="C655" s="15">
        <v>0.78471179793641799</v>
      </c>
      <c r="D655" s="15">
        <v>0.53967483265721305</v>
      </c>
      <c r="E655" s="15">
        <v>1.0297487632156199</v>
      </c>
      <c r="F655" s="15">
        <v>1.90809113359135</v>
      </c>
      <c r="G655" s="15">
        <v>0.93213007849250296</v>
      </c>
      <c r="H655" s="15">
        <v>0.99862363403135401</v>
      </c>
      <c r="I655" s="15">
        <v>1</v>
      </c>
    </row>
    <row r="656" spans="1:9">
      <c r="A656" s="13">
        <v>621</v>
      </c>
      <c r="B656" s="13" t="s">
        <v>973</v>
      </c>
      <c r="C656" s="15">
        <v>0.78471179793641799</v>
      </c>
      <c r="D656" s="15">
        <v>0.53967483265721305</v>
      </c>
      <c r="E656" s="15">
        <v>1.0297487632156199</v>
      </c>
      <c r="F656" s="15">
        <v>1.90809113359135</v>
      </c>
      <c r="G656" s="15">
        <v>0.93213007849250296</v>
      </c>
      <c r="H656" s="15">
        <v>0.99862363403135401</v>
      </c>
      <c r="I656" s="15">
        <v>1</v>
      </c>
    </row>
    <row r="657" spans="1:9">
      <c r="A657" s="13">
        <v>363</v>
      </c>
      <c r="B657" s="13" t="s">
        <v>1231</v>
      </c>
      <c r="C657" s="15">
        <v>2.5076544402606098</v>
      </c>
      <c r="D657" s="15">
        <v>2.6983741632860698</v>
      </c>
      <c r="E657" s="15">
        <v>2.3169347172351502</v>
      </c>
      <c r="F657" s="15">
        <v>0.85864101011610605</v>
      </c>
      <c r="G657" s="15">
        <v>-0.21987301495254699</v>
      </c>
      <c r="H657" s="15">
        <v>0.99945916474905105</v>
      </c>
      <c r="I657" s="15">
        <v>1</v>
      </c>
    </row>
    <row r="658" spans="1:9">
      <c r="A658" s="13">
        <v>56</v>
      </c>
      <c r="B658" s="13" t="s">
        <v>1538</v>
      </c>
      <c r="C658" s="15">
        <v>667.77643838997994</v>
      </c>
      <c r="D658" s="15">
        <v>665.958743499001</v>
      </c>
      <c r="E658" s="15">
        <v>669.59413328095798</v>
      </c>
      <c r="F658" s="15">
        <v>1.0054588813758301</v>
      </c>
      <c r="G658" s="15">
        <v>7.8540832860760496E-3</v>
      </c>
      <c r="H658" s="15">
        <v>1</v>
      </c>
      <c r="I658" s="15">
        <v>1</v>
      </c>
    </row>
    <row r="659" spans="1:9">
      <c r="A659" s="13">
        <v>57</v>
      </c>
      <c r="B659" s="13" t="s">
        <v>1537</v>
      </c>
      <c r="C659" s="15">
        <v>665.93717737777797</v>
      </c>
      <c r="D659" s="15">
        <v>664.33971900102904</v>
      </c>
      <c r="E659" s="15">
        <v>667.53463575452702</v>
      </c>
      <c r="F659" s="15">
        <v>1.0048091611296399</v>
      </c>
      <c r="G659" s="15">
        <v>6.9215228613401097E-3</v>
      </c>
      <c r="H659" s="15">
        <v>1</v>
      </c>
      <c r="I659" s="15">
        <v>1</v>
      </c>
    </row>
    <row r="660" spans="1:9">
      <c r="A660" s="13">
        <v>174</v>
      </c>
      <c r="B660" s="13" t="s">
        <v>1420</v>
      </c>
      <c r="C660" s="15">
        <v>37.8102526670895</v>
      </c>
      <c r="D660" s="15">
        <v>37.777238286004902</v>
      </c>
      <c r="E660" s="15">
        <v>37.843267048174098</v>
      </c>
      <c r="F660" s="15">
        <v>1.00174784513546</v>
      </c>
      <c r="G660" s="15">
        <v>2.51940638390083E-3</v>
      </c>
      <c r="H660" s="15">
        <v>1</v>
      </c>
      <c r="I660" s="15">
        <v>1</v>
      </c>
    </row>
    <row r="661" spans="1:9">
      <c r="A661" s="13">
        <v>213</v>
      </c>
      <c r="B661" s="13" t="s">
        <v>1381</v>
      </c>
      <c r="C661" s="15">
        <v>14.3527327624551</v>
      </c>
      <c r="D661" s="15">
        <v>14.0315456490875</v>
      </c>
      <c r="E661" s="15">
        <v>14.6739198758226</v>
      </c>
      <c r="F661" s="15">
        <v>1.0457807174491001</v>
      </c>
      <c r="G661" s="15">
        <v>6.4580374516152103E-2</v>
      </c>
      <c r="H661" s="15">
        <v>1</v>
      </c>
      <c r="I661" s="15">
        <v>1</v>
      </c>
    </row>
    <row r="662" spans="1:9">
      <c r="A662" s="13">
        <v>216</v>
      </c>
      <c r="B662" s="13" t="s">
        <v>1378</v>
      </c>
      <c r="C662" s="15">
        <v>9.74838011918912</v>
      </c>
      <c r="D662" s="15">
        <v>9.7141469878298405</v>
      </c>
      <c r="E662" s="15">
        <v>9.78261325054841</v>
      </c>
      <c r="F662" s="15">
        <v>1.00704809828432</v>
      </c>
      <c r="G662" s="15">
        <v>1.0132590493776E-2</v>
      </c>
      <c r="H662" s="15">
        <v>1</v>
      </c>
      <c r="I662" s="15">
        <v>1</v>
      </c>
    </row>
    <row r="663" spans="1:9">
      <c r="A663" s="13">
        <v>259</v>
      </c>
      <c r="B663" s="13" t="s">
        <v>1335</v>
      </c>
      <c r="C663" s="15">
        <v>6.1861764646634896</v>
      </c>
      <c r="D663" s="15">
        <v>5.9364231592293404</v>
      </c>
      <c r="E663" s="15">
        <v>6.4359297700976397</v>
      </c>
      <c r="F663" s="15">
        <v>1.0841426895405399</v>
      </c>
      <c r="G663" s="15">
        <v>0.11655464962992999</v>
      </c>
      <c r="H663" s="15">
        <v>1</v>
      </c>
      <c r="I663" s="15">
        <v>1</v>
      </c>
    </row>
    <row r="664" spans="1:9">
      <c r="A664" s="13">
        <v>290</v>
      </c>
      <c r="B664" s="13" t="s">
        <v>1304</v>
      </c>
      <c r="C664" s="15">
        <v>0.12871859540195299</v>
      </c>
      <c r="D664" s="15">
        <v>0</v>
      </c>
      <c r="E664" s="15">
        <v>0.25743719080390498</v>
      </c>
      <c r="F664" s="15" t="s">
        <v>1617</v>
      </c>
      <c r="G664" s="15" t="s">
        <v>1617</v>
      </c>
      <c r="H664" s="15">
        <v>1</v>
      </c>
      <c r="I664" s="15">
        <v>1</v>
      </c>
    </row>
    <row r="665" spans="1:9">
      <c r="A665" s="13">
        <v>312</v>
      </c>
      <c r="B665" s="13" t="s">
        <v>1282</v>
      </c>
      <c r="C665" s="15">
        <v>2.6363730356625599</v>
      </c>
      <c r="D665" s="15">
        <v>2.6983741632860698</v>
      </c>
      <c r="E665" s="15">
        <v>2.5743719080390601</v>
      </c>
      <c r="F665" s="15">
        <v>0.95404556679567298</v>
      </c>
      <c r="G665" s="15">
        <v>-6.78699215074971E-2</v>
      </c>
      <c r="H665" s="15">
        <v>1</v>
      </c>
      <c r="I665" s="15">
        <v>1</v>
      </c>
    </row>
    <row r="666" spans="1:9">
      <c r="A666" s="13">
        <v>313</v>
      </c>
      <c r="B666" s="13" t="s">
        <v>1281</v>
      </c>
      <c r="C666" s="15">
        <v>3.8196408453295398</v>
      </c>
      <c r="D666" s="15">
        <v>3.7777238286004899</v>
      </c>
      <c r="E666" s="15">
        <v>3.86155786205858</v>
      </c>
      <c r="F666" s="15">
        <v>1.0221916787096501</v>
      </c>
      <c r="G666" s="15">
        <v>3.1665752043416998E-2</v>
      </c>
      <c r="H666" s="15">
        <v>1</v>
      </c>
      <c r="I666" s="15">
        <v>1</v>
      </c>
    </row>
    <row r="667" spans="1:9">
      <c r="A667" s="13">
        <v>321</v>
      </c>
      <c r="B667" s="13" t="s">
        <v>1273</v>
      </c>
      <c r="C667" s="15">
        <v>2.10909842853005</v>
      </c>
      <c r="D667" s="15">
        <v>2.15869933062885</v>
      </c>
      <c r="E667" s="15">
        <v>2.0594975264312398</v>
      </c>
      <c r="F667" s="15">
        <v>0.95404556679567298</v>
      </c>
      <c r="G667" s="15">
        <v>-6.7869921507497294E-2</v>
      </c>
      <c r="H667" s="15">
        <v>1</v>
      </c>
      <c r="I667" s="15">
        <v>1</v>
      </c>
    </row>
    <row r="668" spans="1:9">
      <c r="A668" s="13">
        <v>332</v>
      </c>
      <c r="B668" s="13" t="s">
        <v>1262</v>
      </c>
      <c r="C668" s="15">
        <v>2.7650916310645099</v>
      </c>
      <c r="D668" s="15">
        <v>2.6983741632860698</v>
      </c>
      <c r="E668" s="15">
        <v>2.8318090988429598</v>
      </c>
      <c r="F668" s="15">
        <v>1.04945012347524</v>
      </c>
      <c r="G668" s="15">
        <v>6.9633602242437698E-2</v>
      </c>
      <c r="H668" s="15">
        <v>1</v>
      </c>
      <c r="I668" s="15">
        <v>1</v>
      </c>
    </row>
    <row r="669" spans="1:9">
      <c r="A669" s="13">
        <v>333</v>
      </c>
      <c r="B669" s="13" t="s">
        <v>1261</v>
      </c>
      <c r="C669" s="15">
        <v>1.0545492142650199</v>
      </c>
      <c r="D669" s="15">
        <v>1.0793496653144301</v>
      </c>
      <c r="E669" s="15">
        <v>1.0297487632156199</v>
      </c>
      <c r="F669" s="15">
        <v>0.95404556679567298</v>
      </c>
      <c r="G669" s="15">
        <v>-6.7869921507497294E-2</v>
      </c>
      <c r="H669" s="15">
        <v>1</v>
      </c>
      <c r="I669" s="15">
        <v>1</v>
      </c>
    </row>
    <row r="670" spans="1:9">
      <c r="A670" s="13">
        <v>334</v>
      </c>
      <c r="B670" s="13" t="s">
        <v>1260</v>
      </c>
      <c r="C670" s="15">
        <v>1.9803798331281</v>
      </c>
      <c r="D670" s="15">
        <v>2.15869933062885</v>
      </c>
      <c r="E670" s="15">
        <v>1.8020603356273399</v>
      </c>
      <c r="F670" s="15">
        <v>0.83478987094621404</v>
      </c>
      <c r="G670" s="15">
        <v>-0.26051499944989298</v>
      </c>
      <c r="H670" s="15">
        <v>1</v>
      </c>
      <c r="I670" s="15">
        <v>1</v>
      </c>
    </row>
    <row r="671" spans="1:9">
      <c r="A671" s="13">
        <v>339</v>
      </c>
      <c r="B671" s="13" t="s">
        <v>1255</v>
      </c>
      <c r="C671" s="15">
        <v>1.0545492142650199</v>
      </c>
      <c r="D671" s="15">
        <v>1.0793496653144301</v>
      </c>
      <c r="E671" s="15">
        <v>1.0297487632156199</v>
      </c>
      <c r="F671" s="15">
        <v>0.95404556679567298</v>
      </c>
      <c r="G671" s="15">
        <v>-6.7869921507497294E-2</v>
      </c>
      <c r="H671" s="15">
        <v>1</v>
      </c>
      <c r="I671" s="15">
        <v>1</v>
      </c>
    </row>
    <row r="672" spans="1:9">
      <c r="A672" s="13">
        <v>340</v>
      </c>
      <c r="B672" s="13" t="s">
        <v>1254</v>
      </c>
      <c r="C672" s="15">
        <v>1.8392610122014399</v>
      </c>
      <c r="D672" s="15">
        <v>1.6190244979716399</v>
      </c>
      <c r="E672" s="15">
        <v>2.0594975264312398</v>
      </c>
      <c r="F672" s="15">
        <v>1.2720607557275601</v>
      </c>
      <c r="G672" s="15">
        <v>0.34716757777134599</v>
      </c>
      <c r="H672" s="15">
        <v>1</v>
      </c>
      <c r="I672" s="15">
        <v>1</v>
      </c>
    </row>
    <row r="673" spans="1:9">
      <c r="A673" s="13">
        <v>348</v>
      </c>
      <c r="B673" s="13" t="s">
        <v>1246</v>
      </c>
      <c r="C673" s="15">
        <v>0.39855601173055899</v>
      </c>
      <c r="D673" s="15">
        <v>0.53967483265721305</v>
      </c>
      <c r="E673" s="15">
        <v>0.25743719080390498</v>
      </c>
      <c r="F673" s="15">
        <v>0.47702278339783699</v>
      </c>
      <c r="G673" s="15">
        <v>-1.0678699215075</v>
      </c>
      <c r="H673" s="15">
        <v>1</v>
      </c>
      <c r="I673" s="15">
        <v>1</v>
      </c>
    </row>
    <row r="674" spans="1:9">
      <c r="A674" s="13">
        <v>354</v>
      </c>
      <c r="B674" s="13" t="s">
        <v>1240</v>
      </c>
      <c r="C674" s="15">
        <v>0.12871859540195299</v>
      </c>
      <c r="D674" s="15">
        <v>0</v>
      </c>
      <c r="E674" s="15">
        <v>0.25743719080390498</v>
      </c>
      <c r="F674" s="15" t="s">
        <v>1617</v>
      </c>
      <c r="G674" s="15" t="s">
        <v>1617</v>
      </c>
      <c r="H674" s="15">
        <v>1</v>
      </c>
      <c r="I674" s="15">
        <v>1</v>
      </c>
    </row>
    <row r="675" spans="1:9">
      <c r="A675" s="13">
        <v>360</v>
      </c>
      <c r="B675" s="13" t="s">
        <v>1234</v>
      </c>
      <c r="C675" s="15">
        <v>2.10909842853005</v>
      </c>
      <c r="D675" s="15">
        <v>2.15869933062885</v>
      </c>
      <c r="E675" s="15">
        <v>2.0594975264312398</v>
      </c>
      <c r="F675" s="15">
        <v>0.95404556679567298</v>
      </c>
      <c r="G675" s="15">
        <v>-6.7869921507497294E-2</v>
      </c>
      <c r="H675" s="15">
        <v>1</v>
      </c>
      <c r="I675" s="15">
        <v>1</v>
      </c>
    </row>
    <row r="676" spans="1:9">
      <c r="A676" s="13">
        <v>396</v>
      </c>
      <c r="B676" s="13" t="s">
        <v>1198</v>
      </c>
      <c r="C676" s="15">
        <v>1.0545492142650199</v>
      </c>
      <c r="D676" s="15">
        <v>1.0793496653144301</v>
      </c>
      <c r="E676" s="15">
        <v>1.0297487632156199</v>
      </c>
      <c r="F676" s="15">
        <v>0.95404556679567298</v>
      </c>
      <c r="G676" s="15">
        <v>-6.7869921507497294E-2</v>
      </c>
      <c r="H676" s="15">
        <v>1</v>
      </c>
      <c r="I676" s="15">
        <v>1</v>
      </c>
    </row>
    <row r="677" spans="1:9">
      <c r="A677" s="13">
        <v>401</v>
      </c>
      <c r="B677" s="13" t="s">
        <v>1193</v>
      </c>
      <c r="C677" s="15">
        <v>1.58182382139754</v>
      </c>
      <c r="D677" s="15">
        <v>1.6190244979716399</v>
      </c>
      <c r="E677" s="15">
        <v>1.54462314482343</v>
      </c>
      <c r="F677" s="15">
        <v>0.95404556679567298</v>
      </c>
      <c r="G677" s="15">
        <v>-6.7869921507497294E-2</v>
      </c>
      <c r="H677" s="15">
        <v>1</v>
      </c>
      <c r="I677" s="15">
        <v>1</v>
      </c>
    </row>
    <row r="678" spans="1:9">
      <c r="A678" s="13">
        <v>405</v>
      </c>
      <c r="B678" s="13" t="s">
        <v>1189</v>
      </c>
      <c r="C678" s="15">
        <v>0.52727460713251195</v>
      </c>
      <c r="D678" s="15">
        <v>0.53967483265721305</v>
      </c>
      <c r="E678" s="15">
        <v>0.51487438160781096</v>
      </c>
      <c r="F678" s="15">
        <v>0.95404556679567298</v>
      </c>
      <c r="G678" s="15">
        <v>-6.7869921507497294E-2</v>
      </c>
      <c r="H678" s="15">
        <v>1</v>
      </c>
      <c r="I678" s="15">
        <v>1</v>
      </c>
    </row>
    <row r="679" spans="1:9">
      <c r="A679" s="13">
        <v>406</v>
      </c>
      <c r="B679" s="13" t="s">
        <v>1188</v>
      </c>
      <c r="C679" s="15">
        <v>0.92583061886307105</v>
      </c>
      <c r="D679" s="15">
        <v>1.0793496653144301</v>
      </c>
      <c r="E679" s="15">
        <v>0.772311572411717</v>
      </c>
      <c r="F679" s="15">
        <v>0.71553417509675499</v>
      </c>
      <c r="G679" s="15">
        <v>-0.48290742078634102</v>
      </c>
      <c r="H679" s="15">
        <v>1</v>
      </c>
      <c r="I679" s="15">
        <v>1</v>
      </c>
    </row>
    <row r="680" spans="1:9">
      <c r="A680" s="13">
        <v>407</v>
      </c>
      <c r="B680" s="13" t="s">
        <v>1187</v>
      </c>
      <c r="C680" s="15">
        <v>0.92583061886307105</v>
      </c>
      <c r="D680" s="15">
        <v>1.0793496653144301</v>
      </c>
      <c r="E680" s="15">
        <v>0.772311572411717</v>
      </c>
      <c r="F680" s="15">
        <v>0.71553417509675499</v>
      </c>
      <c r="G680" s="15">
        <v>-0.48290742078634102</v>
      </c>
      <c r="H680" s="15">
        <v>1</v>
      </c>
      <c r="I680" s="15">
        <v>1</v>
      </c>
    </row>
    <row r="681" spans="1:9">
      <c r="A681" s="13">
        <v>408</v>
      </c>
      <c r="B681" s="13" t="s">
        <v>1186</v>
      </c>
      <c r="C681" s="15">
        <v>0.92583061886307105</v>
      </c>
      <c r="D681" s="15">
        <v>1.0793496653144301</v>
      </c>
      <c r="E681" s="15">
        <v>0.772311572411717</v>
      </c>
      <c r="F681" s="15">
        <v>0.71553417509675499</v>
      </c>
      <c r="G681" s="15">
        <v>-0.48290742078634102</v>
      </c>
      <c r="H681" s="15">
        <v>1</v>
      </c>
      <c r="I681" s="15">
        <v>1</v>
      </c>
    </row>
    <row r="682" spans="1:9">
      <c r="A682" s="13">
        <v>410</v>
      </c>
      <c r="B682" s="13" t="s">
        <v>1184</v>
      </c>
      <c r="C682" s="15">
        <v>0.92583061886307105</v>
      </c>
      <c r="D682" s="15">
        <v>1.0793496653144301</v>
      </c>
      <c r="E682" s="15">
        <v>0.772311572411717</v>
      </c>
      <c r="F682" s="15">
        <v>0.71553417509675499</v>
      </c>
      <c r="G682" s="15">
        <v>-0.48290742078634102</v>
      </c>
      <c r="H682" s="15">
        <v>1</v>
      </c>
      <c r="I682" s="15">
        <v>1</v>
      </c>
    </row>
    <row r="683" spans="1:9">
      <c r="A683" s="13">
        <v>411</v>
      </c>
      <c r="B683" s="13" t="s">
        <v>1183</v>
      </c>
      <c r="C683" s="15">
        <v>0.92583061886307105</v>
      </c>
      <c r="D683" s="15">
        <v>1.0793496653144301</v>
      </c>
      <c r="E683" s="15">
        <v>0.772311572411717</v>
      </c>
      <c r="F683" s="15">
        <v>0.71553417509675499</v>
      </c>
      <c r="G683" s="15">
        <v>-0.48290742078634102</v>
      </c>
      <c r="H683" s="15">
        <v>1</v>
      </c>
      <c r="I683" s="15">
        <v>1</v>
      </c>
    </row>
    <row r="684" spans="1:9">
      <c r="A684" s="13">
        <v>413</v>
      </c>
      <c r="B684" s="13" t="s">
        <v>1181</v>
      </c>
      <c r="C684" s="15">
        <v>0.92583061886307105</v>
      </c>
      <c r="D684" s="15">
        <v>1.0793496653144301</v>
      </c>
      <c r="E684" s="15">
        <v>0.772311572411717</v>
      </c>
      <c r="F684" s="15">
        <v>0.71553417509675499</v>
      </c>
      <c r="G684" s="15">
        <v>-0.48290742078634102</v>
      </c>
      <c r="H684" s="15">
        <v>1</v>
      </c>
      <c r="I684" s="15">
        <v>1</v>
      </c>
    </row>
    <row r="685" spans="1:9">
      <c r="A685" s="13">
        <v>414</v>
      </c>
      <c r="B685" s="13" t="s">
        <v>1180</v>
      </c>
      <c r="C685" s="15">
        <v>0.92583061886307105</v>
      </c>
      <c r="D685" s="15">
        <v>1.0793496653144301</v>
      </c>
      <c r="E685" s="15">
        <v>0.772311572411717</v>
      </c>
      <c r="F685" s="15">
        <v>0.71553417509675499</v>
      </c>
      <c r="G685" s="15">
        <v>-0.48290742078634102</v>
      </c>
      <c r="H685" s="15">
        <v>1</v>
      </c>
      <c r="I685" s="15">
        <v>1</v>
      </c>
    </row>
    <row r="686" spans="1:9">
      <c r="A686" s="13">
        <v>415</v>
      </c>
      <c r="B686" s="13" t="s">
        <v>1179</v>
      </c>
      <c r="C686" s="15">
        <v>0.92583061886307105</v>
      </c>
      <c r="D686" s="15">
        <v>1.0793496653144301</v>
      </c>
      <c r="E686" s="15">
        <v>0.772311572411717</v>
      </c>
      <c r="F686" s="15">
        <v>0.71553417509675499</v>
      </c>
      <c r="G686" s="15">
        <v>-0.48290742078634102</v>
      </c>
      <c r="H686" s="15">
        <v>1</v>
      </c>
      <c r="I686" s="15">
        <v>1</v>
      </c>
    </row>
    <row r="687" spans="1:9">
      <c r="A687" s="13">
        <v>416</v>
      </c>
      <c r="B687" s="13" t="s">
        <v>1178</v>
      </c>
      <c r="C687" s="15">
        <v>0.92583061886307105</v>
      </c>
      <c r="D687" s="15">
        <v>1.0793496653144301</v>
      </c>
      <c r="E687" s="15">
        <v>0.772311572411717</v>
      </c>
      <c r="F687" s="15">
        <v>0.71553417509675499</v>
      </c>
      <c r="G687" s="15">
        <v>-0.48290742078634102</v>
      </c>
      <c r="H687" s="15">
        <v>1</v>
      </c>
      <c r="I687" s="15">
        <v>1</v>
      </c>
    </row>
    <row r="688" spans="1:9">
      <c r="A688" s="13">
        <v>417</v>
      </c>
      <c r="B688" s="13" t="s">
        <v>1177</v>
      </c>
      <c r="C688" s="15">
        <v>0.92583061886307105</v>
      </c>
      <c r="D688" s="15">
        <v>1.0793496653144301</v>
      </c>
      <c r="E688" s="15">
        <v>0.772311572411717</v>
      </c>
      <c r="F688" s="15">
        <v>0.71553417509675499</v>
      </c>
      <c r="G688" s="15">
        <v>-0.48290742078634102</v>
      </c>
      <c r="H688" s="15">
        <v>1</v>
      </c>
      <c r="I688" s="15">
        <v>1</v>
      </c>
    </row>
    <row r="689" spans="1:9">
      <c r="A689" s="13">
        <v>420</v>
      </c>
      <c r="B689" s="13" t="s">
        <v>1174</v>
      </c>
      <c r="C689" s="15">
        <v>0.92583061886307105</v>
      </c>
      <c r="D689" s="15">
        <v>1.0793496653144301</v>
      </c>
      <c r="E689" s="15">
        <v>0.772311572411717</v>
      </c>
      <c r="F689" s="15">
        <v>0.71553417509675499</v>
      </c>
      <c r="G689" s="15">
        <v>-0.48290742078634102</v>
      </c>
      <c r="H689" s="15">
        <v>1</v>
      </c>
      <c r="I689" s="15">
        <v>1</v>
      </c>
    </row>
    <row r="690" spans="1:9">
      <c r="A690" s="13">
        <v>423</v>
      </c>
      <c r="B690" s="13" t="s">
        <v>1171</v>
      </c>
      <c r="C690" s="15">
        <v>0.92583061886307105</v>
      </c>
      <c r="D690" s="15">
        <v>1.0793496653144301</v>
      </c>
      <c r="E690" s="15">
        <v>0.772311572411717</v>
      </c>
      <c r="F690" s="15">
        <v>0.71553417509675499</v>
      </c>
      <c r="G690" s="15">
        <v>-0.48290742078634102</v>
      </c>
      <c r="H690" s="15">
        <v>1</v>
      </c>
      <c r="I690" s="15">
        <v>1</v>
      </c>
    </row>
    <row r="691" spans="1:9">
      <c r="A691" s="13">
        <v>424</v>
      </c>
      <c r="B691" s="13" t="s">
        <v>1170</v>
      </c>
      <c r="C691" s="15">
        <v>0.92583061886307105</v>
      </c>
      <c r="D691" s="15">
        <v>1.0793496653144301</v>
      </c>
      <c r="E691" s="15">
        <v>0.772311572411717</v>
      </c>
      <c r="F691" s="15">
        <v>0.71553417509675499</v>
      </c>
      <c r="G691" s="15">
        <v>-0.48290742078634102</v>
      </c>
      <c r="H691" s="15">
        <v>1</v>
      </c>
      <c r="I691" s="15">
        <v>1</v>
      </c>
    </row>
    <row r="692" spans="1:9">
      <c r="A692" s="13">
        <v>425</v>
      </c>
      <c r="B692" s="13" t="s">
        <v>1169</v>
      </c>
      <c r="C692" s="15">
        <v>0.92583061886307105</v>
      </c>
      <c r="D692" s="15">
        <v>1.0793496653144301</v>
      </c>
      <c r="E692" s="15">
        <v>0.772311572411717</v>
      </c>
      <c r="F692" s="15">
        <v>0.71553417509675499</v>
      </c>
      <c r="G692" s="15">
        <v>-0.48290742078634102</v>
      </c>
      <c r="H692" s="15">
        <v>1</v>
      </c>
      <c r="I692" s="15">
        <v>1</v>
      </c>
    </row>
    <row r="693" spans="1:9">
      <c r="A693" s="13">
        <v>426</v>
      </c>
      <c r="B693" s="13" t="s">
        <v>1168</v>
      </c>
      <c r="C693" s="15">
        <v>0.92583061886307105</v>
      </c>
      <c r="D693" s="15">
        <v>1.0793496653144301</v>
      </c>
      <c r="E693" s="15">
        <v>0.772311572411717</v>
      </c>
      <c r="F693" s="15">
        <v>0.71553417509675499</v>
      </c>
      <c r="G693" s="15">
        <v>-0.48290742078634102</v>
      </c>
      <c r="H693" s="15">
        <v>1</v>
      </c>
      <c r="I693" s="15">
        <v>1</v>
      </c>
    </row>
    <row r="694" spans="1:9">
      <c r="A694" s="13">
        <v>427</v>
      </c>
      <c r="B694" s="13" t="s">
        <v>1167</v>
      </c>
      <c r="C694" s="15">
        <v>0.92583061886307105</v>
      </c>
      <c r="D694" s="15">
        <v>1.0793496653144301</v>
      </c>
      <c r="E694" s="15">
        <v>0.772311572411717</v>
      </c>
      <c r="F694" s="15">
        <v>0.71553417509675499</v>
      </c>
      <c r="G694" s="15">
        <v>-0.48290742078634102</v>
      </c>
      <c r="H694" s="15">
        <v>1</v>
      </c>
      <c r="I694" s="15">
        <v>1</v>
      </c>
    </row>
    <row r="695" spans="1:9">
      <c r="A695" s="13">
        <v>428</v>
      </c>
      <c r="B695" s="13" t="s">
        <v>1166</v>
      </c>
      <c r="C695" s="15">
        <v>0.92583061886307105</v>
      </c>
      <c r="D695" s="15">
        <v>1.0793496653144301</v>
      </c>
      <c r="E695" s="15">
        <v>0.772311572411717</v>
      </c>
      <c r="F695" s="15">
        <v>0.71553417509675499</v>
      </c>
      <c r="G695" s="15">
        <v>-0.48290742078634102</v>
      </c>
      <c r="H695" s="15">
        <v>1</v>
      </c>
      <c r="I695" s="15">
        <v>1</v>
      </c>
    </row>
    <row r="696" spans="1:9">
      <c r="A696" s="13">
        <v>429</v>
      </c>
      <c r="B696" s="13" t="s">
        <v>1165</v>
      </c>
      <c r="C696" s="15">
        <v>0.92583061886307105</v>
      </c>
      <c r="D696" s="15">
        <v>1.0793496653144301</v>
      </c>
      <c r="E696" s="15">
        <v>0.772311572411717</v>
      </c>
      <c r="F696" s="15">
        <v>0.71553417509675499</v>
      </c>
      <c r="G696" s="15">
        <v>-0.48290742078634102</v>
      </c>
      <c r="H696" s="15">
        <v>1</v>
      </c>
      <c r="I696" s="15">
        <v>1</v>
      </c>
    </row>
    <row r="697" spans="1:9">
      <c r="A697" s="13">
        <v>432</v>
      </c>
      <c r="B697" s="13" t="s">
        <v>1162</v>
      </c>
      <c r="C697" s="15">
        <v>0.92583061886307105</v>
      </c>
      <c r="D697" s="15">
        <v>1.0793496653144301</v>
      </c>
      <c r="E697" s="15">
        <v>0.772311572411717</v>
      </c>
      <c r="F697" s="15">
        <v>0.71553417509675499</v>
      </c>
      <c r="G697" s="15">
        <v>-0.48290742078634102</v>
      </c>
      <c r="H697" s="15">
        <v>1</v>
      </c>
      <c r="I697" s="15">
        <v>1</v>
      </c>
    </row>
    <row r="698" spans="1:9">
      <c r="A698" s="13">
        <v>433</v>
      </c>
      <c r="B698" s="13" t="s">
        <v>1161</v>
      </c>
      <c r="C698" s="15">
        <v>0.92583061886307105</v>
      </c>
      <c r="D698" s="15">
        <v>1.0793496653144301</v>
      </c>
      <c r="E698" s="15">
        <v>0.772311572411717</v>
      </c>
      <c r="F698" s="15">
        <v>0.71553417509675499</v>
      </c>
      <c r="G698" s="15">
        <v>-0.48290742078634102</v>
      </c>
      <c r="H698" s="15">
        <v>1</v>
      </c>
      <c r="I698" s="15">
        <v>1</v>
      </c>
    </row>
    <row r="699" spans="1:9">
      <c r="A699" s="13">
        <v>434</v>
      </c>
      <c r="B699" s="13" t="s">
        <v>1160</v>
      </c>
      <c r="C699" s="15">
        <v>0.92583061886307105</v>
      </c>
      <c r="D699" s="15">
        <v>1.0793496653144301</v>
      </c>
      <c r="E699" s="15">
        <v>0.772311572411717</v>
      </c>
      <c r="F699" s="15">
        <v>0.71553417509675499</v>
      </c>
      <c r="G699" s="15">
        <v>-0.48290742078634102</v>
      </c>
      <c r="H699" s="15">
        <v>1</v>
      </c>
      <c r="I699" s="15">
        <v>1</v>
      </c>
    </row>
    <row r="700" spans="1:9">
      <c r="A700" s="13">
        <v>435</v>
      </c>
      <c r="B700" s="13" t="s">
        <v>1159</v>
      </c>
      <c r="C700" s="15">
        <v>0.92583061886307105</v>
      </c>
      <c r="D700" s="15">
        <v>1.0793496653144301</v>
      </c>
      <c r="E700" s="15">
        <v>0.772311572411717</v>
      </c>
      <c r="F700" s="15">
        <v>0.71553417509675499</v>
      </c>
      <c r="G700" s="15">
        <v>-0.48290742078634102</v>
      </c>
      <c r="H700" s="15">
        <v>1</v>
      </c>
      <c r="I700" s="15">
        <v>1</v>
      </c>
    </row>
    <row r="701" spans="1:9">
      <c r="A701" s="13">
        <v>437</v>
      </c>
      <c r="B701" s="13" t="s">
        <v>1157</v>
      </c>
      <c r="C701" s="15">
        <v>1.71054241679949</v>
      </c>
      <c r="D701" s="15">
        <v>1.6190244979716399</v>
      </c>
      <c r="E701" s="15">
        <v>1.8020603356273399</v>
      </c>
      <c r="F701" s="15">
        <v>1.1130531612616199</v>
      </c>
      <c r="G701" s="15">
        <v>0.154522499828951</v>
      </c>
      <c r="H701" s="15">
        <v>1</v>
      </c>
      <c r="I701" s="15">
        <v>1</v>
      </c>
    </row>
    <row r="702" spans="1:9">
      <c r="A702" s="13">
        <v>438</v>
      </c>
      <c r="B702" s="13" t="s">
        <v>1156</v>
      </c>
      <c r="C702" s="15">
        <v>1.3119864050689301</v>
      </c>
      <c r="D702" s="15">
        <v>1.0793496653144301</v>
      </c>
      <c r="E702" s="15">
        <v>1.54462314482343</v>
      </c>
      <c r="F702" s="15">
        <v>1.43106835019351</v>
      </c>
      <c r="G702" s="15">
        <v>0.51709257921365903</v>
      </c>
      <c r="H702" s="15">
        <v>1</v>
      </c>
      <c r="I702" s="15">
        <v>1</v>
      </c>
    </row>
    <row r="703" spans="1:9">
      <c r="A703" s="13">
        <v>440</v>
      </c>
      <c r="B703" s="13" t="s">
        <v>1154</v>
      </c>
      <c r="C703" s="15">
        <v>0.39855601173055899</v>
      </c>
      <c r="D703" s="15">
        <v>0.53967483265721305</v>
      </c>
      <c r="E703" s="15">
        <v>0.25743719080390498</v>
      </c>
      <c r="F703" s="15">
        <v>0.47702278339783699</v>
      </c>
      <c r="G703" s="15">
        <v>-1.0678699215075</v>
      </c>
      <c r="H703" s="15">
        <v>1</v>
      </c>
      <c r="I703" s="15">
        <v>1</v>
      </c>
    </row>
    <row r="704" spans="1:9">
      <c r="A704" s="13">
        <v>441</v>
      </c>
      <c r="B704" s="13" t="s">
        <v>1153</v>
      </c>
      <c r="C704" s="15">
        <v>0.39855601173055899</v>
      </c>
      <c r="D704" s="15">
        <v>0.53967483265721305</v>
      </c>
      <c r="E704" s="15">
        <v>0.25743719080390498</v>
      </c>
      <c r="F704" s="15">
        <v>0.47702278339783699</v>
      </c>
      <c r="G704" s="15">
        <v>-1.0678699215075</v>
      </c>
      <c r="H704" s="15">
        <v>1</v>
      </c>
      <c r="I704" s="15">
        <v>1</v>
      </c>
    </row>
    <row r="705" spans="1:9">
      <c r="A705" s="13">
        <v>442</v>
      </c>
      <c r="B705" s="13" t="s">
        <v>1152</v>
      </c>
      <c r="C705" s="15">
        <v>0.52727460713251195</v>
      </c>
      <c r="D705" s="15">
        <v>0.53967483265721305</v>
      </c>
      <c r="E705" s="15">
        <v>0.51487438160781096</v>
      </c>
      <c r="F705" s="15">
        <v>0.95404556679567298</v>
      </c>
      <c r="G705" s="15">
        <v>-6.7869921507497294E-2</v>
      </c>
      <c r="H705" s="15">
        <v>1</v>
      </c>
      <c r="I705" s="15">
        <v>1</v>
      </c>
    </row>
    <row r="706" spans="1:9">
      <c r="A706" s="13">
        <v>552</v>
      </c>
      <c r="B706" s="13" t="s">
        <v>1042</v>
      </c>
      <c r="C706" s="15">
        <v>0.65599320253446503</v>
      </c>
      <c r="D706" s="15">
        <v>0.53967483265721305</v>
      </c>
      <c r="E706" s="15">
        <v>0.772311572411717</v>
      </c>
      <c r="F706" s="15">
        <v>1.43106835019351</v>
      </c>
      <c r="G706" s="15">
        <v>0.51709257921365903</v>
      </c>
      <c r="H706" s="15">
        <v>1</v>
      </c>
      <c r="I706" s="15">
        <v>1</v>
      </c>
    </row>
    <row r="707" spans="1:9">
      <c r="A707" s="13">
        <v>569</v>
      </c>
      <c r="B707" s="13" t="s">
        <v>1025</v>
      </c>
      <c r="C707" s="15">
        <v>0.12871859540195299</v>
      </c>
      <c r="D707" s="15">
        <v>0</v>
      </c>
      <c r="E707" s="15">
        <v>0.25743719080390498</v>
      </c>
      <c r="F707" s="15" t="s">
        <v>1617</v>
      </c>
      <c r="G707" s="15" t="s">
        <v>1617</v>
      </c>
      <c r="H707" s="15">
        <v>1</v>
      </c>
      <c r="I707" s="15">
        <v>1</v>
      </c>
    </row>
    <row r="708" spans="1:9">
      <c r="A708" s="13">
        <v>576</v>
      </c>
      <c r="B708" s="13" t="s">
        <v>1018</v>
      </c>
      <c r="C708" s="15">
        <v>0.92583061886307105</v>
      </c>
      <c r="D708" s="15">
        <v>1.0793496653144301</v>
      </c>
      <c r="E708" s="15">
        <v>0.772311572411717</v>
      </c>
      <c r="F708" s="15">
        <v>0.71553417509675499</v>
      </c>
      <c r="G708" s="15">
        <v>-0.48290742078634102</v>
      </c>
      <c r="H708" s="15">
        <v>1</v>
      </c>
      <c r="I708" s="15">
        <v>1</v>
      </c>
    </row>
    <row r="709" spans="1:9">
      <c r="A709" s="13">
        <v>577</v>
      </c>
      <c r="B709" s="13" t="s">
        <v>1017</v>
      </c>
      <c r="C709" s="15">
        <v>0.92583061886307105</v>
      </c>
      <c r="D709" s="15">
        <v>1.0793496653144301</v>
      </c>
      <c r="E709" s="15">
        <v>0.772311572411717</v>
      </c>
      <c r="F709" s="15">
        <v>0.71553417509675499</v>
      </c>
      <c r="G709" s="15">
        <v>-0.48290742078634102</v>
      </c>
      <c r="H709" s="15">
        <v>1</v>
      </c>
      <c r="I709" s="15">
        <v>1</v>
      </c>
    </row>
    <row r="710" spans="1:9">
      <c r="A710" s="13">
        <v>584</v>
      </c>
      <c r="B710" s="13" t="s">
        <v>1010</v>
      </c>
      <c r="C710" s="15">
        <v>0.12871859540195299</v>
      </c>
      <c r="D710" s="15">
        <v>0</v>
      </c>
      <c r="E710" s="15">
        <v>0.25743719080390498</v>
      </c>
      <c r="F710" s="15" t="s">
        <v>1617</v>
      </c>
      <c r="G710" s="15" t="s">
        <v>1617</v>
      </c>
      <c r="H710" s="15">
        <v>1</v>
      </c>
      <c r="I710" s="15">
        <v>1</v>
      </c>
    </row>
    <row r="711" spans="1:9">
      <c r="A711" s="13">
        <v>590</v>
      </c>
      <c r="B711" s="13" t="s">
        <v>1004</v>
      </c>
      <c r="C711" s="15">
        <v>0.65599320253446503</v>
      </c>
      <c r="D711" s="15">
        <v>0.53967483265721305</v>
      </c>
      <c r="E711" s="15">
        <v>0.772311572411717</v>
      </c>
      <c r="F711" s="15">
        <v>1.43106835019351</v>
      </c>
      <c r="G711" s="15">
        <v>0.51709257921365903</v>
      </c>
      <c r="H711" s="15">
        <v>1</v>
      </c>
      <c r="I711" s="15">
        <v>1</v>
      </c>
    </row>
    <row r="712" spans="1:9">
      <c r="A712" s="13">
        <v>591</v>
      </c>
      <c r="B712" s="13" t="s">
        <v>1003</v>
      </c>
      <c r="C712" s="15">
        <v>0.39855601173055899</v>
      </c>
      <c r="D712" s="15">
        <v>0.53967483265721305</v>
      </c>
      <c r="E712" s="15">
        <v>0.25743719080390498</v>
      </c>
      <c r="F712" s="15">
        <v>0.47702278339783699</v>
      </c>
      <c r="G712" s="15">
        <v>-1.0678699215075</v>
      </c>
      <c r="H712" s="15">
        <v>1</v>
      </c>
      <c r="I712" s="15">
        <v>1</v>
      </c>
    </row>
    <row r="713" spans="1:9">
      <c r="A713" s="13">
        <v>593</v>
      </c>
      <c r="B713" s="13" t="s">
        <v>1001</v>
      </c>
      <c r="C713" s="15">
        <v>0.52727460713251195</v>
      </c>
      <c r="D713" s="15">
        <v>0.53967483265721305</v>
      </c>
      <c r="E713" s="15">
        <v>0.51487438160781096</v>
      </c>
      <c r="F713" s="15">
        <v>0.95404556679567298</v>
      </c>
      <c r="G713" s="15">
        <v>-6.7869921507497294E-2</v>
      </c>
      <c r="H713" s="15">
        <v>1</v>
      </c>
      <c r="I713" s="15">
        <v>1</v>
      </c>
    </row>
    <row r="714" spans="1:9">
      <c r="A714" s="13">
        <v>595</v>
      </c>
      <c r="B714" s="13" t="s">
        <v>999</v>
      </c>
      <c r="C714" s="15">
        <v>0.52727460713251195</v>
      </c>
      <c r="D714" s="15">
        <v>0.53967483265721305</v>
      </c>
      <c r="E714" s="15">
        <v>0.51487438160781096</v>
      </c>
      <c r="F714" s="15">
        <v>0.95404556679567298</v>
      </c>
      <c r="G714" s="15">
        <v>-6.7869921507497294E-2</v>
      </c>
      <c r="H714" s="15">
        <v>1</v>
      </c>
      <c r="I714" s="15">
        <v>1</v>
      </c>
    </row>
    <row r="715" spans="1:9">
      <c r="A715" s="13">
        <v>596</v>
      </c>
      <c r="B715" s="13" t="s">
        <v>998</v>
      </c>
      <c r="C715" s="15">
        <v>0.39855601173055899</v>
      </c>
      <c r="D715" s="15">
        <v>0.53967483265721305</v>
      </c>
      <c r="E715" s="15">
        <v>0.25743719080390498</v>
      </c>
      <c r="F715" s="15">
        <v>0.47702278339783699</v>
      </c>
      <c r="G715" s="15">
        <v>-1.0678699215075</v>
      </c>
      <c r="H715" s="15">
        <v>1</v>
      </c>
      <c r="I715" s="15">
        <v>1</v>
      </c>
    </row>
    <row r="716" spans="1:9">
      <c r="A716" s="13">
        <v>600</v>
      </c>
      <c r="B716" s="13" t="s">
        <v>994</v>
      </c>
      <c r="C716" s="15">
        <v>0.52727460713251195</v>
      </c>
      <c r="D716" s="15">
        <v>0.53967483265721305</v>
      </c>
      <c r="E716" s="15">
        <v>0.51487438160781096</v>
      </c>
      <c r="F716" s="15">
        <v>0.95404556679567298</v>
      </c>
      <c r="G716" s="15">
        <v>-6.7869921507497294E-2</v>
      </c>
      <c r="H716" s="15">
        <v>1</v>
      </c>
      <c r="I716" s="15">
        <v>1</v>
      </c>
    </row>
    <row r="717" spans="1:9">
      <c r="A717" s="13">
        <v>601</v>
      </c>
      <c r="B717" s="13" t="s">
        <v>993</v>
      </c>
      <c r="C717" s="15">
        <v>0.39855601173055899</v>
      </c>
      <c r="D717" s="15">
        <v>0.53967483265721305</v>
      </c>
      <c r="E717" s="15">
        <v>0.25743719080390498</v>
      </c>
      <c r="F717" s="15">
        <v>0.47702278339783699</v>
      </c>
      <c r="G717" s="15">
        <v>-1.0678699215075</v>
      </c>
      <c r="H717" s="15">
        <v>1</v>
      </c>
      <c r="I717" s="15">
        <v>1</v>
      </c>
    </row>
    <row r="718" spans="1:9">
      <c r="A718" s="13">
        <v>602</v>
      </c>
      <c r="B718" s="13" t="s">
        <v>992</v>
      </c>
      <c r="C718" s="15">
        <v>0.39855601173055899</v>
      </c>
      <c r="D718" s="15">
        <v>0.53967483265721305</v>
      </c>
      <c r="E718" s="15">
        <v>0.25743719080390498</v>
      </c>
      <c r="F718" s="15">
        <v>0.47702278339783699</v>
      </c>
      <c r="G718" s="15">
        <v>-1.0678699215075</v>
      </c>
      <c r="H718" s="15">
        <v>1</v>
      </c>
      <c r="I718" s="15">
        <v>1</v>
      </c>
    </row>
    <row r="719" spans="1:9">
      <c r="A719" s="13">
        <v>606</v>
      </c>
      <c r="B719" s="13" t="s">
        <v>988</v>
      </c>
      <c r="C719" s="15">
        <v>0.39855601173055899</v>
      </c>
      <c r="D719" s="15">
        <v>0.53967483265721305</v>
      </c>
      <c r="E719" s="15">
        <v>0.25743719080390498</v>
      </c>
      <c r="F719" s="15">
        <v>0.47702278339783699</v>
      </c>
      <c r="G719" s="15">
        <v>-1.0678699215075</v>
      </c>
      <c r="H719" s="15">
        <v>1</v>
      </c>
      <c r="I719" s="15">
        <v>1</v>
      </c>
    </row>
    <row r="720" spans="1:9">
      <c r="A720" s="13">
        <v>607</v>
      </c>
      <c r="B720" s="13" t="s">
        <v>987</v>
      </c>
      <c r="C720" s="15">
        <v>0.52727460713251195</v>
      </c>
      <c r="D720" s="15">
        <v>0.53967483265721305</v>
      </c>
      <c r="E720" s="15">
        <v>0.51487438160781096</v>
      </c>
      <c r="F720" s="15">
        <v>0.95404556679567298</v>
      </c>
      <c r="G720" s="15">
        <v>-6.7869921507497294E-2</v>
      </c>
      <c r="H720" s="15">
        <v>1</v>
      </c>
      <c r="I720" s="15">
        <v>1</v>
      </c>
    </row>
    <row r="721" spans="1:9">
      <c r="A721" s="13">
        <v>608</v>
      </c>
      <c r="B721" s="13" t="s">
        <v>986</v>
      </c>
      <c r="C721" s="15">
        <v>0.12871859540195299</v>
      </c>
      <c r="D721" s="15">
        <v>0</v>
      </c>
      <c r="E721" s="15">
        <v>0.25743719080390498</v>
      </c>
      <c r="F721" s="15" t="s">
        <v>1617</v>
      </c>
      <c r="G721" s="15" t="s">
        <v>1617</v>
      </c>
      <c r="H721" s="15">
        <v>1</v>
      </c>
      <c r="I721" s="15">
        <v>1</v>
      </c>
    </row>
    <row r="722" spans="1:9">
      <c r="A722" s="13">
        <v>609</v>
      </c>
      <c r="B722" s="13" t="s">
        <v>985</v>
      </c>
      <c r="C722" s="15">
        <v>0.12871859540195299</v>
      </c>
      <c r="D722" s="15">
        <v>0</v>
      </c>
      <c r="E722" s="15">
        <v>0.25743719080390498</v>
      </c>
      <c r="F722" s="15" t="s">
        <v>1617</v>
      </c>
      <c r="G722" s="15" t="s">
        <v>1617</v>
      </c>
      <c r="H722" s="15">
        <v>1</v>
      </c>
      <c r="I722" s="15">
        <v>1</v>
      </c>
    </row>
    <row r="723" spans="1:9">
      <c r="A723" s="13">
        <v>613</v>
      </c>
      <c r="B723" s="13" t="s">
        <v>981</v>
      </c>
      <c r="C723" s="15">
        <v>0.39855601173055899</v>
      </c>
      <c r="D723" s="15">
        <v>0.53967483265721305</v>
      </c>
      <c r="E723" s="15">
        <v>0.25743719080390498</v>
      </c>
      <c r="F723" s="15">
        <v>0.47702278339783699</v>
      </c>
      <c r="G723" s="15">
        <v>-1.0678699215075</v>
      </c>
      <c r="H723" s="15">
        <v>1</v>
      </c>
      <c r="I723" s="15">
        <v>1</v>
      </c>
    </row>
    <row r="724" spans="1:9">
      <c r="A724" s="13">
        <v>614</v>
      </c>
      <c r="B724" s="13" t="s">
        <v>980</v>
      </c>
      <c r="C724" s="15">
        <v>0.39855601173055899</v>
      </c>
      <c r="D724" s="15">
        <v>0.53967483265721305</v>
      </c>
      <c r="E724" s="15">
        <v>0.25743719080390498</v>
      </c>
      <c r="F724" s="15">
        <v>0.47702278339783699</v>
      </c>
      <c r="G724" s="15">
        <v>-1.0678699215075</v>
      </c>
      <c r="H724" s="15">
        <v>1</v>
      </c>
      <c r="I724" s="15">
        <v>1</v>
      </c>
    </row>
    <row r="725" spans="1:9">
      <c r="A725" s="13">
        <v>617</v>
      </c>
      <c r="B725" s="13" t="s">
        <v>977</v>
      </c>
      <c r="C725" s="15">
        <v>0.12871859540195299</v>
      </c>
      <c r="D725" s="15">
        <v>0</v>
      </c>
      <c r="E725" s="15">
        <v>0.25743719080390498</v>
      </c>
      <c r="F725" s="15" t="s">
        <v>1617</v>
      </c>
      <c r="G725" s="15" t="s">
        <v>1617</v>
      </c>
      <c r="H725" s="15">
        <v>1</v>
      </c>
      <c r="I725" s="15">
        <v>1</v>
      </c>
    </row>
    <row r="726" spans="1:9">
      <c r="A726" s="13">
        <v>619</v>
      </c>
      <c r="B726" s="13" t="s">
        <v>975</v>
      </c>
      <c r="C726" s="15">
        <v>0.12871859540195299</v>
      </c>
      <c r="D726" s="15">
        <v>0</v>
      </c>
      <c r="E726" s="15">
        <v>0.25743719080390498</v>
      </c>
      <c r="F726" s="15" t="s">
        <v>1617</v>
      </c>
      <c r="G726" s="15" t="s">
        <v>1617</v>
      </c>
      <c r="H726" s="15">
        <v>1</v>
      </c>
      <c r="I726" s="15">
        <v>1</v>
      </c>
    </row>
    <row r="727" spans="1:9">
      <c r="A727" s="13">
        <v>620</v>
      </c>
      <c r="B727" s="13" t="s">
        <v>974</v>
      </c>
      <c r="C727" s="15">
        <v>0.12871859540195299</v>
      </c>
      <c r="D727" s="15">
        <v>0</v>
      </c>
      <c r="E727" s="15">
        <v>0.25743719080390498</v>
      </c>
      <c r="F727" s="15" t="s">
        <v>1617</v>
      </c>
      <c r="G727" s="15" t="s">
        <v>1617</v>
      </c>
      <c r="H727" s="15">
        <v>1</v>
      </c>
      <c r="I727" s="15">
        <v>1</v>
      </c>
    </row>
    <row r="728" spans="1:9">
      <c r="A728" s="13">
        <v>633</v>
      </c>
      <c r="B728" s="13" t="s">
        <v>961</v>
      </c>
      <c r="C728" s="15">
        <v>0.65599320253446503</v>
      </c>
      <c r="D728" s="15">
        <v>0.53967483265721305</v>
      </c>
      <c r="E728" s="15">
        <v>0.772311572411717</v>
      </c>
      <c r="F728" s="15">
        <v>1.43106835019351</v>
      </c>
      <c r="G728" s="15">
        <v>0.51709257921365903</v>
      </c>
      <c r="H728" s="15">
        <v>1</v>
      </c>
      <c r="I728" s="15">
        <v>1</v>
      </c>
    </row>
    <row r="729" spans="1:9">
      <c r="A729" s="13">
        <v>636</v>
      </c>
      <c r="B729" s="13" t="s">
        <v>958</v>
      </c>
      <c r="C729" s="15">
        <v>0.39855601173055899</v>
      </c>
      <c r="D729" s="15">
        <v>0.53967483265721305</v>
      </c>
      <c r="E729" s="15">
        <v>0.25743719080390498</v>
      </c>
      <c r="F729" s="15">
        <v>0.47702278339783699</v>
      </c>
      <c r="G729" s="15">
        <v>-1.0678699215075</v>
      </c>
      <c r="H729" s="15">
        <v>1</v>
      </c>
      <c r="I729" s="15">
        <v>1</v>
      </c>
    </row>
    <row r="730" spans="1:9">
      <c r="A730" s="13">
        <v>643</v>
      </c>
      <c r="B730" s="13" t="s">
        <v>951</v>
      </c>
      <c r="C730" s="15">
        <v>0.12871859540195299</v>
      </c>
      <c r="D730" s="15">
        <v>0</v>
      </c>
      <c r="E730" s="15">
        <v>0.25743719080390498</v>
      </c>
      <c r="F730" s="15" t="s">
        <v>1617</v>
      </c>
      <c r="G730" s="15" t="s">
        <v>1617</v>
      </c>
      <c r="H730" s="15">
        <v>1</v>
      </c>
      <c r="I730" s="15">
        <v>1</v>
      </c>
    </row>
    <row r="731" spans="1:9">
      <c r="A731" s="13">
        <v>646</v>
      </c>
      <c r="B731" s="13" t="s">
        <v>948</v>
      </c>
      <c r="C731" s="15">
        <v>0.39855601173055899</v>
      </c>
      <c r="D731" s="15">
        <v>0.53967483265721305</v>
      </c>
      <c r="E731" s="15">
        <v>0.25743719080390498</v>
      </c>
      <c r="F731" s="15">
        <v>0.47702278339783699</v>
      </c>
      <c r="G731" s="15">
        <v>-1.0678699215075</v>
      </c>
      <c r="H731" s="15">
        <v>1</v>
      </c>
      <c r="I731" s="15">
        <v>1</v>
      </c>
    </row>
    <row r="732" spans="1:9">
      <c r="A732" s="13">
        <v>650</v>
      </c>
      <c r="B732" s="13" t="s">
        <v>944</v>
      </c>
      <c r="C732" s="15">
        <v>0.39855601173055899</v>
      </c>
      <c r="D732" s="15">
        <v>0.53967483265721305</v>
      </c>
      <c r="E732" s="15">
        <v>0.25743719080390498</v>
      </c>
      <c r="F732" s="15">
        <v>0.47702278339783699</v>
      </c>
      <c r="G732" s="15">
        <v>-1.0678699215075</v>
      </c>
      <c r="H732" s="15">
        <v>1</v>
      </c>
      <c r="I732" s="15">
        <v>1</v>
      </c>
    </row>
    <row r="733" spans="1:9">
      <c r="A733" s="13">
        <v>653</v>
      </c>
      <c r="B733" s="13" t="s">
        <v>941</v>
      </c>
      <c r="C733" s="15">
        <v>0.12871859540195299</v>
      </c>
      <c r="D733" s="15">
        <v>0</v>
      </c>
      <c r="E733" s="15">
        <v>0.25743719080390498</v>
      </c>
      <c r="F733" s="15" t="s">
        <v>1617</v>
      </c>
      <c r="G733" s="15" t="s">
        <v>1617</v>
      </c>
      <c r="H733" s="15">
        <v>1</v>
      </c>
      <c r="I733" s="15">
        <v>1</v>
      </c>
    </row>
    <row r="734" spans="1:9">
      <c r="A734" s="13">
        <v>654</v>
      </c>
      <c r="B734" s="13" t="s">
        <v>940</v>
      </c>
      <c r="C734" s="15">
        <v>0.52727460713251195</v>
      </c>
      <c r="D734" s="15">
        <v>0.53967483265721305</v>
      </c>
      <c r="E734" s="15">
        <v>0.51487438160781096</v>
      </c>
      <c r="F734" s="15">
        <v>0.95404556679567298</v>
      </c>
      <c r="G734" s="15">
        <v>-6.7869921507497294E-2</v>
      </c>
      <c r="H734" s="15">
        <v>1</v>
      </c>
      <c r="I734" s="15">
        <v>1</v>
      </c>
    </row>
    <row r="735" spans="1:9">
      <c r="A735" s="13">
        <v>656</v>
      </c>
      <c r="B735" s="13" t="s">
        <v>938</v>
      </c>
      <c r="C735" s="15">
        <v>0.39855601173055899</v>
      </c>
      <c r="D735" s="15">
        <v>0.53967483265721305</v>
      </c>
      <c r="E735" s="15">
        <v>0.25743719080390498</v>
      </c>
      <c r="F735" s="15">
        <v>0.47702278339783699</v>
      </c>
      <c r="G735" s="15">
        <v>-1.0678699215075</v>
      </c>
      <c r="H735" s="15">
        <v>1</v>
      </c>
      <c r="I735" s="15">
        <v>1</v>
      </c>
    </row>
    <row r="736" spans="1:9">
      <c r="A736" s="13">
        <v>657</v>
      </c>
      <c r="B736" s="13" t="s">
        <v>937</v>
      </c>
      <c r="C736" s="15">
        <v>0.12871859540195299</v>
      </c>
      <c r="D736" s="15">
        <v>0</v>
      </c>
      <c r="E736" s="15">
        <v>0.25743719080390498</v>
      </c>
      <c r="F736" s="15" t="s">
        <v>1617</v>
      </c>
      <c r="G736" s="15" t="s">
        <v>1617</v>
      </c>
      <c r="H736" s="15">
        <v>1</v>
      </c>
      <c r="I736" s="15">
        <v>1</v>
      </c>
    </row>
    <row r="737" spans="1:9">
      <c r="A737" s="13">
        <v>662</v>
      </c>
      <c r="B737" s="13" t="s">
        <v>932</v>
      </c>
      <c r="C737" s="15">
        <v>0.39855601173055899</v>
      </c>
      <c r="D737" s="15">
        <v>0.53967483265721305</v>
      </c>
      <c r="E737" s="15">
        <v>0.25743719080390498</v>
      </c>
      <c r="F737" s="15">
        <v>0.47702278339783699</v>
      </c>
      <c r="G737" s="15">
        <v>-1.0678699215075</v>
      </c>
      <c r="H737" s="15">
        <v>1</v>
      </c>
      <c r="I737" s="15">
        <v>1</v>
      </c>
    </row>
    <row r="738" spans="1:9">
      <c r="A738" s="13">
        <v>670</v>
      </c>
      <c r="B738" s="13" t="s">
        <v>924</v>
      </c>
      <c r="C738" s="15">
        <v>0.12871859540195299</v>
      </c>
      <c r="D738" s="15">
        <v>0</v>
      </c>
      <c r="E738" s="15">
        <v>0.25743719080390498</v>
      </c>
      <c r="F738" s="15" t="s">
        <v>1617</v>
      </c>
      <c r="G738" s="15" t="s">
        <v>1617</v>
      </c>
      <c r="H738" s="15">
        <v>1</v>
      </c>
      <c r="I738" s="15">
        <v>1</v>
      </c>
    </row>
    <row r="739" spans="1:9">
      <c r="A739" s="13">
        <v>671</v>
      </c>
      <c r="B739" s="13" t="s">
        <v>923</v>
      </c>
      <c r="C739" s="15">
        <v>0.12871859540195299</v>
      </c>
      <c r="D739" s="15">
        <v>0</v>
      </c>
      <c r="E739" s="15">
        <v>0.25743719080390498</v>
      </c>
      <c r="F739" s="15" t="s">
        <v>1617</v>
      </c>
      <c r="G739" s="15" t="s">
        <v>1617</v>
      </c>
      <c r="H739" s="15">
        <v>1</v>
      </c>
      <c r="I739" s="15">
        <v>1</v>
      </c>
    </row>
    <row r="740" spans="1:9">
      <c r="A740" s="13">
        <v>675</v>
      </c>
      <c r="B740" s="13" t="s">
        <v>919</v>
      </c>
      <c r="C740" s="15">
        <v>0.39855601173055899</v>
      </c>
      <c r="D740" s="15">
        <v>0.53967483265721305</v>
      </c>
      <c r="E740" s="15">
        <v>0.25743719080390498</v>
      </c>
      <c r="F740" s="15">
        <v>0.47702278339783699</v>
      </c>
      <c r="G740" s="15">
        <v>-1.0678699215075</v>
      </c>
      <c r="H740" s="15">
        <v>1</v>
      </c>
      <c r="I740" s="15">
        <v>1</v>
      </c>
    </row>
    <row r="741" spans="1:9">
      <c r="A741" s="13">
        <v>677</v>
      </c>
      <c r="B741" s="13" t="s">
        <v>917</v>
      </c>
      <c r="C741" s="15">
        <v>0.39855601173055899</v>
      </c>
      <c r="D741" s="15">
        <v>0.53967483265721305</v>
      </c>
      <c r="E741" s="15">
        <v>0.25743719080390498</v>
      </c>
      <c r="F741" s="15">
        <v>0.47702278339783699</v>
      </c>
      <c r="G741" s="15">
        <v>-1.0678699215075</v>
      </c>
      <c r="H741" s="15">
        <v>1</v>
      </c>
      <c r="I741" s="15">
        <v>1</v>
      </c>
    </row>
    <row r="742" spans="1:9">
      <c r="A742" s="13">
        <v>680</v>
      </c>
      <c r="B742" s="13" t="s">
        <v>914</v>
      </c>
      <c r="C742" s="15">
        <v>0.52727460713251195</v>
      </c>
      <c r="D742" s="15">
        <v>0.53967483265721305</v>
      </c>
      <c r="E742" s="15">
        <v>0.51487438160781096</v>
      </c>
      <c r="F742" s="15">
        <v>0.95404556679567298</v>
      </c>
      <c r="G742" s="15">
        <v>-6.7869921507497294E-2</v>
      </c>
      <c r="H742" s="15">
        <v>1</v>
      </c>
      <c r="I742" s="15">
        <v>1</v>
      </c>
    </row>
    <row r="743" spans="1:9">
      <c r="A743" s="13">
        <v>682</v>
      </c>
      <c r="B743" s="13" t="s">
        <v>912</v>
      </c>
      <c r="C743" s="15">
        <v>0.12871859540195299</v>
      </c>
      <c r="D743" s="15">
        <v>0</v>
      </c>
      <c r="E743" s="15">
        <v>0.25743719080390498</v>
      </c>
      <c r="F743" s="15" t="s">
        <v>1617</v>
      </c>
      <c r="G743" s="15" t="s">
        <v>1617</v>
      </c>
      <c r="H743" s="15">
        <v>1</v>
      </c>
      <c r="I743" s="15">
        <v>1</v>
      </c>
    </row>
    <row r="744" spans="1:9">
      <c r="A744" s="13">
        <v>686</v>
      </c>
      <c r="B744" s="13" t="s">
        <v>908</v>
      </c>
      <c r="C744" s="15">
        <v>0.12871859540195299</v>
      </c>
      <c r="D744" s="15">
        <v>0</v>
      </c>
      <c r="E744" s="15">
        <v>0.25743719080390498</v>
      </c>
      <c r="F744" s="15" t="s">
        <v>1617</v>
      </c>
      <c r="G744" s="15" t="s">
        <v>1617</v>
      </c>
      <c r="H744" s="15">
        <v>1</v>
      </c>
      <c r="I744" s="15">
        <v>1</v>
      </c>
    </row>
    <row r="745" spans="1:9">
      <c r="A745" s="13">
        <v>687</v>
      </c>
      <c r="B745" s="13" t="s">
        <v>907</v>
      </c>
      <c r="C745" s="15">
        <v>0.39855601173055899</v>
      </c>
      <c r="D745" s="15">
        <v>0.53967483265721305</v>
      </c>
      <c r="E745" s="15">
        <v>0.25743719080390498</v>
      </c>
      <c r="F745" s="15">
        <v>0.47702278339783699</v>
      </c>
      <c r="G745" s="15">
        <v>-1.0678699215075</v>
      </c>
      <c r="H745" s="15">
        <v>1</v>
      </c>
      <c r="I745" s="15">
        <v>1</v>
      </c>
    </row>
    <row r="746" spans="1:9">
      <c r="A746" s="13">
        <v>690</v>
      </c>
      <c r="B746" s="13" t="s">
        <v>904</v>
      </c>
      <c r="C746" s="15">
        <v>0.12871859540195299</v>
      </c>
      <c r="D746" s="15">
        <v>0</v>
      </c>
      <c r="E746" s="15">
        <v>0.25743719080390498</v>
      </c>
      <c r="F746" s="15" t="s">
        <v>1617</v>
      </c>
      <c r="G746" s="15" t="s">
        <v>1617</v>
      </c>
      <c r="H746" s="15">
        <v>1</v>
      </c>
      <c r="I746" s="15">
        <v>1</v>
      </c>
    </row>
    <row r="747" spans="1:9">
      <c r="A747" s="13">
        <v>691</v>
      </c>
      <c r="B747" s="13" t="s">
        <v>903</v>
      </c>
      <c r="C747" s="15">
        <v>0.12871859540195299</v>
      </c>
      <c r="D747" s="15">
        <v>0</v>
      </c>
      <c r="E747" s="15">
        <v>0.25743719080390498</v>
      </c>
      <c r="F747" s="15" t="s">
        <v>1617</v>
      </c>
      <c r="G747" s="15" t="s">
        <v>1617</v>
      </c>
      <c r="H747" s="15">
        <v>1</v>
      </c>
      <c r="I747" s="15">
        <v>1</v>
      </c>
    </row>
    <row r="748" spans="1:9">
      <c r="A748" s="13">
        <v>692</v>
      </c>
      <c r="B748" s="13" t="s">
        <v>902</v>
      </c>
      <c r="C748" s="15">
        <v>0.12871859540195299</v>
      </c>
      <c r="D748" s="15">
        <v>0</v>
      </c>
      <c r="E748" s="15">
        <v>0.25743719080390498</v>
      </c>
      <c r="F748" s="15" t="s">
        <v>1617</v>
      </c>
      <c r="G748" s="15" t="s">
        <v>1617</v>
      </c>
      <c r="H748" s="15">
        <v>1</v>
      </c>
      <c r="I748" s="15">
        <v>1</v>
      </c>
    </row>
    <row r="749" spans="1:9">
      <c r="A749" s="13">
        <v>709</v>
      </c>
      <c r="B749" s="13" t="s">
        <v>885</v>
      </c>
      <c r="C749" s="15">
        <v>0.52727460713251195</v>
      </c>
      <c r="D749" s="15">
        <v>0.53967483265721305</v>
      </c>
      <c r="E749" s="15">
        <v>0.51487438160781096</v>
      </c>
      <c r="F749" s="15">
        <v>0.95404556679567298</v>
      </c>
      <c r="G749" s="15">
        <v>-6.7869921507497294E-2</v>
      </c>
      <c r="H749" s="15">
        <v>1</v>
      </c>
      <c r="I749" s="15">
        <v>1</v>
      </c>
    </row>
    <row r="750" spans="1:9">
      <c r="A750" s="13">
        <v>710</v>
      </c>
      <c r="B750" s="13" t="s">
        <v>884</v>
      </c>
      <c r="C750" s="15">
        <v>0.39855601173055899</v>
      </c>
      <c r="D750" s="15">
        <v>0.53967483265721305</v>
      </c>
      <c r="E750" s="15">
        <v>0.25743719080390498</v>
      </c>
      <c r="F750" s="15">
        <v>0.47702278339783699</v>
      </c>
      <c r="G750" s="15">
        <v>-1.0678699215075</v>
      </c>
      <c r="H750" s="15">
        <v>1</v>
      </c>
      <c r="I750" s="15">
        <v>1</v>
      </c>
    </row>
    <row r="751" spans="1:9">
      <c r="A751" s="13">
        <v>715</v>
      </c>
      <c r="B751" s="13" t="s">
        <v>879</v>
      </c>
      <c r="C751" s="15">
        <v>0.12871859540195299</v>
      </c>
      <c r="D751" s="15">
        <v>0</v>
      </c>
      <c r="E751" s="15">
        <v>0.25743719080390498</v>
      </c>
      <c r="F751" s="15" t="s">
        <v>1617</v>
      </c>
      <c r="G751" s="15" t="s">
        <v>1617</v>
      </c>
      <c r="H751" s="15">
        <v>1</v>
      </c>
      <c r="I751" s="15">
        <v>1</v>
      </c>
    </row>
    <row r="752" spans="1:9">
      <c r="A752" s="13">
        <v>716</v>
      </c>
      <c r="B752" s="13" t="s">
        <v>878</v>
      </c>
      <c r="C752" s="15">
        <v>0.12871859540195299</v>
      </c>
      <c r="D752" s="15">
        <v>0</v>
      </c>
      <c r="E752" s="15">
        <v>0.25743719080390498</v>
      </c>
      <c r="F752" s="15" t="s">
        <v>1617</v>
      </c>
      <c r="G752" s="15" t="s">
        <v>1617</v>
      </c>
      <c r="H752" s="15">
        <v>1</v>
      </c>
      <c r="I752" s="15">
        <v>1</v>
      </c>
    </row>
    <row r="753" spans="1:9">
      <c r="A753" s="13">
        <v>719</v>
      </c>
      <c r="B753" s="13" t="s">
        <v>875</v>
      </c>
      <c r="C753" s="15">
        <v>0.39855601173055899</v>
      </c>
      <c r="D753" s="15">
        <v>0.53967483265721305</v>
      </c>
      <c r="E753" s="15">
        <v>0.25743719080390498</v>
      </c>
      <c r="F753" s="15">
        <v>0.47702278339783699</v>
      </c>
      <c r="G753" s="15">
        <v>-1.0678699215075</v>
      </c>
      <c r="H753" s="15">
        <v>1</v>
      </c>
      <c r="I753" s="15">
        <v>1</v>
      </c>
    </row>
    <row r="754" spans="1:9">
      <c r="A754" s="13">
        <v>726</v>
      </c>
      <c r="B754" s="13" t="s">
        <v>868</v>
      </c>
      <c r="C754" s="15">
        <v>0.12871859540195299</v>
      </c>
      <c r="D754" s="15">
        <v>0</v>
      </c>
      <c r="E754" s="15">
        <v>0.25743719080390498</v>
      </c>
      <c r="F754" s="15" t="s">
        <v>1617</v>
      </c>
      <c r="G754" s="15" t="s">
        <v>1617</v>
      </c>
      <c r="H754" s="15">
        <v>1</v>
      </c>
      <c r="I754" s="15">
        <v>1</v>
      </c>
    </row>
    <row r="755" spans="1:9">
      <c r="A755" s="13">
        <v>728</v>
      </c>
      <c r="B755" s="13" t="s">
        <v>866</v>
      </c>
      <c r="C755" s="15">
        <v>0.39855601173055899</v>
      </c>
      <c r="D755" s="15">
        <v>0.53967483265721305</v>
      </c>
      <c r="E755" s="15">
        <v>0.25743719080390498</v>
      </c>
      <c r="F755" s="15">
        <v>0.47702278339783699</v>
      </c>
      <c r="G755" s="15">
        <v>-1.0678699215075</v>
      </c>
      <c r="H755" s="15">
        <v>1</v>
      </c>
      <c r="I755" s="15">
        <v>1</v>
      </c>
    </row>
    <row r="756" spans="1:9">
      <c r="A756" s="13">
        <v>729</v>
      </c>
      <c r="B756" s="13" t="s">
        <v>865</v>
      </c>
      <c r="C756" s="15">
        <v>0.12871859540195299</v>
      </c>
      <c r="D756" s="15">
        <v>0</v>
      </c>
      <c r="E756" s="15">
        <v>0.25743719080390498</v>
      </c>
      <c r="F756" s="15" t="s">
        <v>1617</v>
      </c>
      <c r="G756" s="15" t="s">
        <v>1617</v>
      </c>
      <c r="H756" s="15">
        <v>1</v>
      </c>
      <c r="I756" s="15">
        <v>1</v>
      </c>
    </row>
    <row r="757" spans="1:9">
      <c r="A757" s="13">
        <v>734</v>
      </c>
      <c r="B757" s="13" t="s">
        <v>860</v>
      </c>
      <c r="C757" s="15">
        <v>0.39855601173055899</v>
      </c>
      <c r="D757" s="15">
        <v>0.53967483265721305</v>
      </c>
      <c r="E757" s="15">
        <v>0.25743719080390498</v>
      </c>
      <c r="F757" s="15">
        <v>0.47702278339783699</v>
      </c>
      <c r="G757" s="15">
        <v>-1.0678699215075</v>
      </c>
      <c r="H757" s="15">
        <v>1</v>
      </c>
      <c r="I757" s="15">
        <v>1</v>
      </c>
    </row>
    <row r="758" spans="1:9">
      <c r="A758" s="13">
        <v>740</v>
      </c>
      <c r="B758" s="13" t="s">
        <v>854</v>
      </c>
      <c r="C758" s="15">
        <v>0.39855601173055899</v>
      </c>
      <c r="D758" s="15">
        <v>0.53967483265721305</v>
      </c>
      <c r="E758" s="15">
        <v>0.25743719080390498</v>
      </c>
      <c r="F758" s="15">
        <v>0.47702278339783699</v>
      </c>
      <c r="G758" s="15">
        <v>-1.0678699215075</v>
      </c>
      <c r="H758" s="15">
        <v>1</v>
      </c>
      <c r="I758" s="15">
        <v>1</v>
      </c>
    </row>
    <row r="759" spans="1:9">
      <c r="A759" s="13">
        <v>759</v>
      </c>
      <c r="B759" s="13" t="s">
        <v>835</v>
      </c>
      <c r="C759" s="15">
        <v>0.12871859540195299</v>
      </c>
      <c r="D759" s="15">
        <v>0</v>
      </c>
      <c r="E759" s="15">
        <v>0.25743719080390498</v>
      </c>
      <c r="F759" s="15" t="s">
        <v>1617</v>
      </c>
      <c r="G759" s="15" t="s">
        <v>1617</v>
      </c>
      <c r="H759" s="15">
        <v>1</v>
      </c>
      <c r="I759" s="15">
        <v>1</v>
      </c>
    </row>
    <row r="760" spans="1:9">
      <c r="A760" s="13">
        <v>769</v>
      </c>
      <c r="B760" s="13" t="s">
        <v>825</v>
      </c>
      <c r="C760" s="15">
        <v>0.39855601173055899</v>
      </c>
      <c r="D760" s="15">
        <v>0.53967483265721305</v>
      </c>
      <c r="E760" s="15">
        <v>0.25743719080390498</v>
      </c>
      <c r="F760" s="15">
        <v>0.47702278339783699</v>
      </c>
      <c r="G760" s="15">
        <v>-1.0678699215075</v>
      </c>
      <c r="H760" s="15">
        <v>1</v>
      </c>
      <c r="I760" s="15">
        <v>1</v>
      </c>
    </row>
    <row r="761" spans="1:9">
      <c r="A761" s="13">
        <v>770</v>
      </c>
      <c r="B761" s="13" t="s">
        <v>824</v>
      </c>
      <c r="C761" s="15">
        <v>0.39855601173055899</v>
      </c>
      <c r="D761" s="15">
        <v>0.53967483265721305</v>
      </c>
      <c r="E761" s="15">
        <v>0.25743719080390498</v>
      </c>
      <c r="F761" s="15">
        <v>0.47702278339783699</v>
      </c>
      <c r="G761" s="15">
        <v>-1.0678699215075</v>
      </c>
      <c r="H761" s="15">
        <v>1</v>
      </c>
      <c r="I761" s="15">
        <v>1</v>
      </c>
    </row>
    <row r="762" spans="1:9">
      <c r="A762" s="13">
        <v>771</v>
      </c>
      <c r="B762" s="13" t="s">
        <v>823</v>
      </c>
      <c r="C762" s="15">
        <v>0.12871859540195299</v>
      </c>
      <c r="D762" s="15">
        <v>0</v>
      </c>
      <c r="E762" s="15">
        <v>0.25743719080390498</v>
      </c>
      <c r="F762" s="15" t="s">
        <v>1617</v>
      </c>
      <c r="G762" s="15" t="s">
        <v>1617</v>
      </c>
      <c r="H762" s="15">
        <v>1</v>
      </c>
      <c r="I762" s="15">
        <v>1</v>
      </c>
    </row>
    <row r="763" spans="1:9">
      <c r="A763" s="13">
        <v>785</v>
      </c>
      <c r="B763" s="13" t="s">
        <v>809</v>
      </c>
      <c r="C763" s="15">
        <v>0.39855601173055899</v>
      </c>
      <c r="D763" s="15">
        <v>0.53967483265721305</v>
      </c>
      <c r="E763" s="15">
        <v>0.25743719080390498</v>
      </c>
      <c r="F763" s="15">
        <v>0.47702278339783699</v>
      </c>
      <c r="G763" s="15">
        <v>-1.0678699215075</v>
      </c>
      <c r="H763" s="15">
        <v>1</v>
      </c>
      <c r="I763" s="15">
        <v>1</v>
      </c>
    </row>
    <row r="764" spans="1:9">
      <c r="A764" s="13">
        <v>791</v>
      </c>
      <c r="B764" s="13" t="s">
        <v>803</v>
      </c>
      <c r="C764" s="15">
        <v>0.12871859540195299</v>
      </c>
      <c r="D764" s="15">
        <v>0</v>
      </c>
      <c r="E764" s="15">
        <v>0.25743719080390498</v>
      </c>
      <c r="F764" s="15" t="s">
        <v>1617</v>
      </c>
      <c r="G764" s="15" t="s">
        <v>1617</v>
      </c>
      <c r="H764" s="15">
        <v>1</v>
      </c>
      <c r="I764" s="15">
        <v>1</v>
      </c>
    </row>
    <row r="765" spans="1:9">
      <c r="A765" s="13">
        <v>808</v>
      </c>
      <c r="B765" s="13" t="s">
        <v>786</v>
      </c>
      <c r="C765" s="15">
        <v>0.12871859540195299</v>
      </c>
      <c r="D765" s="15">
        <v>0</v>
      </c>
      <c r="E765" s="15">
        <v>0.25743719080390498</v>
      </c>
      <c r="F765" s="15" t="s">
        <v>1617</v>
      </c>
      <c r="G765" s="15" t="s">
        <v>1617</v>
      </c>
      <c r="H765" s="15">
        <v>1</v>
      </c>
      <c r="I765" s="15">
        <v>1</v>
      </c>
    </row>
    <row r="766" spans="1:9">
      <c r="A766" s="13">
        <v>810</v>
      </c>
      <c r="B766" s="13" t="s">
        <v>784</v>
      </c>
      <c r="C766" s="15">
        <v>0.12871859540195299</v>
      </c>
      <c r="D766" s="15">
        <v>0</v>
      </c>
      <c r="E766" s="15">
        <v>0.25743719080390498</v>
      </c>
      <c r="F766" s="15" t="s">
        <v>1617</v>
      </c>
      <c r="G766" s="15" t="s">
        <v>1617</v>
      </c>
      <c r="H766" s="15">
        <v>1</v>
      </c>
      <c r="I766" s="15">
        <v>1</v>
      </c>
    </row>
    <row r="767" spans="1:9">
      <c r="A767" s="13">
        <v>811</v>
      </c>
      <c r="B767" s="13" t="s">
        <v>783</v>
      </c>
      <c r="C767" s="15">
        <v>0.12871859540195299</v>
      </c>
      <c r="D767" s="15">
        <v>0</v>
      </c>
      <c r="E767" s="15">
        <v>0.25743719080390498</v>
      </c>
      <c r="F767" s="15" t="s">
        <v>1617</v>
      </c>
      <c r="G767" s="15" t="s">
        <v>1617</v>
      </c>
      <c r="H767" s="15">
        <v>1</v>
      </c>
      <c r="I767" s="15">
        <v>1</v>
      </c>
    </row>
    <row r="768" spans="1:9">
      <c r="A768" s="13">
        <v>823</v>
      </c>
      <c r="B768" s="13" t="s">
        <v>771</v>
      </c>
      <c r="C768" s="15">
        <v>0.12871859540195299</v>
      </c>
      <c r="D768" s="15">
        <v>0</v>
      </c>
      <c r="E768" s="15">
        <v>0.25743719080390498</v>
      </c>
      <c r="F768" s="15" t="s">
        <v>1617</v>
      </c>
      <c r="G768" s="15" t="s">
        <v>1617</v>
      </c>
      <c r="H768" s="15">
        <v>1</v>
      </c>
      <c r="I768" s="15">
        <v>1</v>
      </c>
    </row>
    <row r="769" spans="1:9">
      <c r="A769" s="13">
        <v>828</v>
      </c>
      <c r="B769" s="13" t="s">
        <v>766</v>
      </c>
      <c r="C769" s="15">
        <v>0.12871859540195299</v>
      </c>
      <c r="D769" s="15">
        <v>0</v>
      </c>
      <c r="E769" s="15">
        <v>0.25743719080390498</v>
      </c>
      <c r="F769" s="15" t="s">
        <v>1617</v>
      </c>
      <c r="G769" s="15" t="s">
        <v>1617</v>
      </c>
      <c r="H769" s="15">
        <v>1</v>
      </c>
      <c r="I769" s="15">
        <v>1</v>
      </c>
    </row>
    <row r="770" spans="1:9">
      <c r="A770" s="13">
        <v>833</v>
      </c>
      <c r="B770" s="13" t="s">
        <v>761</v>
      </c>
      <c r="C770" s="15">
        <v>0.12871859540195299</v>
      </c>
      <c r="D770" s="15">
        <v>0</v>
      </c>
      <c r="E770" s="15">
        <v>0.25743719080390498</v>
      </c>
      <c r="F770" s="15" t="s">
        <v>1617</v>
      </c>
      <c r="G770" s="15" t="s">
        <v>1617</v>
      </c>
      <c r="H770" s="15">
        <v>1</v>
      </c>
      <c r="I770" s="15">
        <v>1</v>
      </c>
    </row>
    <row r="771" spans="1:9">
      <c r="A771" s="13">
        <v>845</v>
      </c>
      <c r="B771" s="13" t="s">
        <v>749</v>
      </c>
      <c r="C771" s="15">
        <v>0.12871859540195299</v>
      </c>
      <c r="D771" s="15">
        <v>0</v>
      </c>
      <c r="E771" s="15">
        <v>0.25743719080390498</v>
      </c>
      <c r="F771" s="15" t="s">
        <v>1617</v>
      </c>
      <c r="G771" s="15" t="s">
        <v>1617</v>
      </c>
      <c r="H771" s="15">
        <v>1</v>
      </c>
      <c r="I771" s="15">
        <v>1</v>
      </c>
    </row>
    <row r="772" spans="1:9">
      <c r="A772" s="13">
        <v>861</v>
      </c>
      <c r="B772" s="13" t="s">
        <v>733</v>
      </c>
      <c r="C772" s="15">
        <v>0.12871859540195299</v>
      </c>
      <c r="D772" s="15">
        <v>0</v>
      </c>
      <c r="E772" s="15">
        <v>0.25743719080390498</v>
      </c>
      <c r="F772" s="15" t="s">
        <v>1617</v>
      </c>
      <c r="G772" s="15" t="s">
        <v>1617</v>
      </c>
      <c r="H772" s="15">
        <v>1</v>
      </c>
      <c r="I772" s="15">
        <v>1</v>
      </c>
    </row>
    <row r="773" spans="1:9">
      <c r="A773" s="13">
        <v>863</v>
      </c>
      <c r="B773" s="13" t="s">
        <v>731</v>
      </c>
      <c r="C773" s="15">
        <v>0.12871859540195299</v>
      </c>
      <c r="D773" s="15">
        <v>0</v>
      </c>
      <c r="E773" s="15">
        <v>0.25743719080390498</v>
      </c>
      <c r="F773" s="15" t="s">
        <v>1617</v>
      </c>
      <c r="G773" s="15" t="s">
        <v>1617</v>
      </c>
      <c r="H773" s="15">
        <v>1</v>
      </c>
      <c r="I773" s="15">
        <v>1</v>
      </c>
    </row>
    <row r="774" spans="1:9">
      <c r="A774" s="13">
        <v>864</v>
      </c>
      <c r="B774" s="13" t="s">
        <v>730</v>
      </c>
      <c r="C774" s="15">
        <v>0.12871859540195299</v>
      </c>
      <c r="D774" s="15">
        <v>0</v>
      </c>
      <c r="E774" s="15">
        <v>0.25743719080390498</v>
      </c>
      <c r="F774" s="15" t="s">
        <v>1617</v>
      </c>
      <c r="G774" s="15" t="s">
        <v>1617</v>
      </c>
      <c r="H774" s="15">
        <v>1</v>
      </c>
      <c r="I774" s="15">
        <v>1</v>
      </c>
    </row>
    <row r="775" spans="1:9">
      <c r="A775" s="13">
        <v>874</v>
      </c>
      <c r="B775" s="13" t="s">
        <v>720</v>
      </c>
      <c r="C775" s="15">
        <v>0.12871859540195299</v>
      </c>
      <c r="D775" s="15">
        <v>0</v>
      </c>
      <c r="E775" s="15">
        <v>0.25743719080390498</v>
      </c>
      <c r="F775" s="15" t="s">
        <v>1617</v>
      </c>
      <c r="G775" s="15" t="s">
        <v>1617</v>
      </c>
      <c r="H775" s="15">
        <v>1</v>
      </c>
      <c r="I775" s="15">
        <v>1</v>
      </c>
    </row>
    <row r="776" spans="1:9">
      <c r="A776" s="13">
        <v>876</v>
      </c>
      <c r="B776" s="13" t="s">
        <v>718</v>
      </c>
      <c r="C776" s="15">
        <v>0.12871859540195299</v>
      </c>
      <c r="D776" s="15">
        <v>0</v>
      </c>
      <c r="E776" s="15">
        <v>0.25743719080390498</v>
      </c>
      <c r="F776" s="15" t="s">
        <v>1617</v>
      </c>
      <c r="G776" s="15" t="s">
        <v>1617</v>
      </c>
      <c r="H776" s="15">
        <v>1</v>
      </c>
      <c r="I776" s="15">
        <v>1</v>
      </c>
    </row>
    <row r="777" spans="1:9">
      <c r="A777" s="13">
        <v>883</v>
      </c>
      <c r="B777" s="13" t="s">
        <v>711</v>
      </c>
      <c r="C777" s="15">
        <v>0.12871859540195299</v>
      </c>
      <c r="D777" s="15">
        <v>0</v>
      </c>
      <c r="E777" s="15">
        <v>0.25743719080390498</v>
      </c>
      <c r="F777" s="15" t="s">
        <v>1617</v>
      </c>
      <c r="G777" s="15" t="s">
        <v>1617</v>
      </c>
      <c r="H777" s="15">
        <v>1</v>
      </c>
      <c r="I777" s="15">
        <v>1</v>
      </c>
    </row>
    <row r="778" spans="1:9">
      <c r="A778" s="13">
        <v>885</v>
      </c>
      <c r="B778" s="13" t="s">
        <v>709</v>
      </c>
      <c r="C778" s="15">
        <v>0.12871859540195299</v>
      </c>
      <c r="D778" s="15">
        <v>0</v>
      </c>
      <c r="E778" s="15">
        <v>0.25743719080390498</v>
      </c>
      <c r="F778" s="15" t="s">
        <v>1617</v>
      </c>
      <c r="G778" s="15" t="s">
        <v>1617</v>
      </c>
      <c r="H778" s="15">
        <v>1</v>
      </c>
      <c r="I778" s="15">
        <v>1</v>
      </c>
    </row>
    <row r="779" spans="1:9">
      <c r="A779" s="13">
        <v>895</v>
      </c>
      <c r="B779" s="13" t="s">
        <v>699</v>
      </c>
      <c r="C779" s="15">
        <v>0.12871859540195299</v>
      </c>
      <c r="D779" s="15">
        <v>0</v>
      </c>
      <c r="E779" s="15">
        <v>0.25743719080390498</v>
      </c>
      <c r="F779" s="15" t="s">
        <v>1617</v>
      </c>
      <c r="G779" s="15" t="s">
        <v>1617</v>
      </c>
      <c r="H779" s="15">
        <v>1</v>
      </c>
      <c r="I779" s="15">
        <v>1</v>
      </c>
    </row>
    <row r="780" spans="1:9">
      <c r="A780" s="13">
        <v>901</v>
      </c>
      <c r="B780" s="13" t="s">
        <v>693</v>
      </c>
      <c r="C780" s="15">
        <v>0.12871859540195299</v>
      </c>
      <c r="D780" s="15">
        <v>0</v>
      </c>
      <c r="E780" s="15">
        <v>0.25743719080390498</v>
      </c>
      <c r="F780" s="15" t="s">
        <v>1617</v>
      </c>
      <c r="G780" s="15" t="s">
        <v>1617</v>
      </c>
      <c r="H780" s="15">
        <v>1</v>
      </c>
      <c r="I780" s="15">
        <v>1</v>
      </c>
    </row>
    <row r="781" spans="1:9">
      <c r="A781" s="13">
        <v>196</v>
      </c>
      <c r="B781" s="13" t="s">
        <v>1398</v>
      </c>
      <c r="C781" s="15">
        <v>0</v>
      </c>
      <c r="D781" s="15">
        <v>0</v>
      </c>
      <c r="E781" s="15">
        <v>0</v>
      </c>
      <c r="F781" s="15" t="s">
        <v>1618</v>
      </c>
      <c r="G781" s="15" t="s">
        <v>1618</v>
      </c>
      <c r="H781" s="15" t="s">
        <v>1618</v>
      </c>
      <c r="I781" s="15" t="s">
        <v>1618</v>
      </c>
    </row>
    <row r="782" spans="1:9">
      <c r="A782" s="13">
        <v>279</v>
      </c>
      <c r="B782" s="13" t="s">
        <v>1315</v>
      </c>
      <c r="C782" s="15">
        <v>0</v>
      </c>
      <c r="D782" s="15">
        <v>0</v>
      </c>
      <c r="E782" s="15">
        <v>0</v>
      </c>
      <c r="F782" s="15" t="s">
        <v>1618</v>
      </c>
      <c r="G782" s="15" t="s">
        <v>1618</v>
      </c>
      <c r="H782" s="15" t="s">
        <v>1618</v>
      </c>
      <c r="I782" s="15" t="s">
        <v>1618</v>
      </c>
    </row>
    <row r="783" spans="1:9">
      <c r="A783" s="13">
        <v>343</v>
      </c>
      <c r="B783" s="13" t="s">
        <v>1251</v>
      </c>
      <c r="C783" s="15">
        <v>0</v>
      </c>
      <c r="D783" s="15">
        <v>0</v>
      </c>
      <c r="E783" s="15">
        <v>0</v>
      </c>
      <c r="F783" s="15" t="s">
        <v>1618</v>
      </c>
      <c r="G783" s="15" t="s">
        <v>1618</v>
      </c>
      <c r="H783" s="15" t="s">
        <v>1618</v>
      </c>
      <c r="I783" s="15" t="s">
        <v>1618</v>
      </c>
    </row>
    <row r="784" spans="1:9">
      <c r="A784" s="13">
        <v>367</v>
      </c>
      <c r="B784" s="13" t="s">
        <v>1227</v>
      </c>
      <c r="C784" s="15">
        <v>0</v>
      </c>
      <c r="D784" s="15">
        <v>0</v>
      </c>
      <c r="E784" s="15">
        <v>0</v>
      </c>
      <c r="F784" s="15" t="s">
        <v>1618</v>
      </c>
      <c r="G784" s="15" t="s">
        <v>1618</v>
      </c>
      <c r="H784" s="15" t="s">
        <v>1618</v>
      </c>
      <c r="I784" s="15" t="s">
        <v>1618</v>
      </c>
    </row>
    <row r="785" spans="1:9">
      <c r="A785" s="13">
        <v>376</v>
      </c>
      <c r="B785" s="13" t="s">
        <v>1218</v>
      </c>
      <c r="C785" s="15">
        <v>0</v>
      </c>
      <c r="D785" s="15">
        <v>0</v>
      </c>
      <c r="E785" s="15">
        <v>0</v>
      </c>
      <c r="F785" s="15" t="s">
        <v>1618</v>
      </c>
      <c r="G785" s="15" t="s">
        <v>1618</v>
      </c>
      <c r="H785" s="15" t="s">
        <v>1618</v>
      </c>
      <c r="I785" s="15" t="s">
        <v>1618</v>
      </c>
    </row>
    <row r="786" spans="1:9">
      <c r="A786" s="13">
        <v>570</v>
      </c>
      <c r="B786" s="13" t="s">
        <v>1024</v>
      </c>
      <c r="C786" s="15">
        <v>0</v>
      </c>
      <c r="D786" s="15">
        <v>0</v>
      </c>
      <c r="E786" s="15">
        <v>0</v>
      </c>
      <c r="F786" s="15" t="s">
        <v>1618</v>
      </c>
      <c r="G786" s="15" t="s">
        <v>1618</v>
      </c>
      <c r="H786" s="15" t="s">
        <v>1618</v>
      </c>
      <c r="I786" s="15" t="s">
        <v>1618</v>
      </c>
    </row>
    <row r="787" spans="1:9">
      <c r="A787" s="13">
        <v>579</v>
      </c>
      <c r="B787" s="13" t="s">
        <v>1015</v>
      </c>
      <c r="C787" s="15">
        <v>0</v>
      </c>
      <c r="D787" s="15">
        <v>0</v>
      </c>
      <c r="E787" s="15">
        <v>0</v>
      </c>
      <c r="F787" s="15" t="s">
        <v>1618</v>
      </c>
      <c r="G787" s="15" t="s">
        <v>1618</v>
      </c>
      <c r="H787" s="15" t="s">
        <v>1618</v>
      </c>
      <c r="I787" s="15" t="s">
        <v>1618</v>
      </c>
    </row>
    <row r="788" spans="1:9">
      <c r="A788" s="13">
        <v>581</v>
      </c>
      <c r="B788" s="13" t="s">
        <v>1013</v>
      </c>
      <c r="C788" s="15">
        <v>0</v>
      </c>
      <c r="D788" s="15">
        <v>0</v>
      </c>
      <c r="E788" s="15">
        <v>0</v>
      </c>
      <c r="F788" s="15" t="s">
        <v>1618</v>
      </c>
      <c r="G788" s="15" t="s">
        <v>1618</v>
      </c>
      <c r="H788" s="15" t="s">
        <v>1618</v>
      </c>
      <c r="I788" s="15" t="s">
        <v>1618</v>
      </c>
    </row>
    <row r="789" spans="1:9">
      <c r="A789" s="13">
        <v>587</v>
      </c>
      <c r="B789" s="13" t="s">
        <v>1007</v>
      </c>
      <c r="C789" s="15">
        <v>0</v>
      </c>
      <c r="D789" s="15">
        <v>0</v>
      </c>
      <c r="E789" s="15">
        <v>0</v>
      </c>
      <c r="F789" s="15" t="s">
        <v>1618</v>
      </c>
      <c r="G789" s="15" t="s">
        <v>1618</v>
      </c>
      <c r="H789" s="15" t="s">
        <v>1618</v>
      </c>
      <c r="I789" s="15" t="s">
        <v>1618</v>
      </c>
    </row>
    <row r="790" spans="1:9">
      <c r="A790" s="13">
        <v>610</v>
      </c>
      <c r="B790" s="13" t="s">
        <v>984</v>
      </c>
      <c r="C790" s="15">
        <v>0</v>
      </c>
      <c r="D790" s="15">
        <v>0</v>
      </c>
      <c r="E790" s="15">
        <v>0</v>
      </c>
      <c r="F790" s="15" t="s">
        <v>1618</v>
      </c>
      <c r="G790" s="15" t="s">
        <v>1618</v>
      </c>
      <c r="H790" s="15" t="s">
        <v>1618</v>
      </c>
      <c r="I790" s="15" t="s">
        <v>1618</v>
      </c>
    </row>
    <row r="791" spans="1:9">
      <c r="A791" s="13">
        <v>624</v>
      </c>
      <c r="B791" s="13" t="s">
        <v>970</v>
      </c>
      <c r="C791" s="15">
        <v>0</v>
      </c>
      <c r="D791" s="15">
        <v>0</v>
      </c>
      <c r="E791" s="15">
        <v>0</v>
      </c>
      <c r="F791" s="15" t="s">
        <v>1618</v>
      </c>
      <c r="G791" s="15" t="s">
        <v>1618</v>
      </c>
      <c r="H791" s="15" t="s">
        <v>1618</v>
      </c>
      <c r="I791" s="15" t="s">
        <v>1618</v>
      </c>
    </row>
    <row r="792" spans="1:9">
      <c r="A792" s="13">
        <v>629</v>
      </c>
      <c r="B792" s="13" t="s">
        <v>965</v>
      </c>
      <c r="C792" s="15">
        <v>0</v>
      </c>
      <c r="D792" s="15">
        <v>0</v>
      </c>
      <c r="E792" s="15">
        <v>0</v>
      </c>
      <c r="F792" s="15" t="s">
        <v>1618</v>
      </c>
      <c r="G792" s="15" t="s">
        <v>1618</v>
      </c>
      <c r="H792" s="15" t="s">
        <v>1618</v>
      </c>
      <c r="I792" s="15" t="s">
        <v>1618</v>
      </c>
    </row>
    <row r="793" spans="1:9">
      <c r="A793" s="13">
        <v>634</v>
      </c>
      <c r="B793" s="13" t="s">
        <v>960</v>
      </c>
      <c r="C793" s="15">
        <v>0</v>
      </c>
      <c r="D793" s="15">
        <v>0</v>
      </c>
      <c r="E793" s="15">
        <v>0</v>
      </c>
      <c r="F793" s="15" t="s">
        <v>1618</v>
      </c>
      <c r="G793" s="15" t="s">
        <v>1618</v>
      </c>
      <c r="H793" s="15" t="s">
        <v>1618</v>
      </c>
      <c r="I793" s="15" t="s">
        <v>1618</v>
      </c>
    </row>
    <row r="794" spans="1:9">
      <c r="A794" s="13">
        <v>639</v>
      </c>
      <c r="B794" s="13" t="s">
        <v>955</v>
      </c>
      <c r="C794" s="15">
        <v>0</v>
      </c>
      <c r="D794" s="15">
        <v>0</v>
      </c>
      <c r="E794" s="15">
        <v>0</v>
      </c>
      <c r="F794" s="15" t="s">
        <v>1618</v>
      </c>
      <c r="G794" s="15" t="s">
        <v>1618</v>
      </c>
      <c r="H794" s="15" t="s">
        <v>1618</v>
      </c>
      <c r="I794" s="15" t="s">
        <v>1618</v>
      </c>
    </row>
    <row r="795" spans="1:9">
      <c r="A795" s="13">
        <v>642</v>
      </c>
      <c r="B795" s="13" t="s">
        <v>952</v>
      </c>
      <c r="C795" s="15">
        <v>0</v>
      </c>
      <c r="D795" s="15">
        <v>0</v>
      </c>
      <c r="E795" s="15">
        <v>0</v>
      </c>
      <c r="F795" s="15" t="s">
        <v>1618</v>
      </c>
      <c r="G795" s="15" t="s">
        <v>1618</v>
      </c>
      <c r="H795" s="15" t="s">
        <v>1618</v>
      </c>
      <c r="I795" s="15" t="s">
        <v>1618</v>
      </c>
    </row>
    <row r="796" spans="1:9">
      <c r="A796" s="13">
        <v>648</v>
      </c>
      <c r="B796" s="13" t="s">
        <v>946</v>
      </c>
      <c r="C796" s="15">
        <v>0</v>
      </c>
      <c r="D796" s="15">
        <v>0</v>
      </c>
      <c r="E796" s="15">
        <v>0</v>
      </c>
      <c r="F796" s="15" t="s">
        <v>1618</v>
      </c>
      <c r="G796" s="15" t="s">
        <v>1618</v>
      </c>
      <c r="H796" s="15" t="s">
        <v>1618</v>
      </c>
      <c r="I796" s="15" t="s">
        <v>1618</v>
      </c>
    </row>
    <row r="797" spans="1:9">
      <c r="A797" s="13">
        <v>649</v>
      </c>
      <c r="B797" s="13" t="s">
        <v>945</v>
      </c>
      <c r="C797" s="15">
        <v>0</v>
      </c>
      <c r="D797" s="15">
        <v>0</v>
      </c>
      <c r="E797" s="15">
        <v>0</v>
      </c>
      <c r="F797" s="15" t="s">
        <v>1618</v>
      </c>
      <c r="G797" s="15" t="s">
        <v>1618</v>
      </c>
      <c r="H797" s="15" t="s">
        <v>1618</v>
      </c>
      <c r="I797" s="15" t="s">
        <v>1618</v>
      </c>
    </row>
    <row r="798" spans="1:9">
      <c r="A798" s="13">
        <v>655</v>
      </c>
      <c r="B798" s="13" t="s">
        <v>939</v>
      </c>
      <c r="C798" s="15">
        <v>0</v>
      </c>
      <c r="D798" s="15">
        <v>0</v>
      </c>
      <c r="E798" s="15">
        <v>0</v>
      </c>
      <c r="F798" s="15" t="s">
        <v>1618</v>
      </c>
      <c r="G798" s="15" t="s">
        <v>1618</v>
      </c>
      <c r="H798" s="15" t="s">
        <v>1618</v>
      </c>
      <c r="I798" s="15" t="s">
        <v>1618</v>
      </c>
    </row>
    <row r="799" spans="1:9">
      <c r="A799" s="13">
        <v>663</v>
      </c>
      <c r="B799" s="13" t="s">
        <v>931</v>
      </c>
      <c r="C799" s="15">
        <v>0</v>
      </c>
      <c r="D799" s="15">
        <v>0</v>
      </c>
      <c r="E799" s="15">
        <v>0</v>
      </c>
      <c r="F799" s="15" t="s">
        <v>1618</v>
      </c>
      <c r="G799" s="15" t="s">
        <v>1618</v>
      </c>
      <c r="H799" s="15" t="s">
        <v>1618</v>
      </c>
      <c r="I799" s="15" t="s">
        <v>1618</v>
      </c>
    </row>
    <row r="800" spans="1:9">
      <c r="A800" s="13">
        <v>666</v>
      </c>
      <c r="B800" s="13" t="s">
        <v>928</v>
      </c>
      <c r="C800" s="15">
        <v>0</v>
      </c>
      <c r="D800" s="15">
        <v>0</v>
      </c>
      <c r="E800" s="15">
        <v>0</v>
      </c>
      <c r="F800" s="15" t="s">
        <v>1618</v>
      </c>
      <c r="G800" s="15" t="s">
        <v>1618</v>
      </c>
      <c r="H800" s="15" t="s">
        <v>1618</v>
      </c>
      <c r="I800" s="15" t="s">
        <v>1618</v>
      </c>
    </row>
    <row r="801" spans="1:9">
      <c r="A801" s="13">
        <v>667</v>
      </c>
      <c r="B801" s="13" t="s">
        <v>927</v>
      </c>
      <c r="C801" s="15">
        <v>0</v>
      </c>
      <c r="D801" s="15">
        <v>0</v>
      </c>
      <c r="E801" s="15">
        <v>0</v>
      </c>
      <c r="F801" s="15" t="s">
        <v>1618</v>
      </c>
      <c r="G801" s="15" t="s">
        <v>1618</v>
      </c>
      <c r="H801" s="15" t="s">
        <v>1618</v>
      </c>
      <c r="I801" s="15" t="s">
        <v>1618</v>
      </c>
    </row>
    <row r="802" spans="1:9">
      <c r="A802" s="13">
        <v>668</v>
      </c>
      <c r="B802" s="13" t="s">
        <v>926</v>
      </c>
      <c r="C802" s="15">
        <v>0</v>
      </c>
      <c r="D802" s="15">
        <v>0</v>
      </c>
      <c r="E802" s="15">
        <v>0</v>
      </c>
      <c r="F802" s="15" t="s">
        <v>1618</v>
      </c>
      <c r="G802" s="15" t="s">
        <v>1618</v>
      </c>
      <c r="H802" s="15" t="s">
        <v>1618</v>
      </c>
      <c r="I802" s="15" t="s">
        <v>1618</v>
      </c>
    </row>
    <row r="803" spans="1:9">
      <c r="A803" s="13">
        <v>678</v>
      </c>
      <c r="B803" s="13" t="s">
        <v>916</v>
      </c>
      <c r="C803" s="15">
        <v>0</v>
      </c>
      <c r="D803" s="15">
        <v>0</v>
      </c>
      <c r="E803" s="15">
        <v>0</v>
      </c>
      <c r="F803" s="15" t="s">
        <v>1618</v>
      </c>
      <c r="G803" s="15" t="s">
        <v>1618</v>
      </c>
      <c r="H803" s="15" t="s">
        <v>1618</v>
      </c>
      <c r="I803" s="15" t="s">
        <v>1618</v>
      </c>
    </row>
    <row r="804" spans="1:9">
      <c r="A804" s="13">
        <v>679</v>
      </c>
      <c r="B804" s="13" t="s">
        <v>915</v>
      </c>
      <c r="C804" s="15">
        <v>0</v>
      </c>
      <c r="D804" s="15">
        <v>0</v>
      </c>
      <c r="E804" s="15">
        <v>0</v>
      </c>
      <c r="F804" s="15" t="s">
        <v>1618</v>
      </c>
      <c r="G804" s="15" t="s">
        <v>1618</v>
      </c>
      <c r="H804" s="15" t="s">
        <v>1618</v>
      </c>
      <c r="I804" s="15" t="s">
        <v>1618</v>
      </c>
    </row>
    <row r="805" spans="1:9">
      <c r="A805" s="13">
        <v>681</v>
      </c>
      <c r="B805" s="13" t="s">
        <v>913</v>
      </c>
      <c r="C805" s="15">
        <v>0</v>
      </c>
      <c r="D805" s="15">
        <v>0</v>
      </c>
      <c r="E805" s="15">
        <v>0</v>
      </c>
      <c r="F805" s="15" t="s">
        <v>1618</v>
      </c>
      <c r="G805" s="15" t="s">
        <v>1618</v>
      </c>
      <c r="H805" s="15" t="s">
        <v>1618</v>
      </c>
      <c r="I805" s="15" t="s">
        <v>1618</v>
      </c>
    </row>
    <row r="806" spans="1:9">
      <c r="A806" s="13">
        <v>683</v>
      </c>
      <c r="B806" s="13" t="s">
        <v>911</v>
      </c>
      <c r="C806" s="15">
        <v>0</v>
      </c>
      <c r="D806" s="15">
        <v>0</v>
      </c>
      <c r="E806" s="15">
        <v>0</v>
      </c>
      <c r="F806" s="15" t="s">
        <v>1618</v>
      </c>
      <c r="G806" s="15" t="s">
        <v>1618</v>
      </c>
      <c r="H806" s="15" t="s">
        <v>1618</v>
      </c>
      <c r="I806" s="15" t="s">
        <v>1618</v>
      </c>
    </row>
    <row r="807" spans="1:9">
      <c r="A807" s="13">
        <v>684</v>
      </c>
      <c r="B807" s="13" t="s">
        <v>910</v>
      </c>
      <c r="C807" s="15">
        <v>0</v>
      </c>
      <c r="D807" s="15">
        <v>0</v>
      </c>
      <c r="E807" s="15">
        <v>0</v>
      </c>
      <c r="F807" s="15" t="s">
        <v>1618</v>
      </c>
      <c r="G807" s="15" t="s">
        <v>1618</v>
      </c>
      <c r="H807" s="15" t="s">
        <v>1618</v>
      </c>
      <c r="I807" s="15" t="s">
        <v>1618</v>
      </c>
    </row>
    <row r="808" spans="1:9">
      <c r="A808" s="13">
        <v>688</v>
      </c>
      <c r="B808" s="13" t="s">
        <v>906</v>
      </c>
      <c r="C808" s="15">
        <v>0</v>
      </c>
      <c r="D808" s="15">
        <v>0</v>
      </c>
      <c r="E808" s="15">
        <v>0</v>
      </c>
      <c r="F808" s="15" t="s">
        <v>1618</v>
      </c>
      <c r="G808" s="15" t="s">
        <v>1618</v>
      </c>
      <c r="H808" s="15" t="s">
        <v>1618</v>
      </c>
      <c r="I808" s="15" t="s">
        <v>1618</v>
      </c>
    </row>
    <row r="809" spans="1:9">
      <c r="A809" s="13">
        <v>704</v>
      </c>
      <c r="B809" s="13" t="s">
        <v>890</v>
      </c>
      <c r="C809" s="15">
        <v>0</v>
      </c>
      <c r="D809" s="15">
        <v>0</v>
      </c>
      <c r="E809" s="15">
        <v>0</v>
      </c>
      <c r="F809" s="15" t="s">
        <v>1618</v>
      </c>
      <c r="G809" s="15" t="s">
        <v>1618</v>
      </c>
      <c r="H809" s="15" t="s">
        <v>1618</v>
      </c>
      <c r="I809" s="15" t="s">
        <v>1618</v>
      </c>
    </row>
    <row r="810" spans="1:9">
      <c r="A810" s="13">
        <v>705</v>
      </c>
      <c r="B810" s="13" t="s">
        <v>889</v>
      </c>
      <c r="C810" s="15">
        <v>0</v>
      </c>
      <c r="D810" s="15">
        <v>0</v>
      </c>
      <c r="E810" s="15">
        <v>0</v>
      </c>
      <c r="F810" s="15" t="s">
        <v>1618</v>
      </c>
      <c r="G810" s="15" t="s">
        <v>1618</v>
      </c>
      <c r="H810" s="15" t="s">
        <v>1618</v>
      </c>
      <c r="I810" s="15" t="s">
        <v>1618</v>
      </c>
    </row>
    <row r="811" spans="1:9">
      <c r="A811" s="13">
        <v>712</v>
      </c>
      <c r="B811" s="13" t="s">
        <v>882</v>
      </c>
      <c r="C811" s="15">
        <v>0</v>
      </c>
      <c r="D811" s="15">
        <v>0</v>
      </c>
      <c r="E811" s="15">
        <v>0</v>
      </c>
      <c r="F811" s="15" t="s">
        <v>1618</v>
      </c>
      <c r="G811" s="15" t="s">
        <v>1618</v>
      </c>
      <c r="H811" s="15" t="s">
        <v>1618</v>
      </c>
      <c r="I811" s="15" t="s">
        <v>1618</v>
      </c>
    </row>
    <row r="812" spans="1:9">
      <c r="A812" s="13">
        <v>713</v>
      </c>
      <c r="B812" s="13" t="s">
        <v>881</v>
      </c>
      <c r="C812" s="15">
        <v>0</v>
      </c>
      <c r="D812" s="15">
        <v>0</v>
      </c>
      <c r="E812" s="15">
        <v>0</v>
      </c>
      <c r="F812" s="15" t="s">
        <v>1618</v>
      </c>
      <c r="G812" s="15" t="s">
        <v>1618</v>
      </c>
      <c r="H812" s="15" t="s">
        <v>1618</v>
      </c>
      <c r="I812" s="15" t="s">
        <v>1618</v>
      </c>
    </row>
    <row r="813" spans="1:9">
      <c r="A813" s="13">
        <v>720</v>
      </c>
      <c r="B813" s="13" t="s">
        <v>874</v>
      </c>
      <c r="C813" s="15">
        <v>0</v>
      </c>
      <c r="D813" s="15">
        <v>0</v>
      </c>
      <c r="E813" s="15">
        <v>0</v>
      </c>
      <c r="F813" s="15" t="s">
        <v>1618</v>
      </c>
      <c r="G813" s="15" t="s">
        <v>1618</v>
      </c>
      <c r="H813" s="15" t="s">
        <v>1618</v>
      </c>
      <c r="I813" s="15" t="s">
        <v>1618</v>
      </c>
    </row>
    <row r="814" spans="1:9">
      <c r="A814" s="13">
        <v>732</v>
      </c>
      <c r="B814" s="13" t="s">
        <v>862</v>
      </c>
      <c r="C814" s="15">
        <v>0</v>
      </c>
      <c r="D814" s="15">
        <v>0</v>
      </c>
      <c r="E814" s="15">
        <v>0</v>
      </c>
      <c r="F814" s="15" t="s">
        <v>1618</v>
      </c>
      <c r="G814" s="15" t="s">
        <v>1618</v>
      </c>
      <c r="H814" s="15" t="s">
        <v>1618</v>
      </c>
      <c r="I814" s="15" t="s">
        <v>1618</v>
      </c>
    </row>
    <row r="815" spans="1:9">
      <c r="A815" s="13">
        <v>735</v>
      </c>
      <c r="B815" s="13" t="s">
        <v>859</v>
      </c>
      <c r="C815" s="15">
        <v>0</v>
      </c>
      <c r="D815" s="15">
        <v>0</v>
      </c>
      <c r="E815" s="15">
        <v>0</v>
      </c>
      <c r="F815" s="15" t="s">
        <v>1618</v>
      </c>
      <c r="G815" s="15" t="s">
        <v>1618</v>
      </c>
      <c r="H815" s="15" t="s">
        <v>1618</v>
      </c>
      <c r="I815" s="15" t="s">
        <v>1618</v>
      </c>
    </row>
    <row r="816" spans="1:9">
      <c r="A816" s="13">
        <v>737</v>
      </c>
      <c r="B816" s="13" t="s">
        <v>857</v>
      </c>
      <c r="C816" s="15">
        <v>0</v>
      </c>
      <c r="D816" s="15">
        <v>0</v>
      </c>
      <c r="E816" s="15">
        <v>0</v>
      </c>
      <c r="F816" s="15" t="s">
        <v>1618</v>
      </c>
      <c r="G816" s="15" t="s">
        <v>1618</v>
      </c>
      <c r="H816" s="15" t="s">
        <v>1618</v>
      </c>
      <c r="I816" s="15" t="s">
        <v>1618</v>
      </c>
    </row>
    <row r="817" spans="1:9">
      <c r="A817" s="13">
        <v>738</v>
      </c>
      <c r="B817" s="13" t="s">
        <v>856</v>
      </c>
      <c r="C817" s="15">
        <v>0</v>
      </c>
      <c r="D817" s="15">
        <v>0</v>
      </c>
      <c r="E817" s="15">
        <v>0</v>
      </c>
      <c r="F817" s="15" t="s">
        <v>1618</v>
      </c>
      <c r="G817" s="15" t="s">
        <v>1618</v>
      </c>
      <c r="H817" s="15" t="s">
        <v>1618</v>
      </c>
      <c r="I817" s="15" t="s">
        <v>1618</v>
      </c>
    </row>
    <row r="818" spans="1:9">
      <c r="A818" s="13">
        <v>741</v>
      </c>
      <c r="B818" s="13" t="s">
        <v>853</v>
      </c>
      <c r="C818" s="15">
        <v>0</v>
      </c>
      <c r="D818" s="15">
        <v>0</v>
      </c>
      <c r="E818" s="15">
        <v>0</v>
      </c>
      <c r="F818" s="15" t="s">
        <v>1618</v>
      </c>
      <c r="G818" s="15" t="s">
        <v>1618</v>
      </c>
      <c r="H818" s="15" t="s">
        <v>1618</v>
      </c>
      <c r="I818" s="15" t="s">
        <v>1618</v>
      </c>
    </row>
    <row r="819" spans="1:9">
      <c r="A819" s="13">
        <v>747</v>
      </c>
      <c r="B819" s="13" t="s">
        <v>847</v>
      </c>
      <c r="C819" s="15">
        <v>0</v>
      </c>
      <c r="D819" s="15">
        <v>0</v>
      </c>
      <c r="E819" s="15">
        <v>0</v>
      </c>
      <c r="F819" s="15" t="s">
        <v>1618</v>
      </c>
      <c r="G819" s="15" t="s">
        <v>1618</v>
      </c>
      <c r="H819" s="15" t="s">
        <v>1618</v>
      </c>
      <c r="I819" s="15" t="s">
        <v>1618</v>
      </c>
    </row>
    <row r="820" spans="1:9">
      <c r="A820" s="13">
        <v>751</v>
      </c>
      <c r="B820" s="13" t="s">
        <v>843</v>
      </c>
      <c r="C820" s="15">
        <v>0</v>
      </c>
      <c r="D820" s="15">
        <v>0</v>
      </c>
      <c r="E820" s="15">
        <v>0</v>
      </c>
      <c r="F820" s="15" t="s">
        <v>1618</v>
      </c>
      <c r="G820" s="15" t="s">
        <v>1618</v>
      </c>
      <c r="H820" s="15" t="s">
        <v>1618</v>
      </c>
      <c r="I820" s="15" t="s">
        <v>1618</v>
      </c>
    </row>
    <row r="821" spans="1:9">
      <c r="A821" s="13">
        <v>752</v>
      </c>
      <c r="B821" s="13" t="s">
        <v>842</v>
      </c>
      <c r="C821" s="15">
        <v>0</v>
      </c>
      <c r="D821" s="15">
        <v>0</v>
      </c>
      <c r="E821" s="15">
        <v>0</v>
      </c>
      <c r="F821" s="15" t="s">
        <v>1618</v>
      </c>
      <c r="G821" s="15" t="s">
        <v>1618</v>
      </c>
      <c r="H821" s="15" t="s">
        <v>1618</v>
      </c>
      <c r="I821" s="15" t="s">
        <v>1618</v>
      </c>
    </row>
    <row r="822" spans="1:9">
      <c r="A822" s="13">
        <v>754</v>
      </c>
      <c r="B822" s="13" t="s">
        <v>840</v>
      </c>
      <c r="C822" s="15">
        <v>0</v>
      </c>
      <c r="D822" s="15">
        <v>0</v>
      </c>
      <c r="E822" s="15">
        <v>0</v>
      </c>
      <c r="F822" s="15" t="s">
        <v>1618</v>
      </c>
      <c r="G822" s="15" t="s">
        <v>1618</v>
      </c>
      <c r="H822" s="15" t="s">
        <v>1618</v>
      </c>
      <c r="I822" s="15" t="s">
        <v>1618</v>
      </c>
    </row>
    <row r="823" spans="1:9">
      <c r="A823" s="13">
        <v>760</v>
      </c>
      <c r="B823" s="13" t="s">
        <v>834</v>
      </c>
      <c r="C823" s="15">
        <v>0</v>
      </c>
      <c r="D823" s="15">
        <v>0</v>
      </c>
      <c r="E823" s="15">
        <v>0</v>
      </c>
      <c r="F823" s="15" t="s">
        <v>1618</v>
      </c>
      <c r="G823" s="15" t="s">
        <v>1618</v>
      </c>
      <c r="H823" s="15" t="s">
        <v>1618</v>
      </c>
      <c r="I823" s="15" t="s">
        <v>1618</v>
      </c>
    </row>
    <row r="824" spans="1:9">
      <c r="A824" s="13">
        <v>765</v>
      </c>
      <c r="B824" s="13" t="s">
        <v>829</v>
      </c>
      <c r="C824" s="15">
        <v>0</v>
      </c>
      <c r="D824" s="15">
        <v>0</v>
      </c>
      <c r="E824" s="15">
        <v>0</v>
      </c>
      <c r="F824" s="15" t="s">
        <v>1618</v>
      </c>
      <c r="G824" s="15" t="s">
        <v>1618</v>
      </c>
      <c r="H824" s="15" t="s">
        <v>1618</v>
      </c>
      <c r="I824" s="15" t="s">
        <v>1618</v>
      </c>
    </row>
    <row r="825" spans="1:9">
      <c r="A825" s="13">
        <v>766</v>
      </c>
      <c r="B825" s="13" t="s">
        <v>828</v>
      </c>
      <c r="C825" s="15">
        <v>0</v>
      </c>
      <c r="D825" s="15">
        <v>0</v>
      </c>
      <c r="E825" s="15">
        <v>0</v>
      </c>
      <c r="F825" s="15" t="s">
        <v>1618</v>
      </c>
      <c r="G825" s="15" t="s">
        <v>1618</v>
      </c>
      <c r="H825" s="15" t="s">
        <v>1618</v>
      </c>
      <c r="I825" s="15" t="s">
        <v>1618</v>
      </c>
    </row>
    <row r="826" spans="1:9">
      <c r="A826" s="13">
        <v>772</v>
      </c>
      <c r="B826" s="13" t="s">
        <v>822</v>
      </c>
      <c r="C826" s="15">
        <v>0</v>
      </c>
      <c r="D826" s="15">
        <v>0</v>
      </c>
      <c r="E826" s="15">
        <v>0</v>
      </c>
      <c r="F826" s="15" t="s">
        <v>1618</v>
      </c>
      <c r="G826" s="15" t="s">
        <v>1618</v>
      </c>
      <c r="H826" s="15" t="s">
        <v>1618</v>
      </c>
      <c r="I826" s="15" t="s">
        <v>1618</v>
      </c>
    </row>
    <row r="827" spans="1:9">
      <c r="A827" s="13">
        <v>773</v>
      </c>
      <c r="B827" s="13" t="s">
        <v>821</v>
      </c>
      <c r="C827" s="15">
        <v>0</v>
      </c>
      <c r="D827" s="15">
        <v>0</v>
      </c>
      <c r="E827" s="15">
        <v>0</v>
      </c>
      <c r="F827" s="15" t="s">
        <v>1618</v>
      </c>
      <c r="G827" s="15" t="s">
        <v>1618</v>
      </c>
      <c r="H827" s="15" t="s">
        <v>1618</v>
      </c>
      <c r="I827" s="15" t="s">
        <v>1618</v>
      </c>
    </row>
    <row r="828" spans="1:9">
      <c r="A828" s="13">
        <v>778</v>
      </c>
      <c r="B828" s="13" t="s">
        <v>816</v>
      </c>
      <c r="C828" s="15">
        <v>0</v>
      </c>
      <c r="D828" s="15">
        <v>0</v>
      </c>
      <c r="E828" s="15">
        <v>0</v>
      </c>
      <c r="F828" s="15" t="s">
        <v>1618</v>
      </c>
      <c r="G828" s="15" t="s">
        <v>1618</v>
      </c>
      <c r="H828" s="15" t="s">
        <v>1618</v>
      </c>
      <c r="I828" s="15" t="s">
        <v>1618</v>
      </c>
    </row>
    <row r="829" spans="1:9">
      <c r="A829" s="13">
        <v>780</v>
      </c>
      <c r="B829" s="13" t="s">
        <v>814</v>
      </c>
      <c r="C829" s="15">
        <v>0</v>
      </c>
      <c r="D829" s="15">
        <v>0</v>
      </c>
      <c r="E829" s="15">
        <v>0</v>
      </c>
      <c r="F829" s="15" t="s">
        <v>1618</v>
      </c>
      <c r="G829" s="15" t="s">
        <v>1618</v>
      </c>
      <c r="H829" s="15" t="s">
        <v>1618</v>
      </c>
      <c r="I829" s="15" t="s">
        <v>1618</v>
      </c>
    </row>
    <row r="830" spans="1:9">
      <c r="A830" s="13">
        <v>781</v>
      </c>
      <c r="B830" s="13" t="s">
        <v>813</v>
      </c>
      <c r="C830" s="15">
        <v>0</v>
      </c>
      <c r="D830" s="15">
        <v>0</v>
      </c>
      <c r="E830" s="15">
        <v>0</v>
      </c>
      <c r="F830" s="15" t="s">
        <v>1618</v>
      </c>
      <c r="G830" s="15" t="s">
        <v>1618</v>
      </c>
      <c r="H830" s="15" t="s">
        <v>1618</v>
      </c>
      <c r="I830" s="15" t="s">
        <v>1618</v>
      </c>
    </row>
    <row r="831" spans="1:9">
      <c r="A831" s="13">
        <v>783</v>
      </c>
      <c r="B831" s="13" t="s">
        <v>811</v>
      </c>
      <c r="C831" s="15">
        <v>0</v>
      </c>
      <c r="D831" s="15">
        <v>0</v>
      </c>
      <c r="E831" s="15">
        <v>0</v>
      </c>
      <c r="F831" s="15" t="s">
        <v>1618</v>
      </c>
      <c r="G831" s="15" t="s">
        <v>1618</v>
      </c>
      <c r="H831" s="15" t="s">
        <v>1618</v>
      </c>
      <c r="I831" s="15" t="s">
        <v>1618</v>
      </c>
    </row>
    <row r="832" spans="1:9">
      <c r="A832" s="13">
        <v>784</v>
      </c>
      <c r="B832" s="13" t="s">
        <v>810</v>
      </c>
      <c r="C832" s="15">
        <v>0</v>
      </c>
      <c r="D832" s="15">
        <v>0</v>
      </c>
      <c r="E832" s="15">
        <v>0</v>
      </c>
      <c r="F832" s="15" t="s">
        <v>1618</v>
      </c>
      <c r="G832" s="15" t="s">
        <v>1618</v>
      </c>
      <c r="H832" s="15" t="s">
        <v>1618</v>
      </c>
      <c r="I832" s="15" t="s">
        <v>1618</v>
      </c>
    </row>
    <row r="833" spans="1:9">
      <c r="A833" s="13">
        <v>792</v>
      </c>
      <c r="B833" s="13" t="s">
        <v>802</v>
      </c>
      <c r="C833" s="15">
        <v>0</v>
      </c>
      <c r="D833" s="15">
        <v>0</v>
      </c>
      <c r="E833" s="15">
        <v>0</v>
      </c>
      <c r="F833" s="15" t="s">
        <v>1618</v>
      </c>
      <c r="G833" s="15" t="s">
        <v>1618</v>
      </c>
      <c r="H833" s="15" t="s">
        <v>1618</v>
      </c>
      <c r="I833" s="15" t="s">
        <v>1618</v>
      </c>
    </row>
    <row r="834" spans="1:9">
      <c r="A834" s="13">
        <v>793</v>
      </c>
      <c r="B834" s="13" t="s">
        <v>801</v>
      </c>
      <c r="C834" s="15">
        <v>0</v>
      </c>
      <c r="D834" s="15">
        <v>0</v>
      </c>
      <c r="E834" s="15">
        <v>0</v>
      </c>
      <c r="F834" s="15" t="s">
        <v>1618</v>
      </c>
      <c r="G834" s="15" t="s">
        <v>1618</v>
      </c>
      <c r="H834" s="15" t="s">
        <v>1618</v>
      </c>
      <c r="I834" s="15" t="s">
        <v>1618</v>
      </c>
    </row>
    <row r="835" spans="1:9">
      <c r="A835" s="13">
        <v>794</v>
      </c>
      <c r="B835" s="13" t="s">
        <v>800</v>
      </c>
      <c r="C835" s="15">
        <v>0</v>
      </c>
      <c r="D835" s="15">
        <v>0</v>
      </c>
      <c r="E835" s="15">
        <v>0</v>
      </c>
      <c r="F835" s="15" t="s">
        <v>1618</v>
      </c>
      <c r="G835" s="15" t="s">
        <v>1618</v>
      </c>
      <c r="H835" s="15" t="s">
        <v>1618</v>
      </c>
      <c r="I835" s="15" t="s">
        <v>1618</v>
      </c>
    </row>
    <row r="836" spans="1:9">
      <c r="A836" s="13">
        <v>795</v>
      </c>
      <c r="B836" s="13" t="s">
        <v>799</v>
      </c>
      <c r="C836" s="15">
        <v>0</v>
      </c>
      <c r="D836" s="15">
        <v>0</v>
      </c>
      <c r="E836" s="15">
        <v>0</v>
      </c>
      <c r="F836" s="15" t="s">
        <v>1618</v>
      </c>
      <c r="G836" s="15" t="s">
        <v>1618</v>
      </c>
      <c r="H836" s="15" t="s">
        <v>1618</v>
      </c>
      <c r="I836" s="15" t="s">
        <v>1618</v>
      </c>
    </row>
    <row r="837" spans="1:9">
      <c r="A837" s="13">
        <v>796</v>
      </c>
      <c r="B837" s="13" t="s">
        <v>798</v>
      </c>
      <c r="C837" s="15">
        <v>0</v>
      </c>
      <c r="D837" s="15">
        <v>0</v>
      </c>
      <c r="E837" s="15">
        <v>0</v>
      </c>
      <c r="F837" s="15" t="s">
        <v>1618</v>
      </c>
      <c r="G837" s="15" t="s">
        <v>1618</v>
      </c>
      <c r="H837" s="15" t="s">
        <v>1618</v>
      </c>
      <c r="I837" s="15" t="s">
        <v>1618</v>
      </c>
    </row>
    <row r="838" spans="1:9">
      <c r="A838" s="13">
        <v>799</v>
      </c>
      <c r="B838" s="13" t="s">
        <v>795</v>
      </c>
      <c r="C838" s="15">
        <v>0</v>
      </c>
      <c r="D838" s="15">
        <v>0</v>
      </c>
      <c r="E838" s="15">
        <v>0</v>
      </c>
      <c r="F838" s="15" t="s">
        <v>1618</v>
      </c>
      <c r="G838" s="15" t="s">
        <v>1618</v>
      </c>
      <c r="H838" s="15" t="s">
        <v>1618</v>
      </c>
      <c r="I838" s="15" t="s">
        <v>1618</v>
      </c>
    </row>
    <row r="839" spans="1:9">
      <c r="A839" s="13">
        <v>800</v>
      </c>
      <c r="B839" s="13" t="s">
        <v>794</v>
      </c>
      <c r="C839" s="15">
        <v>0</v>
      </c>
      <c r="D839" s="15">
        <v>0</v>
      </c>
      <c r="E839" s="15">
        <v>0</v>
      </c>
      <c r="F839" s="15" t="s">
        <v>1618</v>
      </c>
      <c r="G839" s="15" t="s">
        <v>1618</v>
      </c>
      <c r="H839" s="15" t="s">
        <v>1618</v>
      </c>
      <c r="I839" s="15" t="s">
        <v>1618</v>
      </c>
    </row>
    <row r="840" spans="1:9">
      <c r="A840" s="13">
        <v>813</v>
      </c>
      <c r="B840" s="13" t="s">
        <v>781</v>
      </c>
      <c r="C840" s="15">
        <v>0</v>
      </c>
      <c r="D840" s="15">
        <v>0</v>
      </c>
      <c r="E840" s="15">
        <v>0</v>
      </c>
      <c r="F840" s="15" t="s">
        <v>1618</v>
      </c>
      <c r="G840" s="15" t="s">
        <v>1618</v>
      </c>
      <c r="H840" s="15" t="s">
        <v>1618</v>
      </c>
      <c r="I840" s="15" t="s">
        <v>1618</v>
      </c>
    </row>
    <row r="841" spans="1:9">
      <c r="A841" s="13">
        <v>814</v>
      </c>
      <c r="B841" s="13" t="s">
        <v>780</v>
      </c>
      <c r="C841" s="15">
        <v>0</v>
      </c>
      <c r="D841" s="15">
        <v>0</v>
      </c>
      <c r="E841" s="15">
        <v>0</v>
      </c>
      <c r="F841" s="15" t="s">
        <v>1618</v>
      </c>
      <c r="G841" s="15" t="s">
        <v>1618</v>
      </c>
      <c r="H841" s="15" t="s">
        <v>1618</v>
      </c>
      <c r="I841" s="15" t="s">
        <v>1618</v>
      </c>
    </row>
    <row r="842" spans="1:9">
      <c r="A842" s="13">
        <v>815</v>
      </c>
      <c r="B842" s="13" t="s">
        <v>779</v>
      </c>
      <c r="C842" s="15">
        <v>0</v>
      </c>
      <c r="D842" s="15">
        <v>0</v>
      </c>
      <c r="E842" s="15">
        <v>0</v>
      </c>
      <c r="F842" s="15" t="s">
        <v>1618</v>
      </c>
      <c r="G842" s="15" t="s">
        <v>1618</v>
      </c>
      <c r="H842" s="15" t="s">
        <v>1618</v>
      </c>
      <c r="I842" s="15" t="s">
        <v>1618</v>
      </c>
    </row>
    <row r="843" spans="1:9">
      <c r="A843" s="13">
        <v>816</v>
      </c>
      <c r="B843" s="13" t="s">
        <v>778</v>
      </c>
      <c r="C843" s="15">
        <v>0</v>
      </c>
      <c r="D843" s="15">
        <v>0</v>
      </c>
      <c r="E843" s="15">
        <v>0</v>
      </c>
      <c r="F843" s="15" t="s">
        <v>1618</v>
      </c>
      <c r="G843" s="15" t="s">
        <v>1618</v>
      </c>
      <c r="H843" s="15" t="s">
        <v>1618</v>
      </c>
      <c r="I843" s="15" t="s">
        <v>1618</v>
      </c>
    </row>
    <row r="844" spans="1:9">
      <c r="A844" s="13">
        <v>817</v>
      </c>
      <c r="B844" s="13" t="s">
        <v>777</v>
      </c>
      <c r="C844" s="15">
        <v>0</v>
      </c>
      <c r="D844" s="15">
        <v>0</v>
      </c>
      <c r="E844" s="15">
        <v>0</v>
      </c>
      <c r="F844" s="15" t="s">
        <v>1618</v>
      </c>
      <c r="G844" s="15" t="s">
        <v>1618</v>
      </c>
      <c r="H844" s="15" t="s">
        <v>1618</v>
      </c>
      <c r="I844" s="15" t="s">
        <v>1618</v>
      </c>
    </row>
    <row r="845" spans="1:9">
      <c r="A845" s="13">
        <v>818</v>
      </c>
      <c r="B845" s="13" t="s">
        <v>776</v>
      </c>
      <c r="C845" s="15">
        <v>0</v>
      </c>
      <c r="D845" s="15">
        <v>0</v>
      </c>
      <c r="E845" s="15">
        <v>0</v>
      </c>
      <c r="F845" s="15" t="s">
        <v>1618</v>
      </c>
      <c r="G845" s="15" t="s">
        <v>1618</v>
      </c>
      <c r="H845" s="15" t="s">
        <v>1618</v>
      </c>
      <c r="I845" s="15" t="s">
        <v>1618</v>
      </c>
    </row>
    <row r="846" spans="1:9">
      <c r="A846" s="13">
        <v>819</v>
      </c>
      <c r="B846" s="13" t="s">
        <v>775</v>
      </c>
      <c r="C846" s="15">
        <v>0</v>
      </c>
      <c r="D846" s="15">
        <v>0</v>
      </c>
      <c r="E846" s="15">
        <v>0</v>
      </c>
      <c r="F846" s="15" t="s">
        <v>1618</v>
      </c>
      <c r="G846" s="15" t="s">
        <v>1618</v>
      </c>
      <c r="H846" s="15" t="s">
        <v>1618</v>
      </c>
      <c r="I846" s="15" t="s">
        <v>1618</v>
      </c>
    </row>
    <row r="847" spans="1:9">
      <c r="A847" s="13">
        <v>820</v>
      </c>
      <c r="B847" s="13" t="s">
        <v>774</v>
      </c>
      <c r="C847" s="15">
        <v>0</v>
      </c>
      <c r="D847" s="15">
        <v>0</v>
      </c>
      <c r="E847" s="15">
        <v>0</v>
      </c>
      <c r="F847" s="15" t="s">
        <v>1618</v>
      </c>
      <c r="G847" s="15" t="s">
        <v>1618</v>
      </c>
      <c r="H847" s="15" t="s">
        <v>1618</v>
      </c>
      <c r="I847" s="15" t="s">
        <v>1618</v>
      </c>
    </row>
    <row r="848" spans="1:9">
      <c r="A848" s="13">
        <v>821</v>
      </c>
      <c r="B848" s="13" t="s">
        <v>773</v>
      </c>
      <c r="C848" s="15">
        <v>0</v>
      </c>
      <c r="D848" s="15">
        <v>0</v>
      </c>
      <c r="E848" s="15">
        <v>0</v>
      </c>
      <c r="F848" s="15" t="s">
        <v>1618</v>
      </c>
      <c r="G848" s="15" t="s">
        <v>1618</v>
      </c>
      <c r="H848" s="15" t="s">
        <v>1618</v>
      </c>
      <c r="I848" s="15" t="s">
        <v>1618</v>
      </c>
    </row>
    <row r="849" spans="1:9">
      <c r="A849" s="13">
        <v>822</v>
      </c>
      <c r="B849" s="13" t="s">
        <v>772</v>
      </c>
      <c r="C849" s="15">
        <v>0</v>
      </c>
      <c r="D849" s="15">
        <v>0</v>
      </c>
      <c r="E849" s="15">
        <v>0</v>
      </c>
      <c r="F849" s="15" t="s">
        <v>1618</v>
      </c>
      <c r="G849" s="15" t="s">
        <v>1618</v>
      </c>
      <c r="H849" s="15" t="s">
        <v>1618</v>
      </c>
      <c r="I849" s="15" t="s">
        <v>1618</v>
      </c>
    </row>
    <row r="850" spans="1:9">
      <c r="A850" s="13">
        <v>825</v>
      </c>
      <c r="B850" s="13" t="s">
        <v>769</v>
      </c>
      <c r="C850" s="15">
        <v>0</v>
      </c>
      <c r="D850" s="15">
        <v>0</v>
      </c>
      <c r="E850" s="15">
        <v>0</v>
      </c>
      <c r="F850" s="15" t="s">
        <v>1618</v>
      </c>
      <c r="G850" s="15" t="s">
        <v>1618</v>
      </c>
      <c r="H850" s="15" t="s">
        <v>1618</v>
      </c>
      <c r="I850" s="15" t="s">
        <v>1618</v>
      </c>
    </row>
    <row r="851" spans="1:9">
      <c r="A851" s="13">
        <v>826</v>
      </c>
      <c r="B851" s="13" t="s">
        <v>768</v>
      </c>
      <c r="C851" s="15">
        <v>0</v>
      </c>
      <c r="D851" s="15">
        <v>0</v>
      </c>
      <c r="E851" s="15">
        <v>0</v>
      </c>
      <c r="F851" s="15" t="s">
        <v>1618</v>
      </c>
      <c r="G851" s="15" t="s">
        <v>1618</v>
      </c>
      <c r="H851" s="15" t="s">
        <v>1618</v>
      </c>
      <c r="I851" s="15" t="s">
        <v>1618</v>
      </c>
    </row>
    <row r="852" spans="1:9">
      <c r="A852" s="13">
        <v>827</v>
      </c>
      <c r="B852" s="13" t="s">
        <v>767</v>
      </c>
      <c r="C852" s="15">
        <v>0</v>
      </c>
      <c r="D852" s="15">
        <v>0</v>
      </c>
      <c r="E852" s="15">
        <v>0</v>
      </c>
      <c r="F852" s="15" t="s">
        <v>1618</v>
      </c>
      <c r="G852" s="15" t="s">
        <v>1618</v>
      </c>
      <c r="H852" s="15" t="s">
        <v>1618</v>
      </c>
      <c r="I852" s="15" t="s">
        <v>1618</v>
      </c>
    </row>
    <row r="853" spans="1:9">
      <c r="A853" s="13">
        <v>829</v>
      </c>
      <c r="B853" s="13" t="s">
        <v>765</v>
      </c>
      <c r="C853" s="15">
        <v>0</v>
      </c>
      <c r="D853" s="15">
        <v>0</v>
      </c>
      <c r="E853" s="15">
        <v>0</v>
      </c>
      <c r="F853" s="15" t="s">
        <v>1618</v>
      </c>
      <c r="G853" s="15" t="s">
        <v>1618</v>
      </c>
      <c r="H853" s="15" t="s">
        <v>1618</v>
      </c>
      <c r="I853" s="15" t="s">
        <v>1618</v>
      </c>
    </row>
    <row r="854" spans="1:9">
      <c r="A854" s="13">
        <v>830</v>
      </c>
      <c r="B854" s="13" t="s">
        <v>764</v>
      </c>
      <c r="C854" s="15">
        <v>0</v>
      </c>
      <c r="D854" s="15">
        <v>0</v>
      </c>
      <c r="E854" s="15">
        <v>0</v>
      </c>
      <c r="F854" s="15" t="s">
        <v>1618</v>
      </c>
      <c r="G854" s="15" t="s">
        <v>1618</v>
      </c>
      <c r="H854" s="15" t="s">
        <v>1618</v>
      </c>
      <c r="I854" s="15" t="s">
        <v>1618</v>
      </c>
    </row>
    <row r="855" spans="1:9">
      <c r="A855" s="13">
        <v>832</v>
      </c>
      <c r="B855" s="13" t="s">
        <v>762</v>
      </c>
      <c r="C855" s="15">
        <v>0</v>
      </c>
      <c r="D855" s="15">
        <v>0</v>
      </c>
      <c r="E855" s="15">
        <v>0</v>
      </c>
      <c r="F855" s="15" t="s">
        <v>1618</v>
      </c>
      <c r="G855" s="15" t="s">
        <v>1618</v>
      </c>
      <c r="H855" s="15" t="s">
        <v>1618</v>
      </c>
      <c r="I855" s="15" t="s">
        <v>1618</v>
      </c>
    </row>
    <row r="856" spans="1:9">
      <c r="A856" s="13">
        <v>835</v>
      </c>
      <c r="B856" s="13" t="s">
        <v>759</v>
      </c>
      <c r="C856" s="15">
        <v>0</v>
      </c>
      <c r="D856" s="15">
        <v>0</v>
      </c>
      <c r="E856" s="15">
        <v>0</v>
      </c>
      <c r="F856" s="15" t="s">
        <v>1618</v>
      </c>
      <c r="G856" s="15" t="s">
        <v>1618</v>
      </c>
      <c r="H856" s="15" t="s">
        <v>1618</v>
      </c>
      <c r="I856" s="15" t="s">
        <v>1618</v>
      </c>
    </row>
    <row r="857" spans="1:9">
      <c r="A857" s="13">
        <v>836</v>
      </c>
      <c r="B857" s="13" t="s">
        <v>758</v>
      </c>
      <c r="C857" s="15">
        <v>0</v>
      </c>
      <c r="D857" s="15">
        <v>0</v>
      </c>
      <c r="E857" s="15">
        <v>0</v>
      </c>
      <c r="F857" s="15" t="s">
        <v>1618</v>
      </c>
      <c r="G857" s="15" t="s">
        <v>1618</v>
      </c>
      <c r="H857" s="15" t="s">
        <v>1618</v>
      </c>
      <c r="I857" s="15" t="s">
        <v>1618</v>
      </c>
    </row>
    <row r="858" spans="1:9">
      <c r="A858" s="13">
        <v>837</v>
      </c>
      <c r="B858" s="13" t="s">
        <v>757</v>
      </c>
      <c r="C858" s="15">
        <v>0</v>
      </c>
      <c r="D858" s="15">
        <v>0</v>
      </c>
      <c r="E858" s="15">
        <v>0</v>
      </c>
      <c r="F858" s="15" t="s">
        <v>1618</v>
      </c>
      <c r="G858" s="15" t="s">
        <v>1618</v>
      </c>
      <c r="H858" s="15" t="s">
        <v>1618</v>
      </c>
      <c r="I858" s="15" t="s">
        <v>1618</v>
      </c>
    </row>
    <row r="859" spans="1:9">
      <c r="A859" s="13">
        <v>838</v>
      </c>
      <c r="B859" s="13" t="s">
        <v>756</v>
      </c>
      <c r="C859" s="15">
        <v>0</v>
      </c>
      <c r="D859" s="15">
        <v>0</v>
      </c>
      <c r="E859" s="15">
        <v>0</v>
      </c>
      <c r="F859" s="15" t="s">
        <v>1618</v>
      </c>
      <c r="G859" s="15" t="s">
        <v>1618</v>
      </c>
      <c r="H859" s="15" t="s">
        <v>1618</v>
      </c>
      <c r="I859" s="15" t="s">
        <v>1618</v>
      </c>
    </row>
    <row r="860" spans="1:9">
      <c r="A860" s="13">
        <v>839</v>
      </c>
      <c r="B860" s="13" t="s">
        <v>755</v>
      </c>
      <c r="C860" s="15">
        <v>0</v>
      </c>
      <c r="D860" s="15">
        <v>0</v>
      </c>
      <c r="E860" s="15">
        <v>0</v>
      </c>
      <c r="F860" s="15" t="s">
        <v>1618</v>
      </c>
      <c r="G860" s="15" t="s">
        <v>1618</v>
      </c>
      <c r="H860" s="15" t="s">
        <v>1618</v>
      </c>
      <c r="I860" s="15" t="s">
        <v>1618</v>
      </c>
    </row>
    <row r="861" spans="1:9">
      <c r="A861" s="13">
        <v>840</v>
      </c>
      <c r="B861" s="13" t="s">
        <v>754</v>
      </c>
      <c r="C861" s="15">
        <v>0</v>
      </c>
      <c r="D861" s="15">
        <v>0</v>
      </c>
      <c r="E861" s="15">
        <v>0</v>
      </c>
      <c r="F861" s="15" t="s">
        <v>1618</v>
      </c>
      <c r="G861" s="15" t="s">
        <v>1618</v>
      </c>
      <c r="H861" s="15" t="s">
        <v>1618</v>
      </c>
      <c r="I861" s="15" t="s">
        <v>1618</v>
      </c>
    </row>
    <row r="862" spans="1:9">
      <c r="A862" s="13">
        <v>841</v>
      </c>
      <c r="B862" s="13" t="s">
        <v>753</v>
      </c>
      <c r="C862" s="15">
        <v>0</v>
      </c>
      <c r="D862" s="15">
        <v>0</v>
      </c>
      <c r="E862" s="15">
        <v>0</v>
      </c>
      <c r="F862" s="15" t="s">
        <v>1618</v>
      </c>
      <c r="G862" s="15" t="s">
        <v>1618</v>
      </c>
      <c r="H862" s="15" t="s">
        <v>1618</v>
      </c>
      <c r="I862" s="15" t="s">
        <v>1618</v>
      </c>
    </row>
    <row r="863" spans="1:9">
      <c r="A863" s="13">
        <v>842</v>
      </c>
      <c r="B863" s="13" t="s">
        <v>752</v>
      </c>
      <c r="C863" s="15">
        <v>0</v>
      </c>
      <c r="D863" s="15">
        <v>0</v>
      </c>
      <c r="E863" s="15">
        <v>0</v>
      </c>
      <c r="F863" s="15" t="s">
        <v>1618</v>
      </c>
      <c r="G863" s="15" t="s">
        <v>1618</v>
      </c>
      <c r="H863" s="15" t="s">
        <v>1618</v>
      </c>
      <c r="I863" s="15" t="s">
        <v>1618</v>
      </c>
    </row>
    <row r="864" spans="1:9">
      <c r="A864" s="13">
        <v>843</v>
      </c>
      <c r="B864" s="13" t="s">
        <v>751</v>
      </c>
      <c r="C864" s="15">
        <v>0</v>
      </c>
      <c r="D864" s="15">
        <v>0</v>
      </c>
      <c r="E864" s="15">
        <v>0</v>
      </c>
      <c r="F864" s="15" t="s">
        <v>1618</v>
      </c>
      <c r="G864" s="15" t="s">
        <v>1618</v>
      </c>
      <c r="H864" s="15" t="s">
        <v>1618</v>
      </c>
      <c r="I864" s="15" t="s">
        <v>1618</v>
      </c>
    </row>
    <row r="865" spans="1:9">
      <c r="A865" s="13">
        <v>844</v>
      </c>
      <c r="B865" s="13" t="s">
        <v>750</v>
      </c>
      <c r="C865" s="15">
        <v>0</v>
      </c>
      <c r="D865" s="15">
        <v>0</v>
      </c>
      <c r="E865" s="15">
        <v>0</v>
      </c>
      <c r="F865" s="15" t="s">
        <v>1618</v>
      </c>
      <c r="G865" s="15" t="s">
        <v>1618</v>
      </c>
      <c r="H865" s="15" t="s">
        <v>1618</v>
      </c>
      <c r="I865" s="15" t="s">
        <v>1618</v>
      </c>
    </row>
    <row r="866" spans="1:9">
      <c r="A866" s="13">
        <v>846</v>
      </c>
      <c r="B866" s="13" t="s">
        <v>748</v>
      </c>
      <c r="C866" s="15">
        <v>0</v>
      </c>
      <c r="D866" s="15">
        <v>0</v>
      </c>
      <c r="E866" s="15">
        <v>0</v>
      </c>
      <c r="F866" s="15" t="s">
        <v>1618</v>
      </c>
      <c r="G866" s="15" t="s">
        <v>1618</v>
      </c>
      <c r="H866" s="15" t="s">
        <v>1618</v>
      </c>
      <c r="I866" s="15" t="s">
        <v>1618</v>
      </c>
    </row>
    <row r="867" spans="1:9">
      <c r="A867" s="13">
        <v>847</v>
      </c>
      <c r="B867" s="13" t="s">
        <v>747</v>
      </c>
      <c r="C867" s="15">
        <v>0</v>
      </c>
      <c r="D867" s="15">
        <v>0</v>
      </c>
      <c r="E867" s="15">
        <v>0</v>
      </c>
      <c r="F867" s="15" t="s">
        <v>1618</v>
      </c>
      <c r="G867" s="15" t="s">
        <v>1618</v>
      </c>
      <c r="H867" s="15" t="s">
        <v>1618</v>
      </c>
      <c r="I867" s="15" t="s">
        <v>1618</v>
      </c>
    </row>
    <row r="868" spans="1:9">
      <c r="A868" s="13">
        <v>848</v>
      </c>
      <c r="B868" s="13" t="s">
        <v>746</v>
      </c>
      <c r="C868" s="15">
        <v>0</v>
      </c>
      <c r="D868" s="15">
        <v>0</v>
      </c>
      <c r="E868" s="15">
        <v>0</v>
      </c>
      <c r="F868" s="15" t="s">
        <v>1618</v>
      </c>
      <c r="G868" s="15" t="s">
        <v>1618</v>
      </c>
      <c r="H868" s="15" t="s">
        <v>1618</v>
      </c>
      <c r="I868" s="15" t="s">
        <v>1618</v>
      </c>
    </row>
    <row r="869" spans="1:9">
      <c r="A869" s="13">
        <v>849</v>
      </c>
      <c r="B869" s="13" t="s">
        <v>745</v>
      </c>
      <c r="C869" s="15">
        <v>0</v>
      </c>
      <c r="D869" s="15">
        <v>0</v>
      </c>
      <c r="E869" s="15">
        <v>0</v>
      </c>
      <c r="F869" s="15" t="s">
        <v>1618</v>
      </c>
      <c r="G869" s="15" t="s">
        <v>1618</v>
      </c>
      <c r="H869" s="15" t="s">
        <v>1618</v>
      </c>
      <c r="I869" s="15" t="s">
        <v>1618</v>
      </c>
    </row>
    <row r="870" spans="1:9">
      <c r="A870" s="13">
        <v>850</v>
      </c>
      <c r="B870" s="13" t="s">
        <v>744</v>
      </c>
      <c r="C870" s="15">
        <v>0</v>
      </c>
      <c r="D870" s="15">
        <v>0</v>
      </c>
      <c r="E870" s="15">
        <v>0</v>
      </c>
      <c r="F870" s="15" t="s">
        <v>1618</v>
      </c>
      <c r="G870" s="15" t="s">
        <v>1618</v>
      </c>
      <c r="H870" s="15" t="s">
        <v>1618</v>
      </c>
      <c r="I870" s="15" t="s">
        <v>1618</v>
      </c>
    </row>
    <row r="871" spans="1:9">
      <c r="A871" s="13">
        <v>851</v>
      </c>
      <c r="B871" s="13" t="s">
        <v>743</v>
      </c>
      <c r="C871" s="15">
        <v>0</v>
      </c>
      <c r="D871" s="15">
        <v>0</v>
      </c>
      <c r="E871" s="15">
        <v>0</v>
      </c>
      <c r="F871" s="15" t="s">
        <v>1618</v>
      </c>
      <c r="G871" s="15" t="s">
        <v>1618</v>
      </c>
      <c r="H871" s="15" t="s">
        <v>1618</v>
      </c>
      <c r="I871" s="15" t="s">
        <v>1618</v>
      </c>
    </row>
    <row r="872" spans="1:9">
      <c r="A872" s="13">
        <v>852</v>
      </c>
      <c r="B872" s="13" t="s">
        <v>742</v>
      </c>
      <c r="C872" s="15">
        <v>0</v>
      </c>
      <c r="D872" s="15">
        <v>0</v>
      </c>
      <c r="E872" s="15">
        <v>0</v>
      </c>
      <c r="F872" s="15" t="s">
        <v>1618</v>
      </c>
      <c r="G872" s="15" t="s">
        <v>1618</v>
      </c>
      <c r="H872" s="15" t="s">
        <v>1618</v>
      </c>
      <c r="I872" s="15" t="s">
        <v>1618</v>
      </c>
    </row>
    <row r="873" spans="1:9">
      <c r="A873" s="13">
        <v>853</v>
      </c>
      <c r="B873" s="13" t="s">
        <v>741</v>
      </c>
      <c r="C873" s="15">
        <v>0</v>
      </c>
      <c r="D873" s="15">
        <v>0</v>
      </c>
      <c r="E873" s="15">
        <v>0</v>
      </c>
      <c r="F873" s="15" t="s">
        <v>1618</v>
      </c>
      <c r="G873" s="15" t="s">
        <v>1618</v>
      </c>
      <c r="H873" s="15" t="s">
        <v>1618</v>
      </c>
      <c r="I873" s="15" t="s">
        <v>1618</v>
      </c>
    </row>
    <row r="874" spans="1:9">
      <c r="A874" s="13">
        <v>854</v>
      </c>
      <c r="B874" s="13" t="s">
        <v>740</v>
      </c>
      <c r="C874" s="15">
        <v>0</v>
      </c>
      <c r="D874" s="15">
        <v>0</v>
      </c>
      <c r="E874" s="15">
        <v>0</v>
      </c>
      <c r="F874" s="15" t="s">
        <v>1618</v>
      </c>
      <c r="G874" s="15" t="s">
        <v>1618</v>
      </c>
      <c r="H874" s="15" t="s">
        <v>1618</v>
      </c>
      <c r="I874" s="15" t="s">
        <v>1618</v>
      </c>
    </row>
    <row r="875" spans="1:9">
      <c r="A875" s="13">
        <v>857</v>
      </c>
      <c r="B875" s="13" t="s">
        <v>737</v>
      </c>
      <c r="C875" s="15">
        <v>0</v>
      </c>
      <c r="D875" s="15">
        <v>0</v>
      </c>
      <c r="E875" s="15">
        <v>0</v>
      </c>
      <c r="F875" s="15" t="s">
        <v>1618</v>
      </c>
      <c r="G875" s="15" t="s">
        <v>1618</v>
      </c>
      <c r="H875" s="15" t="s">
        <v>1618</v>
      </c>
      <c r="I875" s="15" t="s">
        <v>1618</v>
      </c>
    </row>
    <row r="876" spans="1:9">
      <c r="A876" s="13">
        <v>858</v>
      </c>
      <c r="B876" s="13" t="s">
        <v>736</v>
      </c>
      <c r="C876" s="15">
        <v>0</v>
      </c>
      <c r="D876" s="15">
        <v>0</v>
      </c>
      <c r="E876" s="15">
        <v>0</v>
      </c>
      <c r="F876" s="15" t="s">
        <v>1618</v>
      </c>
      <c r="G876" s="15" t="s">
        <v>1618</v>
      </c>
      <c r="H876" s="15" t="s">
        <v>1618</v>
      </c>
      <c r="I876" s="15" t="s">
        <v>1618</v>
      </c>
    </row>
    <row r="877" spans="1:9">
      <c r="A877" s="13">
        <v>859</v>
      </c>
      <c r="B877" s="13" t="s">
        <v>735</v>
      </c>
      <c r="C877" s="15">
        <v>0</v>
      </c>
      <c r="D877" s="15">
        <v>0</v>
      </c>
      <c r="E877" s="15">
        <v>0</v>
      </c>
      <c r="F877" s="15" t="s">
        <v>1618</v>
      </c>
      <c r="G877" s="15" t="s">
        <v>1618</v>
      </c>
      <c r="H877" s="15" t="s">
        <v>1618</v>
      </c>
      <c r="I877" s="15" t="s">
        <v>1618</v>
      </c>
    </row>
    <row r="878" spans="1:9">
      <c r="A878" s="13">
        <v>862</v>
      </c>
      <c r="B878" s="13" t="s">
        <v>732</v>
      </c>
      <c r="C878" s="15">
        <v>0</v>
      </c>
      <c r="D878" s="15">
        <v>0</v>
      </c>
      <c r="E878" s="15">
        <v>0</v>
      </c>
      <c r="F878" s="15" t="s">
        <v>1618</v>
      </c>
      <c r="G878" s="15" t="s">
        <v>1618</v>
      </c>
      <c r="H878" s="15" t="s">
        <v>1618</v>
      </c>
      <c r="I878" s="15" t="s">
        <v>1618</v>
      </c>
    </row>
    <row r="879" spans="1:9">
      <c r="A879" s="13">
        <v>865</v>
      </c>
      <c r="B879" s="13" t="s">
        <v>729</v>
      </c>
      <c r="C879" s="15">
        <v>0</v>
      </c>
      <c r="D879" s="15">
        <v>0</v>
      </c>
      <c r="E879" s="15">
        <v>0</v>
      </c>
      <c r="F879" s="15" t="s">
        <v>1618</v>
      </c>
      <c r="G879" s="15" t="s">
        <v>1618</v>
      </c>
      <c r="H879" s="15" t="s">
        <v>1618</v>
      </c>
      <c r="I879" s="15" t="s">
        <v>1618</v>
      </c>
    </row>
    <row r="880" spans="1:9">
      <c r="A880" s="13">
        <v>866</v>
      </c>
      <c r="B880" s="13" t="s">
        <v>728</v>
      </c>
      <c r="C880" s="15">
        <v>0</v>
      </c>
      <c r="D880" s="15">
        <v>0</v>
      </c>
      <c r="E880" s="15">
        <v>0</v>
      </c>
      <c r="F880" s="15" t="s">
        <v>1618</v>
      </c>
      <c r="G880" s="15" t="s">
        <v>1618</v>
      </c>
      <c r="H880" s="15" t="s">
        <v>1618</v>
      </c>
      <c r="I880" s="15" t="s">
        <v>1618</v>
      </c>
    </row>
    <row r="881" spans="1:9">
      <c r="A881" s="13">
        <v>867</v>
      </c>
      <c r="B881" s="13" t="s">
        <v>727</v>
      </c>
      <c r="C881" s="15">
        <v>0</v>
      </c>
      <c r="D881" s="15">
        <v>0</v>
      </c>
      <c r="E881" s="15">
        <v>0</v>
      </c>
      <c r="F881" s="15" t="s">
        <v>1618</v>
      </c>
      <c r="G881" s="15" t="s">
        <v>1618</v>
      </c>
      <c r="H881" s="15" t="s">
        <v>1618</v>
      </c>
      <c r="I881" s="15" t="s">
        <v>1618</v>
      </c>
    </row>
    <row r="882" spans="1:9">
      <c r="A882" s="13">
        <v>868</v>
      </c>
      <c r="B882" s="13" t="s">
        <v>726</v>
      </c>
      <c r="C882" s="15">
        <v>0</v>
      </c>
      <c r="D882" s="15">
        <v>0</v>
      </c>
      <c r="E882" s="15">
        <v>0</v>
      </c>
      <c r="F882" s="15" t="s">
        <v>1618</v>
      </c>
      <c r="G882" s="15" t="s">
        <v>1618</v>
      </c>
      <c r="H882" s="15" t="s">
        <v>1618</v>
      </c>
      <c r="I882" s="15" t="s">
        <v>1618</v>
      </c>
    </row>
    <row r="883" spans="1:9">
      <c r="A883" s="13">
        <v>869</v>
      </c>
      <c r="B883" s="13" t="s">
        <v>725</v>
      </c>
      <c r="C883" s="15">
        <v>0</v>
      </c>
      <c r="D883" s="15">
        <v>0</v>
      </c>
      <c r="E883" s="15">
        <v>0</v>
      </c>
      <c r="F883" s="15" t="s">
        <v>1618</v>
      </c>
      <c r="G883" s="15" t="s">
        <v>1618</v>
      </c>
      <c r="H883" s="15" t="s">
        <v>1618</v>
      </c>
      <c r="I883" s="15" t="s">
        <v>1618</v>
      </c>
    </row>
    <row r="884" spans="1:9">
      <c r="A884" s="13">
        <v>870</v>
      </c>
      <c r="B884" s="13" t="s">
        <v>724</v>
      </c>
      <c r="C884" s="15">
        <v>0</v>
      </c>
      <c r="D884" s="15">
        <v>0</v>
      </c>
      <c r="E884" s="15">
        <v>0</v>
      </c>
      <c r="F884" s="15" t="s">
        <v>1618</v>
      </c>
      <c r="G884" s="15" t="s">
        <v>1618</v>
      </c>
      <c r="H884" s="15" t="s">
        <v>1618</v>
      </c>
      <c r="I884" s="15" t="s">
        <v>1618</v>
      </c>
    </row>
    <row r="885" spans="1:9">
      <c r="A885" s="13">
        <v>871</v>
      </c>
      <c r="B885" s="13" t="s">
        <v>723</v>
      </c>
      <c r="C885" s="15">
        <v>0</v>
      </c>
      <c r="D885" s="15">
        <v>0</v>
      </c>
      <c r="E885" s="15">
        <v>0</v>
      </c>
      <c r="F885" s="15" t="s">
        <v>1618</v>
      </c>
      <c r="G885" s="15" t="s">
        <v>1618</v>
      </c>
      <c r="H885" s="15" t="s">
        <v>1618</v>
      </c>
      <c r="I885" s="15" t="s">
        <v>1618</v>
      </c>
    </row>
    <row r="886" spans="1:9">
      <c r="A886" s="13">
        <v>872</v>
      </c>
      <c r="B886" s="13" t="s">
        <v>722</v>
      </c>
      <c r="C886" s="15">
        <v>0</v>
      </c>
      <c r="D886" s="15">
        <v>0</v>
      </c>
      <c r="E886" s="15">
        <v>0</v>
      </c>
      <c r="F886" s="15" t="s">
        <v>1618</v>
      </c>
      <c r="G886" s="15" t="s">
        <v>1618</v>
      </c>
      <c r="H886" s="15" t="s">
        <v>1618</v>
      </c>
      <c r="I886" s="15" t="s">
        <v>1618</v>
      </c>
    </row>
    <row r="887" spans="1:9">
      <c r="A887" s="13">
        <v>873</v>
      </c>
      <c r="B887" s="13" t="s">
        <v>721</v>
      </c>
      <c r="C887" s="15">
        <v>0</v>
      </c>
      <c r="D887" s="15">
        <v>0</v>
      </c>
      <c r="E887" s="15">
        <v>0</v>
      </c>
      <c r="F887" s="15" t="s">
        <v>1618</v>
      </c>
      <c r="G887" s="15" t="s">
        <v>1618</v>
      </c>
      <c r="H887" s="15" t="s">
        <v>1618</v>
      </c>
      <c r="I887" s="15" t="s">
        <v>1618</v>
      </c>
    </row>
    <row r="888" spans="1:9">
      <c r="A888" s="13">
        <v>875</v>
      </c>
      <c r="B888" s="13" t="s">
        <v>719</v>
      </c>
      <c r="C888" s="15">
        <v>0</v>
      </c>
      <c r="D888" s="15">
        <v>0</v>
      </c>
      <c r="E888" s="15">
        <v>0</v>
      </c>
      <c r="F888" s="15" t="s">
        <v>1618</v>
      </c>
      <c r="G888" s="15" t="s">
        <v>1618</v>
      </c>
      <c r="H888" s="15" t="s">
        <v>1618</v>
      </c>
      <c r="I888" s="15" t="s">
        <v>1618</v>
      </c>
    </row>
    <row r="889" spans="1:9">
      <c r="A889" s="13">
        <v>877</v>
      </c>
      <c r="B889" s="13" t="s">
        <v>717</v>
      </c>
      <c r="C889" s="15">
        <v>0</v>
      </c>
      <c r="D889" s="15">
        <v>0</v>
      </c>
      <c r="E889" s="15">
        <v>0</v>
      </c>
      <c r="F889" s="15" t="s">
        <v>1618</v>
      </c>
      <c r="G889" s="15" t="s">
        <v>1618</v>
      </c>
      <c r="H889" s="15" t="s">
        <v>1618</v>
      </c>
      <c r="I889" s="15" t="s">
        <v>1618</v>
      </c>
    </row>
    <row r="890" spans="1:9">
      <c r="A890" s="13">
        <v>879</v>
      </c>
      <c r="B890" s="13" t="s">
        <v>715</v>
      </c>
      <c r="C890" s="15">
        <v>0</v>
      </c>
      <c r="D890" s="15">
        <v>0</v>
      </c>
      <c r="E890" s="15">
        <v>0</v>
      </c>
      <c r="F890" s="15" t="s">
        <v>1618</v>
      </c>
      <c r="G890" s="15" t="s">
        <v>1618</v>
      </c>
      <c r="H890" s="15" t="s">
        <v>1618</v>
      </c>
      <c r="I890" s="15" t="s">
        <v>1618</v>
      </c>
    </row>
    <row r="891" spans="1:9">
      <c r="A891" s="13">
        <v>881</v>
      </c>
      <c r="B891" s="13" t="s">
        <v>713</v>
      </c>
      <c r="C891" s="15">
        <v>0</v>
      </c>
      <c r="D891" s="15">
        <v>0</v>
      </c>
      <c r="E891" s="15">
        <v>0</v>
      </c>
      <c r="F891" s="15" t="s">
        <v>1618</v>
      </c>
      <c r="G891" s="15" t="s">
        <v>1618</v>
      </c>
      <c r="H891" s="15" t="s">
        <v>1618</v>
      </c>
      <c r="I891" s="15" t="s">
        <v>1618</v>
      </c>
    </row>
    <row r="892" spans="1:9">
      <c r="A892" s="13">
        <v>886</v>
      </c>
      <c r="B892" s="13" t="s">
        <v>708</v>
      </c>
      <c r="C892" s="15">
        <v>0</v>
      </c>
      <c r="D892" s="15">
        <v>0</v>
      </c>
      <c r="E892" s="15">
        <v>0</v>
      </c>
      <c r="F892" s="15" t="s">
        <v>1618</v>
      </c>
      <c r="G892" s="15" t="s">
        <v>1618</v>
      </c>
      <c r="H892" s="15" t="s">
        <v>1618</v>
      </c>
      <c r="I892" s="15" t="s">
        <v>1618</v>
      </c>
    </row>
    <row r="893" spans="1:9">
      <c r="A893" s="13">
        <v>887</v>
      </c>
      <c r="B893" s="13" t="s">
        <v>707</v>
      </c>
      <c r="C893" s="15">
        <v>0</v>
      </c>
      <c r="D893" s="15">
        <v>0</v>
      </c>
      <c r="E893" s="15">
        <v>0</v>
      </c>
      <c r="F893" s="15" t="s">
        <v>1618</v>
      </c>
      <c r="G893" s="15" t="s">
        <v>1618</v>
      </c>
      <c r="H893" s="15" t="s">
        <v>1618</v>
      </c>
      <c r="I893" s="15" t="s">
        <v>1618</v>
      </c>
    </row>
    <row r="894" spans="1:9">
      <c r="A894" s="13">
        <v>889</v>
      </c>
      <c r="B894" s="13" t="s">
        <v>705</v>
      </c>
      <c r="C894" s="15">
        <v>0</v>
      </c>
      <c r="D894" s="15">
        <v>0</v>
      </c>
      <c r="E894" s="15">
        <v>0</v>
      </c>
      <c r="F894" s="15" t="s">
        <v>1618</v>
      </c>
      <c r="G894" s="15" t="s">
        <v>1618</v>
      </c>
      <c r="H894" s="15" t="s">
        <v>1618</v>
      </c>
      <c r="I894" s="15" t="s">
        <v>1618</v>
      </c>
    </row>
    <row r="895" spans="1:9">
      <c r="A895" s="13">
        <v>890</v>
      </c>
      <c r="B895" s="13" t="s">
        <v>704</v>
      </c>
      <c r="C895" s="15">
        <v>0</v>
      </c>
      <c r="D895" s="15">
        <v>0</v>
      </c>
      <c r="E895" s="15">
        <v>0</v>
      </c>
      <c r="F895" s="15" t="s">
        <v>1618</v>
      </c>
      <c r="G895" s="15" t="s">
        <v>1618</v>
      </c>
      <c r="H895" s="15" t="s">
        <v>1618</v>
      </c>
      <c r="I895" s="15" t="s">
        <v>1618</v>
      </c>
    </row>
    <row r="896" spans="1:9">
      <c r="A896" s="13">
        <v>892</v>
      </c>
      <c r="B896" s="13" t="s">
        <v>702</v>
      </c>
      <c r="C896" s="15">
        <v>0</v>
      </c>
      <c r="D896" s="15">
        <v>0</v>
      </c>
      <c r="E896" s="15">
        <v>0</v>
      </c>
      <c r="F896" s="15" t="s">
        <v>1618</v>
      </c>
      <c r="G896" s="15" t="s">
        <v>1618</v>
      </c>
      <c r="H896" s="15" t="s">
        <v>1618</v>
      </c>
      <c r="I896" s="15" t="s">
        <v>1618</v>
      </c>
    </row>
    <row r="897" spans="1:9">
      <c r="A897" s="13">
        <v>893</v>
      </c>
      <c r="B897" s="13" t="s">
        <v>701</v>
      </c>
      <c r="C897" s="15">
        <v>0</v>
      </c>
      <c r="D897" s="15">
        <v>0</v>
      </c>
      <c r="E897" s="15">
        <v>0</v>
      </c>
      <c r="F897" s="15" t="s">
        <v>1618</v>
      </c>
      <c r="G897" s="15" t="s">
        <v>1618</v>
      </c>
      <c r="H897" s="15" t="s">
        <v>1618</v>
      </c>
      <c r="I897" s="15" t="s">
        <v>1618</v>
      </c>
    </row>
    <row r="898" spans="1:9">
      <c r="A898" s="13">
        <v>894</v>
      </c>
      <c r="B898" s="13" t="s">
        <v>700</v>
      </c>
      <c r="C898" s="15">
        <v>0</v>
      </c>
      <c r="D898" s="15">
        <v>0</v>
      </c>
      <c r="E898" s="15">
        <v>0</v>
      </c>
      <c r="F898" s="15" t="s">
        <v>1618</v>
      </c>
      <c r="G898" s="15" t="s">
        <v>1618</v>
      </c>
      <c r="H898" s="15" t="s">
        <v>1618</v>
      </c>
      <c r="I898" s="15" t="s">
        <v>1618</v>
      </c>
    </row>
    <row r="899" spans="1:9">
      <c r="A899" s="13">
        <v>896</v>
      </c>
      <c r="B899" s="13" t="s">
        <v>698</v>
      </c>
      <c r="C899" s="15">
        <v>0</v>
      </c>
      <c r="D899" s="15">
        <v>0</v>
      </c>
      <c r="E899" s="15">
        <v>0</v>
      </c>
      <c r="F899" s="15" t="s">
        <v>1618</v>
      </c>
      <c r="G899" s="15" t="s">
        <v>1618</v>
      </c>
      <c r="H899" s="15" t="s">
        <v>1618</v>
      </c>
      <c r="I899" s="15" t="s">
        <v>1618</v>
      </c>
    </row>
    <row r="900" spans="1:9">
      <c r="A900" s="13">
        <v>897</v>
      </c>
      <c r="B900" s="13" t="s">
        <v>697</v>
      </c>
      <c r="C900" s="15">
        <v>0</v>
      </c>
      <c r="D900" s="15">
        <v>0</v>
      </c>
      <c r="E900" s="15">
        <v>0</v>
      </c>
      <c r="F900" s="15" t="s">
        <v>1618</v>
      </c>
      <c r="G900" s="15" t="s">
        <v>1618</v>
      </c>
      <c r="H900" s="15" t="s">
        <v>1618</v>
      </c>
      <c r="I900" s="15" t="s">
        <v>1618</v>
      </c>
    </row>
    <row r="901" spans="1:9">
      <c r="A901" s="13">
        <v>898</v>
      </c>
      <c r="B901" s="13" t="s">
        <v>696</v>
      </c>
      <c r="C901" s="15">
        <v>0</v>
      </c>
      <c r="D901" s="15">
        <v>0</v>
      </c>
      <c r="E901" s="15">
        <v>0</v>
      </c>
      <c r="F901" s="15" t="s">
        <v>1618</v>
      </c>
      <c r="G901" s="15" t="s">
        <v>1618</v>
      </c>
      <c r="H901" s="15" t="s">
        <v>1618</v>
      </c>
      <c r="I901" s="15" t="s">
        <v>1618</v>
      </c>
    </row>
    <row r="902" spans="1:9">
      <c r="A902" s="13">
        <v>899</v>
      </c>
      <c r="B902" s="13" t="s">
        <v>695</v>
      </c>
      <c r="C902" s="15">
        <v>0</v>
      </c>
      <c r="D902" s="15">
        <v>0</v>
      </c>
      <c r="E902" s="15">
        <v>0</v>
      </c>
      <c r="F902" s="15" t="s">
        <v>1618</v>
      </c>
      <c r="G902" s="15" t="s">
        <v>1618</v>
      </c>
      <c r="H902" s="15" t="s">
        <v>1618</v>
      </c>
      <c r="I902" s="15" t="s">
        <v>1618</v>
      </c>
    </row>
    <row r="903" spans="1:9">
      <c r="A903" s="13">
        <v>900</v>
      </c>
      <c r="B903" s="13" t="s">
        <v>694</v>
      </c>
      <c r="C903" s="15">
        <v>0</v>
      </c>
      <c r="D903" s="15">
        <v>0</v>
      </c>
      <c r="E903" s="15">
        <v>0</v>
      </c>
      <c r="F903" s="15" t="s">
        <v>1618</v>
      </c>
      <c r="G903" s="15" t="s">
        <v>1618</v>
      </c>
      <c r="H903" s="15" t="s">
        <v>1618</v>
      </c>
      <c r="I903" s="15" t="s">
        <v>1618</v>
      </c>
    </row>
    <row r="904" spans="1:9">
      <c r="A904" s="13">
        <v>902</v>
      </c>
      <c r="B904" s="13" t="s">
        <v>692</v>
      </c>
      <c r="C904" s="15">
        <v>0</v>
      </c>
      <c r="D904" s="15">
        <v>0</v>
      </c>
      <c r="E904" s="15">
        <v>0</v>
      </c>
      <c r="F904" s="15" t="s">
        <v>1618</v>
      </c>
      <c r="G904" s="15" t="s">
        <v>1618</v>
      </c>
      <c r="H904" s="15" t="s">
        <v>1618</v>
      </c>
      <c r="I904" s="15" t="s">
        <v>1618</v>
      </c>
    </row>
    <row r="905" spans="1:9">
      <c r="A905" s="13">
        <v>903</v>
      </c>
      <c r="B905" s="13" t="s">
        <v>691</v>
      </c>
      <c r="C905" s="15">
        <v>0</v>
      </c>
      <c r="D905" s="15">
        <v>0</v>
      </c>
      <c r="E905" s="15">
        <v>0</v>
      </c>
      <c r="F905" s="15" t="s">
        <v>1618</v>
      </c>
      <c r="G905" s="15" t="s">
        <v>1618</v>
      </c>
      <c r="H905" s="15" t="s">
        <v>1618</v>
      </c>
      <c r="I905" s="15" t="s">
        <v>1618</v>
      </c>
    </row>
    <row r="906" spans="1:9">
      <c r="A906" s="13">
        <v>904</v>
      </c>
      <c r="B906" s="13" t="s">
        <v>690</v>
      </c>
      <c r="C906" s="15">
        <v>0</v>
      </c>
      <c r="D906" s="15">
        <v>0</v>
      </c>
      <c r="E906" s="15">
        <v>0</v>
      </c>
      <c r="F906" s="15" t="s">
        <v>1618</v>
      </c>
      <c r="G906" s="15" t="s">
        <v>1618</v>
      </c>
      <c r="H906" s="15" t="s">
        <v>1618</v>
      </c>
      <c r="I906" s="15" t="s">
        <v>1618</v>
      </c>
    </row>
    <row r="907" spans="1:9">
      <c r="A907" s="13">
        <v>905</v>
      </c>
      <c r="B907" s="13" t="s">
        <v>689</v>
      </c>
      <c r="C907" s="15">
        <v>0</v>
      </c>
      <c r="D907" s="15">
        <v>0</v>
      </c>
      <c r="E907" s="15">
        <v>0</v>
      </c>
      <c r="F907" s="15" t="s">
        <v>1618</v>
      </c>
      <c r="G907" s="15" t="s">
        <v>1618</v>
      </c>
      <c r="H907" s="15" t="s">
        <v>1618</v>
      </c>
      <c r="I907" s="15" t="s">
        <v>1618</v>
      </c>
    </row>
    <row r="908" spans="1:9">
      <c r="A908" s="13">
        <v>906</v>
      </c>
      <c r="B908" s="13" t="s">
        <v>688</v>
      </c>
      <c r="C908" s="15">
        <v>0</v>
      </c>
      <c r="D908" s="15">
        <v>0</v>
      </c>
      <c r="E908" s="15">
        <v>0</v>
      </c>
      <c r="F908" s="15" t="s">
        <v>1618</v>
      </c>
      <c r="G908" s="15" t="s">
        <v>1618</v>
      </c>
      <c r="H908" s="15" t="s">
        <v>1618</v>
      </c>
      <c r="I908" s="15" t="s">
        <v>161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mu-miRs</vt:lpstr>
      <vt:lpstr>DE expressed mmu-miR rep1</vt:lpstr>
      <vt:lpstr>DE expressed mmu-miR rep2</vt:lpstr>
    </vt:vector>
  </TitlesOfParts>
  <Company>MPII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al</dc:creator>
  <cp:lastModifiedBy>opal</cp:lastModifiedBy>
  <cp:lastPrinted>2013-08-12T09:36:32Z</cp:lastPrinted>
  <dcterms:created xsi:type="dcterms:W3CDTF">2013-07-10T09:41:58Z</dcterms:created>
  <dcterms:modified xsi:type="dcterms:W3CDTF">2014-07-09T15:36:32Z</dcterms:modified>
</cp:coreProperties>
</file>